
<file path=[Content_Types].xml><?xml version="1.0" encoding="utf-8"?>
<Types xmlns="http://schemas.openxmlformats.org/package/2006/content-types">
  <Override PartName="/xl/queryTables/queryTable1.xml" ContentType="application/vnd.openxmlformats-officedocument.spreadsheetml.queryTable+xml"/>
  <Override PartName="/xl/queryTables/queryTable39.xml" ContentType="application/vnd.openxmlformats-officedocument.spreadsheetml.queryTable+xml"/>
  <Override PartName="/xl/queryTables/queryTable59.xml" ContentType="application/vnd.openxmlformats-officedocument.spreadsheetml.queryTable+xml"/>
  <Override PartName="/xl/queryTables/queryTable68.xml" ContentType="application/vnd.openxmlformats-officedocument.spreadsheetml.queryTable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queryTables/queryTable19.xml" ContentType="application/vnd.openxmlformats-officedocument.spreadsheetml.queryTable+xml"/>
  <Override PartName="/xl/queryTables/queryTable28.xml" ContentType="application/vnd.openxmlformats-officedocument.spreadsheetml.queryTable+xml"/>
  <Override PartName="/xl/queryTables/queryTable37.xml" ContentType="application/vnd.openxmlformats-officedocument.spreadsheetml.queryTable+xml"/>
  <Override PartName="/xl/queryTables/queryTable46.xml" ContentType="application/vnd.openxmlformats-officedocument.spreadsheetml.queryTable+xml"/>
  <Override PartName="/xl/queryTables/queryTable48.xml" ContentType="application/vnd.openxmlformats-officedocument.spreadsheetml.queryTable+xml"/>
  <Override PartName="/xl/queryTables/queryTable57.xml" ContentType="application/vnd.openxmlformats-officedocument.spreadsheetml.queryTable+xml"/>
  <Override PartName="/xl/queryTables/queryTable66.xml" ContentType="application/vnd.openxmlformats-officedocument.spreadsheetml.queryTable+xml"/>
  <Override PartName="/xl/worksheets/sheet7.xml" ContentType="application/vnd.openxmlformats-officedocument.spreadsheetml.worksheet+xml"/>
  <Override PartName="/xl/queryTables/queryTable17.xml" ContentType="application/vnd.openxmlformats-officedocument.spreadsheetml.queryTable+xml"/>
  <Override PartName="/xl/queryTables/queryTable26.xml" ContentType="application/vnd.openxmlformats-officedocument.spreadsheetml.queryTable+xml"/>
  <Override PartName="/xl/queryTables/queryTable35.xml" ContentType="application/vnd.openxmlformats-officedocument.spreadsheetml.queryTable+xml"/>
  <Override PartName="/xl/queryTables/queryTable44.xml" ContentType="application/vnd.openxmlformats-officedocument.spreadsheetml.queryTable+xml"/>
  <Override PartName="/xl/queryTables/queryTable55.xml" ContentType="application/vnd.openxmlformats-officedocument.spreadsheetml.queryTable+xml"/>
  <Override PartName="/xl/queryTables/queryTable64.xml" ContentType="application/vnd.openxmlformats-officedocument.spreadsheetml.queryTable+xml"/>
  <Override PartName="/xl/charts/chart2.xml" ContentType="application/vnd.openxmlformats-officedocument.drawingml.chart+xml"/>
  <Default Extension="rels" ContentType="application/vnd.openxmlformats-package.relationships+xml"/>
  <Default Extension="xml" ContentType="application/xml"/>
  <Override PartName="/xl/worksheets/sheet5.xml" ContentType="application/vnd.openxmlformats-officedocument.spreadsheetml.worksheet+xml"/>
  <Override PartName="/xl/queryTables/queryTable15.xml" ContentType="application/vnd.openxmlformats-officedocument.spreadsheetml.queryTable+xml"/>
  <Override PartName="/xl/queryTables/queryTable24.xml" ContentType="application/vnd.openxmlformats-officedocument.spreadsheetml.queryTable+xml"/>
  <Override PartName="/xl/queryTables/queryTable33.xml" ContentType="application/vnd.openxmlformats-officedocument.spreadsheetml.queryTable+xml"/>
  <Override PartName="/xl/queryTables/queryTable42.xml" ContentType="application/vnd.openxmlformats-officedocument.spreadsheetml.queryTable+xml"/>
  <Override PartName="/xl/queryTables/queryTable53.xml" ContentType="application/vnd.openxmlformats-officedocument.spreadsheetml.queryTable+xml"/>
  <Override PartName="/xl/queryTables/queryTable62.xml" ContentType="application/vnd.openxmlformats-officedocument.spreadsheetml.queryTable+xml"/>
  <Override PartName="/xl/worksheets/sheet3.xml" ContentType="application/vnd.openxmlformats-officedocument.spreadsheetml.worksheet+xml"/>
  <Override PartName="/xl/connections.xml" ContentType="application/vnd.openxmlformats-officedocument.spreadsheetml.connections+xml"/>
  <Override PartName="/xl/queryTables/queryTable13.xml" ContentType="application/vnd.openxmlformats-officedocument.spreadsheetml.queryTable+xml"/>
  <Override PartName="/xl/queryTables/queryTable22.xml" ContentType="application/vnd.openxmlformats-officedocument.spreadsheetml.queryTable+xml"/>
  <Override PartName="/xl/queryTables/queryTable31.xml" ContentType="application/vnd.openxmlformats-officedocument.spreadsheetml.queryTable+xml"/>
  <Override PartName="/xl/queryTables/queryTable40.xml" ContentType="application/vnd.openxmlformats-officedocument.spreadsheetml.queryTable+xml"/>
  <Override PartName="/xl/queryTables/queryTable51.xml" ContentType="application/vnd.openxmlformats-officedocument.spreadsheetml.queryTable+xml"/>
  <Override PartName="/xl/queryTables/queryTable60.xml" ContentType="application/vnd.openxmlformats-officedocument.spreadsheetml.queryTable+xml"/>
  <Override PartName="/xl/worksheets/sheet1.xml" ContentType="application/vnd.openxmlformats-officedocument.spreadsheetml.worksheet+xml"/>
  <Override PartName="/xl/queryTables/queryTable8.xml" ContentType="application/vnd.openxmlformats-officedocument.spreadsheetml.queryTable+xml"/>
  <Override PartName="/xl/queryTables/queryTable11.xml" ContentType="application/vnd.openxmlformats-officedocument.spreadsheetml.queryTable+xml"/>
  <Override PartName="/xl/queryTables/queryTable20.xml" ContentType="application/vnd.openxmlformats-officedocument.spreadsheetml.queryTable+xml"/>
  <Override PartName="/xl/sharedStrings.xml" ContentType="application/vnd.openxmlformats-officedocument.spreadsheetml.sharedStrings+xml"/>
  <Override PartName="/xl/queryTables/queryTable6.xml" ContentType="application/vnd.openxmlformats-officedocument.spreadsheetml.queryTable+xml"/>
  <Override PartName="/xl/queryTables/queryTable4.xml" ContentType="application/vnd.openxmlformats-officedocument.spreadsheetml.queryTable+xml"/>
  <Default Extension="bin" ContentType="application/vnd.openxmlformats-officedocument.spreadsheetml.printerSettings"/>
  <Override PartName="/xl/queryTables/queryTable2.xml" ContentType="application/vnd.openxmlformats-officedocument.spreadsheetml.queryTable+xml"/>
  <Override PartName="/xl/queryTables/queryTable49.xml" ContentType="application/vnd.openxmlformats-officedocument.spreadsheetml.queryTable+xml"/>
  <Override PartName="/xl/queryTables/queryTable58.xml" ContentType="application/vnd.openxmlformats-officedocument.spreadsheetml.queryTable+xml"/>
  <Override PartName="/xl/queryTables/queryTable67.xml" ContentType="application/vnd.openxmlformats-officedocument.spreadsheetml.queryTable+xml"/>
  <Override PartName="/xl/queryTables/queryTable18.xml" ContentType="application/vnd.openxmlformats-officedocument.spreadsheetml.queryTable+xml"/>
  <Override PartName="/xl/queryTables/queryTable29.xml" ContentType="application/vnd.openxmlformats-officedocument.spreadsheetml.queryTable+xml"/>
  <Override PartName="/xl/queryTables/queryTable38.xml" ContentType="application/vnd.openxmlformats-officedocument.spreadsheetml.queryTable+xml"/>
  <Override PartName="/xl/queryTables/queryTable47.xml" ContentType="application/vnd.openxmlformats-officedocument.spreadsheetml.queryTable+xml"/>
  <Override PartName="/xl/queryTables/queryTable56.xml" ContentType="application/vnd.openxmlformats-officedocument.spreadsheetml.queryTable+xml"/>
  <Override PartName="/xl/queryTables/queryTable65.xml" ContentType="application/vnd.openxmlformats-officedocument.spreadsheetml.queryTable+xml"/>
  <Override PartName="/xl/worksheets/sheet6.xml" ContentType="application/vnd.openxmlformats-officedocument.spreadsheetml.worksheet+xml"/>
  <Override PartName="/xl/worksheets/sheet8.xml" ContentType="application/vnd.openxmlformats-officedocument.spreadsheetml.worksheet+xml"/>
  <Override PartName="/xl/queryTables/queryTable16.xml" ContentType="application/vnd.openxmlformats-officedocument.spreadsheetml.queryTable+xml"/>
  <Override PartName="/xl/queryTables/queryTable27.xml" ContentType="application/vnd.openxmlformats-officedocument.spreadsheetml.queryTable+xml"/>
  <Override PartName="/xl/queryTables/queryTable36.xml" ContentType="application/vnd.openxmlformats-officedocument.spreadsheetml.queryTable+xml"/>
  <Override PartName="/xl/queryTables/queryTable45.xml" ContentType="application/vnd.openxmlformats-officedocument.spreadsheetml.queryTable+xml"/>
  <Override PartName="/xl/queryTables/queryTable54.xml" ContentType="application/vnd.openxmlformats-officedocument.spreadsheetml.queryTable+xml"/>
  <Override PartName="/xl/queryTables/queryTable63.xml" ContentType="application/vnd.openxmlformats-officedocument.spreadsheetml.queryTable+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10.xml" ContentType="application/vnd.openxmlformats-officedocument.spreadsheetml.worksheet+xml"/>
  <Override PartName="/xl/queryTables/queryTable14.xml" ContentType="application/vnd.openxmlformats-officedocument.spreadsheetml.queryTable+xml"/>
  <Override PartName="/xl/queryTables/queryTable25.xml" ContentType="application/vnd.openxmlformats-officedocument.spreadsheetml.queryTable+xml"/>
  <Override PartName="/xl/queryTables/queryTable34.xml" ContentType="application/vnd.openxmlformats-officedocument.spreadsheetml.queryTable+xml"/>
  <Override PartName="/xl/queryTables/queryTable43.xml" ContentType="application/vnd.openxmlformats-officedocument.spreadsheetml.queryTable+xml"/>
  <Override PartName="/xl/queryTables/queryTable52.xml" ContentType="application/vnd.openxmlformats-officedocument.spreadsheetml.queryTable+xml"/>
  <Override PartName="/xl/queryTables/queryTable61.xml" ContentType="application/vnd.openxmlformats-officedocument.spreadsheetml.queryTable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queryTables/queryTable9.xml" ContentType="application/vnd.openxmlformats-officedocument.spreadsheetml.queryTable+xml"/>
  <Override PartName="/xl/queryTables/queryTable12.xml" ContentType="application/vnd.openxmlformats-officedocument.spreadsheetml.queryTable+xml"/>
  <Override PartName="/xl/queryTables/queryTable21.xml" ContentType="application/vnd.openxmlformats-officedocument.spreadsheetml.queryTable+xml"/>
  <Override PartName="/xl/queryTables/queryTable23.xml" ContentType="application/vnd.openxmlformats-officedocument.spreadsheetml.queryTable+xml"/>
  <Override PartName="/xl/queryTables/queryTable32.xml" ContentType="application/vnd.openxmlformats-officedocument.spreadsheetml.queryTable+xml"/>
  <Override PartName="/xl/queryTables/queryTable41.xml" ContentType="application/vnd.openxmlformats-officedocument.spreadsheetml.queryTable+xml"/>
  <Override PartName="/xl/queryTables/queryTable50.xml" ContentType="application/vnd.openxmlformats-officedocument.spreadsheetml.queryTable+xml"/>
  <Override PartName="/xl/drawings/drawing1.xml" ContentType="application/vnd.openxmlformats-officedocument.drawing+xml"/>
  <Override PartName="/xl/queryTables/queryTable7.xml" ContentType="application/vnd.openxmlformats-officedocument.spreadsheetml.queryTable+xml"/>
  <Override PartName="/xl/queryTables/queryTable10.xml" ContentType="application/vnd.openxmlformats-officedocument.spreadsheetml.queryTable+xml"/>
  <Override PartName="/xl/queryTables/queryTable30.xml" ContentType="application/vnd.openxmlformats-officedocument.spreadsheetml.queryTable+xml"/>
  <Override PartName="/xl/calcChain.xml" ContentType="application/vnd.openxmlformats-officedocument.spreadsheetml.calcChain+xml"/>
  <Override PartName="/xl/queryTables/queryTable5.xml" ContentType="application/vnd.openxmlformats-officedocument.spreadsheetml.queryTable+xml"/>
  <Override PartName="/xl/queryTables/queryTable3.xml" ContentType="application/vnd.openxmlformats-officedocument.spreadsheetml.queryTable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240" yWindow="165" windowWidth="14805" windowHeight="7950" firstSheet="4" activeTab="9"/>
  </bookViews>
  <sheets>
    <sheet name="Blad1" sheetId="1" r:id="rId1"/>
    <sheet name="Blad2" sheetId="2" r:id="rId2"/>
    <sheet name="Blad3" sheetId="3" r:id="rId3"/>
    <sheet name="Sheet1" sheetId="4" r:id="rId4"/>
    <sheet name="Detection Rate" sheetId="6" r:id="rId5"/>
    <sheet name="Response Time" sheetId="7" r:id="rId6"/>
    <sheet name="Response Time spss" sheetId="8" r:id="rId7"/>
    <sheet name="Hit Rate" sheetId="9" r:id="rId8"/>
    <sheet name="Sheet3" sheetId="10" r:id="rId9"/>
    <sheet name="HITRATEVSABSOLUTEDISTANCE" sheetId="11" r:id="rId10"/>
  </sheets>
  <definedNames>
    <definedName name="resultfile_1" localSheetId="0">Blad1!$A$1:$G$44</definedName>
    <definedName name="resultfile_10" localSheetId="0">Blad1!$BE$1:$BJ$43</definedName>
    <definedName name="resultfile_10" localSheetId="1">Blad2!$BE$1:$BJ$43</definedName>
    <definedName name="resultfile_11" localSheetId="0">Blad1!$BL$1:$BQ$43</definedName>
    <definedName name="resultfile_11" localSheetId="1">Blad2!$BL$1:$BQ$43</definedName>
    <definedName name="resultfile_12" localSheetId="0">Blad1!$BS$1:$BX$43</definedName>
    <definedName name="resultfile_12" localSheetId="1">Blad2!$BS$1:$BX$43</definedName>
    <definedName name="resultfile_13" localSheetId="0">Blad1!$BZ$1:$CE$43</definedName>
    <definedName name="resultfile_13" localSheetId="1">Blad2!$BZ$1:$CE$43</definedName>
    <definedName name="resultfile_14" localSheetId="0">Blad1!$CG$1:$CL$43</definedName>
    <definedName name="resultfile_14" localSheetId="1">Blad2!$CG$1:$CL$43</definedName>
    <definedName name="resultfile_15" localSheetId="0">Blad1!$CN$1:$CS$43</definedName>
    <definedName name="resultfile_15" localSheetId="1">Blad2!$CN$1:$CS$43</definedName>
    <definedName name="resultfile_16" localSheetId="0">Blad1!$CU$1:$CZ$43</definedName>
    <definedName name="resultfile_16" localSheetId="1">Blad2!$CU$1:$CZ$43</definedName>
    <definedName name="resultfile_17" localSheetId="0">Blad1!$DB$1:$DG$43</definedName>
    <definedName name="resultfile_17" localSheetId="1">Blad2!$DB$1:$DG$43</definedName>
    <definedName name="resultfile_18" localSheetId="0">Blad1!$DI$1:$DN$43</definedName>
    <definedName name="resultfile_18" localSheetId="1">Blad2!$DI$1:$DN$43</definedName>
    <definedName name="resultfile_19" localSheetId="0">Blad1!$DP$1:$DU$43</definedName>
    <definedName name="resultfile_19" localSheetId="1">Blad2!$DP$1:$DU$43</definedName>
    <definedName name="resultfile_2" localSheetId="0">Blad1!$H$1:$N$44</definedName>
    <definedName name="resultfile_20" localSheetId="0">Blad1!$DW$1:$EB$43</definedName>
    <definedName name="resultfile_20" localSheetId="1">Blad2!$DW$1:$EB$43</definedName>
    <definedName name="resultfile_21" localSheetId="0">Blad1!$ED$1:$EI$43</definedName>
    <definedName name="resultfile_21" localSheetId="1">Blad2!$ED$1:$EI$43</definedName>
    <definedName name="resultfile_22" localSheetId="0">Blad1!$EK$1:$EP$43</definedName>
    <definedName name="resultfile_22" localSheetId="1">Blad2!$EK$1:$EP$43</definedName>
    <definedName name="resultfile_23" localSheetId="0">Blad1!$ER$1:$EW$43</definedName>
    <definedName name="resultfile_23" localSheetId="1">Blad2!$ER$1:$EW$43</definedName>
    <definedName name="resultfile_24" localSheetId="0">Blad1!$EY$1:$FD$43</definedName>
    <definedName name="resultfile_24" localSheetId="1">Blad2!$EY$1:$FD$43</definedName>
    <definedName name="resultfile_25" localSheetId="0">Blad1!$FF$1:$FK$43</definedName>
    <definedName name="resultfile_25" localSheetId="1">Blad2!$FF$1:$FK$43</definedName>
    <definedName name="resultfile_26" localSheetId="0">Blad1!$FM$1:$FR$43</definedName>
    <definedName name="resultfile_26" localSheetId="1">Blad2!$FM$1:$FR$43</definedName>
    <definedName name="resultfile_27" localSheetId="0">Blad1!$FT$1:$FY$43</definedName>
    <definedName name="resultfile_27" localSheetId="1">Blad2!$FT$1:$FY$43</definedName>
    <definedName name="resultfile_28" localSheetId="0">Blad1!$GA$1:$GF$43</definedName>
    <definedName name="resultfile_28" localSheetId="1">Blad2!$GA$1:$GF$43</definedName>
    <definedName name="resultfile_29" localSheetId="0">Blad1!$GH$1:$GM$43</definedName>
    <definedName name="resultfile_29" localSheetId="1">Blad2!$GH$1:$GM$43</definedName>
    <definedName name="resultfile_3" localSheetId="0">Blad1!$O$1:$T$43</definedName>
    <definedName name="resultfile_3" localSheetId="1">Blad2!$O$1:$T$43</definedName>
    <definedName name="resultfile_30" localSheetId="0">Blad1!$GO$1:$GT$43</definedName>
    <definedName name="resultfile_30" localSheetId="1">Blad2!$GO$1:$GT$43</definedName>
    <definedName name="resultfile_31" localSheetId="0">Blad1!$GV$1:$HA$43</definedName>
    <definedName name="resultfile_31" localSheetId="1">Blad2!$GV$1:$HA$43</definedName>
    <definedName name="resultfile_32" localSheetId="0">Blad1!$HC$1:$HH$43</definedName>
    <definedName name="resultfile_32" localSheetId="1">Blad2!$HC$1:$HH$43</definedName>
    <definedName name="resultfile_33" localSheetId="0">Blad1!$HJ$1:$HO$43</definedName>
    <definedName name="resultfile_33" localSheetId="1">Blad2!$HJ$1:$HO$43</definedName>
    <definedName name="resultfile_34" localSheetId="0">Blad1!$HQ$1:$HV$43</definedName>
    <definedName name="resultfile_34" localSheetId="1">Blad2!$HQ$1:$HV$43</definedName>
    <definedName name="resultfile_35" localSheetId="0">Blad1!$HX$1:$IC$43</definedName>
    <definedName name="resultfile_35" localSheetId="1">Blad2!$HX$1:$IC$43</definedName>
    <definedName name="resultfile_36" localSheetId="0">Blad1!$IE$1:$IJ$43</definedName>
    <definedName name="resultfile_36" localSheetId="1">Blad2!$IE$1:$IJ$43</definedName>
    <definedName name="resultfile_4" localSheetId="0">Blad1!$V$1:$AA$43</definedName>
    <definedName name="resultfile_4" localSheetId="1">Blad2!$V$1:$AA$43</definedName>
    <definedName name="resultfile_6" localSheetId="0">Blad1!$AC$1:$AH$43</definedName>
    <definedName name="resultfile_6" localSheetId="1">Blad2!$AC$1:$AH$43</definedName>
    <definedName name="resultfile_7" localSheetId="0">Blad1!$AJ$1:$AO$43</definedName>
    <definedName name="resultfile_7" localSheetId="1">Blad2!$AJ$1:$AO$43</definedName>
    <definedName name="resultfile_8" localSheetId="0">Blad1!$AQ$1:$AV$43</definedName>
    <definedName name="resultfile_8" localSheetId="1">Blad2!$AQ$1:$AV$43</definedName>
    <definedName name="resultfile_9" localSheetId="0">Blad1!$AX$1:$BC$43</definedName>
    <definedName name="resultfile_9" localSheetId="1">Blad2!$AX$1:$BC$43</definedName>
  </definedNames>
  <calcPr calcId="124519"/>
</workbook>
</file>

<file path=xl/calcChain.xml><?xml version="1.0" encoding="utf-8"?>
<calcChain xmlns="http://schemas.openxmlformats.org/spreadsheetml/2006/main">
  <c r="AM8" i="10"/>
  <c r="AN8" s="1"/>
  <c r="AM16"/>
  <c r="AN16" s="1"/>
  <c r="AM14"/>
  <c r="AN14" s="1"/>
  <c r="AM21"/>
  <c r="AN21" s="1"/>
  <c r="AM15"/>
  <c r="AN15" s="1"/>
  <c r="AM27"/>
  <c r="AN27" s="1"/>
  <c r="AM3"/>
  <c r="AN3" s="1"/>
  <c r="AM5"/>
  <c r="AN5" s="1"/>
  <c r="AM28"/>
  <c r="AN28" s="1"/>
  <c r="AM31"/>
  <c r="AN31" s="1"/>
  <c r="AM34"/>
  <c r="AN34" s="1"/>
  <c r="AM9"/>
  <c r="AN9" s="1"/>
  <c r="AM17"/>
  <c r="AN17" s="1"/>
  <c r="AM18"/>
  <c r="AN18" s="1"/>
  <c r="AM23"/>
  <c r="AN23" s="1"/>
  <c r="AM7"/>
  <c r="AN7" s="1"/>
  <c r="AM24"/>
  <c r="AN24" s="1"/>
  <c r="AM2"/>
  <c r="AN2" s="1"/>
  <c r="AM6"/>
  <c r="AN6" s="1"/>
  <c r="AM29"/>
  <c r="AN29" s="1"/>
  <c r="AM25"/>
  <c r="AN25" s="1"/>
  <c r="AM37"/>
  <c r="AN37" s="1"/>
  <c r="AM35"/>
  <c r="AN35" s="1"/>
  <c r="AM10"/>
  <c r="AN10" s="1"/>
  <c r="AM11"/>
  <c r="AN11" s="1"/>
  <c r="AM12"/>
  <c r="AN12" s="1"/>
  <c r="AM19"/>
  <c r="AN19" s="1"/>
  <c r="AM22"/>
  <c r="AN22" s="1"/>
  <c r="AM20"/>
  <c r="AN20" s="1"/>
  <c r="AM26"/>
  <c r="AN26" s="1"/>
  <c r="AM4"/>
  <c r="AN4" s="1"/>
  <c r="AM30"/>
  <c r="AN30" s="1"/>
  <c r="AM32"/>
  <c r="AN32" s="1"/>
  <c r="AM33"/>
  <c r="AN33" s="1"/>
  <c r="AM36"/>
  <c r="AN36" s="1"/>
  <c r="AM13"/>
  <c r="AN13" s="1"/>
  <c r="A36"/>
  <c r="A33"/>
  <c r="A32"/>
  <c r="A30"/>
  <c r="A4"/>
  <c r="A26"/>
  <c r="A20"/>
  <c r="A22"/>
  <c r="A19"/>
  <c r="A12"/>
  <c r="A11"/>
  <c r="A10"/>
  <c r="A35"/>
  <c r="A37"/>
  <c r="A25"/>
  <c r="A29"/>
  <c r="A6"/>
  <c r="A2"/>
  <c r="A24"/>
  <c r="A7"/>
  <c r="A23"/>
  <c r="A18"/>
  <c r="A17"/>
  <c r="A9"/>
  <c r="A34"/>
  <c r="A31"/>
  <c r="A28"/>
  <c r="A5"/>
  <c r="A3"/>
  <c r="A27"/>
  <c r="A15"/>
  <c r="A21"/>
  <c r="A14"/>
  <c r="A16"/>
  <c r="A8"/>
  <c r="A13"/>
  <c r="A37" i="9"/>
  <c r="A36"/>
  <c r="A35"/>
  <c r="A34"/>
  <c r="A33"/>
  <c r="A32"/>
  <c r="A31"/>
  <c r="A30"/>
  <c r="A29"/>
  <c r="A28"/>
  <c r="A27"/>
  <c r="A26"/>
  <c r="A25"/>
  <c r="A24"/>
  <c r="A23"/>
  <c r="A22"/>
  <c r="A21"/>
  <c r="A20"/>
  <c r="A19"/>
  <c r="A18"/>
  <c r="A17"/>
  <c r="A16"/>
  <c r="A15"/>
  <c r="A14"/>
  <c r="A13"/>
  <c r="A12"/>
  <c r="A11"/>
  <c r="A10"/>
  <c r="A9"/>
  <c r="A8"/>
  <c r="A7"/>
  <c r="A6"/>
  <c r="A5"/>
  <c r="A4"/>
  <c r="A3"/>
  <c r="A2"/>
  <c r="A8" i="8" l="1"/>
  <c r="A16"/>
  <c r="A14"/>
  <c r="A21"/>
  <c r="A15"/>
  <c r="A27"/>
  <c r="A3"/>
  <c r="A5"/>
  <c r="A28"/>
  <c r="A31"/>
  <c r="A34"/>
  <c r="A9"/>
  <c r="A17"/>
  <c r="A18"/>
  <c r="A23"/>
  <c r="A7"/>
  <c r="A24"/>
  <c r="A2"/>
  <c r="A6"/>
  <c r="A29"/>
  <c r="A25"/>
  <c r="A37"/>
  <c r="A35"/>
  <c r="A10"/>
  <c r="A11"/>
  <c r="A12"/>
  <c r="A19"/>
  <c r="A22"/>
  <c r="A20"/>
  <c r="A26"/>
  <c r="A4"/>
  <c r="A30"/>
  <c r="A32"/>
  <c r="A33"/>
  <c r="A36"/>
  <c r="A13"/>
  <c r="AM8"/>
  <c r="AM16"/>
  <c r="AM14"/>
  <c r="AM21"/>
  <c r="AM15"/>
  <c r="AM27"/>
  <c r="AM3"/>
  <c r="AM5"/>
  <c r="AM28"/>
  <c r="AM31"/>
  <c r="AM34"/>
  <c r="AM9"/>
  <c r="AM17"/>
  <c r="AM18"/>
  <c r="AM23"/>
  <c r="AM7"/>
  <c r="AM24"/>
  <c r="AM2"/>
  <c r="AM6"/>
  <c r="AM29"/>
  <c r="AM25"/>
  <c r="AM37"/>
  <c r="AM35"/>
  <c r="AM10"/>
  <c r="AM11"/>
  <c r="AM12"/>
  <c r="AM19"/>
  <c r="AM22"/>
  <c r="AM20"/>
  <c r="AM26"/>
  <c r="AM4"/>
  <c r="AM30"/>
  <c r="AM32"/>
  <c r="AM33"/>
  <c r="AM36"/>
  <c r="AM13"/>
  <c r="BV2" i="7" l="1"/>
  <c r="BW2"/>
  <c r="BX2"/>
  <c r="BY2"/>
  <c r="BZ2"/>
  <c r="CA2"/>
  <c r="CB2"/>
  <c r="CC2"/>
  <c r="CD2"/>
  <c r="CE2"/>
  <c r="CF2"/>
  <c r="CG2"/>
  <c r="CH2"/>
  <c r="CI2"/>
  <c r="CJ2"/>
  <c r="CK2"/>
  <c r="CL2"/>
  <c r="CM2"/>
  <c r="CN2"/>
  <c r="CO2"/>
  <c r="CP2"/>
  <c r="CQ2"/>
  <c r="CR2"/>
  <c r="CS2"/>
  <c r="CT2"/>
  <c r="CU2"/>
  <c r="CV2"/>
  <c r="CW2"/>
  <c r="CX2"/>
  <c r="CY2"/>
  <c r="CZ2"/>
  <c r="DA2"/>
  <c r="DB2"/>
  <c r="DC2"/>
  <c r="BV3"/>
  <c r="BW3"/>
  <c r="BX3"/>
  <c r="BY3"/>
  <c r="BZ3"/>
  <c r="CA3"/>
  <c r="CB3"/>
  <c r="CC3"/>
  <c r="CD3"/>
  <c r="CE3"/>
  <c r="CF3"/>
  <c r="CG3"/>
  <c r="CH3"/>
  <c r="CI3"/>
  <c r="CJ3"/>
  <c r="CK3"/>
  <c r="CL3"/>
  <c r="CM3"/>
  <c r="CN3"/>
  <c r="CO3"/>
  <c r="CP3"/>
  <c r="CQ3"/>
  <c r="CR3"/>
  <c r="CS3"/>
  <c r="CT3"/>
  <c r="CU3"/>
  <c r="CV3"/>
  <c r="CW3"/>
  <c r="CX3"/>
  <c r="CY3"/>
  <c r="CZ3"/>
  <c r="DA3"/>
  <c r="DB3"/>
  <c r="DC3"/>
  <c r="BV4"/>
  <c r="BW4"/>
  <c r="BX4"/>
  <c r="BY4"/>
  <c r="BZ4"/>
  <c r="CA4"/>
  <c r="CB4"/>
  <c r="CC4"/>
  <c r="CD4"/>
  <c r="CE4"/>
  <c r="CF4"/>
  <c r="CG4"/>
  <c r="CH4"/>
  <c r="CI4"/>
  <c r="CJ4"/>
  <c r="CK4"/>
  <c r="CL4"/>
  <c r="CM4"/>
  <c r="CN4"/>
  <c r="CO4"/>
  <c r="CP4"/>
  <c r="CQ4"/>
  <c r="CR4"/>
  <c r="CS4"/>
  <c r="CT4"/>
  <c r="CU4"/>
  <c r="CV4"/>
  <c r="CW4"/>
  <c r="CX4"/>
  <c r="CY4"/>
  <c r="CZ4"/>
  <c r="DA4"/>
  <c r="DB4"/>
  <c r="DC4"/>
  <c r="BV5"/>
  <c r="BW5"/>
  <c r="BX5"/>
  <c r="BY5"/>
  <c r="BZ5"/>
  <c r="CA5"/>
  <c r="CB5"/>
  <c r="CC5"/>
  <c r="CD5"/>
  <c r="CE5"/>
  <c r="CF5"/>
  <c r="CG5"/>
  <c r="CH5"/>
  <c r="CI5"/>
  <c r="CJ5"/>
  <c r="CK5"/>
  <c r="CL5"/>
  <c r="CM5"/>
  <c r="CN5"/>
  <c r="CO5"/>
  <c r="CP5"/>
  <c r="CQ5"/>
  <c r="CR5"/>
  <c r="CS5"/>
  <c r="CT5"/>
  <c r="CU5"/>
  <c r="CV5"/>
  <c r="CW5"/>
  <c r="CX5"/>
  <c r="CY5"/>
  <c r="CZ5"/>
  <c r="DA5"/>
  <c r="DB5"/>
  <c r="DC5"/>
  <c r="BV6"/>
  <c r="BW6"/>
  <c r="BX6"/>
  <c r="BY6"/>
  <c r="BZ6"/>
  <c r="CA6"/>
  <c r="CB6"/>
  <c r="CC6"/>
  <c r="CD6"/>
  <c r="CE6"/>
  <c r="CF6"/>
  <c r="CG6"/>
  <c r="CH6"/>
  <c r="CI6"/>
  <c r="CJ6"/>
  <c r="CK6"/>
  <c r="CL6"/>
  <c r="CM6"/>
  <c r="CN6"/>
  <c r="CO6"/>
  <c r="CP6"/>
  <c r="CQ6"/>
  <c r="CR6"/>
  <c r="CS6"/>
  <c r="CT6"/>
  <c r="CU6"/>
  <c r="CV6"/>
  <c r="CW6"/>
  <c r="CX6"/>
  <c r="CY6"/>
  <c r="CZ6"/>
  <c r="DA6"/>
  <c r="DB6"/>
  <c r="DC6"/>
  <c r="BV7"/>
  <c r="BW7"/>
  <c r="BX7"/>
  <c r="BY7"/>
  <c r="BZ7"/>
  <c r="CA7"/>
  <c r="CB7"/>
  <c r="CC7"/>
  <c r="CD7"/>
  <c r="CE7"/>
  <c r="CF7"/>
  <c r="CG7"/>
  <c r="CH7"/>
  <c r="CI7"/>
  <c r="CJ7"/>
  <c r="CK7"/>
  <c r="CL7"/>
  <c r="CM7"/>
  <c r="CN7"/>
  <c r="CO7"/>
  <c r="CP7"/>
  <c r="CQ7"/>
  <c r="CR7"/>
  <c r="CS7"/>
  <c r="CT7"/>
  <c r="CU7"/>
  <c r="CV7"/>
  <c r="CW7"/>
  <c r="CX7"/>
  <c r="CY7"/>
  <c r="CZ7"/>
  <c r="DA7"/>
  <c r="DB7"/>
  <c r="DC7"/>
  <c r="BV8"/>
  <c r="BW8"/>
  <c r="BX8"/>
  <c r="BY8"/>
  <c r="BZ8"/>
  <c r="CA8"/>
  <c r="CB8"/>
  <c r="CC8"/>
  <c r="CD8"/>
  <c r="CE8"/>
  <c r="CF8"/>
  <c r="CG8"/>
  <c r="CH8"/>
  <c r="CI8"/>
  <c r="CJ8"/>
  <c r="CK8"/>
  <c r="CL8"/>
  <c r="CM8"/>
  <c r="CN8"/>
  <c r="CO8"/>
  <c r="CP8"/>
  <c r="CQ8"/>
  <c r="CR8"/>
  <c r="CS8"/>
  <c r="CT8"/>
  <c r="CU8"/>
  <c r="CV8"/>
  <c r="CW8"/>
  <c r="CX8"/>
  <c r="CY8"/>
  <c r="CZ8"/>
  <c r="DA8"/>
  <c r="DB8"/>
  <c r="DC8"/>
  <c r="BV9"/>
  <c r="BW9"/>
  <c r="BX9"/>
  <c r="BY9"/>
  <c r="BZ9"/>
  <c r="CA9"/>
  <c r="CB9"/>
  <c r="CC9"/>
  <c r="CD9"/>
  <c r="CE9"/>
  <c r="CF9"/>
  <c r="CG9"/>
  <c r="CH9"/>
  <c r="CI9"/>
  <c r="CJ9"/>
  <c r="CK9"/>
  <c r="CL9"/>
  <c r="CM9"/>
  <c r="CN9"/>
  <c r="CO9"/>
  <c r="CP9"/>
  <c r="CQ9"/>
  <c r="CR9"/>
  <c r="CS9"/>
  <c r="CT9"/>
  <c r="CU9"/>
  <c r="CV9"/>
  <c r="CW9"/>
  <c r="CX9"/>
  <c r="CY9"/>
  <c r="CZ9"/>
  <c r="DA9"/>
  <c r="DB9"/>
  <c r="DC9"/>
  <c r="BV10"/>
  <c r="BW10"/>
  <c r="BX10"/>
  <c r="BY10"/>
  <c r="BZ10"/>
  <c r="CA10"/>
  <c r="CB10"/>
  <c r="CC10"/>
  <c r="CD10"/>
  <c r="CE10"/>
  <c r="CF10"/>
  <c r="CG10"/>
  <c r="CH10"/>
  <c r="CI10"/>
  <c r="CJ10"/>
  <c r="CK10"/>
  <c r="CL10"/>
  <c r="CM10"/>
  <c r="CN10"/>
  <c r="CO10"/>
  <c r="CP10"/>
  <c r="CQ10"/>
  <c r="CR10"/>
  <c r="CS10"/>
  <c r="CT10"/>
  <c r="CU10"/>
  <c r="CV10"/>
  <c r="CW10"/>
  <c r="CX10"/>
  <c r="CY10"/>
  <c r="CZ10"/>
  <c r="DA10"/>
  <c r="DB10"/>
  <c r="DC10"/>
  <c r="BV11"/>
  <c r="BW11"/>
  <c r="BX11"/>
  <c r="BY11"/>
  <c r="BZ11"/>
  <c r="CA11"/>
  <c r="CB11"/>
  <c r="CC11"/>
  <c r="CD11"/>
  <c r="CE11"/>
  <c r="CF11"/>
  <c r="CG11"/>
  <c r="CH11"/>
  <c r="CI11"/>
  <c r="CJ11"/>
  <c r="CK11"/>
  <c r="CL11"/>
  <c r="CM11"/>
  <c r="CN11"/>
  <c r="CO11"/>
  <c r="CP11"/>
  <c r="CQ11"/>
  <c r="CR11"/>
  <c r="CS11"/>
  <c r="CT11"/>
  <c r="CU11"/>
  <c r="CV11"/>
  <c r="CW11"/>
  <c r="CX11"/>
  <c r="CY11"/>
  <c r="CZ11"/>
  <c r="DA11"/>
  <c r="DB11"/>
  <c r="DC11"/>
  <c r="BV12"/>
  <c r="BW12"/>
  <c r="BX12"/>
  <c r="BY12"/>
  <c r="BZ12"/>
  <c r="CA12"/>
  <c r="CB12"/>
  <c r="CC12"/>
  <c r="CD12"/>
  <c r="CE12"/>
  <c r="CF12"/>
  <c r="CG12"/>
  <c r="CH12"/>
  <c r="CI12"/>
  <c r="CJ12"/>
  <c r="CK12"/>
  <c r="CL12"/>
  <c r="CM12"/>
  <c r="CN12"/>
  <c r="CO12"/>
  <c r="CP12"/>
  <c r="CQ12"/>
  <c r="CR12"/>
  <c r="CS12"/>
  <c r="CT12"/>
  <c r="CU12"/>
  <c r="CV12"/>
  <c r="CW12"/>
  <c r="CX12"/>
  <c r="CY12"/>
  <c r="CZ12"/>
  <c r="DA12"/>
  <c r="DB12"/>
  <c r="DC12"/>
  <c r="BV13"/>
  <c r="BW13"/>
  <c r="BX13"/>
  <c r="BY13"/>
  <c r="BZ13"/>
  <c r="CA13"/>
  <c r="CB13"/>
  <c r="CC13"/>
  <c r="CD13"/>
  <c r="CE13"/>
  <c r="CF13"/>
  <c r="CG13"/>
  <c r="CH13"/>
  <c r="CI13"/>
  <c r="CJ13"/>
  <c r="CK13"/>
  <c r="CL13"/>
  <c r="CM13"/>
  <c r="CN13"/>
  <c r="CO13"/>
  <c r="CP13"/>
  <c r="CQ13"/>
  <c r="CR13"/>
  <c r="CS13"/>
  <c r="CT13"/>
  <c r="CU13"/>
  <c r="CV13"/>
  <c r="CW13"/>
  <c r="CX13"/>
  <c r="CY13"/>
  <c r="CZ13"/>
  <c r="DA13"/>
  <c r="DB13"/>
  <c r="DC13"/>
  <c r="BV14"/>
  <c r="BW14"/>
  <c r="BX14"/>
  <c r="BY14"/>
  <c r="BZ14"/>
  <c r="CA14"/>
  <c r="CB14"/>
  <c r="CC14"/>
  <c r="CD14"/>
  <c r="CE14"/>
  <c r="CF14"/>
  <c r="CG14"/>
  <c r="CH14"/>
  <c r="CI14"/>
  <c r="CJ14"/>
  <c r="CK14"/>
  <c r="CL14"/>
  <c r="CM14"/>
  <c r="CN14"/>
  <c r="CO14"/>
  <c r="CP14"/>
  <c r="CQ14"/>
  <c r="CR14"/>
  <c r="CS14"/>
  <c r="CT14"/>
  <c r="CU14"/>
  <c r="CV14"/>
  <c r="CW14"/>
  <c r="CX14"/>
  <c r="CY14"/>
  <c r="CZ14"/>
  <c r="DA14"/>
  <c r="DB14"/>
  <c r="DC14"/>
  <c r="BV15"/>
  <c r="BW15"/>
  <c r="BX15"/>
  <c r="BY15"/>
  <c r="BZ15"/>
  <c r="CA15"/>
  <c r="CB15"/>
  <c r="CC15"/>
  <c r="CD15"/>
  <c r="CE15"/>
  <c r="CF15"/>
  <c r="CG15"/>
  <c r="CH15"/>
  <c r="CI15"/>
  <c r="CJ15"/>
  <c r="CK15"/>
  <c r="CL15"/>
  <c r="CM15"/>
  <c r="CN15"/>
  <c r="CO15"/>
  <c r="CP15"/>
  <c r="CQ15"/>
  <c r="CR15"/>
  <c r="CS15"/>
  <c r="CT15"/>
  <c r="CU15"/>
  <c r="CV15"/>
  <c r="CW15"/>
  <c r="CX15"/>
  <c r="CY15"/>
  <c r="CZ15"/>
  <c r="DA15"/>
  <c r="DB15"/>
  <c r="DC15"/>
  <c r="BV16"/>
  <c r="BW16"/>
  <c r="BX16"/>
  <c r="BY16"/>
  <c r="BZ16"/>
  <c r="CA16"/>
  <c r="CB16"/>
  <c r="CC16"/>
  <c r="CD16"/>
  <c r="CE16"/>
  <c r="CF16"/>
  <c r="CG16"/>
  <c r="CH16"/>
  <c r="CI16"/>
  <c r="CJ16"/>
  <c r="CK16"/>
  <c r="CL16"/>
  <c r="CM16"/>
  <c r="CN16"/>
  <c r="CO16"/>
  <c r="CP16"/>
  <c r="CQ16"/>
  <c r="CR16"/>
  <c r="CS16"/>
  <c r="CT16"/>
  <c r="CU16"/>
  <c r="CV16"/>
  <c r="CW16"/>
  <c r="CX16"/>
  <c r="CY16"/>
  <c r="CZ16"/>
  <c r="DA16"/>
  <c r="DB16"/>
  <c r="DC16"/>
  <c r="BV17"/>
  <c r="BW17"/>
  <c r="BX17"/>
  <c r="BY17"/>
  <c r="BZ17"/>
  <c r="CA17"/>
  <c r="CB17"/>
  <c r="CC17"/>
  <c r="CD17"/>
  <c r="CE17"/>
  <c r="CF17"/>
  <c r="CG17"/>
  <c r="CH17"/>
  <c r="CI17"/>
  <c r="CJ17"/>
  <c r="CK17"/>
  <c r="CL17"/>
  <c r="CM17"/>
  <c r="CN17"/>
  <c r="CO17"/>
  <c r="CP17"/>
  <c r="CQ17"/>
  <c r="CR17"/>
  <c r="CS17"/>
  <c r="CT17"/>
  <c r="CU17"/>
  <c r="CV17"/>
  <c r="CW17"/>
  <c r="CX17"/>
  <c r="CY17"/>
  <c r="CZ17"/>
  <c r="DA17"/>
  <c r="DB17"/>
  <c r="DC17"/>
  <c r="BV18"/>
  <c r="BW18"/>
  <c r="BX18"/>
  <c r="BY18"/>
  <c r="BZ18"/>
  <c r="CA18"/>
  <c r="CB18"/>
  <c r="CC18"/>
  <c r="CD18"/>
  <c r="CE18"/>
  <c r="CF18"/>
  <c r="CG18"/>
  <c r="CH18"/>
  <c r="CI18"/>
  <c r="CJ18"/>
  <c r="CK18"/>
  <c r="CL18"/>
  <c r="CM18"/>
  <c r="CN18"/>
  <c r="CO18"/>
  <c r="CP18"/>
  <c r="CQ18"/>
  <c r="CR18"/>
  <c r="CS18"/>
  <c r="CT18"/>
  <c r="CU18"/>
  <c r="CV18"/>
  <c r="CW18"/>
  <c r="CX18"/>
  <c r="CY18"/>
  <c r="CZ18"/>
  <c r="DA18"/>
  <c r="DB18"/>
  <c r="DC18"/>
  <c r="BV19"/>
  <c r="BW19"/>
  <c r="BX19"/>
  <c r="BY19"/>
  <c r="BZ19"/>
  <c r="CA19"/>
  <c r="CB19"/>
  <c r="CC19"/>
  <c r="CD19"/>
  <c r="CE19"/>
  <c r="CF19"/>
  <c r="CG19"/>
  <c r="CH19"/>
  <c r="CI19"/>
  <c r="CJ19"/>
  <c r="CK19"/>
  <c r="CL19"/>
  <c r="CM19"/>
  <c r="CN19"/>
  <c r="CO19"/>
  <c r="CP19"/>
  <c r="CQ19"/>
  <c r="CR19"/>
  <c r="CS19"/>
  <c r="CT19"/>
  <c r="CU19"/>
  <c r="CV19"/>
  <c r="CW19"/>
  <c r="CX19"/>
  <c r="CY19"/>
  <c r="CZ19"/>
  <c r="DA19"/>
  <c r="DB19"/>
  <c r="DC19"/>
  <c r="BV20"/>
  <c r="BW20"/>
  <c r="BX20"/>
  <c r="BY20"/>
  <c r="BZ20"/>
  <c r="CA20"/>
  <c r="CB20"/>
  <c r="CC20"/>
  <c r="CD20"/>
  <c r="CE20"/>
  <c r="CF20"/>
  <c r="CG20"/>
  <c r="CH20"/>
  <c r="CI20"/>
  <c r="CJ20"/>
  <c r="CK20"/>
  <c r="CL20"/>
  <c r="CM20"/>
  <c r="CN20"/>
  <c r="CO20"/>
  <c r="CP20"/>
  <c r="CQ20"/>
  <c r="CR20"/>
  <c r="CS20"/>
  <c r="CT20"/>
  <c r="CU20"/>
  <c r="CV20"/>
  <c r="CW20"/>
  <c r="CX20"/>
  <c r="CY20"/>
  <c r="CZ20"/>
  <c r="DA20"/>
  <c r="DB20"/>
  <c r="DC20"/>
  <c r="BV21"/>
  <c r="BW21"/>
  <c r="BX21"/>
  <c r="BY21"/>
  <c r="BZ21"/>
  <c r="CA21"/>
  <c r="CB21"/>
  <c r="CC21"/>
  <c r="CD21"/>
  <c r="CE21"/>
  <c r="CF21"/>
  <c r="CG21"/>
  <c r="CH21"/>
  <c r="CI21"/>
  <c r="CJ21"/>
  <c r="CK21"/>
  <c r="CL21"/>
  <c r="CM21"/>
  <c r="CN21"/>
  <c r="CO21"/>
  <c r="CP21"/>
  <c r="CQ21"/>
  <c r="CR21"/>
  <c r="CS21"/>
  <c r="CT21"/>
  <c r="CU21"/>
  <c r="CV21"/>
  <c r="CW21"/>
  <c r="CX21"/>
  <c r="CY21"/>
  <c r="CZ21"/>
  <c r="DA21"/>
  <c r="DB21"/>
  <c r="DC21"/>
  <c r="BV22"/>
  <c r="BW22"/>
  <c r="BX22"/>
  <c r="BY22"/>
  <c r="BZ22"/>
  <c r="CA22"/>
  <c r="CB22"/>
  <c r="CC22"/>
  <c r="CD22"/>
  <c r="CE22"/>
  <c r="CF22"/>
  <c r="CG22"/>
  <c r="CH22"/>
  <c r="CI22"/>
  <c r="CJ22"/>
  <c r="CK22"/>
  <c r="CL22"/>
  <c r="CM22"/>
  <c r="CN22"/>
  <c r="CO22"/>
  <c r="CP22"/>
  <c r="CQ22"/>
  <c r="CR22"/>
  <c r="CS22"/>
  <c r="CT22"/>
  <c r="CU22"/>
  <c r="CV22"/>
  <c r="CW22"/>
  <c r="CX22"/>
  <c r="CY22"/>
  <c r="CZ22"/>
  <c r="DA22"/>
  <c r="DB22"/>
  <c r="DC22"/>
  <c r="BV23"/>
  <c r="BW23"/>
  <c r="BX23"/>
  <c r="BY23"/>
  <c r="BZ23"/>
  <c r="CA23"/>
  <c r="CB23"/>
  <c r="CC23"/>
  <c r="CD23"/>
  <c r="CE23"/>
  <c r="CF23"/>
  <c r="CG23"/>
  <c r="CH23"/>
  <c r="CI23"/>
  <c r="CJ23"/>
  <c r="CK23"/>
  <c r="CL23"/>
  <c r="CM23"/>
  <c r="CN23"/>
  <c r="CO23"/>
  <c r="CP23"/>
  <c r="CQ23"/>
  <c r="CR23"/>
  <c r="CS23"/>
  <c r="CT23"/>
  <c r="CU23"/>
  <c r="CV23"/>
  <c r="CW23"/>
  <c r="CX23"/>
  <c r="CY23"/>
  <c r="CZ23"/>
  <c r="DA23"/>
  <c r="DB23"/>
  <c r="DC23"/>
  <c r="BV24"/>
  <c r="BW24"/>
  <c r="BX24"/>
  <c r="BY24"/>
  <c r="BZ24"/>
  <c r="CA24"/>
  <c r="CB24"/>
  <c r="CC24"/>
  <c r="CD24"/>
  <c r="CE24"/>
  <c r="CF24"/>
  <c r="CG24"/>
  <c r="CH24"/>
  <c r="CI24"/>
  <c r="CJ24"/>
  <c r="CK24"/>
  <c r="CL24"/>
  <c r="CM24"/>
  <c r="CN24"/>
  <c r="CO24"/>
  <c r="CP24"/>
  <c r="CQ24"/>
  <c r="CR24"/>
  <c r="CS24"/>
  <c r="CT24"/>
  <c r="CU24"/>
  <c r="CV24"/>
  <c r="CW24"/>
  <c r="CX24"/>
  <c r="CY24"/>
  <c r="CZ24"/>
  <c r="DA24"/>
  <c r="DB24"/>
  <c r="DC24"/>
  <c r="BV25"/>
  <c r="BW25"/>
  <c r="BX25"/>
  <c r="BY25"/>
  <c r="BZ25"/>
  <c r="CA25"/>
  <c r="CB25"/>
  <c r="CC25"/>
  <c r="CD25"/>
  <c r="CE25"/>
  <c r="CF25"/>
  <c r="CG25"/>
  <c r="CH25"/>
  <c r="CI25"/>
  <c r="CJ25"/>
  <c r="CK25"/>
  <c r="CL25"/>
  <c r="CM25"/>
  <c r="CN25"/>
  <c r="CO25"/>
  <c r="CP25"/>
  <c r="CQ25"/>
  <c r="CR25"/>
  <c r="CS25"/>
  <c r="CT25"/>
  <c r="CU25"/>
  <c r="CV25"/>
  <c r="CW25"/>
  <c r="CX25"/>
  <c r="CY25"/>
  <c r="CZ25"/>
  <c r="DA25"/>
  <c r="DB25"/>
  <c r="DC25"/>
  <c r="BV26"/>
  <c r="BW26"/>
  <c r="BX26"/>
  <c r="BY26"/>
  <c r="BZ26"/>
  <c r="CA26"/>
  <c r="CB26"/>
  <c r="CC26"/>
  <c r="CD26"/>
  <c r="CE26"/>
  <c r="CF26"/>
  <c r="CG26"/>
  <c r="CH26"/>
  <c r="CI26"/>
  <c r="CJ26"/>
  <c r="CK26"/>
  <c r="CL26"/>
  <c r="CM26"/>
  <c r="CN26"/>
  <c r="CO26"/>
  <c r="CP26"/>
  <c r="CQ26"/>
  <c r="CR26"/>
  <c r="CS26"/>
  <c r="CT26"/>
  <c r="CU26"/>
  <c r="CV26"/>
  <c r="CW26"/>
  <c r="CX26"/>
  <c r="CY26"/>
  <c r="CZ26"/>
  <c r="DA26"/>
  <c r="DB26"/>
  <c r="DC26"/>
  <c r="BV27"/>
  <c r="BW27"/>
  <c r="BX27"/>
  <c r="BY27"/>
  <c r="BZ27"/>
  <c r="CA27"/>
  <c r="CB27"/>
  <c r="CC27"/>
  <c r="CD27"/>
  <c r="CE27"/>
  <c r="CF27"/>
  <c r="CG27"/>
  <c r="CH27"/>
  <c r="CI27"/>
  <c r="CJ27"/>
  <c r="CK27"/>
  <c r="CL27"/>
  <c r="CM27"/>
  <c r="CN27"/>
  <c r="CO27"/>
  <c r="CP27"/>
  <c r="CQ27"/>
  <c r="CR27"/>
  <c r="CS27"/>
  <c r="CT27"/>
  <c r="CU27"/>
  <c r="CV27"/>
  <c r="CW27"/>
  <c r="CX27"/>
  <c r="CY27"/>
  <c r="CZ27"/>
  <c r="DA27"/>
  <c r="DB27"/>
  <c r="DC27"/>
  <c r="BV28"/>
  <c r="BW28"/>
  <c r="BX28"/>
  <c r="BY28"/>
  <c r="BZ28"/>
  <c r="CA28"/>
  <c r="CB28"/>
  <c r="CC28"/>
  <c r="CD28"/>
  <c r="CE28"/>
  <c r="CF28"/>
  <c r="CG28"/>
  <c r="CH28"/>
  <c r="CI28"/>
  <c r="CJ28"/>
  <c r="CK28"/>
  <c r="CL28"/>
  <c r="CM28"/>
  <c r="CN28"/>
  <c r="CO28"/>
  <c r="CP28"/>
  <c r="CQ28"/>
  <c r="CR28"/>
  <c r="CS28"/>
  <c r="CT28"/>
  <c r="CU28"/>
  <c r="CV28"/>
  <c r="CW28"/>
  <c r="CX28"/>
  <c r="CY28"/>
  <c r="CZ28"/>
  <c r="DA28"/>
  <c r="DB28"/>
  <c r="DC28"/>
  <c r="BV29"/>
  <c r="BW29"/>
  <c r="BX29"/>
  <c r="BY29"/>
  <c r="BZ29"/>
  <c r="CA29"/>
  <c r="CB29"/>
  <c r="CC29"/>
  <c r="CD29"/>
  <c r="CE29"/>
  <c r="CF29"/>
  <c r="CG29"/>
  <c r="CH29"/>
  <c r="CI29"/>
  <c r="CJ29"/>
  <c r="CK29"/>
  <c r="CL29"/>
  <c r="CM29"/>
  <c r="CN29"/>
  <c r="CO29"/>
  <c r="CP29"/>
  <c r="CQ29"/>
  <c r="CR29"/>
  <c r="CS29"/>
  <c r="CT29"/>
  <c r="CU29"/>
  <c r="CV29"/>
  <c r="CW29"/>
  <c r="CX29"/>
  <c r="CY29"/>
  <c r="CZ29"/>
  <c r="DA29"/>
  <c r="DB29"/>
  <c r="DC29"/>
  <c r="BV30"/>
  <c r="BW30"/>
  <c r="BX30"/>
  <c r="BY30"/>
  <c r="BZ30"/>
  <c r="CA30"/>
  <c r="CB30"/>
  <c r="CC30"/>
  <c r="CD30"/>
  <c r="CE30"/>
  <c r="CF30"/>
  <c r="CG30"/>
  <c r="CH30"/>
  <c r="CI30"/>
  <c r="CJ30"/>
  <c r="CK30"/>
  <c r="CL30"/>
  <c r="CM30"/>
  <c r="CN30"/>
  <c r="CO30"/>
  <c r="CP30"/>
  <c r="CQ30"/>
  <c r="CR30"/>
  <c r="CS30"/>
  <c r="CT30"/>
  <c r="CU30"/>
  <c r="CV30"/>
  <c r="CW30"/>
  <c r="CX30"/>
  <c r="CY30"/>
  <c r="CZ30"/>
  <c r="DA30"/>
  <c r="DB30"/>
  <c r="DC30"/>
  <c r="BV31"/>
  <c r="BW31"/>
  <c r="BX31"/>
  <c r="BY31"/>
  <c r="BZ31"/>
  <c r="CA31"/>
  <c r="CB31"/>
  <c r="CC31"/>
  <c r="CD31"/>
  <c r="CE31"/>
  <c r="CF31"/>
  <c r="CG31"/>
  <c r="CH31"/>
  <c r="CI31"/>
  <c r="CJ31"/>
  <c r="CK31"/>
  <c r="CL31"/>
  <c r="CM31"/>
  <c r="CN31"/>
  <c r="CO31"/>
  <c r="CP31"/>
  <c r="CQ31"/>
  <c r="CR31"/>
  <c r="CS31"/>
  <c r="CT31"/>
  <c r="CU31"/>
  <c r="CV31"/>
  <c r="CW31"/>
  <c r="CX31"/>
  <c r="CY31"/>
  <c r="CZ31"/>
  <c r="DA31"/>
  <c r="DB31"/>
  <c r="DC31"/>
  <c r="BV32"/>
  <c r="BW32"/>
  <c r="BX32"/>
  <c r="BY32"/>
  <c r="BZ32"/>
  <c r="CA32"/>
  <c r="CB32"/>
  <c r="CC32"/>
  <c r="CD32"/>
  <c r="CE32"/>
  <c r="CF32"/>
  <c r="CG32"/>
  <c r="CH32"/>
  <c r="CI32"/>
  <c r="CJ32"/>
  <c r="CK32"/>
  <c r="CL32"/>
  <c r="CM32"/>
  <c r="CN32"/>
  <c r="CO32"/>
  <c r="CP32"/>
  <c r="CQ32"/>
  <c r="CR32"/>
  <c r="CS32"/>
  <c r="CT32"/>
  <c r="CU32"/>
  <c r="CV32"/>
  <c r="CW32"/>
  <c r="CX32"/>
  <c r="CY32"/>
  <c r="CZ32"/>
  <c r="DA32"/>
  <c r="DB32"/>
  <c r="DC32"/>
  <c r="BV33"/>
  <c r="BW33"/>
  <c r="BX33"/>
  <c r="BY33"/>
  <c r="BZ33"/>
  <c r="CA33"/>
  <c r="CB33"/>
  <c r="CC33"/>
  <c r="CD33"/>
  <c r="CE33"/>
  <c r="CF33"/>
  <c r="CG33"/>
  <c r="CH33"/>
  <c r="CI33"/>
  <c r="CJ33"/>
  <c r="CK33"/>
  <c r="CL33"/>
  <c r="CM33"/>
  <c r="CN33"/>
  <c r="CO33"/>
  <c r="CP33"/>
  <c r="CQ33"/>
  <c r="CR33"/>
  <c r="CS33"/>
  <c r="CT33"/>
  <c r="CU33"/>
  <c r="CV33"/>
  <c r="CW33"/>
  <c r="CX33"/>
  <c r="CY33"/>
  <c r="CZ33"/>
  <c r="DA33"/>
  <c r="DB33"/>
  <c r="DC33"/>
  <c r="BV34"/>
  <c r="BW34"/>
  <c r="BX34"/>
  <c r="BY34"/>
  <c r="BZ34"/>
  <c r="CA34"/>
  <c r="CB34"/>
  <c r="CC34"/>
  <c r="CD34"/>
  <c r="CE34"/>
  <c r="CF34"/>
  <c r="CG34"/>
  <c r="CH34"/>
  <c r="CI34"/>
  <c r="CJ34"/>
  <c r="CK34"/>
  <c r="CL34"/>
  <c r="CM34"/>
  <c r="CN34"/>
  <c r="CO34"/>
  <c r="CP34"/>
  <c r="CQ34"/>
  <c r="CR34"/>
  <c r="CS34"/>
  <c r="CT34"/>
  <c r="CU34"/>
  <c r="CV34"/>
  <c r="CW34"/>
  <c r="CX34"/>
  <c r="CY34"/>
  <c r="CZ34"/>
  <c r="DA34"/>
  <c r="DB34"/>
  <c r="DC34"/>
  <c r="BV35"/>
  <c r="BW35"/>
  <c r="BX35"/>
  <c r="BY35"/>
  <c r="BZ35"/>
  <c r="CA35"/>
  <c r="CB35"/>
  <c r="CC35"/>
  <c r="CD35"/>
  <c r="CE35"/>
  <c r="CF35"/>
  <c r="CG35"/>
  <c r="CH35"/>
  <c r="CI35"/>
  <c r="CJ35"/>
  <c r="CK35"/>
  <c r="CL35"/>
  <c r="CM35"/>
  <c r="CN35"/>
  <c r="CO35"/>
  <c r="CP35"/>
  <c r="CQ35"/>
  <c r="CR35"/>
  <c r="CS35"/>
  <c r="CT35"/>
  <c r="CU35"/>
  <c r="CV35"/>
  <c r="CW35"/>
  <c r="CX35"/>
  <c r="CY35"/>
  <c r="CZ35"/>
  <c r="DA35"/>
  <c r="DB35"/>
  <c r="DC35"/>
  <c r="BV36"/>
  <c r="BW36"/>
  <c r="BX36"/>
  <c r="BY36"/>
  <c r="BZ36"/>
  <c r="CA36"/>
  <c r="CB36"/>
  <c r="CC36"/>
  <c r="CD36"/>
  <c r="CE36"/>
  <c r="CF36"/>
  <c r="CG36"/>
  <c r="CH36"/>
  <c r="CI36"/>
  <c r="CJ36"/>
  <c r="CK36"/>
  <c r="CL36"/>
  <c r="CM36"/>
  <c r="CN36"/>
  <c r="CO36"/>
  <c r="CP36"/>
  <c r="CQ36"/>
  <c r="CR36"/>
  <c r="CS36"/>
  <c r="CT36"/>
  <c r="CU36"/>
  <c r="CV36"/>
  <c r="CW36"/>
  <c r="CX36"/>
  <c r="CY36"/>
  <c r="CZ36"/>
  <c r="DA36"/>
  <c r="DB36"/>
  <c r="DC36"/>
  <c r="BV37"/>
  <c r="BW37"/>
  <c r="BX37"/>
  <c r="BY37"/>
  <c r="BZ37"/>
  <c r="CA37"/>
  <c r="CB37"/>
  <c r="CC37"/>
  <c r="CD37"/>
  <c r="CE37"/>
  <c r="CF37"/>
  <c r="CG37"/>
  <c r="CH37"/>
  <c r="CI37"/>
  <c r="CJ37"/>
  <c r="CK37"/>
  <c r="CL37"/>
  <c r="CM37"/>
  <c r="CN37"/>
  <c r="CO37"/>
  <c r="CP37"/>
  <c r="CQ37"/>
  <c r="CR37"/>
  <c r="CS37"/>
  <c r="CT37"/>
  <c r="CU37"/>
  <c r="CV37"/>
  <c r="CW37"/>
  <c r="CX37"/>
  <c r="CY37"/>
  <c r="CZ37"/>
  <c r="DA37"/>
  <c r="DB37"/>
  <c r="DC37"/>
  <c r="BU3"/>
  <c r="BU4"/>
  <c r="BU5"/>
  <c r="BU6"/>
  <c r="BU7"/>
  <c r="BU8"/>
  <c r="BU9"/>
  <c r="BU10"/>
  <c r="BU11"/>
  <c r="BU12"/>
  <c r="BU13"/>
  <c r="BU14"/>
  <c r="BU15"/>
  <c r="BU16"/>
  <c r="BU17"/>
  <c r="BU18"/>
  <c r="BU19"/>
  <c r="BU20"/>
  <c r="BU21"/>
  <c r="BU22"/>
  <c r="BU23"/>
  <c r="BU24"/>
  <c r="BU25"/>
  <c r="BU26"/>
  <c r="BU27"/>
  <c r="BU28"/>
  <c r="BU29"/>
  <c r="BU30"/>
  <c r="BU31"/>
  <c r="BU32"/>
  <c r="BU33"/>
  <c r="BU34"/>
  <c r="BU35"/>
  <c r="BU36"/>
  <c r="BU37"/>
  <c r="BU2"/>
  <c r="BU61" i="4" l="1"/>
  <c r="BU62"/>
  <c r="BU63"/>
  <c r="BU64"/>
  <c r="BU65"/>
  <c r="BU60"/>
  <c r="AR60"/>
  <c r="AS60"/>
  <c r="AT60"/>
  <c r="AU60"/>
  <c r="AV60"/>
  <c r="AW60"/>
  <c r="AX60"/>
  <c r="AY60"/>
  <c r="AZ60"/>
  <c r="BA60"/>
  <c r="BB60"/>
  <c r="BC60"/>
  <c r="BD60"/>
  <c r="BE60"/>
  <c r="BF60"/>
  <c r="BG60"/>
  <c r="BH60"/>
  <c r="BI60"/>
  <c r="BJ60"/>
  <c r="BK60"/>
  <c r="BL60"/>
  <c r="BM60"/>
  <c r="BN60"/>
  <c r="BO60"/>
  <c r="BP60"/>
  <c r="BQ60"/>
  <c r="BR60"/>
  <c r="BS60"/>
  <c r="BT60"/>
  <c r="AR61"/>
  <c r="AS61"/>
  <c r="AT61"/>
  <c r="AU61"/>
  <c r="AV61"/>
  <c r="AW61"/>
  <c r="AX61"/>
  <c r="AY61"/>
  <c r="AZ61"/>
  <c r="BA61"/>
  <c r="BB61"/>
  <c r="BC61"/>
  <c r="BD61"/>
  <c r="BE61"/>
  <c r="BF61"/>
  <c r="BG61"/>
  <c r="BH61"/>
  <c r="BI61"/>
  <c r="BJ61"/>
  <c r="BK61"/>
  <c r="BL61"/>
  <c r="BM61"/>
  <c r="BN61"/>
  <c r="BO61"/>
  <c r="BP61"/>
  <c r="BQ61"/>
  <c r="BR61"/>
  <c r="BS61"/>
  <c r="BT61"/>
  <c r="AR62"/>
  <c r="AS62"/>
  <c r="AT62"/>
  <c r="AU62"/>
  <c r="AV62"/>
  <c r="AW62"/>
  <c r="AX62"/>
  <c r="AY62"/>
  <c r="AZ62"/>
  <c r="BA62"/>
  <c r="BB62"/>
  <c r="BC62"/>
  <c r="BD62"/>
  <c r="BE62"/>
  <c r="BF62"/>
  <c r="BG62"/>
  <c r="BH62"/>
  <c r="BI62"/>
  <c r="BJ62"/>
  <c r="BK62"/>
  <c r="BL62"/>
  <c r="BM62"/>
  <c r="BN62"/>
  <c r="BO62"/>
  <c r="BP62"/>
  <c r="BQ62"/>
  <c r="BR62"/>
  <c r="BS62"/>
  <c r="BT62"/>
  <c r="AR63"/>
  <c r="AS63"/>
  <c r="AT63"/>
  <c r="AU63"/>
  <c r="AV63"/>
  <c r="AW63"/>
  <c r="AX63"/>
  <c r="AY63"/>
  <c r="AZ63"/>
  <c r="BA63"/>
  <c r="BB63"/>
  <c r="BC63"/>
  <c r="BD63"/>
  <c r="BE63"/>
  <c r="BF63"/>
  <c r="BG63"/>
  <c r="BH63"/>
  <c r="BI63"/>
  <c r="BJ63"/>
  <c r="BK63"/>
  <c r="BL63"/>
  <c r="BM63"/>
  <c r="BN63"/>
  <c r="BO63"/>
  <c r="BP63"/>
  <c r="BQ63"/>
  <c r="BR63"/>
  <c r="BS63"/>
  <c r="BT63"/>
  <c r="AR64"/>
  <c r="AS64"/>
  <c r="AT64"/>
  <c r="AU64"/>
  <c r="AV64"/>
  <c r="AW64"/>
  <c r="AX64"/>
  <c r="AY64"/>
  <c r="AZ64"/>
  <c r="BA64"/>
  <c r="BB64"/>
  <c r="BC64"/>
  <c r="BD64"/>
  <c r="BE64"/>
  <c r="BF64"/>
  <c r="BG64"/>
  <c r="BH64"/>
  <c r="BI64"/>
  <c r="BJ64"/>
  <c r="BK64"/>
  <c r="BL64"/>
  <c r="BM64"/>
  <c r="BN64"/>
  <c r="BO64"/>
  <c r="BP64"/>
  <c r="BQ64"/>
  <c r="BR64"/>
  <c r="BS64"/>
  <c r="BT64"/>
  <c r="AR65"/>
  <c r="AS65"/>
  <c r="AT65"/>
  <c r="AU65"/>
  <c r="AV65"/>
  <c r="AW65"/>
  <c r="AX65"/>
  <c r="AY65"/>
  <c r="AZ65"/>
  <c r="BA65"/>
  <c r="BB65"/>
  <c r="BC65"/>
  <c r="BD65"/>
  <c r="BE65"/>
  <c r="BF65"/>
  <c r="BG65"/>
  <c r="BH65"/>
  <c r="BI65"/>
  <c r="BJ65"/>
  <c r="BK65"/>
  <c r="BL65"/>
  <c r="BM65"/>
  <c r="BN65"/>
  <c r="BO65"/>
  <c r="BP65"/>
  <c r="BQ65"/>
  <c r="BR65"/>
  <c r="BS65"/>
  <c r="BT65"/>
  <c r="AM60"/>
  <c r="AN60"/>
  <c r="AO60"/>
  <c r="AP60"/>
  <c r="AQ60"/>
  <c r="AM61"/>
  <c r="AN61"/>
  <c r="AO61"/>
  <c r="AP61"/>
  <c r="AQ61"/>
  <c r="AM62"/>
  <c r="AN62"/>
  <c r="AO62"/>
  <c r="AP62"/>
  <c r="AQ62"/>
  <c r="AM63"/>
  <c r="AN63"/>
  <c r="AO63"/>
  <c r="AP63"/>
  <c r="AQ63"/>
  <c r="AM64"/>
  <c r="AN64"/>
  <c r="AO64"/>
  <c r="AP64"/>
  <c r="AQ64"/>
  <c r="AM65"/>
  <c r="AN65"/>
  <c r="AO65"/>
  <c r="AP65"/>
  <c r="AQ65"/>
  <c r="AL65"/>
  <c r="AL64"/>
  <c r="AL63"/>
  <c r="AL62"/>
  <c r="AL61"/>
  <c r="AL60"/>
  <c r="AM54" l="1"/>
  <c r="AN54"/>
  <c r="AO54"/>
  <c r="AP54"/>
  <c r="AQ54"/>
  <c r="AR54"/>
  <c r="AS54"/>
  <c r="AT54"/>
  <c r="AU54"/>
  <c r="AV54"/>
  <c r="AW54"/>
  <c r="AX54"/>
  <c r="AY54"/>
  <c r="AZ54"/>
  <c r="BA54"/>
  <c r="BB54"/>
  <c r="BC54"/>
  <c r="BD54"/>
  <c r="BE54"/>
  <c r="BF54"/>
  <c r="BG54"/>
  <c r="BH54"/>
  <c r="BI54"/>
  <c r="BJ54"/>
  <c r="BK54"/>
  <c r="BL54"/>
  <c r="BM54"/>
  <c r="BN54"/>
  <c r="BO54"/>
  <c r="BP54"/>
  <c r="BQ54"/>
  <c r="BR54"/>
  <c r="BS54"/>
  <c r="BT54"/>
  <c r="AM55"/>
  <c r="AN55"/>
  <c r="AO55"/>
  <c r="AP55"/>
  <c r="AQ55"/>
  <c r="AR55"/>
  <c r="AS55"/>
  <c r="AT55"/>
  <c r="AU55"/>
  <c r="AV55"/>
  <c r="AW55"/>
  <c r="AX55"/>
  <c r="AY55"/>
  <c r="AZ55"/>
  <c r="BA55"/>
  <c r="BB55"/>
  <c r="BC55"/>
  <c r="BD55"/>
  <c r="BE55"/>
  <c r="BF55"/>
  <c r="BG55"/>
  <c r="BH55"/>
  <c r="BI55"/>
  <c r="BJ55"/>
  <c r="BK55"/>
  <c r="BL55"/>
  <c r="BM55"/>
  <c r="BN55"/>
  <c r="BO55"/>
  <c r="BP55"/>
  <c r="BQ55"/>
  <c r="BR55"/>
  <c r="BS55"/>
  <c r="BT55"/>
  <c r="AM56"/>
  <c r="AN56"/>
  <c r="AO56"/>
  <c r="AP56"/>
  <c r="AQ56"/>
  <c r="AR56"/>
  <c r="AS56"/>
  <c r="AT56"/>
  <c r="AU56"/>
  <c r="AV56"/>
  <c r="AW56"/>
  <c r="AX56"/>
  <c r="AY56"/>
  <c r="AZ56"/>
  <c r="BA56"/>
  <c r="BB56"/>
  <c r="BC56"/>
  <c r="BD56"/>
  <c r="BE56"/>
  <c r="BF56"/>
  <c r="BG56"/>
  <c r="BH56"/>
  <c r="BI56"/>
  <c r="BJ56"/>
  <c r="BK56"/>
  <c r="BL56"/>
  <c r="BM56"/>
  <c r="BN56"/>
  <c r="BO56"/>
  <c r="BP56"/>
  <c r="BQ56"/>
  <c r="BR56"/>
  <c r="BS56"/>
  <c r="BT56"/>
  <c r="AM57"/>
  <c r="AN57"/>
  <c r="AO57"/>
  <c r="AP57"/>
  <c r="AQ57"/>
  <c r="AR57"/>
  <c r="AS57"/>
  <c r="AT57"/>
  <c r="AU57"/>
  <c r="AV57"/>
  <c r="AW57"/>
  <c r="AX57"/>
  <c r="AY57"/>
  <c r="AZ57"/>
  <c r="BA57"/>
  <c r="BB57"/>
  <c r="BC57"/>
  <c r="BD57"/>
  <c r="BE57"/>
  <c r="BF57"/>
  <c r="BG57"/>
  <c r="BH57"/>
  <c r="BI57"/>
  <c r="BJ57"/>
  <c r="BK57"/>
  <c r="BL57"/>
  <c r="BM57"/>
  <c r="BN57"/>
  <c r="BO57"/>
  <c r="BP57"/>
  <c r="BQ57"/>
  <c r="BR57"/>
  <c r="BS57"/>
  <c r="BT57"/>
  <c r="AM58"/>
  <c r="AN58"/>
  <c r="AO58"/>
  <c r="AP58"/>
  <c r="AQ58"/>
  <c r="AR58"/>
  <c r="AS58"/>
  <c r="AT58"/>
  <c r="AU58"/>
  <c r="AV58"/>
  <c r="AW58"/>
  <c r="AX58"/>
  <c r="AY58"/>
  <c r="AZ58"/>
  <c r="BA58"/>
  <c r="BB58"/>
  <c r="BC58"/>
  <c r="BD58"/>
  <c r="BE58"/>
  <c r="BF58"/>
  <c r="BG58"/>
  <c r="BH58"/>
  <c r="BI58"/>
  <c r="BJ58"/>
  <c r="BK58"/>
  <c r="BL58"/>
  <c r="BM58"/>
  <c r="BN58"/>
  <c r="BO58"/>
  <c r="BP58"/>
  <c r="BQ58"/>
  <c r="BR58"/>
  <c r="BS58"/>
  <c r="BT58"/>
  <c r="AL58"/>
  <c r="AL57"/>
  <c r="AL56"/>
  <c r="AL55"/>
  <c r="AL54"/>
  <c r="AM53"/>
  <c r="AN53"/>
  <c r="AO53"/>
  <c r="AP53"/>
  <c r="AQ53"/>
  <c r="AR53"/>
  <c r="AS53"/>
  <c r="AT53"/>
  <c r="AU53"/>
  <c r="AV53"/>
  <c r="AW53"/>
  <c r="AX53"/>
  <c r="AY53"/>
  <c r="AZ53"/>
  <c r="BA53"/>
  <c r="BB53"/>
  <c r="BC53"/>
  <c r="BD53"/>
  <c r="BE53"/>
  <c r="BF53"/>
  <c r="BG53"/>
  <c r="BH53"/>
  <c r="BI53"/>
  <c r="BJ53"/>
  <c r="BK53"/>
  <c r="BL53"/>
  <c r="BM53"/>
  <c r="BN53"/>
  <c r="BO53"/>
  <c r="BP53"/>
  <c r="BQ53"/>
  <c r="BR53"/>
  <c r="BS53"/>
  <c r="BT53"/>
  <c r="AL53"/>
  <c r="AM47"/>
  <c r="AN47"/>
  <c r="AO47"/>
  <c r="AP47"/>
  <c r="AQ47"/>
  <c r="AR47"/>
  <c r="AS47"/>
  <c r="AT47"/>
  <c r="AU47"/>
  <c r="AV47"/>
  <c r="AW47"/>
  <c r="AX47"/>
  <c r="AY47"/>
  <c r="AZ47"/>
  <c r="BA47"/>
  <c r="BB47"/>
  <c r="BC47"/>
  <c r="BD47"/>
  <c r="BE47"/>
  <c r="BF47"/>
  <c r="BG47"/>
  <c r="BH47"/>
  <c r="BI47"/>
  <c r="BJ47"/>
  <c r="BK47"/>
  <c r="BL47"/>
  <c r="BM47"/>
  <c r="BN47"/>
  <c r="BO47"/>
  <c r="BP47"/>
  <c r="BQ47"/>
  <c r="BR47"/>
  <c r="BS47"/>
  <c r="BT47"/>
  <c r="AM48"/>
  <c r="AN48"/>
  <c r="AO48"/>
  <c r="AP48"/>
  <c r="AQ48"/>
  <c r="AR48"/>
  <c r="AS48"/>
  <c r="AT48"/>
  <c r="AU48"/>
  <c r="AV48"/>
  <c r="AW48"/>
  <c r="AX48"/>
  <c r="AY48"/>
  <c r="AZ48"/>
  <c r="BA48"/>
  <c r="BB48"/>
  <c r="BC48"/>
  <c r="BD48"/>
  <c r="BE48"/>
  <c r="BF48"/>
  <c r="BG48"/>
  <c r="BH48"/>
  <c r="BI48"/>
  <c r="BJ48"/>
  <c r="BK48"/>
  <c r="BL48"/>
  <c r="BM48"/>
  <c r="BN48"/>
  <c r="BO48"/>
  <c r="BP48"/>
  <c r="BQ48"/>
  <c r="BR48"/>
  <c r="BS48"/>
  <c r="BT48"/>
  <c r="AM49"/>
  <c r="AN49"/>
  <c r="AO49"/>
  <c r="AP49"/>
  <c r="AQ49"/>
  <c r="AR49"/>
  <c r="AS49"/>
  <c r="AT49"/>
  <c r="AU49"/>
  <c r="AV49"/>
  <c r="AW49"/>
  <c r="AX49"/>
  <c r="AY49"/>
  <c r="AZ49"/>
  <c r="BA49"/>
  <c r="BB49"/>
  <c r="BC49"/>
  <c r="BD49"/>
  <c r="BE49"/>
  <c r="BF49"/>
  <c r="BG49"/>
  <c r="BH49"/>
  <c r="BI49"/>
  <c r="BJ49"/>
  <c r="BK49"/>
  <c r="BL49"/>
  <c r="BM49"/>
  <c r="BN49"/>
  <c r="BO49"/>
  <c r="BP49"/>
  <c r="BQ49"/>
  <c r="BR49"/>
  <c r="BS49"/>
  <c r="BT49"/>
  <c r="AM50"/>
  <c r="AN50"/>
  <c r="AO50"/>
  <c r="AP50"/>
  <c r="AQ50"/>
  <c r="AR50"/>
  <c r="AS50"/>
  <c r="AT50"/>
  <c r="AU50"/>
  <c r="AV50"/>
  <c r="AW50"/>
  <c r="AX50"/>
  <c r="AY50"/>
  <c r="AZ50"/>
  <c r="BA50"/>
  <c r="BB50"/>
  <c r="BC50"/>
  <c r="BD50"/>
  <c r="BE50"/>
  <c r="BF50"/>
  <c r="BG50"/>
  <c r="BH50"/>
  <c r="BI50"/>
  <c r="BJ50"/>
  <c r="BK50"/>
  <c r="BL50"/>
  <c r="BM50"/>
  <c r="BN50"/>
  <c r="BO50"/>
  <c r="BP50"/>
  <c r="BQ50"/>
  <c r="BR50"/>
  <c r="BS50"/>
  <c r="BT50"/>
  <c r="AM51"/>
  <c r="AN51"/>
  <c r="AO51"/>
  <c r="AP51"/>
  <c r="AQ51"/>
  <c r="AR51"/>
  <c r="AS51"/>
  <c r="AT51"/>
  <c r="AU51"/>
  <c r="AV51"/>
  <c r="AW51"/>
  <c r="AX51"/>
  <c r="AY51"/>
  <c r="AZ51"/>
  <c r="BA51"/>
  <c r="BB51"/>
  <c r="BC51"/>
  <c r="BD51"/>
  <c r="BE51"/>
  <c r="BF51"/>
  <c r="BG51"/>
  <c r="BH51"/>
  <c r="BI51"/>
  <c r="BJ51"/>
  <c r="BK51"/>
  <c r="BL51"/>
  <c r="BM51"/>
  <c r="BN51"/>
  <c r="BO51"/>
  <c r="BP51"/>
  <c r="BQ51"/>
  <c r="BR51"/>
  <c r="BS51"/>
  <c r="BT51"/>
  <c r="AL51"/>
  <c r="AL50"/>
  <c r="AL49"/>
  <c r="AL48"/>
  <c r="AL47"/>
  <c r="AL46"/>
  <c r="AM46"/>
  <c r="AN46"/>
  <c r="AO46"/>
  <c r="AP46"/>
  <c r="AQ46"/>
  <c r="AR46"/>
  <c r="AS46"/>
  <c r="AT46"/>
  <c r="AU46"/>
  <c r="AV46"/>
  <c r="AW46"/>
  <c r="AX46"/>
  <c r="AY46"/>
  <c r="AZ46"/>
  <c r="BA46"/>
  <c r="BB46"/>
  <c r="BC46"/>
  <c r="BD46"/>
  <c r="BE46"/>
  <c r="BF46"/>
  <c r="BG46"/>
  <c r="BH46"/>
  <c r="BI46"/>
  <c r="BJ46"/>
  <c r="BK46"/>
  <c r="BL46"/>
  <c r="BM46"/>
  <c r="BN46"/>
  <c r="BO46"/>
  <c r="BP46"/>
  <c r="BQ46"/>
  <c r="BR46"/>
  <c r="BS46"/>
  <c r="BT46"/>
  <c r="H50" i="2" l="1"/>
  <c r="G50"/>
  <c r="F51"/>
  <c r="C53"/>
  <c r="B53"/>
  <c r="E51"/>
  <c r="C51"/>
  <c r="B51"/>
</calcChain>
</file>

<file path=xl/connections.xml><?xml version="1.0" encoding="utf-8"?>
<connections xmlns="http://schemas.openxmlformats.org/spreadsheetml/2006/main">
  <connection id="1" name="resultfile_1" type="6" refreshedVersion="4" background="1" saveData="1">
    <textPr codePage="850" sourceFile="D:\2014 Final Results\Nonstereoresults\resultfile_1.txt" thousands="'">
      <textFields count="11"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name="resultfile_10" type="6" refreshedVersion="4" background="1" saveData="1">
    <textPr codePage="850" sourceFile="D:\2014 Final Results\Nonstereoresults\resultfile_10.txt" thousands="'">
      <textFields count="10"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" name="resultfile_101" type="6" refreshedVersion="4" background="1" saveData="1">
    <textPr codePage="850" sourceFile="D:\2014 Final Results\Nonstereoresults\resultfile_10.txt" thousands="'">
      <textFields count="10"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4" name="resultfile_11" type="6" refreshedVersion="4" background="1" saveData="1">
    <textPr codePage="850" sourceFile="D:\2014 Final Results\Nonstereoresults\resultfile_11.txt" thousands="'">
      <textFields count="10"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5" name="resultfile_111" type="6" refreshedVersion="4" background="1" saveData="1">
    <textPr codePage="850" sourceFile="D:\2014 Final Results\Nonstereoresults\resultfile_11.txt" thousands="'">
      <textFields count="10"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6" name="resultfile_12" type="6" refreshedVersion="4" background="1" saveData="1">
    <textPr codePage="850" sourceFile="D:\2014 Final Results\Nonstereoresults\resultfile_12.txt" thousands="'">
      <textFields count="10"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7" name="resultfile_121" type="6" refreshedVersion="4" background="1" saveData="1">
    <textPr codePage="850" sourceFile="D:\2014 Final Results\Nonstereoresults\resultfile_12.txt" thousands="'">
      <textFields count="10"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8" name="resultfile_13" type="6" refreshedVersion="4" background="1" saveData="1">
    <textPr codePage="850" sourceFile="D:\2014 Final Results\Nonstereoresults\resultfile_13.txt" thousands="'">
      <textFields count="10"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9" name="resultfile_131" type="6" refreshedVersion="4" background="1" saveData="1">
    <textPr codePage="850" sourceFile="D:\2014 Final Results\Nonstereoresults\resultfile_13.txt" thousands="'">
      <textFields count="10"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0" name="resultfile_14" type="6" refreshedVersion="4" background="1" saveData="1">
    <textPr codePage="850" sourceFile="D:\2014 Final Results\Nonstereoresults\resultfile_14.txt" thousands="'">
      <textFields count="10"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1" name="resultfile_141" type="6" refreshedVersion="4" background="1" saveData="1">
    <textPr codePage="850" sourceFile="D:\2014 Final Results\Nonstereoresults\resultfile_14.txt" thousands="'">
      <textFields count="10"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2" name="resultfile_15" type="6" refreshedVersion="4" background="1" saveData="1">
    <textPr codePage="850" sourceFile="D:\2014 Final Results\Nonstereoresults\resultfile_15.txt" thousands="'">
      <textFields count="10"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3" name="resultfile_151" type="6" refreshedVersion="4" background="1" saveData="1">
    <textPr codePage="850" sourceFile="D:\2014 Final Results\Nonstereoresults\resultfile_15.txt" thousands="'">
      <textFields count="10"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4" name="resultfile_16" type="6" refreshedVersion="4" background="1" saveData="1">
    <textPr codePage="850" sourceFile="D:\2014 Final Results\Nonstereoresults\resultfile_16.txt" thousands="'">
      <textFields count="10"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5" name="resultfile_161" type="6" refreshedVersion="4" background="1" saveData="1">
    <textPr codePage="850" sourceFile="D:\2014 Final Results\Nonstereoresults\resultfile_16.txt" thousands="'">
      <textFields count="10"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6" name="resultfile_17" type="6" refreshedVersion="4" background="1" saveData="1">
    <textPr codePage="850" sourceFile="D:\2014 Final Results\Nonstereoresults\resultfile_17.txt" thousands="'">
      <textFields count="10"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7" name="resultfile_171" type="6" refreshedVersion="4" background="1" saveData="1">
    <textPr codePage="850" sourceFile="D:\2014 Final Results\Nonstereoresults\resultfile_17.txt" thousands="'">
      <textFields count="10"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8" name="resultfile_18" type="6" refreshedVersion="4" background="1" saveData="1">
    <textPr codePage="850" sourceFile="D:\2014 Final Project\2014 MainExperiment Results\35Nonstereo\35Nonstereo\resultfile_18.txt" thousands="'">
      <textFields count="10"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9" name="resultfile_181" type="6" refreshedVersion="4" background="1" saveData="1">
    <textPr codePage="850" sourceFile="D:\2014 Final Project\2014 MainExperiment Results\35Nonstereo\35Nonstereo\resultfile_18.txt" thousands="'">
      <textFields count="10"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0" name="resultfile_19" type="6" refreshedVersion="4" background="1" saveData="1">
    <textPr codePage="850" sourceFile="D:\2014 Final Project\2014 MainExperiment Results\35Nonstereo\35Nonstereo\resultfile_19.txt" thousands="'">
      <textFields count="10"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1" name="resultfile_191" type="6" refreshedVersion="4" background="1" saveData="1">
    <textPr codePage="850" sourceFile="D:\2014 Final Project\2014 MainExperiment Results\35Nonstereo\35Nonstereo\resultfile_19.txt" thousands="'">
      <textFields count="10"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2" name="resultfile_2" type="6" refreshedVersion="4" background="1" saveData="1">
    <textPr codePage="850" sourceFile="D:\2014 Final Results\Nonstereoresults\resultfile_2.txt" thousands="'">
      <textFields count="11"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3" name="resultfile_20" type="6" refreshedVersion="4" background="1" saveData="1">
    <textPr codePage="850" sourceFile="D:\2014 Final Project\2014 MainExperiment Results\35Nonstereo\35Nonstereo\resultfile_20.txt" thousands="'">
      <textFields count="10"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4" name="resultfile_201" type="6" refreshedVersion="4" background="1" saveData="1">
    <textPr codePage="850" sourceFile="D:\2014 Final Project\2014 MainExperiment Results\35Nonstereo\35Nonstereo\resultfile_20.txt" thousands="'">
      <textFields count="10"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5" name="resultfile_21" type="6" refreshedVersion="4" background="1" saveData="1">
    <textPr codePage="850" sourceFile="D:\2014 Final Project\2014 MainExperiment Results\35Nonstereo\35Nonstereo\resultfile_21.txt" thousands="'">
      <textFields count="10"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6" name="resultfile_211" type="6" refreshedVersion="4" background="1" saveData="1">
    <textPr codePage="850" sourceFile="D:\2014 Final Project\2014 MainExperiment Results\35Nonstereo\35Nonstereo\resultfile_21.txt" thousands="'">
      <textFields count="10"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7" name="resultfile_22" type="6" refreshedVersion="4" background="1" saveData="1">
    <textPr codePage="850" sourceFile="D:\2014 Final Project\2014 MainExperiment Results\35Nonstereo\35Nonstereo\resultfile_22.txt" thousands="'">
      <textFields count="10"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8" name="resultfile_221" type="6" refreshedVersion="4" background="1" saveData="1">
    <textPr codePage="850" sourceFile="D:\2014 Final Project\2014 MainExperiment Results\35Nonstereo\35Nonstereo\resultfile_22.txt" thousands="'">
      <textFields count="10"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9" name="resultfile_23" type="6" refreshedVersion="4" background="1" saveData="1">
    <textPr codePage="850" sourceFile="D:\2014 Final Project\2014 MainExperiment Results\35Nonstereo\35Nonstereo\resultfile_23.txt" thousands="'">
      <textFields count="10"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0" name="resultfile_231" type="6" refreshedVersion="4" background="1" saveData="1">
    <textPr codePage="850" sourceFile="D:\2014 Final Project\2014 MainExperiment Results\35Nonstereo\35Nonstereo\resultfile_23.txt" thousands="'">
      <textFields count="10"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1" name="resultfile_24" type="6" refreshedVersion="4" background="1" saveData="1">
    <textPr codePage="850" sourceFile="D:\2014 Final Project\2014 MainExperiment Results\35Nonstereo\35Nonstereo\resultfile_24.txt" thousands="'">
      <textFields count="10"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2" name="resultfile_241" type="6" refreshedVersion="4" background="1" saveData="1">
    <textPr codePage="850" sourceFile="D:\2014 Final Project\2014 MainExperiment Results\35Nonstereo\35Nonstereo\resultfile_24.txt" thousands="'">
      <textFields count="10"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3" name="resultfile_25" type="6" refreshedVersion="4" background="1" saveData="1">
    <textPr codePage="850" sourceFile="D:\2014 Final Project\2014 MainExperiment Results\35Nonstereo\35Nonstereo\resultfile_25.txt" thousands="'">
      <textFields count="10"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4" name="resultfile_251" type="6" refreshedVersion="4" background="1" saveData="1">
    <textPr codePage="850" sourceFile="D:\2014 Final Project\2014 MainExperiment Results\35Nonstereo\35Nonstereo\resultfile_25.txt" thousands="'">
      <textFields count="10"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5" name="resultfile_26" type="6" refreshedVersion="4" background="1" saveData="1">
    <textPr codePage="850" sourceFile="D:\2014 Final Project\2014 MainExperiment Results\35Nonstereo\35Nonstereo\resultfile_26.txt" thousands="'">
      <textFields count="10"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6" name="resultfile_261" type="6" refreshedVersion="4" background="1" saveData="1">
    <textPr codePage="850" sourceFile="D:\2014 Final Project\2014 MainExperiment Results\35Nonstereo\35Nonstereo\resultfile_26.txt" thousands="'">
      <textFields count="10"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7" name="resultfile_27" type="6" refreshedVersion="4" background="1" saveData="1">
    <textPr codePage="850" sourceFile="D:\2014 Final Project\2014 MainExperiment Results\35Nonstereo\35Nonstereo\resultfile_27.txt" thousands="'">
      <textFields count="10"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8" name="resultfile_271" type="6" refreshedVersion="4" background="1" saveData="1">
    <textPr codePage="850" sourceFile="D:\2014 Final Project\2014 MainExperiment Results\35Nonstereo\35Nonstereo\resultfile_27.txt" thousands="'">
      <textFields count="10"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9" name="resultfile_28" type="6" refreshedVersion="4" background="1" saveData="1">
    <textPr codePage="850" sourceFile="D:\2014 Final Project\2014 MainExperiment Results\35Nonstereo\35Nonstereo\resultfile_28.txt" thousands="'">
      <textFields count="10"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40" name="resultfile_281" type="6" refreshedVersion="4" background="1" saveData="1">
    <textPr codePage="850" sourceFile="D:\2014 Final Project\2014 MainExperiment Results\35Nonstereo\35Nonstereo\resultfile_28.txt" thousands="'">
      <textFields count="10"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41" name="resultfile_29" type="6" refreshedVersion="4" background="1" saveData="1">
    <textPr codePage="850" sourceFile="D:\2014 Final Project\2014 MainExperiment Results\35Nonstereo\35Nonstereo\resultfile_29.txt" thousands="'">
      <textFields count="10"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42" name="resultfile_291" type="6" refreshedVersion="4" background="1" saveData="1">
    <textPr codePage="850" sourceFile="D:\2014 Final Project\2014 MainExperiment Results\35Nonstereo\35Nonstereo\resultfile_29.txt" thousands="'">
      <textFields count="10"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43" name="resultfile_3" type="6" refreshedVersion="4" background="1" saveData="1">
    <textPr codePage="850" sourceFile="D:\2014 Final Results\Nonstereoresults\resultfile_3.txt" thousands="'">
      <textFields count="10"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44" name="resultfile_30" type="6" refreshedVersion="4" background="1" saveData="1">
    <textPr codePage="850" sourceFile="D:\2014 Final Project\2014 MainExperiment Results\35Nonstereo\35Nonstereo\resultfile_30.txt" thousands="'">
      <textFields count="10"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45" name="resultfile_301" type="6" refreshedVersion="4" background="1" saveData="1">
    <textPr codePage="850" sourceFile="D:\2014 Final Project\2014 MainExperiment Results\35Nonstereo\35Nonstereo\resultfile_30.txt" thousands="'">
      <textFields count="10"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46" name="resultfile_31" type="6" refreshedVersion="4" background="1" saveData="1">
    <textPr codePage="850" sourceFile="D:\2014 Final Project\2014 MainExperiment Results\35Nonstereo\35Nonstereo\resultfile_31.txt" thousands="'">
      <textFields count="10"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47" name="resultfile_311" type="6" refreshedVersion="4" background="1" saveData="1">
    <textPr codePage="850" sourceFile="D:\2014 Final Project\2014 MainExperiment Results\35Nonstereo\35Nonstereo\resultfile_31.txt" thousands="'">
      <textFields count="10"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48" name="resultfile_32" type="6" refreshedVersion="4" background="1" saveData="1">
    <textPr codePage="850" sourceFile="D:\2014 Final Project\2014 MainExperiment Results\35Nonstereo\35Nonstereo\resultfile_32.txt" thousands="'">
      <textFields count="10"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49" name="resultfile_321" type="6" refreshedVersion="4" background="1" saveData="1">
    <textPr codePage="850" sourceFile="D:\2014 Final Project\2014 MainExperiment Results\35Nonstereo\35Nonstereo\resultfile_32.txt" thousands="'">
      <textFields count="10"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50" name="resultfile_33" type="6" refreshedVersion="4" background="1" saveData="1">
    <textPr codePage="850" sourceFile="D:\2014 Final Project\2014 MainExperiment Results\35Nonstereo\35Nonstereo\resultfile_33.txt" thousands="'">
      <textFields count="10"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51" name="resultfile_331" type="6" refreshedVersion="4" background="1" saveData="1">
    <textPr codePage="850" sourceFile="D:\2014 Final Project\2014 MainExperiment Results\35Nonstereo\35Nonstereo\resultfile_33.txt" thousands="'">
      <textFields count="10"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52" name="resultfile_34" type="6" refreshedVersion="4" background="1" saveData="1">
    <textPr codePage="850" sourceFile="D:\2014 Final Project\2014 MainExperiment Results\35Nonstereo\35Nonstereo\resultfile_34.txt" thousands="'">
      <textFields count="10"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53" name="resultfile_341" type="6" refreshedVersion="4" background="1" saveData="1">
    <textPr codePage="850" sourceFile="D:\2014 Final Project\2014 MainExperiment Results\35Nonstereo\35Nonstereo\resultfile_34.txt" thousands="'">
      <textFields count="10"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54" name="resultfile_35" type="6" refreshedVersion="4" background="1" saveData="1">
    <textPr codePage="850" sourceFile="D:\2014 Final Project\2014 MainExperiment Results\35Nonstereo\35Nonstereo\resultfile_35.txt" thousands="'">
      <textFields count="10"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55" name="resultfile_351" type="6" refreshedVersion="4" background="1" saveData="1">
    <textPr codePage="850" sourceFile="D:\2014 Final Project\2014 MainExperiment Results\35Nonstereo\35Nonstereo\resultfile_35.txt" thousands="'">
      <textFields count="10"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56" name="resultfile_36" type="6" refreshedVersion="4" background="1" saveData="1">
    <textPr codePage="850" sourceFile="D:\2014 Final Project\2014 MainExperiment Results\35Nonstereo\35Nonstereo\resultfile_36.txt" thousands="'">
      <textFields count="10"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57" name="resultfile_361" type="6" refreshedVersion="4" background="1" saveData="1">
    <textPr codePage="850" sourceFile="D:\2014 Final Project\2014 MainExperiment Results\35Nonstereo\35Nonstereo\resultfile_36.txt" thousands="'">
      <textFields count="10"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58" name="resultfile_37" type="6" refreshedVersion="4" background="1" saveData="1">
    <textPr codePage="850" sourceFile="D:\2014 Final Results\Nonstereoresults\resultfile_3.txt" thousands="'">
      <textFields count="10"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59" name="resultfile_4" type="6" refreshedVersion="4" background="1" saveData="1">
    <textPr codePage="850" sourceFile="D:\2014 Final Results\Nonstereoresults\resultfile_4.txt" thousands="'">
      <textFields count="10"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60" name="resultfile_41" type="6" refreshedVersion="4" background="1" saveData="1">
    <textPr codePage="850" sourceFile="D:\2014 Final Results\Nonstereoresults\resultfile_4.txt" thousands="'">
      <textFields count="10"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61" name="resultfile_6" type="6" refreshedVersion="4" background="1" saveData="1">
    <textPr codePage="850" sourceFile="D:\2014 Final Results\Nonstereoresults\resultfile_6.txt" thousands="'">
      <textFields count="10"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62" name="resultfile_61" type="6" refreshedVersion="4" background="1" saveData="1">
    <textPr codePage="850" sourceFile="D:\2014 Final Results\Nonstereoresults\resultfile_6.txt" thousands="'">
      <textFields count="10"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63" name="resultfile_7" type="6" refreshedVersion="4" background="1" saveData="1">
    <textPr codePage="850" sourceFile="D:\2014 Final Results\Nonstereoresults\resultfile_7.txt" thousands="'">
      <textFields count="10"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64" name="resultfile_71" type="6" refreshedVersion="4" background="1" saveData="1">
    <textPr codePage="850" sourceFile="D:\2014 Final Results\Nonstereoresults\resultfile_7.txt" thousands="'">
      <textFields count="10"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65" name="resultfile_8" type="6" refreshedVersion="4" background="1" saveData="1">
    <textPr codePage="850" sourceFile="D:\2014 Final Results\Nonstereoresults\resultfile_8.txt" thousands="'">
      <textFields count="10"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66" name="resultfile_81" type="6" refreshedVersion="4" background="1" saveData="1">
    <textPr codePage="850" sourceFile="D:\2014 Final Results\Nonstereoresults\resultfile_8.txt" thousands="'">
      <textFields count="10"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67" name="resultfile_9" type="6" refreshedVersion="4" background="1" saveData="1">
    <textPr codePage="850" sourceFile="D:\2014 Final Results\Nonstereoresults\resultfile_9.txt" thousands="'">
      <textFields count="10"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68" name="resultfile_91" type="6" refreshedVersion="4" background="1" saveData="1">
    <textPr codePage="850" sourceFile="D:\2014 Final Results\Nonstereoresults\resultfile_9.txt" thousands="'">
      <textFields count="10"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5565" uniqueCount="317">
  <si>
    <t>subID</t>
  </si>
  <si>
    <t xml:space="preserve"> imageFile1</t>
  </si>
  <si>
    <t xml:space="preserve"> imageFile2</t>
  </si>
  <si>
    <t xml:space="preserve"> RT</t>
  </si>
  <si>
    <t xml:space="preserve"> yesno</t>
  </si>
  <si>
    <t xml:space="preserve"> what</t>
  </si>
  <si>
    <t xml:space="preserve"> where</t>
  </si>
  <si>
    <t xml:space="preserve"> 3_1_4A.JPG</t>
  </si>
  <si>
    <t xml:space="preserve"> 3_1_4B.JPG</t>
  </si>
  <si>
    <t xml:space="preserve"> space</t>
  </si>
  <si>
    <t xml:space="preserve"> yes</t>
  </si>
  <si>
    <t xml:space="preserve"> 50 7</t>
  </si>
  <si>
    <t xml:space="preserve"> 3_2_1A.JPG</t>
  </si>
  <si>
    <t xml:space="preserve"> 3_2_1B.JPG</t>
  </si>
  <si>
    <t xml:space="preserve"> 4_1_5A.JPG</t>
  </si>
  <si>
    <t xml:space="preserve"> 4_1_5B.JPG</t>
  </si>
  <si>
    <t xml:space="preserve"> no</t>
  </si>
  <si>
    <t xml:space="preserve"> 3_2_5A.JPG</t>
  </si>
  <si>
    <t xml:space="preserve"> 3_2_5B.JPG</t>
  </si>
  <si>
    <t xml:space="preserve"> 4_1_3A.JPG</t>
  </si>
  <si>
    <t xml:space="preserve"> 4_1_3B.JPG</t>
  </si>
  <si>
    <t xml:space="preserve"> 2_1_5A.JPG</t>
  </si>
  <si>
    <t xml:space="preserve"> 2_1_5B.JPG</t>
  </si>
  <si>
    <t xml:space="preserve"> 1_2_6A.JPG</t>
  </si>
  <si>
    <t xml:space="preserve"> 1_2_6B.JPG</t>
  </si>
  <si>
    <t xml:space="preserve"> 4_1_1A.JPG</t>
  </si>
  <si>
    <t xml:space="preserve"> 4_1_1B.JPG</t>
  </si>
  <si>
    <t xml:space="preserve"> 4_1_6A.JPG</t>
  </si>
  <si>
    <t xml:space="preserve"> 4_1_6B.JPG</t>
  </si>
  <si>
    <t xml:space="preserve"> 1_2_3A.JPG</t>
  </si>
  <si>
    <t xml:space="preserve"> 1_2_3B.JPG</t>
  </si>
  <si>
    <t xml:space="preserve"> 4_1_2A .JPG</t>
  </si>
  <si>
    <t xml:space="preserve"> 4_1_2B.JPG</t>
  </si>
  <si>
    <t xml:space="preserve"> 2_2_3A.JPG</t>
  </si>
  <si>
    <t xml:space="preserve"> 2_2_3B.JPG</t>
  </si>
  <si>
    <t xml:space="preserve"> 3_1_3A.JPG</t>
  </si>
  <si>
    <t xml:space="preserve"> 3_1_3B.JPG</t>
  </si>
  <si>
    <t xml:space="preserve"> 2_1_1A.JPG</t>
  </si>
  <si>
    <t xml:space="preserve"> 2_1_1B.JPG</t>
  </si>
  <si>
    <t xml:space="preserve"> 1_1_1A.JPG</t>
  </si>
  <si>
    <t xml:space="preserve"> 1_1_1B.JPG</t>
  </si>
  <si>
    <t xml:space="preserve"> 1_2_2A.JPG</t>
  </si>
  <si>
    <t xml:space="preserve"> 1_2_2B.JPG</t>
  </si>
  <si>
    <t xml:space="preserve"> 2_1_4A.JPG</t>
  </si>
  <si>
    <t xml:space="preserve"> 2_1_4B.JPG</t>
  </si>
  <si>
    <t xml:space="preserve"> 1_2_4A.JPG</t>
  </si>
  <si>
    <t xml:space="preserve"> 1_2_4B.JPG</t>
  </si>
  <si>
    <t xml:space="preserve"> 3_2_6A.JPG</t>
  </si>
  <si>
    <t xml:space="preserve"> 3_2_6B.JPG</t>
  </si>
  <si>
    <t xml:space="preserve"> 1_1_2A .JPG</t>
  </si>
  <si>
    <t xml:space="preserve"> 1_1_2B.JPG</t>
  </si>
  <si>
    <t xml:space="preserve"> 3_1_2A.JPG</t>
  </si>
  <si>
    <t xml:space="preserve"> 3_1_2B.JPG</t>
  </si>
  <si>
    <t xml:space="preserve"> 2_2_5A.JPG</t>
  </si>
  <si>
    <t xml:space="preserve"> 2_2_5B.JPG</t>
  </si>
  <si>
    <t xml:space="preserve"> 3_1_5A.JPG</t>
  </si>
  <si>
    <t xml:space="preserve"> 3_1_5B.JPG</t>
  </si>
  <si>
    <t xml:space="preserve"> 3_2_2A.JPG</t>
  </si>
  <si>
    <t xml:space="preserve"> 3_2_2B.JPG</t>
  </si>
  <si>
    <t xml:space="preserve"> 1_1_4A.JPG</t>
  </si>
  <si>
    <t xml:space="preserve"> 1_1_4B.JPG</t>
  </si>
  <si>
    <t xml:space="preserve"> 1_1_3A.JPG</t>
  </si>
  <si>
    <t xml:space="preserve"> 1_1_3B.JPG</t>
  </si>
  <si>
    <t xml:space="preserve"> 3_1_1A.JPG</t>
  </si>
  <si>
    <t xml:space="preserve"> 3_1_1B.JPG</t>
  </si>
  <si>
    <t xml:space="preserve"> 2_1_2A.JPG</t>
  </si>
  <si>
    <t xml:space="preserve"> 2_1_2B.JPG</t>
  </si>
  <si>
    <t xml:space="preserve"> 2_1_6A.JPG</t>
  </si>
  <si>
    <t xml:space="preserve"> 2_1_6B.JPG</t>
  </si>
  <si>
    <t xml:space="preserve"> 3_2_4A.JPG</t>
  </si>
  <si>
    <t xml:space="preserve"> 3_2_4B.JPG</t>
  </si>
  <si>
    <t xml:space="preserve"> 2_2_4A.JPG</t>
  </si>
  <si>
    <t xml:space="preserve"> 2_2_4B.JPG</t>
  </si>
  <si>
    <t xml:space="preserve"> 1_2_1A.JPG</t>
  </si>
  <si>
    <t xml:space="preserve"> 1_2_1B.JPG</t>
  </si>
  <si>
    <t xml:space="preserve"> 3_1_6A.JPG</t>
  </si>
  <si>
    <t xml:space="preserve"> 3_1_6B.JPG</t>
  </si>
  <si>
    <t xml:space="preserve"> 1_1_6A.JPG</t>
  </si>
  <si>
    <t xml:space="preserve"> 1_1_6B.JPG</t>
  </si>
  <si>
    <t xml:space="preserve"> 2_2_1A.JPG</t>
  </si>
  <si>
    <t xml:space="preserve"> 2_2_1B.JPG</t>
  </si>
  <si>
    <t xml:space="preserve"> 2_1_3A.JPG</t>
  </si>
  <si>
    <t xml:space="preserve"> 2_1_3B.JPG</t>
  </si>
  <si>
    <t xml:space="preserve"> 2_2_6A.JPG</t>
  </si>
  <si>
    <t xml:space="preserve"> 2_2_6B.JPG</t>
  </si>
  <si>
    <t xml:space="preserve"> 2_2_2A.JPG</t>
  </si>
  <si>
    <t xml:space="preserve"> 2_2_2B.JPG</t>
  </si>
  <si>
    <t xml:space="preserve"> 4_1_4A.JPG</t>
  </si>
  <si>
    <t xml:space="preserve"> 4_1_4B.JPG</t>
  </si>
  <si>
    <t xml:space="preserve"> 1_2_5A.JPG</t>
  </si>
  <si>
    <t xml:space="preserve"> 1_2_5B.JPG</t>
  </si>
  <si>
    <t xml:space="preserve"> 3_2_3A.JPG</t>
  </si>
  <si>
    <t xml:space="preserve"> 3_2_3B.JPG</t>
  </si>
  <si>
    <t xml:space="preserve"> 1_1_5A.JPG</t>
  </si>
  <si>
    <t xml:space="preserve"> 1_1_5B.JPG</t>
  </si>
  <si>
    <t xml:space="preserve"> </t>
  </si>
  <si>
    <t>Change Trials</t>
  </si>
  <si>
    <t>No-change Trials</t>
  </si>
  <si>
    <t>"Yes"</t>
  </si>
  <si>
    <t>"No"</t>
  </si>
  <si>
    <t>Hits</t>
  </si>
  <si>
    <t>Misses</t>
  </si>
  <si>
    <t>False-alarm</t>
  </si>
  <si>
    <t>Correct rejections</t>
  </si>
  <si>
    <t>Total</t>
  </si>
  <si>
    <t>Response</t>
  </si>
  <si>
    <t>The Hit Rate (H)</t>
  </si>
  <si>
    <t>The False-arlarm Rate (F)</t>
  </si>
  <si>
    <t>Z(H)</t>
  </si>
  <si>
    <t>Z(F)</t>
  </si>
  <si>
    <t>DOF1_F3.5 FAR</t>
  </si>
  <si>
    <t>DOF1_F3.5 CLOSE</t>
  </si>
  <si>
    <t>DOF2_F16 CLOSE</t>
  </si>
  <si>
    <t>DOF2_F16 FAR</t>
  </si>
  <si>
    <t>DOF3_UN CLOSE</t>
  </si>
  <si>
    <t>DOF3_UB FAR</t>
  </si>
  <si>
    <t>ID1</t>
  </si>
  <si>
    <t xml:space="preserve"> RT2</t>
  </si>
  <si>
    <t xml:space="preserve"> yesno2</t>
  </si>
  <si>
    <t xml:space="preserve"> what2</t>
  </si>
  <si>
    <t xml:space="preserve"> where2</t>
  </si>
  <si>
    <t xml:space="preserve"> RT3</t>
  </si>
  <si>
    <t xml:space="preserve"> yesno3</t>
  </si>
  <si>
    <t xml:space="preserve"> what3</t>
  </si>
  <si>
    <t xml:space="preserve"> where3</t>
  </si>
  <si>
    <t xml:space="preserve"> RT4</t>
  </si>
  <si>
    <t xml:space="preserve"> yesno4</t>
  </si>
  <si>
    <t xml:space="preserve"> what4</t>
  </si>
  <si>
    <t xml:space="preserve"> where4</t>
  </si>
  <si>
    <t xml:space="preserve"> RT5</t>
  </si>
  <si>
    <t xml:space="preserve"> yesno5</t>
  </si>
  <si>
    <t xml:space="preserve"> what5</t>
  </si>
  <si>
    <t xml:space="preserve"> where5</t>
  </si>
  <si>
    <t xml:space="preserve"> RT7</t>
  </si>
  <si>
    <t xml:space="preserve"> yesno7</t>
  </si>
  <si>
    <t xml:space="preserve"> what7</t>
  </si>
  <si>
    <t xml:space="preserve"> where7</t>
  </si>
  <si>
    <t xml:space="preserve"> RT8</t>
  </si>
  <si>
    <t xml:space="preserve"> yesno8</t>
  </si>
  <si>
    <t xml:space="preserve"> what8</t>
  </si>
  <si>
    <t xml:space="preserve"> where8</t>
  </si>
  <si>
    <t xml:space="preserve"> RT9</t>
  </si>
  <si>
    <t xml:space="preserve"> yesno9</t>
  </si>
  <si>
    <t xml:space="preserve"> what9</t>
  </si>
  <si>
    <t xml:space="preserve"> where9</t>
  </si>
  <si>
    <t xml:space="preserve"> where10</t>
  </si>
  <si>
    <t xml:space="preserve"> what10</t>
  </si>
  <si>
    <t xml:space="preserve"> RT10</t>
  </si>
  <si>
    <t xml:space="preserve"> yesno10</t>
  </si>
  <si>
    <t xml:space="preserve"> RT11</t>
  </si>
  <si>
    <t xml:space="preserve"> yesno11</t>
  </si>
  <si>
    <t xml:space="preserve"> what11</t>
  </si>
  <si>
    <t xml:space="preserve"> where11</t>
  </si>
  <si>
    <t xml:space="preserve"> RT12</t>
  </si>
  <si>
    <t xml:space="preserve"> yesno12</t>
  </si>
  <si>
    <t xml:space="preserve"> what12</t>
  </si>
  <si>
    <t xml:space="preserve"> where12</t>
  </si>
  <si>
    <t xml:space="preserve"> RT13</t>
  </si>
  <si>
    <t xml:space="preserve"> yesno13</t>
  </si>
  <si>
    <t xml:space="preserve"> what13</t>
  </si>
  <si>
    <t xml:space="preserve"> where13</t>
  </si>
  <si>
    <t xml:space="preserve"> RT14</t>
  </si>
  <si>
    <t xml:space="preserve"> yesno14</t>
  </si>
  <si>
    <t xml:space="preserve"> what14</t>
  </si>
  <si>
    <t xml:space="preserve"> where14</t>
  </si>
  <si>
    <t xml:space="preserve"> RT15</t>
  </si>
  <si>
    <t xml:space="preserve"> yesno15</t>
  </si>
  <si>
    <t xml:space="preserve"> what15</t>
  </si>
  <si>
    <t xml:space="preserve"> where15</t>
  </si>
  <si>
    <t xml:space="preserve"> RT16</t>
  </si>
  <si>
    <t xml:space="preserve"> yesno16</t>
  </si>
  <si>
    <t xml:space="preserve"> what16</t>
  </si>
  <si>
    <t xml:space="preserve"> where16</t>
  </si>
  <si>
    <t xml:space="preserve"> RT17</t>
  </si>
  <si>
    <t xml:space="preserve"> yesno17</t>
  </si>
  <si>
    <t xml:space="preserve"> what17</t>
  </si>
  <si>
    <t xml:space="preserve"> where17</t>
  </si>
  <si>
    <t xml:space="preserve"> RT18</t>
  </si>
  <si>
    <t xml:space="preserve"> yesno18</t>
  </si>
  <si>
    <t xml:space="preserve"> what18</t>
  </si>
  <si>
    <t xml:space="preserve"> where18</t>
  </si>
  <si>
    <t xml:space="preserve"> RT19</t>
  </si>
  <si>
    <t xml:space="preserve"> yesno19</t>
  </si>
  <si>
    <t xml:space="preserve"> what19</t>
  </si>
  <si>
    <t xml:space="preserve"> where19</t>
  </si>
  <si>
    <t xml:space="preserve"> RT20</t>
  </si>
  <si>
    <t xml:space="preserve"> yesno20</t>
  </si>
  <si>
    <t xml:space="preserve"> what20</t>
  </si>
  <si>
    <t xml:space="preserve"> where20</t>
  </si>
  <si>
    <t xml:space="preserve"> RT21</t>
  </si>
  <si>
    <t xml:space="preserve"> yesno21</t>
  </si>
  <si>
    <t xml:space="preserve"> what21</t>
  </si>
  <si>
    <t xml:space="preserve"> where21</t>
  </si>
  <si>
    <t xml:space="preserve"> RT22</t>
  </si>
  <si>
    <t xml:space="preserve"> yesno22</t>
  </si>
  <si>
    <t xml:space="preserve"> what22</t>
  </si>
  <si>
    <t xml:space="preserve"> where22</t>
  </si>
  <si>
    <t xml:space="preserve"> RT23</t>
  </si>
  <si>
    <t xml:space="preserve"> yesno23</t>
  </si>
  <si>
    <t xml:space="preserve"> what23</t>
  </si>
  <si>
    <t xml:space="preserve"> where23</t>
  </si>
  <si>
    <t xml:space="preserve"> RT24</t>
  </si>
  <si>
    <t xml:space="preserve"> yesno24</t>
  </si>
  <si>
    <t xml:space="preserve"> what24</t>
  </si>
  <si>
    <t xml:space="preserve"> where24</t>
  </si>
  <si>
    <t xml:space="preserve"> RT25</t>
  </si>
  <si>
    <t xml:space="preserve"> yesno25</t>
  </si>
  <si>
    <t xml:space="preserve"> what25</t>
  </si>
  <si>
    <t xml:space="preserve"> where25</t>
  </si>
  <si>
    <t xml:space="preserve"> RT26</t>
  </si>
  <si>
    <t xml:space="preserve"> yesno26</t>
  </si>
  <si>
    <t xml:space="preserve"> what26</t>
  </si>
  <si>
    <t xml:space="preserve"> where26</t>
  </si>
  <si>
    <t xml:space="preserve"> RT27</t>
  </si>
  <si>
    <t xml:space="preserve"> yesno27</t>
  </si>
  <si>
    <t xml:space="preserve"> what27</t>
  </si>
  <si>
    <t xml:space="preserve"> where27</t>
  </si>
  <si>
    <t xml:space="preserve"> RT28</t>
  </si>
  <si>
    <t xml:space="preserve"> yesno28</t>
  </si>
  <si>
    <t xml:space="preserve"> what28</t>
  </si>
  <si>
    <t xml:space="preserve"> where28</t>
  </si>
  <si>
    <t xml:space="preserve"> RT29</t>
  </si>
  <si>
    <t xml:space="preserve"> yesno29</t>
  </si>
  <si>
    <t xml:space="preserve"> what29</t>
  </si>
  <si>
    <t xml:space="preserve"> where29</t>
  </si>
  <si>
    <t xml:space="preserve"> RT30</t>
  </si>
  <si>
    <t xml:space="preserve"> yesno30</t>
  </si>
  <si>
    <t xml:space="preserve"> what30</t>
  </si>
  <si>
    <t xml:space="preserve"> where30</t>
  </si>
  <si>
    <t xml:space="preserve"> RT31</t>
  </si>
  <si>
    <t xml:space="preserve"> yesno31</t>
  </si>
  <si>
    <t xml:space="preserve"> what31</t>
  </si>
  <si>
    <t xml:space="preserve"> where31</t>
  </si>
  <si>
    <t xml:space="preserve"> RT32</t>
  </si>
  <si>
    <t xml:space="preserve"> yesno32</t>
  </si>
  <si>
    <t xml:space="preserve"> what32</t>
  </si>
  <si>
    <t xml:space="preserve"> where32</t>
  </si>
  <si>
    <t xml:space="preserve"> RT33</t>
  </si>
  <si>
    <t xml:space="preserve"> yesno33</t>
  </si>
  <si>
    <t xml:space="preserve"> what33</t>
  </si>
  <si>
    <t xml:space="preserve"> where33</t>
  </si>
  <si>
    <t xml:space="preserve"> RT34</t>
  </si>
  <si>
    <t xml:space="preserve"> yesno34</t>
  </si>
  <si>
    <t xml:space="preserve"> what34</t>
  </si>
  <si>
    <t xml:space="preserve"> where34</t>
  </si>
  <si>
    <t xml:space="preserve"> RT35</t>
  </si>
  <si>
    <t xml:space="preserve"> yesno35</t>
  </si>
  <si>
    <t xml:space="preserve"> what35</t>
  </si>
  <si>
    <t xml:space="preserve"> where35</t>
  </si>
  <si>
    <t xml:space="preserve"> RT36</t>
  </si>
  <si>
    <t xml:space="preserve"> yesno36</t>
  </si>
  <si>
    <t xml:space="preserve"> what36</t>
  </si>
  <si>
    <t xml:space="preserve"> where36</t>
  </si>
  <si>
    <t xml:space="preserve"> RT1</t>
  </si>
  <si>
    <t>NO20.942561</t>
  </si>
  <si>
    <t>ID</t>
  </si>
  <si>
    <t>no</t>
  </si>
  <si>
    <t>Condition</t>
  </si>
  <si>
    <t>DOF1CLOSE1</t>
  </si>
  <si>
    <t>DOF1CLOSE2</t>
  </si>
  <si>
    <t>DOF1CLOSE3</t>
  </si>
  <si>
    <t>DOF1CLOSE4</t>
  </si>
  <si>
    <t>DOF1CLOSE5</t>
  </si>
  <si>
    <t>DOF1CLOSE6</t>
  </si>
  <si>
    <t>DOF1FAR1</t>
  </si>
  <si>
    <t>DOF1FAR2</t>
  </si>
  <si>
    <t>DOF1FAR3</t>
  </si>
  <si>
    <t>DOF1FAR4</t>
  </si>
  <si>
    <t>DOF1FAR5</t>
  </si>
  <si>
    <t>DOF1FAR6</t>
  </si>
  <si>
    <t>DOF2CLOSE1</t>
  </si>
  <si>
    <t>DOF2CLOSE2</t>
  </si>
  <si>
    <t>DOF2CLOSE3</t>
  </si>
  <si>
    <t>DOF2CLOSE4</t>
  </si>
  <si>
    <t>DOF2CLOSE5</t>
  </si>
  <si>
    <t>DOF2CLOSE6</t>
  </si>
  <si>
    <t>DOF2FAR1</t>
  </si>
  <si>
    <t>DOF2FAR2</t>
  </si>
  <si>
    <t>DOF2FAR3</t>
  </si>
  <si>
    <t>DOF2FAR4</t>
  </si>
  <si>
    <t>DOF2FAR5</t>
  </si>
  <si>
    <t>DOF2FAR6</t>
  </si>
  <si>
    <t>UBCLOSE1</t>
  </si>
  <si>
    <t>UBCLOSE2</t>
  </si>
  <si>
    <t>UBCLOSE3</t>
  </si>
  <si>
    <t>UBCLOSE4</t>
  </si>
  <si>
    <t>UBCLOSE5</t>
  </si>
  <si>
    <t>UBCLOSE6</t>
  </si>
  <si>
    <t>UBFAR1</t>
  </si>
  <si>
    <t>UBFAR2</t>
  </si>
  <si>
    <t>UBFAR3</t>
  </si>
  <si>
    <t>UBFAR4</t>
  </si>
  <si>
    <t>UBFAR5</t>
  </si>
  <si>
    <t>UBFAR6</t>
  </si>
  <si>
    <t>Distance</t>
  </si>
  <si>
    <t>Absolute Distance</t>
  </si>
  <si>
    <t>RTs</t>
  </si>
  <si>
    <t>DOF3CLOSE1</t>
  </si>
  <si>
    <t>DOF3CLOSE2</t>
  </si>
  <si>
    <t>DOF3CLOSE3</t>
  </si>
  <si>
    <t>DOF3CLOSE4</t>
  </si>
  <si>
    <t>DOF3CLOSE5</t>
  </si>
  <si>
    <t>DOF3CLOSE6</t>
  </si>
  <si>
    <t>DOF3FAR1</t>
  </si>
  <si>
    <t>DOF3FAR2</t>
  </si>
  <si>
    <t>DOF3FAR3</t>
  </si>
  <si>
    <t>DOF3FAR4</t>
  </si>
  <si>
    <t>DOF3FAR5</t>
  </si>
  <si>
    <t>DOF3FAR6</t>
  </si>
  <si>
    <t xml:space="preserve"> yesno1</t>
  </si>
  <si>
    <t>HitRate</t>
  </si>
  <si>
    <t>NumberYes</t>
  </si>
  <si>
    <t>HitRate1</t>
  </si>
  <si>
    <t>AD</t>
  </si>
  <si>
    <t>Small DOF</t>
  </si>
  <si>
    <t>Large DOF</t>
  </si>
  <si>
    <t>Uniform Blur</t>
  </si>
</sst>
</file>

<file path=xl/styles.xml><?xml version="1.0" encoding="utf-8"?>
<styleSheet xmlns="http://schemas.openxmlformats.org/spreadsheetml/2006/main">
  <numFmts count="1">
    <numFmt numFmtId="176" formatCode="0.0000"/>
  </numFmts>
  <fonts count="2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1" xfId="0" applyBorder="1"/>
    <xf numFmtId="176" fontId="0" fillId="0" borderId="0" xfId="0" applyNumberFormat="1"/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onnections" Target="connection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title>
      <c:tx>
        <c:rich>
          <a:bodyPr/>
          <a:lstStyle/>
          <a:p>
            <a:pPr>
              <a:defRPr lang="nl-NL" sz="1200"/>
            </a:pPr>
            <a:r>
              <a:rPr lang="nl-NL" sz="1200"/>
              <a:t>Non-stereo Viewing Condition</a:t>
            </a:r>
          </a:p>
        </c:rich>
      </c:tx>
    </c:title>
    <c:plotArea>
      <c:layout/>
      <c:scatterChart>
        <c:scatterStyle val="lineMarker"/>
        <c:ser>
          <c:idx val="0"/>
          <c:order val="0"/>
          <c:spPr>
            <a:ln w="28575">
              <a:noFill/>
            </a:ln>
          </c:spPr>
          <c:marker>
            <c:symbol val="circle"/>
            <c:size val="4"/>
            <c:spPr>
              <a:solidFill>
                <a:schemeClr val="tx1"/>
              </a:solidFill>
            </c:spPr>
          </c:marker>
          <c:xVal>
            <c:numRef>
              <c:f>'Response Time spss'!$A$2:$A$37</c:f>
              <c:numCache>
                <c:formatCode>General</c:formatCode>
                <c:ptCount val="36"/>
                <c:pt idx="0">
                  <c:v>7.5</c:v>
                </c:pt>
                <c:pt idx="1">
                  <c:v>11.25</c:v>
                </c:pt>
                <c:pt idx="2">
                  <c:v>15</c:v>
                </c:pt>
                <c:pt idx="3">
                  <c:v>22.5</c:v>
                </c:pt>
                <c:pt idx="4">
                  <c:v>30</c:v>
                </c:pt>
                <c:pt idx="5">
                  <c:v>37.5</c:v>
                </c:pt>
                <c:pt idx="6">
                  <c:v>41.250000000000007</c:v>
                </c:pt>
                <c:pt idx="7">
                  <c:v>41.250000000000007</c:v>
                </c:pt>
                <c:pt idx="8">
                  <c:v>41.250000000000007</c:v>
                </c:pt>
                <c:pt idx="9">
                  <c:v>41.250000000000007</c:v>
                </c:pt>
                <c:pt idx="10">
                  <c:v>41.250000000000007</c:v>
                </c:pt>
                <c:pt idx="11">
                  <c:v>43.124999999999993</c:v>
                </c:pt>
                <c:pt idx="12">
                  <c:v>45</c:v>
                </c:pt>
                <c:pt idx="13">
                  <c:v>45</c:v>
                </c:pt>
                <c:pt idx="14">
                  <c:v>48.75</c:v>
                </c:pt>
                <c:pt idx="15">
                  <c:v>48.75</c:v>
                </c:pt>
                <c:pt idx="16">
                  <c:v>48.75</c:v>
                </c:pt>
                <c:pt idx="17">
                  <c:v>48.75</c:v>
                </c:pt>
                <c:pt idx="18">
                  <c:v>48.75</c:v>
                </c:pt>
                <c:pt idx="19">
                  <c:v>52.499999999999993</c:v>
                </c:pt>
                <c:pt idx="20">
                  <c:v>52.499999999999993</c:v>
                </c:pt>
                <c:pt idx="21">
                  <c:v>56.25</c:v>
                </c:pt>
                <c:pt idx="22">
                  <c:v>56.25</c:v>
                </c:pt>
                <c:pt idx="23">
                  <c:v>56.25</c:v>
                </c:pt>
                <c:pt idx="24">
                  <c:v>56.25</c:v>
                </c:pt>
                <c:pt idx="25">
                  <c:v>60</c:v>
                </c:pt>
                <c:pt idx="26">
                  <c:v>63.75</c:v>
                </c:pt>
                <c:pt idx="27">
                  <c:v>63.75</c:v>
                </c:pt>
                <c:pt idx="28">
                  <c:v>63.75</c:v>
                </c:pt>
                <c:pt idx="29">
                  <c:v>67.5</c:v>
                </c:pt>
                <c:pt idx="30">
                  <c:v>67.5</c:v>
                </c:pt>
                <c:pt idx="31">
                  <c:v>67.5</c:v>
                </c:pt>
                <c:pt idx="32">
                  <c:v>75</c:v>
                </c:pt>
                <c:pt idx="33">
                  <c:v>75</c:v>
                </c:pt>
                <c:pt idx="34">
                  <c:v>78.75</c:v>
                </c:pt>
                <c:pt idx="35">
                  <c:v>86.249999999999986</c:v>
                </c:pt>
              </c:numCache>
            </c:numRef>
          </c:xVal>
          <c:yVal>
            <c:numRef>
              <c:f>'Response Time spss'!$AM$2:$AM$37</c:f>
              <c:numCache>
                <c:formatCode>0.0000</c:formatCode>
                <c:ptCount val="36"/>
                <c:pt idx="0">
                  <c:v>6.1497632142857146</c:v>
                </c:pt>
                <c:pt idx="1">
                  <c:v>5.0899557999999985</c:v>
                </c:pt>
                <c:pt idx="2">
                  <c:v>4.3265112812500002</c:v>
                </c:pt>
                <c:pt idx="3">
                  <c:v>5.7103713703703702</c:v>
                </c:pt>
                <c:pt idx="4">
                  <c:v>4.8571659032258081</c:v>
                </c:pt>
                <c:pt idx="5">
                  <c:v>4.994689178571428</c:v>
                </c:pt>
                <c:pt idx="6">
                  <c:v>7.3079046333333331</c:v>
                </c:pt>
                <c:pt idx="7">
                  <c:v>5.1899759062499999</c:v>
                </c:pt>
                <c:pt idx="8">
                  <c:v>4.2098039062499995</c:v>
                </c:pt>
                <c:pt idx="9">
                  <c:v>5.2960999374999984</c:v>
                </c:pt>
                <c:pt idx="10">
                  <c:v>4.8192389642857156</c:v>
                </c:pt>
                <c:pt idx="11">
                  <c:v>5.1321492413793104</c:v>
                </c:pt>
                <c:pt idx="12">
                  <c:v>4.2887633870967745</c:v>
                </c:pt>
                <c:pt idx="13">
                  <c:v>7.5531938387096798</c:v>
                </c:pt>
                <c:pt idx="14">
                  <c:v>4.5892307575757583</c:v>
                </c:pt>
                <c:pt idx="15">
                  <c:v>4.7937355000000004</c:v>
                </c:pt>
                <c:pt idx="16">
                  <c:v>5.9037469615384603</c:v>
                </c:pt>
                <c:pt idx="17">
                  <c:v>5.787642374999999</c:v>
                </c:pt>
                <c:pt idx="18">
                  <c:v>5.1947983548387091</c:v>
                </c:pt>
                <c:pt idx="19">
                  <c:v>4.3769351481481475</c:v>
                </c:pt>
                <c:pt idx="20">
                  <c:v>4.2784960333333339</c:v>
                </c:pt>
                <c:pt idx="21">
                  <c:v>5.1968837352941177</c:v>
                </c:pt>
                <c:pt idx="22">
                  <c:v>3.5250526571428566</c:v>
                </c:pt>
                <c:pt idx="23">
                  <c:v>7.2320886799999995</c:v>
                </c:pt>
                <c:pt idx="24">
                  <c:v>4.0984378857142856</c:v>
                </c:pt>
                <c:pt idx="25">
                  <c:v>4.4710006785714285</c:v>
                </c:pt>
                <c:pt idx="26">
                  <c:v>7.6162474117647072</c:v>
                </c:pt>
                <c:pt idx="27">
                  <c:v>3.9028570606060597</c:v>
                </c:pt>
                <c:pt idx="28">
                  <c:v>3.5449172500000001</c:v>
                </c:pt>
                <c:pt idx="29">
                  <c:v>7.5497630384615393</c:v>
                </c:pt>
                <c:pt idx="30">
                  <c:v>6.5280109642857154</c:v>
                </c:pt>
                <c:pt idx="31">
                  <c:v>6.7769265999999995</c:v>
                </c:pt>
                <c:pt idx="32">
                  <c:v>4.0309505142857134</c:v>
                </c:pt>
                <c:pt idx="33">
                  <c:v>5.1662696969696977</c:v>
                </c:pt>
                <c:pt idx="34">
                  <c:v>5.6379490666666676</c:v>
                </c:pt>
                <c:pt idx="35">
                  <c:v>4.5256509090909089</c:v>
                </c:pt>
              </c:numCache>
            </c:numRef>
          </c:yVal>
        </c:ser>
        <c:axId val="75403264"/>
        <c:axId val="75405952"/>
      </c:scatterChart>
      <c:valAx>
        <c:axId val="75403264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 lang="nl-NL" sz="1200"/>
                </a:pPr>
                <a:r>
                  <a:rPr lang="nl-NL" sz="1200" b="1" i="0" baseline="0">
                    <a:effectLst/>
                  </a:rPr>
                  <a:t>Distance in depth from the change object to the first object (cm)</a:t>
                </a:r>
                <a:endParaRPr lang="nl-NL" sz="1200">
                  <a:effectLst/>
                </a:endParaRPr>
              </a:p>
            </c:rich>
          </c:tx>
        </c:title>
        <c:numFmt formatCode="General" sourceLinked="1"/>
        <c:majorTickMark val="none"/>
        <c:tickLblPos val="nextTo"/>
        <c:txPr>
          <a:bodyPr/>
          <a:lstStyle/>
          <a:p>
            <a:pPr>
              <a:defRPr lang="nl-NL" sz="1200"/>
            </a:pPr>
            <a:endParaRPr lang="zh-CN"/>
          </a:p>
        </c:txPr>
        <c:crossAx val="75405952"/>
        <c:crosses val="autoZero"/>
        <c:crossBetween val="midCat"/>
      </c:valAx>
      <c:valAx>
        <c:axId val="75405952"/>
        <c:scaling>
          <c:orientation val="minMax"/>
          <c:max val="10"/>
          <c:min val="3"/>
        </c:scaling>
        <c:axPos val="l"/>
        <c:title>
          <c:tx>
            <c:rich>
              <a:bodyPr/>
              <a:lstStyle/>
              <a:p>
                <a:pPr>
                  <a:defRPr lang="nl-NL" sz="1200"/>
                </a:pPr>
                <a:r>
                  <a:rPr lang="nl-NL" sz="1200"/>
                  <a:t>Response</a:t>
                </a:r>
                <a:r>
                  <a:rPr lang="nl-NL" sz="1200" baseline="0"/>
                  <a:t> Time (s)</a:t>
                </a:r>
                <a:endParaRPr lang="nl-NL" sz="1200"/>
              </a:p>
            </c:rich>
          </c:tx>
        </c:title>
        <c:numFmt formatCode="#,##0" sourceLinked="0"/>
        <c:majorTickMark val="none"/>
        <c:tickLblPos val="nextTo"/>
        <c:txPr>
          <a:bodyPr/>
          <a:lstStyle/>
          <a:p>
            <a:pPr>
              <a:defRPr lang="nl-NL" sz="1200"/>
            </a:pPr>
            <a:endParaRPr lang="zh-CN"/>
          </a:p>
        </c:txPr>
        <c:crossAx val="75403264"/>
        <c:crosses val="autoZero"/>
        <c:crossBetween val="midCat"/>
      </c:valAx>
    </c:plotArea>
    <c:plotVisOnly val="1"/>
    <c:dispBlanksAs val="gap"/>
  </c:chart>
  <c:spPr>
    <a:ln>
      <a:noFill/>
    </a:ln>
  </c:spPr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/>
      <c:scatterChart>
        <c:scatterStyle val="smoothMarker"/>
        <c:ser>
          <c:idx val="0"/>
          <c:order val="0"/>
          <c:xVal>
            <c:numRef>
              <c:f>'Response Time spss'!$AP$2:$AP$19</c:f>
              <c:numCache>
                <c:formatCode>General</c:formatCode>
                <c:ptCount val="18"/>
                <c:pt idx="0">
                  <c:v>7.5</c:v>
                </c:pt>
                <c:pt idx="1">
                  <c:v>11.25</c:v>
                </c:pt>
                <c:pt idx="2">
                  <c:v>15</c:v>
                </c:pt>
                <c:pt idx="3">
                  <c:v>22.5</c:v>
                </c:pt>
                <c:pt idx="4">
                  <c:v>30</c:v>
                </c:pt>
                <c:pt idx="5">
                  <c:v>37.5</c:v>
                </c:pt>
                <c:pt idx="6">
                  <c:v>41.250000000000007</c:v>
                </c:pt>
                <c:pt idx="7">
                  <c:v>43.124999999999993</c:v>
                </c:pt>
                <c:pt idx="8">
                  <c:v>45</c:v>
                </c:pt>
                <c:pt idx="9">
                  <c:v>48.75</c:v>
                </c:pt>
                <c:pt idx="10">
                  <c:v>52.499999999999993</c:v>
                </c:pt>
                <c:pt idx="11">
                  <c:v>56.25</c:v>
                </c:pt>
                <c:pt idx="12">
                  <c:v>60</c:v>
                </c:pt>
                <c:pt idx="13">
                  <c:v>63.75</c:v>
                </c:pt>
                <c:pt idx="14">
                  <c:v>67.5</c:v>
                </c:pt>
                <c:pt idx="15">
                  <c:v>75</c:v>
                </c:pt>
                <c:pt idx="16">
                  <c:v>78.75</c:v>
                </c:pt>
                <c:pt idx="17">
                  <c:v>86.249999999999986</c:v>
                </c:pt>
              </c:numCache>
            </c:numRef>
          </c:xVal>
          <c:yVal>
            <c:numRef>
              <c:f>'Response Time spss'!$AQ$2:$AQ$19</c:f>
              <c:numCache>
                <c:formatCode>General</c:formatCode>
                <c:ptCount val="18"/>
                <c:pt idx="0">
                  <c:v>6.1497632142857146</c:v>
                </c:pt>
                <c:pt idx="1">
                  <c:v>5.0899557999999985</c:v>
                </c:pt>
                <c:pt idx="2">
                  <c:v>4.3265112812500002</c:v>
                </c:pt>
                <c:pt idx="3">
                  <c:v>5.7103713703703702</c:v>
                </c:pt>
                <c:pt idx="4">
                  <c:v>4.8571659032258081</c:v>
                </c:pt>
                <c:pt idx="5">
                  <c:v>4.994689178571428</c:v>
                </c:pt>
                <c:pt idx="6">
                  <c:v>5.3646046695238097</c:v>
                </c:pt>
                <c:pt idx="7">
                  <c:v>5.1321492413793104</c:v>
                </c:pt>
                <c:pt idx="8">
                  <c:v>5.920979</c:v>
                </c:pt>
                <c:pt idx="9">
                  <c:v>5.2538309999999999</c:v>
                </c:pt>
                <c:pt idx="10">
                  <c:v>4.3277159999999997</c:v>
                </c:pt>
                <c:pt idx="11">
                  <c:v>5.0131160000000001</c:v>
                </c:pt>
                <c:pt idx="12">
                  <c:v>4.4710006785714285</c:v>
                </c:pt>
                <c:pt idx="13">
                  <c:v>5.0213409999999996</c:v>
                </c:pt>
                <c:pt idx="14">
                  <c:v>6.9515669999999998</c:v>
                </c:pt>
                <c:pt idx="15">
                  <c:v>4.5986099999999999</c:v>
                </c:pt>
                <c:pt idx="16">
                  <c:v>5.6379490666666676</c:v>
                </c:pt>
                <c:pt idx="17">
                  <c:v>4.5256509090909089</c:v>
                </c:pt>
              </c:numCache>
            </c:numRef>
          </c:yVal>
          <c:smooth val="1"/>
        </c:ser>
        <c:axId val="81455360"/>
        <c:axId val="80748544"/>
      </c:scatterChart>
      <c:valAx>
        <c:axId val="81455360"/>
        <c:scaling>
          <c:orientation val="minMax"/>
        </c:scaling>
        <c:axPos val="b"/>
        <c:numFmt formatCode="General" sourceLinked="1"/>
        <c:tickLblPos val="nextTo"/>
        <c:txPr>
          <a:bodyPr/>
          <a:lstStyle/>
          <a:p>
            <a:pPr>
              <a:defRPr lang="nl-NL"/>
            </a:pPr>
            <a:endParaRPr lang="zh-CN"/>
          </a:p>
        </c:txPr>
        <c:crossAx val="80748544"/>
        <c:crosses val="autoZero"/>
        <c:crossBetween val="midCat"/>
      </c:valAx>
      <c:valAx>
        <c:axId val="80748544"/>
        <c:scaling>
          <c:orientation val="minMax"/>
        </c:scaling>
        <c:axPos val="l"/>
        <c:majorGridlines/>
        <c:numFmt formatCode="General" sourceLinked="1"/>
        <c:tickLblPos val="nextTo"/>
        <c:txPr>
          <a:bodyPr/>
          <a:lstStyle/>
          <a:p>
            <a:pPr>
              <a:defRPr lang="nl-NL"/>
            </a:pPr>
            <a:endParaRPr lang="zh-CN"/>
          </a:p>
        </c:txPr>
        <c:crossAx val="81455360"/>
        <c:crosses val="autoZero"/>
        <c:crossBetween val="midCat"/>
      </c:valAx>
    </c:plotArea>
    <c:legend>
      <c:legendPos val="r"/>
      <c:txPr>
        <a:bodyPr/>
        <a:lstStyle/>
        <a:p>
          <a:pPr>
            <a:defRPr lang="nl-NL"/>
          </a:pPr>
          <a:endParaRPr lang="zh-CN"/>
        </a:p>
      </c:txPr>
    </c:legend>
    <c:plotVisOnly val="1"/>
    <c:dispBlanksAs val="gap"/>
  </c:chart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3</xdr:col>
      <xdr:colOff>190500</xdr:colOff>
      <xdr:row>18</xdr:row>
      <xdr:rowOff>166687</xdr:rowOff>
    </xdr:from>
    <xdr:to>
      <xdr:col>51</xdr:col>
      <xdr:colOff>419100</xdr:colOff>
      <xdr:row>37</xdr:row>
      <xdr:rowOff>952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3</xdr:col>
      <xdr:colOff>190500</xdr:colOff>
      <xdr:row>2</xdr:row>
      <xdr:rowOff>61912</xdr:rowOff>
    </xdr:from>
    <xdr:to>
      <xdr:col>50</xdr:col>
      <xdr:colOff>495300</xdr:colOff>
      <xdr:row>16</xdr:row>
      <xdr:rowOff>138112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queryTables/queryTable1.xml><?xml version="1.0" encoding="utf-8"?>
<queryTable xmlns="http://schemas.openxmlformats.org/spreadsheetml/2006/main" name="resultfile_9" connectionId="67" autoFormatId="16" applyNumberFormats="0" applyBorderFormats="0" applyFontFormats="1" applyPatternFormats="1" applyAlignmentFormats="0" applyWidthHeightFormats="0"/>
</file>

<file path=xl/queryTables/queryTable10.xml><?xml version="1.0" encoding="utf-8"?>
<queryTable xmlns="http://schemas.openxmlformats.org/spreadsheetml/2006/main" name="resultfile_27" connectionId="37" autoFormatId="16" applyNumberFormats="0" applyBorderFormats="0" applyFontFormats="1" applyPatternFormats="1" applyAlignmentFormats="0" applyWidthHeightFormats="0"/>
</file>

<file path=xl/queryTables/queryTable11.xml><?xml version="1.0" encoding="utf-8"?>
<queryTable xmlns="http://schemas.openxmlformats.org/spreadsheetml/2006/main" name="resultfile_28" connectionId="39" autoFormatId="16" applyNumberFormats="0" applyBorderFormats="0" applyFontFormats="1" applyPatternFormats="1" applyAlignmentFormats="0" applyWidthHeightFormats="0"/>
</file>

<file path=xl/queryTables/queryTable12.xml><?xml version="1.0" encoding="utf-8"?>
<queryTable xmlns="http://schemas.openxmlformats.org/spreadsheetml/2006/main" name="resultfile_11" connectionId="4" autoFormatId="16" applyNumberFormats="0" applyBorderFormats="0" applyFontFormats="1" applyPatternFormats="1" applyAlignmentFormats="0" applyWidthHeightFormats="0"/>
</file>

<file path=xl/queryTables/queryTable13.xml><?xml version="1.0" encoding="utf-8"?>
<queryTable xmlns="http://schemas.openxmlformats.org/spreadsheetml/2006/main" name="resultfile_21" connectionId="25" autoFormatId="16" applyNumberFormats="0" applyBorderFormats="0" applyFontFormats="1" applyPatternFormats="1" applyAlignmentFormats="0" applyWidthHeightFormats="0"/>
</file>

<file path=xl/queryTables/queryTable14.xml><?xml version="1.0" encoding="utf-8"?>
<queryTable xmlns="http://schemas.openxmlformats.org/spreadsheetml/2006/main" name="resultfile_23" connectionId="29" autoFormatId="16" applyNumberFormats="0" applyBorderFormats="0" applyFontFormats="1" applyPatternFormats="1" applyAlignmentFormats="0" applyWidthHeightFormats="0"/>
</file>

<file path=xl/queryTables/queryTable15.xml><?xml version="1.0" encoding="utf-8"?>
<queryTable xmlns="http://schemas.openxmlformats.org/spreadsheetml/2006/main" name="resultfile_2" connectionId="22" autoFormatId="16" applyNumberFormats="0" applyBorderFormats="0" applyFontFormats="1" applyPatternFormats="1" applyAlignmentFormats="0" applyWidthHeightFormats="0"/>
</file>

<file path=xl/queryTables/queryTable16.xml><?xml version="1.0" encoding="utf-8"?>
<queryTable xmlns="http://schemas.openxmlformats.org/spreadsheetml/2006/main" name="resultfile_6" connectionId="61" autoFormatId="16" applyNumberFormats="0" applyBorderFormats="0" applyFontFormats="1" applyPatternFormats="1" applyAlignmentFormats="0" applyWidthHeightFormats="0"/>
</file>

<file path=xl/queryTables/queryTable17.xml><?xml version="1.0" encoding="utf-8"?>
<queryTable xmlns="http://schemas.openxmlformats.org/spreadsheetml/2006/main" name="resultfile_31" connectionId="46" autoFormatId="16" applyNumberFormats="0" applyBorderFormats="0" applyFontFormats="1" applyPatternFormats="1" applyAlignmentFormats="0" applyWidthHeightFormats="0"/>
</file>

<file path=xl/queryTables/queryTable18.xml><?xml version="1.0" encoding="utf-8"?>
<queryTable xmlns="http://schemas.openxmlformats.org/spreadsheetml/2006/main" name="resultfile_25" connectionId="33" autoFormatId="16" applyNumberFormats="0" applyBorderFormats="0" applyFontFormats="1" applyPatternFormats="1" applyAlignmentFormats="0" applyWidthHeightFormats="0"/>
</file>

<file path=xl/queryTables/queryTable19.xml><?xml version="1.0" encoding="utf-8"?>
<queryTable xmlns="http://schemas.openxmlformats.org/spreadsheetml/2006/main" name="resultfile_16" connectionId="14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name="resultfile_20" connectionId="23" autoFormatId="16" applyNumberFormats="0" applyBorderFormats="0" applyFontFormats="1" applyPatternFormats="1" applyAlignmentFormats="0" applyWidthHeightFormats="0"/>
</file>

<file path=xl/queryTables/queryTable20.xml><?xml version="1.0" encoding="utf-8"?>
<queryTable xmlns="http://schemas.openxmlformats.org/spreadsheetml/2006/main" name="resultfile_30" connectionId="44" autoFormatId="16" applyNumberFormats="0" applyBorderFormats="0" applyFontFormats="1" applyPatternFormats="1" applyAlignmentFormats="0" applyWidthHeightFormats="0"/>
</file>

<file path=xl/queryTables/queryTable21.xml><?xml version="1.0" encoding="utf-8"?>
<queryTable xmlns="http://schemas.openxmlformats.org/spreadsheetml/2006/main" name="resultfile_17" connectionId="16" autoFormatId="16" applyNumberFormats="0" applyBorderFormats="0" applyFontFormats="1" applyPatternFormats="1" applyAlignmentFormats="0" applyWidthHeightFormats="0"/>
</file>

<file path=xl/queryTables/queryTable22.xml><?xml version="1.0" encoding="utf-8"?>
<queryTable xmlns="http://schemas.openxmlformats.org/spreadsheetml/2006/main" name="resultfile_29" connectionId="41" autoFormatId="16" applyNumberFormats="0" applyBorderFormats="0" applyFontFormats="1" applyPatternFormats="1" applyAlignmentFormats="0" applyWidthHeightFormats="0"/>
</file>

<file path=xl/queryTables/queryTable23.xml><?xml version="1.0" encoding="utf-8"?>
<queryTable xmlns="http://schemas.openxmlformats.org/spreadsheetml/2006/main" name="resultfile_7" connectionId="63" autoFormatId="16" applyNumberFormats="0" applyBorderFormats="0" applyFontFormats="1" applyPatternFormats="1" applyAlignmentFormats="0" applyWidthHeightFormats="0"/>
</file>

<file path=xl/queryTables/queryTable24.xml><?xml version="1.0" encoding="utf-8"?>
<queryTable xmlns="http://schemas.openxmlformats.org/spreadsheetml/2006/main" name="resultfile_34" connectionId="52" autoFormatId="16" applyNumberFormats="0" applyBorderFormats="0" applyFontFormats="1" applyPatternFormats="1" applyAlignmentFormats="0" applyWidthHeightFormats="0"/>
</file>

<file path=xl/queryTables/queryTable25.xml><?xml version="1.0" encoding="utf-8"?>
<queryTable xmlns="http://schemas.openxmlformats.org/spreadsheetml/2006/main" name="resultfile_13" connectionId="8" autoFormatId="16" applyNumberFormats="0" applyBorderFormats="0" applyFontFormats="1" applyPatternFormats="1" applyAlignmentFormats="0" applyWidthHeightFormats="0"/>
</file>

<file path=xl/queryTables/queryTable26.xml><?xml version="1.0" encoding="utf-8"?>
<queryTable xmlns="http://schemas.openxmlformats.org/spreadsheetml/2006/main" name="resultfile_19" connectionId="20" autoFormatId="16" applyNumberFormats="0" applyBorderFormats="0" applyFontFormats="1" applyPatternFormats="1" applyAlignmentFormats="0" applyWidthHeightFormats="0"/>
</file>

<file path=xl/queryTables/queryTable27.xml><?xml version="1.0" encoding="utf-8"?>
<queryTable xmlns="http://schemas.openxmlformats.org/spreadsheetml/2006/main" name="resultfile_22" connectionId="27" autoFormatId="16" applyNumberFormats="0" applyBorderFormats="0" applyFontFormats="1" applyPatternFormats="1" applyAlignmentFormats="0" applyWidthHeightFormats="0"/>
</file>

<file path=xl/queryTables/queryTable28.xml><?xml version="1.0" encoding="utf-8"?>
<queryTable xmlns="http://schemas.openxmlformats.org/spreadsheetml/2006/main" name="resultfile_18" connectionId="18" autoFormatId="16" applyNumberFormats="0" applyBorderFormats="0" applyFontFormats="1" applyPatternFormats="1" applyAlignmentFormats="0" applyWidthHeightFormats="0"/>
</file>

<file path=xl/queryTables/queryTable29.xml><?xml version="1.0" encoding="utf-8"?>
<queryTable xmlns="http://schemas.openxmlformats.org/spreadsheetml/2006/main" name="resultfile_33" connectionId="50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name="resultfile_24" connectionId="31" autoFormatId="16" applyNumberFormats="0" applyBorderFormats="0" applyFontFormats="1" applyPatternFormats="1" applyAlignmentFormats="0" applyWidthHeightFormats="0"/>
</file>

<file path=xl/queryTables/queryTable30.xml><?xml version="1.0" encoding="utf-8"?>
<queryTable xmlns="http://schemas.openxmlformats.org/spreadsheetml/2006/main" name="resultfile_26" connectionId="35" autoFormatId="16" applyNumberFormats="0" applyBorderFormats="0" applyFontFormats="1" applyPatternFormats="1" applyAlignmentFormats="0" applyWidthHeightFormats="0"/>
</file>

<file path=xl/queryTables/queryTable31.xml><?xml version="1.0" encoding="utf-8"?>
<queryTable xmlns="http://schemas.openxmlformats.org/spreadsheetml/2006/main" name="resultfile_4" connectionId="59" autoFormatId="16" applyNumberFormats="0" applyBorderFormats="0" applyFontFormats="1" applyPatternFormats="1" applyAlignmentFormats="0" applyWidthHeightFormats="0"/>
</file>

<file path=xl/queryTables/queryTable32.xml><?xml version="1.0" encoding="utf-8"?>
<queryTable xmlns="http://schemas.openxmlformats.org/spreadsheetml/2006/main" name="resultfile_15" connectionId="12" autoFormatId="16" applyNumberFormats="0" applyBorderFormats="0" applyFontFormats="1" applyPatternFormats="1" applyAlignmentFormats="0" applyWidthHeightFormats="0"/>
</file>

<file path=xl/queryTables/queryTable33.xml><?xml version="1.0" encoding="utf-8"?>
<queryTable xmlns="http://schemas.openxmlformats.org/spreadsheetml/2006/main" name="resultfile_12" connectionId="6" autoFormatId="16" applyNumberFormats="0" applyBorderFormats="0" applyFontFormats="1" applyPatternFormats="1" applyAlignmentFormats="0" applyWidthHeightFormats="0"/>
</file>

<file path=xl/queryTables/queryTable34.xml><?xml version="1.0" encoding="utf-8"?>
<queryTable xmlns="http://schemas.openxmlformats.org/spreadsheetml/2006/main" name="resultfile_14" connectionId="10" autoFormatId="16" applyNumberFormats="0" applyBorderFormats="0" applyFontFormats="1" applyPatternFormats="1" applyAlignmentFormats="0" applyWidthHeightFormats="0"/>
</file>

<file path=xl/queryTables/queryTable35.xml><?xml version="1.0" encoding="utf-8"?>
<queryTable xmlns="http://schemas.openxmlformats.org/spreadsheetml/2006/main" name="resultfile_3" connectionId="43" autoFormatId="16" applyNumberFormats="0" applyBorderFormats="0" applyFontFormats="1" applyPatternFormats="1" applyAlignmentFormats="0" applyWidthHeightFormats="0"/>
</file>

<file path=xl/queryTables/queryTable36.xml><?xml version="1.0" encoding="utf-8"?>
<queryTable xmlns="http://schemas.openxmlformats.org/spreadsheetml/2006/main" name="resultfile_24" connectionId="32" autoFormatId="16" applyNumberFormats="0" applyBorderFormats="0" applyFontFormats="1" applyPatternFormats="1" applyAlignmentFormats="0" applyWidthHeightFormats="0"/>
</file>

<file path=xl/queryTables/queryTable37.xml><?xml version="1.0" encoding="utf-8"?>
<queryTable xmlns="http://schemas.openxmlformats.org/spreadsheetml/2006/main" name="resultfile_9" connectionId="68" autoFormatId="16" applyNumberFormats="0" applyBorderFormats="0" applyFontFormats="1" applyPatternFormats="1" applyAlignmentFormats="0" applyWidthHeightFormats="0"/>
</file>

<file path=xl/queryTables/queryTable38.xml><?xml version="1.0" encoding="utf-8"?>
<queryTable xmlns="http://schemas.openxmlformats.org/spreadsheetml/2006/main" name="resultfile_29" connectionId="42" autoFormatId="16" applyNumberFormats="0" applyBorderFormats="0" applyFontFormats="1" applyPatternFormats="1" applyAlignmentFormats="0" applyWidthHeightFormats="0"/>
</file>

<file path=xl/queryTables/queryTable39.xml><?xml version="1.0" encoding="utf-8"?>
<queryTable xmlns="http://schemas.openxmlformats.org/spreadsheetml/2006/main" name="resultfile_35" connectionId="55" autoFormatId="16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name="resultfile_10" connectionId="2" autoFormatId="16" applyNumberFormats="0" applyBorderFormats="0" applyFontFormats="1" applyPatternFormats="1" applyAlignmentFormats="0" applyWidthHeightFormats="0"/>
</file>

<file path=xl/queryTables/queryTable40.xml><?xml version="1.0" encoding="utf-8"?>
<queryTable xmlns="http://schemas.openxmlformats.org/spreadsheetml/2006/main" name="resultfile_20" connectionId="24" autoFormatId="16" applyNumberFormats="0" applyBorderFormats="0" applyFontFormats="1" applyPatternFormats="1" applyAlignmentFormats="0" applyWidthHeightFormats="0"/>
</file>

<file path=xl/queryTables/queryTable41.xml><?xml version="1.0" encoding="utf-8"?>
<queryTable xmlns="http://schemas.openxmlformats.org/spreadsheetml/2006/main" name="resultfile_22" connectionId="28" autoFormatId="16" applyNumberFormats="0" applyBorderFormats="0" applyFontFormats="1" applyPatternFormats="1" applyAlignmentFormats="0" applyWidthHeightFormats="0"/>
</file>

<file path=xl/queryTables/queryTable42.xml><?xml version="1.0" encoding="utf-8"?>
<queryTable xmlns="http://schemas.openxmlformats.org/spreadsheetml/2006/main" name="resultfile_31" connectionId="47" autoFormatId="16" applyNumberFormats="0" applyBorderFormats="0" applyFontFormats="1" applyPatternFormats="1" applyAlignmentFormats="0" applyWidthHeightFormats="0"/>
</file>

<file path=xl/queryTables/queryTable43.xml><?xml version="1.0" encoding="utf-8"?>
<queryTable xmlns="http://schemas.openxmlformats.org/spreadsheetml/2006/main" name="resultfile_33" connectionId="51" autoFormatId="16" applyNumberFormats="0" applyBorderFormats="0" applyFontFormats="1" applyPatternFormats="1" applyAlignmentFormats="0" applyWidthHeightFormats="0"/>
</file>

<file path=xl/queryTables/queryTable44.xml><?xml version="1.0" encoding="utf-8"?>
<queryTable xmlns="http://schemas.openxmlformats.org/spreadsheetml/2006/main" name="resultfile_25" connectionId="34" autoFormatId="16" applyNumberFormats="0" applyBorderFormats="0" applyFontFormats="1" applyPatternFormats="1" applyAlignmentFormats="0" applyWidthHeightFormats="0"/>
</file>

<file path=xl/queryTables/queryTable45.xml><?xml version="1.0" encoding="utf-8"?>
<queryTable xmlns="http://schemas.openxmlformats.org/spreadsheetml/2006/main" name="resultfile_15" connectionId="13" autoFormatId="16" applyNumberFormats="0" applyBorderFormats="0" applyFontFormats="1" applyPatternFormats="1" applyAlignmentFormats="0" applyWidthHeightFormats="0"/>
</file>

<file path=xl/queryTables/queryTable46.xml><?xml version="1.0" encoding="utf-8"?>
<queryTable xmlns="http://schemas.openxmlformats.org/spreadsheetml/2006/main" name="resultfile_26" connectionId="36" autoFormatId="16" applyNumberFormats="0" applyBorderFormats="0" applyFontFormats="1" applyPatternFormats="1" applyAlignmentFormats="0" applyWidthHeightFormats="0"/>
</file>

<file path=xl/queryTables/queryTable47.xml><?xml version="1.0" encoding="utf-8"?>
<queryTable xmlns="http://schemas.openxmlformats.org/spreadsheetml/2006/main" name="resultfile_3" connectionId="58" autoFormatId="16" applyNumberFormats="0" applyBorderFormats="0" applyFontFormats="1" applyPatternFormats="1" applyAlignmentFormats="0" applyWidthHeightFormats="0"/>
</file>

<file path=xl/queryTables/queryTable48.xml><?xml version="1.0" encoding="utf-8"?>
<queryTable xmlns="http://schemas.openxmlformats.org/spreadsheetml/2006/main" name="resultfile_7" connectionId="64" autoFormatId="16" applyNumberFormats="0" applyBorderFormats="0" applyFontFormats="1" applyPatternFormats="1" applyAlignmentFormats="0" applyWidthHeightFormats="0"/>
</file>

<file path=xl/queryTables/queryTable49.xml><?xml version="1.0" encoding="utf-8"?>
<queryTable xmlns="http://schemas.openxmlformats.org/spreadsheetml/2006/main" name="resultfile_17" connectionId="17" autoFormatId="16" applyNumberFormats="0" applyBorderFormats="0" applyFontFormats="1" applyPatternFormats="1" applyAlignmentFormats="0" applyWidthHeightFormats="0"/>
</file>

<file path=xl/queryTables/queryTable5.xml><?xml version="1.0" encoding="utf-8"?>
<queryTable xmlns="http://schemas.openxmlformats.org/spreadsheetml/2006/main" name="resultfile_32" connectionId="48" autoFormatId="16" applyNumberFormats="0" applyBorderFormats="0" applyFontFormats="1" applyPatternFormats="1" applyAlignmentFormats="0" applyWidthHeightFormats="0"/>
</file>

<file path=xl/queryTables/queryTable50.xml><?xml version="1.0" encoding="utf-8"?>
<queryTable xmlns="http://schemas.openxmlformats.org/spreadsheetml/2006/main" name="resultfile_18" connectionId="19" autoFormatId="16" applyNumberFormats="0" applyBorderFormats="0" applyFontFormats="1" applyPatternFormats="1" applyAlignmentFormats="0" applyWidthHeightFormats="0"/>
</file>

<file path=xl/queryTables/queryTable51.xml><?xml version="1.0" encoding="utf-8"?>
<queryTable xmlns="http://schemas.openxmlformats.org/spreadsheetml/2006/main" name="resultfile_16" connectionId="15" autoFormatId="16" applyNumberFormats="0" applyBorderFormats="0" applyFontFormats="1" applyPatternFormats="1" applyAlignmentFormats="0" applyWidthHeightFormats="0"/>
</file>

<file path=xl/queryTables/queryTable52.xml><?xml version="1.0" encoding="utf-8"?>
<queryTable xmlns="http://schemas.openxmlformats.org/spreadsheetml/2006/main" name="resultfile_36" connectionId="57" autoFormatId="16" applyNumberFormats="0" applyBorderFormats="0" applyFontFormats="1" applyPatternFormats="1" applyAlignmentFormats="0" applyWidthHeightFormats="0"/>
</file>

<file path=xl/queryTables/queryTable53.xml><?xml version="1.0" encoding="utf-8"?>
<queryTable xmlns="http://schemas.openxmlformats.org/spreadsheetml/2006/main" name="resultfile_10" connectionId="3" autoFormatId="16" applyNumberFormats="0" applyBorderFormats="0" applyFontFormats="1" applyPatternFormats="1" applyAlignmentFormats="0" applyWidthHeightFormats="0"/>
</file>

<file path=xl/queryTables/queryTable54.xml><?xml version="1.0" encoding="utf-8"?>
<queryTable xmlns="http://schemas.openxmlformats.org/spreadsheetml/2006/main" name="resultfile_11" connectionId="5" autoFormatId="16" applyNumberFormats="0" applyBorderFormats="0" applyFontFormats="1" applyPatternFormats="1" applyAlignmentFormats="0" applyWidthHeightFormats="0"/>
</file>

<file path=xl/queryTables/queryTable55.xml><?xml version="1.0" encoding="utf-8"?>
<queryTable xmlns="http://schemas.openxmlformats.org/spreadsheetml/2006/main" name="resultfile_14" connectionId="11" autoFormatId="16" applyNumberFormats="0" applyBorderFormats="0" applyFontFormats="1" applyPatternFormats="1" applyAlignmentFormats="0" applyWidthHeightFormats="0"/>
</file>

<file path=xl/queryTables/queryTable56.xml><?xml version="1.0" encoding="utf-8"?>
<queryTable xmlns="http://schemas.openxmlformats.org/spreadsheetml/2006/main" name="resultfile_23" connectionId="30" autoFormatId="16" applyNumberFormats="0" applyBorderFormats="0" applyFontFormats="1" applyPatternFormats="1" applyAlignmentFormats="0" applyWidthHeightFormats="0"/>
</file>

<file path=xl/queryTables/queryTable57.xml><?xml version="1.0" encoding="utf-8"?>
<queryTable xmlns="http://schemas.openxmlformats.org/spreadsheetml/2006/main" name="resultfile_28" connectionId="40" autoFormatId="16" applyNumberFormats="0" applyBorderFormats="0" applyFontFormats="1" applyPatternFormats="1" applyAlignmentFormats="0" applyWidthHeightFormats="0"/>
</file>

<file path=xl/queryTables/queryTable58.xml><?xml version="1.0" encoding="utf-8"?>
<queryTable xmlns="http://schemas.openxmlformats.org/spreadsheetml/2006/main" name="resultfile_13" connectionId="9" autoFormatId="16" applyNumberFormats="0" applyBorderFormats="0" applyFontFormats="1" applyPatternFormats="1" applyAlignmentFormats="0" applyWidthHeightFormats="0"/>
</file>

<file path=xl/queryTables/queryTable59.xml><?xml version="1.0" encoding="utf-8"?>
<queryTable xmlns="http://schemas.openxmlformats.org/spreadsheetml/2006/main" name="resultfile_8" connectionId="66" autoFormatId="16" applyNumberFormats="0" applyBorderFormats="0" applyFontFormats="1" applyPatternFormats="1" applyAlignmentFormats="0" applyWidthHeightFormats="0"/>
</file>

<file path=xl/queryTables/queryTable6.xml><?xml version="1.0" encoding="utf-8"?>
<queryTable xmlns="http://schemas.openxmlformats.org/spreadsheetml/2006/main" name="resultfile_8" connectionId="65" autoFormatId="16" applyNumberFormats="0" applyBorderFormats="0" applyFontFormats="1" applyPatternFormats="1" applyAlignmentFormats="0" applyWidthHeightFormats="0"/>
</file>

<file path=xl/queryTables/queryTable60.xml><?xml version="1.0" encoding="utf-8"?>
<queryTable xmlns="http://schemas.openxmlformats.org/spreadsheetml/2006/main" name="resultfile_30" connectionId="45" autoFormatId="16" applyNumberFormats="0" applyBorderFormats="0" applyFontFormats="1" applyPatternFormats="1" applyAlignmentFormats="0" applyWidthHeightFormats="0"/>
</file>

<file path=xl/queryTables/queryTable61.xml><?xml version="1.0" encoding="utf-8"?>
<queryTable xmlns="http://schemas.openxmlformats.org/spreadsheetml/2006/main" name="resultfile_19" connectionId="21" autoFormatId="16" applyNumberFormats="0" applyBorderFormats="0" applyFontFormats="1" applyPatternFormats="1" applyAlignmentFormats="0" applyWidthHeightFormats="0"/>
</file>

<file path=xl/queryTables/queryTable62.xml><?xml version="1.0" encoding="utf-8"?>
<queryTable xmlns="http://schemas.openxmlformats.org/spreadsheetml/2006/main" name="resultfile_21" connectionId="26" autoFormatId="16" applyNumberFormats="0" applyBorderFormats="0" applyFontFormats="1" applyPatternFormats="1" applyAlignmentFormats="0" applyWidthHeightFormats="0"/>
</file>

<file path=xl/queryTables/queryTable63.xml><?xml version="1.0" encoding="utf-8"?>
<queryTable xmlns="http://schemas.openxmlformats.org/spreadsheetml/2006/main" name="resultfile_4" connectionId="60" autoFormatId="16" applyNumberFormats="0" applyBorderFormats="0" applyFontFormats="1" applyPatternFormats="1" applyAlignmentFormats="0" applyWidthHeightFormats="0"/>
</file>

<file path=xl/queryTables/queryTable64.xml><?xml version="1.0" encoding="utf-8"?>
<queryTable xmlns="http://schemas.openxmlformats.org/spreadsheetml/2006/main" name="resultfile_6" connectionId="62" autoFormatId="16" applyNumberFormats="0" applyBorderFormats="0" applyFontFormats="1" applyPatternFormats="1" applyAlignmentFormats="0" applyWidthHeightFormats="0"/>
</file>

<file path=xl/queryTables/queryTable65.xml><?xml version="1.0" encoding="utf-8"?>
<queryTable xmlns="http://schemas.openxmlformats.org/spreadsheetml/2006/main" name="resultfile_34" connectionId="53" autoFormatId="16" applyNumberFormats="0" applyBorderFormats="0" applyFontFormats="1" applyPatternFormats="1" applyAlignmentFormats="0" applyWidthHeightFormats="0"/>
</file>

<file path=xl/queryTables/queryTable66.xml><?xml version="1.0" encoding="utf-8"?>
<queryTable xmlns="http://schemas.openxmlformats.org/spreadsheetml/2006/main" name="resultfile_27" connectionId="38" autoFormatId="16" applyNumberFormats="0" applyBorderFormats="0" applyFontFormats="1" applyPatternFormats="1" applyAlignmentFormats="0" applyWidthHeightFormats="0"/>
</file>

<file path=xl/queryTables/queryTable67.xml><?xml version="1.0" encoding="utf-8"?>
<queryTable xmlns="http://schemas.openxmlformats.org/spreadsheetml/2006/main" name="resultfile_32" connectionId="49" autoFormatId="16" applyNumberFormats="0" applyBorderFormats="0" applyFontFormats="1" applyPatternFormats="1" applyAlignmentFormats="0" applyWidthHeightFormats="0"/>
</file>

<file path=xl/queryTables/queryTable68.xml><?xml version="1.0" encoding="utf-8"?>
<queryTable xmlns="http://schemas.openxmlformats.org/spreadsheetml/2006/main" name="resultfile_12" connectionId="7" autoFormatId="16" applyNumberFormats="0" applyBorderFormats="0" applyFontFormats="1" applyPatternFormats="1" applyAlignmentFormats="0" applyWidthHeightFormats="0"/>
</file>

<file path=xl/queryTables/queryTable7.xml><?xml version="1.0" encoding="utf-8"?>
<queryTable xmlns="http://schemas.openxmlformats.org/spreadsheetml/2006/main" name="resultfile_36" connectionId="56" autoFormatId="16" applyNumberFormats="0" applyBorderFormats="0" applyFontFormats="1" applyPatternFormats="1" applyAlignmentFormats="0" applyWidthHeightFormats="0"/>
</file>

<file path=xl/queryTables/queryTable8.xml><?xml version="1.0" encoding="utf-8"?>
<queryTable xmlns="http://schemas.openxmlformats.org/spreadsheetml/2006/main" name="resultfile_1" connectionId="1" autoFormatId="16" applyNumberFormats="0" applyBorderFormats="0" applyFontFormats="1" applyPatternFormats="1" applyAlignmentFormats="0" applyWidthHeightFormats="0"/>
</file>

<file path=xl/queryTables/queryTable9.xml><?xml version="1.0" encoding="utf-8"?>
<queryTable xmlns="http://schemas.openxmlformats.org/spreadsheetml/2006/main" name="resultfile_35" connectionId="54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queryTable" Target="../queryTables/queryTable7.xml"/><Relationship Id="rId13" Type="http://schemas.openxmlformats.org/officeDocument/2006/relationships/queryTable" Target="../queryTables/queryTable12.xml"/><Relationship Id="rId18" Type="http://schemas.openxmlformats.org/officeDocument/2006/relationships/queryTable" Target="../queryTables/queryTable17.xml"/><Relationship Id="rId26" Type="http://schemas.openxmlformats.org/officeDocument/2006/relationships/queryTable" Target="../queryTables/queryTable25.xml"/><Relationship Id="rId3" Type="http://schemas.openxmlformats.org/officeDocument/2006/relationships/queryTable" Target="../queryTables/queryTable2.xml"/><Relationship Id="rId21" Type="http://schemas.openxmlformats.org/officeDocument/2006/relationships/queryTable" Target="../queryTables/queryTable20.xml"/><Relationship Id="rId34" Type="http://schemas.openxmlformats.org/officeDocument/2006/relationships/queryTable" Target="../queryTables/queryTable33.xml"/><Relationship Id="rId7" Type="http://schemas.openxmlformats.org/officeDocument/2006/relationships/queryTable" Target="../queryTables/queryTable6.xml"/><Relationship Id="rId12" Type="http://schemas.openxmlformats.org/officeDocument/2006/relationships/queryTable" Target="../queryTables/queryTable11.xml"/><Relationship Id="rId17" Type="http://schemas.openxmlformats.org/officeDocument/2006/relationships/queryTable" Target="../queryTables/queryTable16.xml"/><Relationship Id="rId25" Type="http://schemas.openxmlformats.org/officeDocument/2006/relationships/queryTable" Target="../queryTables/queryTable24.xml"/><Relationship Id="rId33" Type="http://schemas.openxmlformats.org/officeDocument/2006/relationships/queryTable" Target="../queryTables/queryTable32.xml"/><Relationship Id="rId2" Type="http://schemas.openxmlformats.org/officeDocument/2006/relationships/queryTable" Target="../queryTables/queryTable1.xml"/><Relationship Id="rId16" Type="http://schemas.openxmlformats.org/officeDocument/2006/relationships/queryTable" Target="../queryTables/queryTable15.xml"/><Relationship Id="rId20" Type="http://schemas.openxmlformats.org/officeDocument/2006/relationships/queryTable" Target="../queryTables/queryTable19.xml"/><Relationship Id="rId29" Type="http://schemas.openxmlformats.org/officeDocument/2006/relationships/queryTable" Target="../queryTables/queryTable28.xml"/><Relationship Id="rId1" Type="http://schemas.openxmlformats.org/officeDocument/2006/relationships/printerSettings" Target="../printerSettings/printerSettings1.bin"/><Relationship Id="rId6" Type="http://schemas.openxmlformats.org/officeDocument/2006/relationships/queryTable" Target="../queryTables/queryTable5.xml"/><Relationship Id="rId11" Type="http://schemas.openxmlformats.org/officeDocument/2006/relationships/queryTable" Target="../queryTables/queryTable10.xml"/><Relationship Id="rId24" Type="http://schemas.openxmlformats.org/officeDocument/2006/relationships/queryTable" Target="../queryTables/queryTable23.xml"/><Relationship Id="rId32" Type="http://schemas.openxmlformats.org/officeDocument/2006/relationships/queryTable" Target="../queryTables/queryTable31.xml"/><Relationship Id="rId5" Type="http://schemas.openxmlformats.org/officeDocument/2006/relationships/queryTable" Target="../queryTables/queryTable4.xml"/><Relationship Id="rId15" Type="http://schemas.openxmlformats.org/officeDocument/2006/relationships/queryTable" Target="../queryTables/queryTable14.xml"/><Relationship Id="rId23" Type="http://schemas.openxmlformats.org/officeDocument/2006/relationships/queryTable" Target="../queryTables/queryTable22.xml"/><Relationship Id="rId28" Type="http://schemas.openxmlformats.org/officeDocument/2006/relationships/queryTable" Target="../queryTables/queryTable27.xml"/><Relationship Id="rId36" Type="http://schemas.openxmlformats.org/officeDocument/2006/relationships/queryTable" Target="../queryTables/queryTable35.xml"/><Relationship Id="rId10" Type="http://schemas.openxmlformats.org/officeDocument/2006/relationships/queryTable" Target="../queryTables/queryTable9.xml"/><Relationship Id="rId19" Type="http://schemas.openxmlformats.org/officeDocument/2006/relationships/queryTable" Target="../queryTables/queryTable18.xml"/><Relationship Id="rId31" Type="http://schemas.openxmlformats.org/officeDocument/2006/relationships/queryTable" Target="../queryTables/queryTable30.xml"/><Relationship Id="rId4" Type="http://schemas.openxmlformats.org/officeDocument/2006/relationships/queryTable" Target="../queryTables/queryTable3.xml"/><Relationship Id="rId9" Type="http://schemas.openxmlformats.org/officeDocument/2006/relationships/queryTable" Target="../queryTables/queryTable8.xml"/><Relationship Id="rId14" Type="http://schemas.openxmlformats.org/officeDocument/2006/relationships/queryTable" Target="../queryTables/queryTable13.xml"/><Relationship Id="rId22" Type="http://schemas.openxmlformats.org/officeDocument/2006/relationships/queryTable" Target="../queryTables/queryTable21.xml"/><Relationship Id="rId27" Type="http://schemas.openxmlformats.org/officeDocument/2006/relationships/queryTable" Target="../queryTables/queryTable26.xml"/><Relationship Id="rId30" Type="http://schemas.openxmlformats.org/officeDocument/2006/relationships/queryTable" Target="../queryTables/queryTable29.xml"/><Relationship Id="rId35" Type="http://schemas.openxmlformats.org/officeDocument/2006/relationships/queryTable" Target="../queryTables/queryTable34.xml"/></Relationships>
</file>

<file path=xl/worksheets/_rels/sheet2.xml.rels><?xml version="1.0" encoding="UTF-8" standalone="yes"?>
<Relationships xmlns="http://schemas.openxmlformats.org/package/2006/relationships"><Relationship Id="rId8" Type="http://schemas.openxmlformats.org/officeDocument/2006/relationships/queryTable" Target="../queryTables/queryTable42.xml"/><Relationship Id="rId13" Type="http://schemas.openxmlformats.org/officeDocument/2006/relationships/queryTable" Target="../queryTables/queryTable47.xml"/><Relationship Id="rId18" Type="http://schemas.openxmlformats.org/officeDocument/2006/relationships/queryTable" Target="../queryTables/queryTable52.xml"/><Relationship Id="rId26" Type="http://schemas.openxmlformats.org/officeDocument/2006/relationships/queryTable" Target="../queryTables/queryTable60.xml"/><Relationship Id="rId3" Type="http://schemas.openxmlformats.org/officeDocument/2006/relationships/queryTable" Target="../queryTables/queryTable37.xml"/><Relationship Id="rId21" Type="http://schemas.openxmlformats.org/officeDocument/2006/relationships/queryTable" Target="../queryTables/queryTable55.xml"/><Relationship Id="rId34" Type="http://schemas.openxmlformats.org/officeDocument/2006/relationships/queryTable" Target="../queryTables/queryTable68.xml"/><Relationship Id="rId7" Type="http://schemas.openxmlformats.org/officeDocument/2006/relationships/queryTable" Target="../queryTables/queryTable41.xml"/><Relationship Id="rId12" Type="http://schemas.openxmlformats.org/officeDocument/2006/relationships/queryTable" Target="../queryTables/queryTable46.xml"/><Relationship Id="rId17" Type="http://schemas.openxmlformats.org/officeDocument/2006/relationships/queryTable" Target="../queryTables/queryTable51.xml"/><Relationship Id="rId25" Type="http://schemas.openxmlformats.org/officeDocument/2006/relationships/queryTable" Target="../queryTables/queryTable59.xml"/><Relationship Id="rId33" Type="http://schemas.openxmlformats.org/officeDocument/2006/relationships/queryTable" Target="../queryTables/queryTable67.xml"/><Relationship Id="rId2" Type="http://schemas.openxmlformats.org/officeDocument/2006/relationships/queryTable" Target="../queryTables/queryTable36.xml"/><Relationship Id="rId16" Type="http://schemas.openxmlformats.org/officeDocument/2006/relationships/queryTable" Target="../queryTables/queryTable50.xml"/><Relationship Id="rId20" Type="http://schemas.openxmlformats.org/officeDocument/2006/relationships/queryTable" Target="../queryTables/queryTable54.xml"/><Relationship Id="rId29" Type="http://schemas.openxmlformats.org/officeDocument/2006/relationships/queryTable" Target="../queryTables/queryTable63.xml"/><Relationship Id="rId1" Type="http://schemas.openxmlformats.org/officeDocument/2006/relationships/printerSettings" Target="../printerSettings/printerSettings2.bin"/><Relationship Id="rId6" Type="http://schemas.openxmlformats.org/officeDocument/2006/relationships/queryTable" Target="../queryTables/queryTable40.xml"/><Relationship Id="rId11" Type="http://schemas.openxmlformats.org/officeDocument/2006/relationships/queryTable" Target="../queryTables/queryTable45.xml"/><Relationship Id="rId24" Type="http://schemas.openxmlformats.org/officeDocument/2006/relationships/queryTable" Target="../queryTables/queryTable58.xml"/><Relationship Id="rId32" Type="http://schemas.openxmlformats.org/officeDocument/2006/relationships/queryTable" Target="../queryTables/queryTable66.xml"/><Relationship Id="rId5" Type="http://schemas.openxmlformats.org/officeDocument/2006/relationships/queryTable" Target="../queryTables/queryTable39.xml"/><Relationship Id="rId15" Type="http://schemas.openxmlformats.org/officeDocument/2006/relationships/queryTable" Target="../queryTables/queryTable49.xml"/><Relationship Id="rId23" Type="http://schemas.openxmlformats.org/officeDocument/2006/relationships/queryTable" Target="../queryTables/queryTable57.xml"/><Relationship Id="rId28" Type="http://schemas.openxmlformats.org/officeDocument/2006/relationships/queryTable" Target="../queryTables/queryTable62.xml"/><Relationship Id="rId10" Type="http://schemas.openxmlformats.org/officeDocument/2006/relationships/queryTable" Target="../queryTables/queryTable44.xml"/><Relationship Id="rId19" Type="http://schemas.openxmlformats.org/officeDocument/2006/relationships/queryTable" Target="../queryTables/queryTable53.xml"/><Relationship Id="rId31" Type="http://schemas.openxmlformats.org/officeDocument/2006/relationships/queryTable" Target="../queryTables/queryTable65.xml"/><Relationship Id="rId4" Type="http://schemas.openxmlformats.org/officeDocument/2006/relationships/queryTable" Target="../queryTables/queryTable38.xml"/><Relationship Id="rId9" Type="http://schemas.openxmlformats.org/officeDocument/2006/relationships/queryTable" Target="../queryTables/queryTable43.xml"/><Relationship Id="rId14" Type="http://schemas.openxmlformats.org/officeDocument/2006/relationships/queryTable" Target="../queryTables/queryTable48.xml"/><Relationship Id="rId22" Type="http://schemas.openxmlformats.org/officeDocument/2006/relationships/queryTable" Target="../queryTables/queryTable56.xml"/><Relationship Id="rId27" Type="http://schemas.openxmlformats.org/officeDocument/2006/relationships/queryTable" Target="../queryTables/queryTable61.xml"/><Relationship Id="rId30" Type="http://schemas.openxmlformats.org/officeDocument/2006/relationships/queryTable" Target="../queryTables/queryTable64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IJ44"/>
  <sheetViews>
    <sheetView workbookViewId="0">
      <selection activeCell="N44" sqref="N44"/>
    </sheetView>
  </sheetViews>
  <sheetFormatPr defaultRowHeight="13.5"/>
  <cols>
    <col min="1" max="1" width="6" bestFit="1" customWidth="1"/>
    <col min="2" max="2" width="11.375" bestFit="1" customWidth="1"/>
    <col min="3" max="4" width="10" bestFit="1" customWidth="1"/>
    <col min="5" max="5" width="6.375" bestFit="1" customWidth="1"/>
    <col min="6" max="6" width="7.125" bestFit="1" customWidth="1"/>
    <col min="7" max="7" width="7.375" customWidth="1"/>
    <col min="8" max="8" width="6" bestFit="1" customWidth="1"/>
    <col min="9" max="9" width="11.875" bestFit="1" customWidth="1"/>
    <col min="10" max="10" width="9" bestFit="1" customWidth="1"/>
    <col min="11" max="11" width="10" bestFit="1" customWidth="1"/>
    <col min="12" max="12" width="6.375" bestFit="1" customWidth="1"/>
    <col min="13" max="13" width="7.125" bestFit="1" customWidth="1"/>
    <col min="14" max="14" width="4" bestFit="1" customWidth="1"/>
    <col min="15" max="15" width="6" bestFit="1" customWidth="1"/>
    <col min="16" max="16" width="11.875" bestFit="1" customWidth="1"/>
    <col min="17" max="17" width="10" bestFit="1" customWidth="1"/>
    <col min="18" max="18" width="6.75" bestFit="1" customWidth="1"/>
    <col min="19" max="19" width="6.375" bestFit="1" customWidth="1"/>
    <col min="20" max="20" width="7.125" bestFit="1" customWidth="1"/>
    <col min="22" max="22" width="6" bestFit="1" customWidth="1"/>
    <col min="23" max="23" width="11.25" bestFit="1" customWidth="1"/>
    <col min="24" max="24" width="10" bestFit="1" customWidth="1"/>
    <col min="25" max="25" width="6.75" bestFit="1" customWidth="1"/>
    <col min="26" max="26" width="6.375" bestFit="1" customWidth="1"/>
    <col min="27" max="27" width="7.125" bestFit="1" customWidth="1"/>
    <col min="29" max="29" width="6" bestFit="1" customWidth="1"/>
    <col min="30" max="30" width="11.25" bestFit="1" customWidth="1"/>
    <col min="31" max="31" width="9" bestFit="1" customWidth="1"/>
    <col min="32" max="32" width="6.75" bestFit="1" customWidth="1"/>
    <col min="33" max="33" width="6.375" bestFit="1" customWidth="1"/>
    <col min="34" max="34" width="7.125" bestFit="1" customWidth="1"/>
    <col min="36" max="36" width="6" bestFit="1" customWidth="1"/>
    <col min="37" max="37" width="11.25" bestFit="1" customWidth="1"/>
    <col min="38" max="38" width="10" bestFit="1" customWidth="1"/>
    <col min="39" max="39" width="6.75" bestFit="1" customWidth="1"/>
    <col min="40" max="40" width="6.375" bestFit="1" customWidth="1"/>
    <col min="41" max="41" width="7.125" bestFit="1" customWidth="1"/>
    <col min="43" max="43" width="6" bestFit="1" customWidth="1"/>
    <col min="44" max="44" width="11.25" bestFit="1" customWidth="1"/>
    <col min="45" max="45" width="10" bestFit="1" customWidth="1"/>
    <col min="46" max="46" width="6.75" bestFit="1" customWidth="1"/>
    <col min="47" max="47" width="6.375" bestFit="1" customWidth="1"/>
    <col min="48" max="48" width="7.125" bestFit="1" customWidth="1"/>
    <col min="50" max="50" width="6" bestFit="1" customWidth="1"/>
    <col min="51" max="51" width="11.25" bestFit="1" customWidth="1"/>
    <col min="52" max="52" width="10" bestFit="1" customWidth="1"/>
    <col min="53" max="53" width="6.75" bestFit="1" customWidth="1"/>
    <col min="54" max="54" width="6.375" bestFit="1" customWidth="1"/>
    <col min="55" max="55" width="7.125" bestFit="1" customWidth="1"/>
    <col min="57" max="57" width="6" bestFit="1" customWidth="1"/>
    <col min="58" max="58" width="11.25" bestFit="1" customWidth="1"/>
    <col min="59" max="59" width="10" bestFit="1" customWidth="1"/>
    <col min="60" max="60" width="6.75" bestFit="1" customWidth="1"/>
    <col min="61" max="61" width="6.375" bestFit="1" customWidth="1"/>
    <col min="62" max="62" width="7.125" bestFit="1" customWidth="1"/>
    <col min="64" max="64" width="6" bestFit="1" customWidth="1"/>
    <col min="65" max="65" width="11.25" bestFit="1" customWidth="1"/>
    <col min="66" max="66" width="10" bestFit="1" customWidth="1"/>
    <col min="67" max="67" width="6.75" bestFit="1" customWidth="1"/>
    <col min="68" max="68" width="6.375" bestFit="1" customWidth="1"/>
    <col min="69" max="69" width="7.125" bestFit="1" customWidth="1"/>
    <col min="71" max="71" width="6" bestFit="1" customWidth="1"/>
    <col min="72" max="72" width="11.25" bestFit="1" customWidth="1"/>
    <col min="73" max="73" width="10" bestFit="1" customWidth="1"/>
    <col min="74" max="74" width="6.75" bestFit="1" customWidth="1"/>
    <col min="75" max="75" width="6.375" bestFit="1" customWidth="1"/>
    <col min="76" max="76" width="7.125" bestFit="1" customWidth="1"/>
    <col min="78" max="78" width="6" bestFit="1" customWidth="1"/>
    <col min="79" max="79" width="11.25" bestFit="1" customWidth="1"/>
    <col min="80" max="80" width="10" bestFit="1" customWidth="1"/>
    <col min="81" max="81" width="6.75" bestFit="1" customWidth="1"/>
    <col min="82" max="82" width="6.375" bestFit="1" customWidth="1"/>
    <col min="83" max="83" width="7.125" bestFit="1" customWidth="1"/>
    <col min="85" max="85" width="6" bestFit="1" customWidth="1"/>
    <col min="86" max="86" width="11.25" bestFit="1" customWidth="1"/>
    <col min="87" max="87" width="10" bestFit="1" customWidth="1"/>
    <col min="88" max="88" width="6.75" bestFit="1" customWidth="1"/>
    <col min="89" max="89" width="6.375" bestFit="1" customWidth="1"/>
    <col min="90" max="90" width="7.125" bestFit="1" customWidth="1"/>
    <col min="92" max="92" width="6" bestFit="1" customWidth="1"/>
    <col min="93" max="93" width="11.25" bestFit="1" customWidth="1"/>
    <col min="94" max="94" width="10" bestFit="1" customWidth="1"/>
    <col min="95" max="95" width="6.75" bestFit="1" customWidth="1"/>
    <col min="96" max="96" width="6.375" bestFit="1" customWidth="1"/>
    <col min="97" max="97" width="7.125" bestFit="1" customWidth="1"/>
    <col min="99" max="99" width="6" bestFit="1" customWidth="1"/>
    <col min="100" max="100" width="11.25" bestFit="1" customWidth="1"/>
    <col min="101" max="101" width="10" bestFit="1" customWidth="1"/>
    <col min="102" max="102" width="6.75" bestFit="1" customWidth="1"/>
    <col min="103" max="103" width="6.375" bestFit="1" customWidth="1"/>
    <col min="104" max="104" width="7.125" bestFit="1" customWidth="1"/>
    <col min="106" max="106" width="6" bestFit="1" customWidth="1"/>
    <col min="107" max="107" width="11.25" bestFit="1" customWidth="1"/>
    <col min="108" max="108" width="9" bestFit="1" customWidth="1"/>
    <col min="109" max="109" width="6.75" bestFit="1" customWidth="1"/>
    <col min="110" max="110" width="6.375" bestFit="1" customWidth="1"/>
    <col min="111" max="111" width="7.125" bestFit="1" customWidth="1"/>
    <col min="113" max="113" width="6" bestFit="1" customWidth="1"/>
    <col min="114" max="114" width="11.25" bestFit="1" customWidth="1"/>
    <col min="115" max="115" width="10" bestFit="1" customWidth="1"/>
    <col min="116" max="116" width="6.75" bestFit="1" customWidth="1"/>
    <col min="117" max="117" width="6.375" bestFit="1" customWidth="1"/>
    <col min="118" max="118" width="7.125" bestFit="1" customWidth="1"/>
    <col min="120" max="120" width="6" bestFit="1" customWidth="1"/>
    <col min="121" max="121" width="11.25" bestFit="1" customWidth="1"/>
    <col min="122" max="122" width="10" bestFit="1" customWidth="1"/>
    <col min="123" max="123" width="6.75" bestFit="1" customWidth="1"/>
    <col min="124" max="124" width="6.375" bestFit="1" customWidth="1"/>
    <col min="125" max="125" width="7.125" bestFit="1" customWidth="1"/>
    <col min="127" max="127" width="6" bestFit="1" customWidth="1"/>
    <col min="128" max="128" width="11.25" bestFit="1" customWidth="1"/>
    <col min="129" max="129" width="10" bestFit="1" customWidth="1"/>
    <col min="130" max="130" width="6.75" bestFit="1" customWidth="1"/>
    <col min="131" max="131" width="6.375" bestFit="1" customWidth="1"/>
    <col min="132" max="132" width="7.125" bestFit="1" customWidth="1"/>
    <col min="134" max="134" width="6" bestFit="1" customWidth="1"/>
    <col min="135" max="135" width="11.25" bestFit="1" customWidth="1"/>
    <col min="136" max="136" width="10" bestFit="1" customWidth="1"/>
    <col min="137" max="137" width="6.75" bestFit="1" customWidth="1"/>
    <col min="138" max="138" width="6.375" bestFit="1" customWidth="1"/>
    <col min="139" max="139" width="7.125" bestFit="1" customWidth="1"/>
    <col min="141" max="141" width="6" bestFit="1" customWidth="1"/>
    <col min="142" max="142" width="11.25" bestFit="1" customWidth="1"/>
    <col min="143" max="143" width="10" bestFit="1" customWidth="1"/>
    <col min="144" max="144" width="6.75" bestFit="1" customWidth="1"/>
    <col min="145" max="145" width="6.375" bestFit="1" customWidth="1"/>
    <col min="146" max="146" width="7.125" bestFit="1" customWidth="1"/>
    <col min="148" max="148" width="6" bestFit="1" customWidth="1"/>
    <col min="149" max="149" width="11.25" bestFit="1" customWidth="1"/>
    <col min="150" max="150" width="10" bestFit="1" customWidth="1"/>
    <col min="151" max="151" width="6.75" bestFit="1" customWidth="1"/>
    <col min="152" max="152" width="6.375" bestFit="1" customWidth="1"/>
    <col min="153" max="153" width="7.125" bestFit="1" customWidth="1"/>
    <col min="155" max="155" width="6" bestFit="1" customWidth="1"/>
    <col min="156" max="156" width="11.25" bestFit="1" customWidth="1"/>
    <col min="157" max="157" width="10" bestFit="1" customWidth="1"/>
    <col min="158" max="158" width="6.75" bestFit="1" customWidth="1"/>
    <col min="159" max="159" width="6.375" bestFit="1" customWidth="1"/>
    <col min="160" max="160" width="7.125" bestFit="1" customWidth="1"/>
    <col min="162" max="162" width="6" bestFit="1" customWidth="1"/>
    <col min="163" max="163" width="11.25" bestFit="1" customWidth="1"/>
    <col min="164" max="164" width="10" bestFit="1" customWidth="1"/>
    <col min="165" max="165" width="6.75" bestFit="1" customWidth="1"/>
    <col min="166" max="166" width="6.375" bestFit="1" customWidth="1"/>
    <col min="167" max="167" width="7.125" bestFit="1" customWidth="1"/>
    <col min="169" max="169" width="6" bestFit="1" customWidth="1"/>
    <col min="170" max="170" width="11.25" bestFit="1" customWidth="1"/>
    <col min="171" max="171" width="10" bestFit="1" customWidth="1"/>
    <col min="172" max="172" width="6.75" bestFit="1" customWidth="1"/>
    <col min="173" max="173" width="6.375" bestFit="1" customWidth="1"/>
    <col min="174" max="174" width="7.125" bestFit="1" customWidth="1"/>
    <col min="176" max="176" width="6" bestFit="1" customWidth="1"/>
    <col min="177" max="177" width="11.25" bestFit="1" customWidth="1"/>
    <col min="178" max="178" width="10" bestFit="1" customWidth="1"/>
    <col min="179" max="179" width="6.75" bestFit="1" customWidth="1"/>
    <col min="180" max="180" width="6.375" bestFit="1" customWidth="1"/>
    <col min="181" max="181" width="7.125" bestFit="1" customWidth="1"/>
    <col min="183" max="183" width="6" bestFit="1" customWidth="1"/>
    <col min="184" max="184" width="11.25" bestFit="1" customWidth="1"/>
    <col min="185" max="185" width="10" bestFit="1" customWidth="1"/>
    <col min="186" max="186" width="6.75" bestFit="1" customWidth="1"/>
    <col min="187" max="187" width="6.375" bestFit="1" customWidth="1"/>
    <col min="188" max="188" width="7.125" bestFit="1" customWidth="1"/>
    <col min="190" max="190" width="6" bestFit="1" customWidth="1"/>
    <col min="191" max="191" width="11.25" bestFit="1" customWidth="1"/>
    <col min="192" max="192" width="10" bestFit="1" customWidth="1"/>
    <col min="193" max="193" width="6.75" bestFit="1" customWidth="1"/>
    <col min="194" max="194" width="6.375" bestFit="1" customWidth="1"/>
    <col min="195" max="195" width="7.125" bestFit="1" customWidth="1"/>
    <col min="197" max="197" width="6" bestFit="1" customWidth="1"/>
    <col min="198" max="198" width="11.25" bestFit="1" customWidth="1"/>
    <col min="199" max="199" width="10" bestFit="1" customWidth="1"/>
    <col min="200" max="200" width="6.75" bestFit="1" customWidth="1"/>
    <col min="201" max="201" width="6.375" bestFit="1" customWidth="1"/>
    <col min="202" max="202" width="7.125" bestFit="1" customWidth="1"/>
    <col min="204" max="204" width="6" bestFit="1" customWidth="1"/>
    <col min="205" max="205" width="11.25" bestFit="1" customWidth="1"/>
    <col min="206" max="206" width="10" bestFit="1" customWidth="1"/>
    <col min="207" max="207" width="6.75" bestFit="1" customWidth="1"/>
    <col min="208" max="208" width="6.375" bestFit="1" customWidth="1"/>
    <col min="209" max="209" width="7.125" bestFit="1" customWidth="1"/>
    <col min="211" max="211" width="6" bestFit="1" customWidth="1"/>
    <col min="212" max="212" width="11.25" bestFit="1" customWidth="1"/>
    <col min="213" max="213" width="10" bestFit="1" customWidth="1"/>
    <col min="214" max="214" width="6.75" bestFit="1" customWidth="1"/>
    <col min="215" max="215" width="6.375" bestFit="1" customWidth="1"/>
    <col min="216" max="216" width="7.125" bestFit="1" customWidth="1"/>
    <col min="218" max="218" width="6" bestFit="1" customWidth="1"/>
    <col min="219" max="219" width="11.25" bestFit="1" customWidth="1"/>
    <col min="220" max="220" width="9" bestFit="1" customWidth="1"/>
    <col min="221" max="221" width="6.75" bestFit="1" customWidth="1"/>
    <col min="222" max="222" width="6.375" bestFit="1" customWidth="1"/>
    <col min="223" max="223" width="7.125" bestFit="1" customWidth="1"/>
    <col min="225" max="225" width="6" bestFit="1" customWidth="1"/>
    <col min="226" max="226" width="11.25" bestFit="1" customWidth="1"/>
    <col min="227" max="227" width="10" bestFit="1" customWidth="1"/>
    <col min="228" max="228" width="6.75" bestFit="1" customWidth="1"/>
    <col min="229" max="229" width="6.375" bestFit="1" customWidth="1"/>
    <col min="230" max="230" width="7.125" bestFit="1" customWidth="1"/>
    <col min="232" max="232" width="6" bestFit="1" customWidth="1"/>
    <col min="233" max="233" width="11.25" bestFit="1" customWidth="1"/>
    <col min="234" max="234" width="10" bestFit="1" customWidth="1"/>
    <col min="235" max="235" width="6.75" bestFit="1" customWidth="1"/>
    <col min="236" max="236" width="6.375" bestFit="1" customWidth="1"/>
    <col min="237" max="237" width="7.125" bestFit="1" customWidth="1"/>
    <col min="239" max="239" width="6" bestFit="1" customWidth="1"/>
    <col min="240" max="240" width="11.25" bestFit="1" customWidth="1"/>
    <col min="241" max="241" width="10" bestFit="1" customWidth="1"/>
    <col min="242" max="242" width="6.75" bestFit="1" customWidth="1"/>
    <col min="243" max="243" width="6.375" bestFit="1" customWidth="1"/>
    <col min="244" max="244" width="7.125" bestFit="1" customWidth="1"/>
  </cols>
  <sheetData>
    <row r="1" spans="1:244">
      <c r="A1" t="s">
        <v>0</v>
      </c>
      <c r="B1" t="s">
        <v>1</v>
      </c>
      <c r="C1" t="s">
        <v>3</v>
      </c>
      <c r="D1" t="s">
        <v>4</v>
      </c>
      <c r="E1" t="s">
        <v>5</v>
      </c>
      <c r="F1" t="s">
        <v>6</v>
      </c>
      <c r="H1" t="s">
        <v>0</v>
      </c>
      <c r="I1" t="s">
        <v>1</v>
      </c>
      <c r="J1" t="s">
        <v>3</v>
      </c>
      <c r="K1" t="s">
        <v>4</v>
      </c>
      <c r="L1" t="s">
        <v>5</v>
      </c>
      <c r="M1" t="s">
        <v>6</v>
      </c>
      <c r="O1" t="s">
        <v>0</v>
      </c>
      <c r="P1" t="s">
        <v>1</v>
      </c>
      <c r="Q1" t="s">
        <v>3</v>
      </c>
      <c r="R1" t="s">
        <v>4</v>
      </c>
      <c r="S1" t="s">
        <v>5</v>
      </c>
      <c r="T1" t="s">
        <v>6</v>
      </c>
      <c r="V1" t="s">
        <v>0</v>
      </c>
      <c r="W1" t="s">
        <v>2</v>
      </c>
      <c r="X1" t="s">
        <v>3</v>
      </c>
      <c r="Y1" t="s">
        <v>4</v>
      </c>
      <c r="Z1" t="s">
        <v>5</v>
      </c>
      <c r="AA1" t="s">
        <v>6</v>
      </c>
      <c r="AC1" t="s">
        <v>0</v>
      </c>
      <c r="AD1" t="s">
        <v>2</v>
      </c>
      <c r="AE1" t="s">
        <v>3</v>
      </c>
      <c r="AF1" t="s">
        <v>4</v>
      </c>
      <c r="AG1" t="s">
        <v>5</v>
      </c>
      <c r="AH1" t="s">
        <v>6</v>
      </c>
      <c r="AJ1" t="s">
        <v>0</v>
      </c>
      <c r="AK1" t="s">
        <v>2</v>
      </c>
      <c r="AL1" t="s">
        <v>3</v>
      </c>
      <c r="AM1" t="s">
        <v>4</v>
      </c>
      <c r="AN1" t="s">
        <v>5</v>
      </c>
      <c r="AO1" t="s">
        <v>6</v>
      </c>
      <c r="AQ1" t="s">
        <v>0</v>
      </c>
      <c r="AR1" t="s">
        <v>2</v>
      </c>
      <c r="AS1" t="s">
        <v>3</v>
      </c>
      <c r="AT1" t="s">
        <v>4</v>
      </c>
      <c r="AU1" t="s">
        <v>5</v>
      </c>
      <c r="AV1" t="s">
        <v>6</v>
      </c>
      <c r="AX1" t="s">
        <v>0</v>
      </c>
      <c r="AY1" t="s">
        <v>2</v>
      </c>
      <c r="AZ1" t="s">
        <v>3</v>
      </c>
      <c r="BA1" t="s">
        <v>4</v>
      </c>
      <c r="BB1" t="s">
        <v>5</v>
      </c>
      <c r="BC1" t="s">
        <v>6</v>
      </c>
      <c r="BE1" t="s">
        <v>0</v>
      </c>
      <c r="BF1" t="s">
        <v>2</v>
      </c>
      <c r="BG1" t="s">
        <v>3</v>
      </c>
      <c r="BH1" t="s">
        <v>4</v>
      </c>
      <c r="BI1" t="s">
        <v>5</v>
      </c>
      <c r="BJ1" t="s">
        <v>6</v>
      </c>
      <c r="BL1" t="s">
        <v>0</v>
      </c>
      <c r="BM1" t="s">
        <v>2</v>
      </c>
      <c r="BN1" t="s">
        <v>3</v>
      </c>
      <c r="BO1" t="s">
        <v>4</v>
      </c>
      <c r="BP1" t="s">
        <v>5</v>
      </c>
      <c r="BQ1" t="s">
        <v>6</v>
      </c>
      <c r="BS1" t="s">
        <v>0</v>
      </c>
      <c r="BT1" t="s">
        <v>2</v>
      </c>
      <c r="BU1" t="s">
        <v>3</v>
      </c>
      <c r="BV1" t="s">
        <v>4</v>
      </c>
      <c r="BW1" t="s">
        <v>5</v>
      </c>
      <c r="BX1" t="s">
        <v>6</v>
      </c>
      <c r="BZ1" t="s">
        <v>0</v>
      </c>
      <c r="CA1" t="s">
        <v>2</v>
      </c>
      <c r="CB1" t="s">
        <v>3</v>
      </c>
      <c r="CC1" t="s">
        <v>4</v>
      </c>
      <c r="CD1" t="s">
        <v>5</v>
      </c>
      <c r="CE1" t="s">
        <v>6</v>
      </c>
      <c r="CG1" t="s">
        <v>0</v>
      </c>
      <c r="CH1" t="s">
        <v>2</v>
      </c>
      <c r="CI1" t="s">
        <v>3</v>
      </c>
      <c r="CJ1" t="s">
        <v>4</v>
      </c>
      <c r="CK1" t="s">
        <v>5</v>
      </c>
      <c r="CL1" t="s">
        <v>6</v>
      </c>
      <c r="CN1" t="s">
        <v>0</v>
      </c>
      <c r="CO1" t="s">
        <v>2</v>
      </c>
      <c r="CP1" t="s">
        <v>3</v>
      </c>
      <c r="CQ1" t="s">
        <v>4</v>
      </c>
      <c r="CR1" t="s">
        <v>5</v>
      </c>
      <c r="CS1" t="s">
        <v>6</v>
      </c>
      <c r="CU1" t="s">
        <v>0</v>
      </c>
      <c r="CV1" t="s">
        <v>2</v>
      </c>
      <c r="CW1" t="s">
        <v>3</v>
      </c>
      <c r="CX1" t="s">
        <v>4</v>
      </c>
      <c r="CY1" t="s">
        <v>5</v>
      </c>
      <c r="CZ1" t="s">
        <v>6</v>
      </c>
      <c r="DB1" t="s">
        <v>0</v>
      </c>
      <c r="DC1" t="s">
        <v>2</v>
      </c>
      <c r="DD1" t="s">
        <v>3</v>
      </c>
      <c r="DE1" t="s">
        <v>4</v>
      </c>
      <c r="DF1" t="s">
        <v>5</v>
      </c>
      <c r="DG1" t="s">
        <v>6</v>
      </c>
      <c r="DI1" t="s">
        <v>0</v>
      </c>
      <c r="DJ1" t="s">
        <v>2</v>
      </c>
      <c r="DK1" t="s">
        <v>3</v>
      </c>
      <c r="DL1" t="s">
        <v>4</v>
      </c>
      <c r="DM1" t="s">
        <v>5</v>
      </c>
      <c r="DN1" t="s">
        <v>6</v>
      </c>
      <c r="DP1" t="s">
        <v>0</v>
      </c>
      <c r="DQ1" t="s">
        <v>2</v>
      </c>
      <c r="DR1" t="s">
        <v>3</v>
      </c>
      <c r="DS1" t="s">
        <v>4</v>
      </c>
      <c r="DT1" t="s">
        <v>5</v>
      </c>
      <c r="DU1" t="s">
        <v>6</v>
      </c>
      <c r="DW1" t="s">
        <v>0</v>
      </c>
      <c r="DX1" t="s">
        <v>2</v>
      </c>
      <c r="DY1" t="s">
        <v>3</v>
      </c>
      <c r="DZ1" t="s">
        <v>4</v>
      </c>
      <c r="EA1" t="s">
        <v>5</v>
      </c>
      <c r="EB1" t="s">
        <v>6</v>
      </c>
      <c r="ED1" t="s">
        <v>0</v>
      </c>
      <c r="EE1" t="s">
        <v>2</v>
      </c>
      <c r="EF1" t="s">
        <v>3</v>
      </c>
      <c r="EG1" t="s">
        <v>4</v>
      </c>
      <c r="EH1" t="s">
        <v>5</v>
      </c>
      <c r="EI1" t="s">
        <v>6</v>
      </c>
      <c r="EK1" t="s">
        <v>0</v>
      </c>
      <c r="EL1" t="s">
        <v>2</v>
      </c>
      <c r="EM1" t="s">
        <v>3</v>
      </c>
      <c r="EN1" t="s">
        <v>4</v>
      </c>
      <c r="EO1" t="s">
        <v>5</v>
      </c>
      <c r="EP1" t="s">
        <v>6</v>
      </c>
      <c r="ER1" t="s">
        <v>0</v>
      </c>
      <c r="ES1" t="s">
        <v>2</v>
      </c>
      <c r="ET1" t="s">
        <v>3</v>
      </c>
      <c r="EU1" t="s">
        <v>4</v>
      </c>
      <c r="EV1" t="s">
        <v>5</v>
      </c>
      <c r="EW1" t="s">
        <v>6</v>
      </c>
      <c r="EY1" t="s">
        <v>0</v>
      </c>
      <c r="EZ1" t="s">
        <v>2</v>
      </c>
      <c r="FA1" t="s">
        <v>3</v>
      </c>
      <c r="FB1" t="s">
        <v>4</v>
      </c>
      <c r="FC1" t="s">
        <v>5</v>
      </c>
      <c r="FD1" t="s">
        <v>6</v>
      </c>
      <c r="FF1" t="s">
        <v>0</v>
      </c>
      <c r="FG1" t="s">
        <v>2</v>
      </c>
      <c r="FH1" t="s">
        <v>3</v>
      </c>
      <c r="FI1" t="s">
        <v>4</v>
      </c>
      <c r="FJ1" t="s">
        <v>5</v>
      </c>
      <c r="FK1" t="s">
        <v>6</v>
      </c>
      <c r="FM1" t="s">
        <v>0</v>
      </c>
      <c r="FN1" t="s">
        <v>2</v>
      </c>
      <c r="FO1" t="s">
        <v>3</v>
      </c>
      <c r="FP1" t="s">
        <v>4</v>
      </c>
      <c r="FQ1" t="s">
        <v>5</v>
      </c>
      <c r="FR1" t="s">
        <v>6</v>
      </c>
      <c r="FT1" t="s">
        <v>0</v>
      </c>
      <c r="FU1" t="s">
        <v>2</v>
      </c>
      <c r="FV1" t="s">
        <v>3</v>
      </c>
      <c r="FW1" t="s">
        <v>4</v>
      </c>
      <c r="FX1" t="s">
        <v>5</v>
      </c>
      <c r="FY1" t="s">
        <v>6</v>
      </c>
      <c r="GA1" t="s">
        <v>0</v>
      </c>
      <c r="GB1" t="s">
        <v>2</v>
      </c>
      <c r="GC1" t="s">
        <v>3</v>
      </c>
      <c r="GD1" t="s">
        <v>4</v>
      </c>
      <c r="GE1" t="s">
        <v>5</v>
      </c>
      <c r="GF1" t="s">
        <v>6</v>
      </c>
      <c r="GH1" t="s">
        <v>0</v>
      </c>
      <c r="GI1" t="s">
        <v>2</v>
      </c>
      <c r="GJ1" t="s">
        <v>3</v>
      </c>
      <c r="GK1" t="s">
        <v>4</v>
      </c>
      <c r="GL1" t="s">
        <v>5</v>
      </c>
      <c r="GM1" t="s">
        <v>6</v>
      </c>
      <c r="GO1" t="s">
        <v>0</v>
      </c>
      <c r="GP1" t="s">
        <v>2</v>
      </c>
      <c r="GQ1" t="s">
        <v>3</v>
      </c>
      <c r="GR1" t="s">
        <v>4</v>
      </c>
      <c r="GS1" t="s">
        <v>5</v>
      </c>
      <c r="GT1" t="s">
        <v>6</v>
      </c>
      <c r="GV1" t="s">
        <v>0</v>
      </c>
      <c r="GW1" t="s">
        <v>2</v>
      </c>
      <c r="GX1" t="s">
        <v>3</v>
      </c>
      <c r="GY1" t="s">
        <v>4</v>
      </c>
      <c r="GZ1" t="s">
        <v>5</v>
      </c>
      <c r="HA1" t="s">
        <v>6</v>
      </c>
      <c r="HC1" t="s">
        <v>0</v>
      </c>
      <c r="HD1" t="s">
        <v>2</v>
      </c>
      <c r="HE1" t="s">
        <v>3</v>
      </c>
      <c r="HF1" t="s">
        <v>4</v>
      </c>
      <c r="HG1" t="s">
        <v>5</v>
      </c>
      <c r="HH1" t="s">
        <v>6</v>
      </c>
      <c r="HJ1" t="s">
        <v>0</v>
      </c>
      <c r="HK1" t="s">
        <v>2</v>
      </c>
      <c r="HL1" t="s">
        <v>3</v>
      </c>
      <c r="HM1" t="s">
        <v>4</v>
      </c>
      <c r="HN1" t="s">
        <v>5</v>
      </c>
      <c r="HO1" t="s">
        <v>6</v>
      </c>
      <c r="HQ1" t="s">
        <v>0</v>
      </c>
      <c r="HR1" t="s">
        <v>2</v>
      </c>
      <c r="HS1" t="s">
        <v>3</v>
      </c>
      <c r="HT1" t="s">
        <v>4</v>
      </c>
      <c r="HU1" t="s">
        <v>5</v>
      </c>
      <c r="HV1" t="s">
        <v>6</v>
      </c>
      <c r="HX1" t="s">
        <v>0</v>
      </c>
      <c r="HY1" t="s">
        <v>2</v>
      </c>
      <c r="HZ1" t="s">
        <v>3</v>
      </c>
      <c r="IA1" t="s">
        <v>4</v>
      </c>
      <c r="IB1" t="s">
        <v>5</v>
      </c>
      <c r="IC1" t="s">
        <v>6</v>
      </c>
      <c r="IE1" t="s">
        <v>0</v>
      </c>
      <c r="IF1" t="s">
        <v>2</v>
      </c>
      <c r="IG1" t="s">
        <v>3</v>
      </c>
      <c r="IH1" t="s">
        <v>4</v>
      </c>
      <c r="II1" t="s">
        <v>5</v>
      </c>
      <c r="IJ1" t="s">
        <v>6</v>
      </c>
    </row>
    <row r="2" spans="1:244">
      <c r="A2">
        <v>1</v>
      </c>
      <c r="B2" t="s">
        <v>39</v>
      </c>
      <c r="C2">
        <v>7.5386009999999999</v>
      </c>
      <c r="D2" t="s">
        <v>10</v>
      </c>
      <c r="E2">
        <v>1414</v>
      </c>
      <c r="F2">
        <v>50</v>
      </c>
      <c r="H2">
        <v>2</v>
      </c>
      <c r="I2" t="s">
        <v>39</v>
      </c>
      <c r="J2">
        <v>6.8195139999999999</v>
      </c>
      <c r="K2" t="s">
        <v>16</v>
      </c>
      <c r="L2" t="s">
        <v>9</v>
      </c>
      <c r="M2">
        <v>115</v>
      </c>
      <c r="O2">
        <v>3</v>
      </c>
      <c r="P2" t="s">
        <v>39</v>
      </c>
      <c r="Q2">
        <v>6.8549259999999999</v>
      </c>
      <c r="R2" t="s">
        <v>10</v>
      </c>
      <c r="S2">
        <v>1414</v>
      </c>
      <c r="T2">
        <v>27</v>
      </c>
      <c r="V2">
        <v>4</v>
      </c>
      <c r="W2" t="s">
        <v>40</v>
      </c>
      <c r="X2">
        <v>21.077121000000002</v>
      </c>
      <c r="Y2" t="s">
        <v>10</v>
      </c>
      <c r="Z2">
        <v>1515</v>
      </c>
      <c r="AA2">
        <v>27</v>
      </c>
      <c r="AC2">
        <v>6</v>
      </c>
      <c r="AD2" t="s">
        <v>40</v>
      </c>
      <c r="AE2">
        <v>1.556352</v>
      </c>
      <c r="AF2" t="s">
        <v>10</v>
      </c>
      <c r="AG2">
        <v>1818</v>
      </c>
      <c r="AH2">
        <v>27</v>
      </c>
      <c r="AJ2">
        <v>7</v>
      </c>
      <c r="AK2" t="s">
        <v>40</v>
      </c>
      <c r="AL2">
        <v>1.8162830000000001</v>
      </c>
      <c r="AM2" t="s">
        <v>10</v>
      </c>
      <c r="AN2">
        <v>1212</v>
      </c>
      <c r="AO2">
        <v>22</v>
      </c>
      <c r="AQ2">
        <v>8</v>
      </c>
      <c r="AR2" t="s">
        <v>40</v>
      </c>
      <c r="AS2">
        <v>9.0582379999999993</v>
      </c>
      <c r="AT2" t="s">
        <v>10</v>
      </c>
      <c r="AU2">
        <v>1818</v>
      </c>
      <c r="AV2">
        <v>27</v>
      </c>
      <c r="AX2">
        <v>9</v>
      </c>
      <c r="AY2" t="s">
        <v>40</v>
      </c>
      <c r="AZ2">
        <v>6.6309189999999996</v>
      </c>
      <c r="BA2" t="s">
        <v>10</v>
      </c>
      <c r="BB2">
        <v>1212</v>
      </c>
      <c r="BC2">
        <v>22</v>
      </c>
      <c r="BE2">
        <v>10</v>
      </c>
      <c r="BF2" t="s">
        <v>40</v>
      </c>
      <c r="BG2">
        <v>3.0888870000000002</v>
      </c>
      <c r="BH2" t="s">
        <v>10</v>
      </c>
      <c r="BI2">
        <v>1414</v>
      </c>
      <c r="BJ2">
        <v>22</v>
      </c>
      <c r="BL2">
        <v>11</v>
      </c>
      <c r="BM2" t="s">
        <v>40</v>
      </c>
      <c r="BN2">
        <v>5.0594219999999996</v>
      </c>
      <c r="BO2" t="s">
        <v>10</v>
      </c>
      <c r="BP2">
        <v>1515</v>
      </c>
      <c r="BQ2">
        <v>27</v>
      </c>
      <c r="BS2">
        <v>12</v>
      </c>
      <c r="BT2" t="s">
        <v>40</v>
      </c>
      <c r="BU2">
        <v>2.3661270000000001</v>
      </c>
      <c r="BV2" t="s">
        <v>10</v>
      </c>
      <c r="BW2">
        <v>1818</v>
      </c>
      <c r="BX2">
        <v>22</v>
      </c>
      <c r="BZ2">
        <v>13</v>
      </c>
      <c r="CA2" t="s">
        <v>40</v>
      </c>
      <c r="CB2">
        <v>2.387572</v>
      </c>
      <c r="CC2" t="s">
        <v>10</v>
      </c>
      <c r="CD2">
        <v>1212</v>
      </c>
      <c r="CE2">
        <v>27</v>
      </c>
      <c r="CG2">
        <v>14</v>
      </c>
      <c r="CH2" t="s">
        <v>40</v>
      </c>
      <c r="CI2">
        <v>2.4140869999999999</v>
      </c>
      <c r="CJ2" t="s">
        <v>10</v>
      </c>
      <c r="CK2">
        <v>1212</v>
      </c>
      <c r="CL2">
        <v>27</v>
      </c>
      <c r="CN2">
        <v>15</v>
      </c>
      <c r="CO2" t="s">
        <v>40</v>
      </c>
      <c r="CP2">
        <v>1.589871</v>
      </c>
      <c r="CQ2" t="s">
        <v>10</v>
      </c>
      <c r="CR2">
        <v>1414</v>
      </c>
      <c r="CS2">
        <v>27</v>
      </c>
      <c r="CU2">
        <v>16</v>
      </c>
      <c r="CV2" t="s">
        <v>40</v>
      </c>
      <c r="CW2">
        <v>12.392053000000001</v>
      </c>
      <c r="CX2" t="s">
        <v>16</v>
      </c>
      <c r="CY2" t="s">
        <v>9</v>
      </c>
      <c r="CZ2" t="s">
        <v>9</v>
      </c>
      <c r="DB2">
        <v>17</v>
      </c>
      <c r="DC2" t="s">
        <v>40</v>
      </c>
      <c r="DD2">
        <v>2.5691709999999999</v>
      </c>
      <c r="DE2" t="s">
        <v>10</v>
      </c>
      <c r="DF2">
        <v>1818</v>
      </c>
      <c r="DG2">
        <v>27</v>
      </c>
      <c r="DI2">
        <v>18</v>
      </c>
      <c r="DJ2" t="s">
        <v>40</v>
      </c>
      <c r="DK2">
        <v>2.3175110000000001</v>
      </c>
      <c r="DL2" t="s">
        <v>10</v>
      </c>
      <c r="DM2">
        <v>1414</v>
      </c>
      <c r="DN2">
        <v>22</v>
      </c>
      <c r="DP2">
        <v>19</v>
      </c>
      <c r="DQ2" t="s">
        <v>40</v>
      </c>
      <c r="DR2">
        <v>1.456855</v>
      </c>
      <c r="DS2" t="s">
        <v>10</v>
      </c>
      <c r="DT2">
        <v>1212</v>
      </c>
      <c r="DU2">
        <v>22</v>
      </c>
      <c r="DW2">
        <v>20</v>
      </c>
      <c r="DX2" t="s">
        <v>40</v>
      </c>
      <c r="DY2">
        <v>2.1012409999999999</v>
      </c>
      <c r="DZ2" t="s">
        <v>10</v>
      </c>
      <c r="EA2">
        <v>1414</v>
      </c>
      <c r="EB2">
        <v>22</v>
      </c>
      <c r="ED2">
        <v>21</v>
      </c>
      <c r="EE2" t="s">
        <v>40</v>
      </c>
      <c r="EF2">
        <v>2.337132</v>
      </c>
      <c r="EG2" t="s">
        <v>10</v>
      </c>
      <c r="EH2">
        <v>1515</v>
      </c>
      <c r="EI2">
        <v>22</v>
      </c>
      <c r="EK2">
        <v>22</v>
      </c>
      <c r="EL2" t="s">
        <v>40</v>
      </c>
      <c r="EM2">
        <v>10.729003000000001</v>
      </c>
      <c r="EN2" t="s">
        <v>16</v>
      </c>
      <c r="EO2" t="s">
        <v>9</v>
      </c>
      <c r="EP2" t="s">
        <v>9</v>
      </c>
      <c r="ER2">
        <v>23</v>
      </c>
      <c r="ES2" t="s">
        <v>40</v>
      </c>
      <c r="ET2">
        <v>9.7282139999999995</v>
      </c>
      <c r="EU2" t="s">
        <v>16</v>
      </c>
      <c r="EV2" t="s">
        <v>9</v>
      </c>
      <c r="EW2" t="s">
        <v>9</v>
      </c>
      <c r="EY2">
        <v>24</v>
      </c>
      <c r="EZ2" t="s">
        <v>40</v>
      </c>
      <c r="FA2">
        <v>3.1277050000000002</v>
      </c>
      <c r="FB2" t="s">
        <v>10</v>
      </c>
      <c r="FC2">
        <v>1414</v>
      </c>
      <c r="FD2">
        <v>27</v>
      </c>
      <c r="FF2">
        <v>25</v>
      </c>
      <c r="FG2" t="s">
        <v>40</v>
      </c>
      <c r="FH2">
        <v>15.864784999999999</v>
      </c>
      <c r="FI2" t="s">
        <v>10</v>
      </c>
      <c r="FJ2">
        <v>1414</v>
      </c>
      <c r="FK2">
        <v>27</v>
      </c>
      <c r="FM2">
        <v>26</v>
      </c>
      <c r="FN2" t="s">
        <v>40</v>
      </c>
      <c r="FO2">
        <v>9.8872879999999999</v>
      </c>
      <c r="FP2" t="s">
        <v>10</v>
      </c>
      <c r="FQ2">
        <v>1818</v>
      </c>
      <c r="FR2">
        <v>27</v>
      </c>
      <c r="FT2">
        <v>27</v>
      </c>
      <c r="FU2" t="s">
        <v>40</v>
      </c>
      <c r="FV2">
        <v>5.155532</v>
      </c>
      <c r="FW2" t="s">
        <v>10</v>
      </c>
      <c r="FX2">
        <v>1515</v>
      </c>
      <c r="FY2">
        <v>22</v>
      </c>
      <c r="GA2">
        <v>28</v>
      </c>
      <c r="GB2" t="s">
        <v>40</v>
      </c>
      <c r="GC2">
        <v>3.6181009999999998</v>
      </c>
      <c r="GD2" t="s">
        <v>10</v>
      </c>
      <c r="GE2">
        <v>1515</v>
      </c>
      <c r="GF2">
        <v>27</v>
      </c>
      <c r="GH2">
        <v>29</v>
      </c>
      <c r="GI2" t="s">
        <v>40</v>
      </c>
      <c r="GJ2">
        <v>4.360894</v>
      </c>
      <c r="GK2" t="s">
        <v>10</v>
      </c>
      <c r="GL2">
        <v>1818</v>
      </c>
      <c r="GM2">
        <v>27</v>
      </c>
      <c r="GO2">
        <v>30</v>
      </c>
      <c r="GP2" t="s">
        <v>40</v>
      </c>
      <c r="GQ2">
        <v>1.8601570000000001</v>
      </c>
      <c r="GR2" t="s">
        <v>10</v>
      </c>
      <c r="GS2">
        <v>1515</v>
      </c>
      <c r="GT2">
        <v>27</v>
      </c>
      <c r="GV2">
        <v>31</v>
      </c>
      <c r="GW2" t="s">
        <v>40</v>
      </c>
      <c r="GX2">
        <v>3.570036</v>
      </c>
      <c r="GY2" t="s">
        <v>10</v>
      </c>
      <c r="GZ2">
        <v>1818</v>
      </c>
      <c r="HA2">
        <v>22</v>
      </c>
      <c r="HC2">
        <v>32</v>
      </c>
      <c r="HD2" t="s">
        <v>40</v>
      </c>
      <c r="HE2">
        <v>11.361554</v>
      </c>
      <c r="HF2" t="s">
        <v>16</v>
      </c>
      <c r="HG2" t="s">
        <v>9</v>
      </c>
      <c r="HH2" t="s">
        <v>9</v>
      </c>
      <c r="HJ2">
        <v>33</v>
      </c>
      <c r="HK2" t="s">
        <v>40</v>
      </c>
      <c r="HL2">
        <v>4.2262589999999998</v>
      </c>
      <c r="HM2" t="s">
        <v>16</v>
      </c>
      <c r="HN2" t="s">
        <v>9</v>
      </c>
      <c r="HO2" t="s">
        <v>9</v>
      </c>
      <c r="HQ2">
        <v>34</v>
      </c>
      <c r="HR2" t="s">
        <v>40</v>
      </c>
      <c r="HS2">
        <v>8.8817780000000006</v>
      </c>
      <c r="HT2" t="s">
        <v>10</v>
      </c>
      <c r="HU2">
        <v>1818</v>
      </c>
      <c r="HV2">
        <v>22</v>
      </c>
      <c r="HX2">
        <v>35</v>
      </c>
      <c r="HY2" t="s">
        <v>40</v>
      </c>
      <c r="HZ2">
        <v>4.5869809999999998</v>
      </c>
      <c r="IA2" t="s">
        <v>10</v>
      </c>
      <c r="IB2">
        <v>1515</v>
      </c>
      <c r="IC2">
        <v>27</v>
      </c>
      <c r="IE2">
        <v>36</v>
      </c>
      <c r="IF2" t="s">
        <v>40</v>
      </c>
      <c r="IG2">
        <v>3.1124339999999999</v>
      </c>
      <c r="IH2" t="s">
        <v>10</v>
      </c>
      <c r="II2">
        <v>1212</v>
      </c>
      <c r="IJ2">
        <v>22</v>
      </c>
    </row>
    <row r="3" spans="1:244">
      <c r="A3">
        <v>1</v>
      </c>
      <c r="B3" t="s">
        <v>49</v>
      </c>
      <c r="C3">
        <v>20.0152</v>
      </c>
      <c r="D3" t="s">
        <v>10</v>
      </c>
      <c r="E3">
        <v>1515</v>
      </c>
      <c r="F3">
        <v>50</v>
      </c>
      <c r="H3">
        <v>2</v>
      </c>
      <c r="I3" t="s">
        <v>49</v>
      </c>
      <c r="J3">
        <v>6.0657050000000003</v>
      </c>
      <c r="K3" t="s">
        <v>16</v>
      </c>
      <c r="L3" t="s">
        <v>9</v>
      </c>
      <c r="M3">
        <v>115</v>
      </c>
      <c r="O3">
        <v>3</v>
      </c>
      <c r="P3" t="s">
        <v>49</v>
      </c>
      <c r="Q3">
        <v>2.8360940000000001</v>
      </c>
      <c r="R3" t="s">
        <v>10</v>
      </c>
      <c r="S3">
        <v>1812</v>
      </c>
      <c r="T3">
        <v>27</v>
      </c>
      <c r="V3">
        <v>4</v>
      </c>
      <c r="W3" t="s">
        <v>50</v>
      </c>
      <c r="X3">
        <v>26.857959999999999</v>
      </c>
      <c r="Y3" t="s">
        <v>10</v>
      </c>
      <c r="Z3">
        <v>1515</v>
      </c>
      <c r="AA3">
        <v>22</v>
      </c>
      <c r="AC3">
        <v>6</v>
      </c>
      <c r="AD3" t="s">
        <v>50</v>
      </c>
      <c r="AE3">
        <v>3.2141549999999999</v>
      </c>
      <c r="AF3" t="s">
        <v>10</v>
      </c>
      <c r="AG3">
        <v>1818</v>
      </c>
      <c r="AH3">
        <v>27</v>
      </c>
      <c r="AJ3">
        <v>7</v>
      </c>
      <c r="AK3" t="s">
        <v>50</v>
      </c>
      <c r="AL3">
        <v>23.836852</v>
      </c>
      <c r="AM3" t="s">
        <v>10</v>
      </c>
      <c r="AN3">
        <v>1818</v>
      </c>
      <c r="AO3">
        <v>27</v>
      </c>
      <c r="AQ3">
        <v>8</v>
      </c>
      <c r="AR3" t="s">
        <v>50</v>
      </c>
      <c r="AS3">
        <v>15.844206</v>
      </c>
      <c r="AT3" t="s">
        <v>10</v>
      </c>
      <c r="AU3">
        <v>1818</v>
      </c>
      <c r="AV3">
        <v>22</v>
      </c>
      <c r="AX3">
        <v>9</v>
      </c>
      <c r="AY3" t="s">
        <v>50</v>
      </c>
      <c r="AZ3">
        <v>3.3958159999999999</v>
      </c>
      <c r="BA3" t="s">
        <v>10</v>
      </c>
      <c r="BB3">
        <v>1212</v>
      </c>
      <c r="BC3">
        <v>22</v>
      </c>
      <c r="BE3">
        <v>10</v>
      </c>
      <c r="BF3" t="s">
        <v>50</v>
      </c>
      <c r="BG3">
        <v>14.020709</v>
      </c>
      <c r="BH3" t="s">
        <v>10</v>
      </c>
      <c r="BI3">
        <v>1414</v>
      </c>
      <c r="BJ3">
        <v>27</v>
      </c>
      <c r="BL3">
        <v>11</v>
      </c>
      <c r="BM3" t="s">
        <v>50</v>
      </c>
      <c r="BN3">
        <v>7.6904789999999998</v>
      </c>
      <c r="BO3" t="s">
        <v>10</v>
      </c>
      <c r="BP3">
        <v>1818</v>
      </c>
      <c r="BQ3">
        <v>27</v>
      </c>
      <c r="BS3">
        <v>12</v>
      </c>
      <c r="BT3" t="s">
        <v>50</v>
      </c>
      <c r="BU3">
        <v>5.7446859999999997</v>
      </c>
      <c r="BV3" t="s">
        <v>10</v>
      </c>
      <c r="BW3">
        <v>1212</v>
      </c>
      <c r="BX3">
        <v>27</v>
      </c>
      <c r="BZ3">
        <v>13</v>
      </c>
      <c r="CA3" t="s">
        <v>50</v>
      </c>
      <c r="CB3">
        <v>4.9779460000000002</v>
      </c>
      <c r="CC3" t="s">
        <v>10</v>
      </c>
      <c r="CD3">
        <v>1212</v>
      </c>
      <c r="CE3">
        <v>27</v>
      </c>
      <c r="CG3">
        <v>14</v>
      </c>
      <c r="CH3" t="s">
        <v>50</v>
      </c>
      <c r="CI3">
        <v>15.519225</v>
      </c>
      <c r="CJ3" t="s">
        <v>16</v>
      </c>
      <c r="CK3" t="s">
        <v>9</v>
      </c>
      <c r="CL3" t="s">
        <v>9</v>
      </c>
      <c r="CN3">
        <v>15</v>
      </c>
      <c r="CO3" t="s">
        <v>50</v>
      </c>
      <c r="CP3">
        <v>3.742896</v>
      </c>
      <c r="CQ3" t="s">
        <v>10</v>
      </c>
      <c r="CR3">
        <v>1818</v>
      </c>
      <c r="CS3">
        <v>27</v>
      </c>
      <c r="CU3">
        <v>16</v>
      </c>
      <c r="CV3" t="s">
        <v>50</v>
      </c>
      <c r="CW3">
        <v>5.7484659999999996</v>
      </c>
      <c r="CX3" t="s">
        <v>10</v>
      </c>
      <c r="CY3">
        <v>1218</v>
      </c>
      <c r="CZ3">
        <v>22</v>
      </c>
      <c r="DB3">
        <v>17</v>
      </c>
      <c r="DC3" t="s">
        <v>50</v>
      </c>
      <c r="DD3">
        <v>4.5915249999999999</v>
      </c>
      <c r="DE3" t="s">
        <v>10</v>
      </c>
      <c r="DF3">
        <v>1212</v>
      </c>
      <c r="DG3">
        <v>27</v>
      </c>
      <c r="DI3">
        <v>18</v>
      </c>
      <c r="DJ3" t="s">
        <v>50</v>
      </c>
      <c r="DK3">
        <v>8.3720490000000005</v>
      </c>
      <c r="DL3" t="s">
        <v>10</v>
      </c>
      <c r="DM3">
        <v>1212</v>
      </c>
      <c r="DN3">
        <v>27</v>
      </c>
      <c r="DP3">
        <v>19</v>
      </c>
      <c r="DQ3" t="s">
        <v>50</v>
      </c>
      <c r="DR3">
        <v>7.8394890000000004</v>
      </c>
      <c r="DS3" t="s">
        <v>10</v>
      </c>
      <c r="DT3">
        <v>1212</v>
      </c>
      <c r="DU3">
        <v>27</v>
      </c>
      <c r="DW3">
        <v>20</v>
      </c>
      <c r="DX3" t="s">
        <v>50</v>
      </c>
      <c r="DY3">
        <v>2.6579679999999999</v>
      </c>
      <c r="DZ3" t="s">
        <v>10</v>
      </c>
      <c r="EA3">
        <v>1818</v>
      </c>
      <c r="EB3">
        <v>27</v>
      </c>
      <c r="ED3">
        <v>21</v>
      </c>
      <c r="EE3" t="s">
        <v>50</v>
      </c>
      <c r="EF3">
        <v>3.728494</v>
      </c>
      <c r="EG3" t="s">
        <v>10</v>
      </c>
      <c r="EH3">
        <v>1515</v>
      </c>
      <c r="EI3">
        <v>27</v>
      </c>
      <c r="EK3">
        <v>22</v>
      </c>
      <c r="EL3" t="s">
        <v>50</v>
      </c>
      <c r="EM3">
        <v>9.6734000000000009</v>
      </c>
      <c r="EN3" t="s">
        <v>10</v>
      </c>
      <c r="EO3">
        <v>1515</v>
      </c>
      <c r="EP3">
        <v>27</v>
      </c>
      <c r="ER3">
        <v>23</v>
      </c>
      <c r="ES3" t="s">
        <v>50</v>
      </c>
      <c r="ET3">
        <v>4.4906119999999996</v>
      </c>
      <c r="EU3" t="s">
        <v>10</v>
      </c>
      <c r="EV3">
        <v>1818</v>
      </c>
      <c r="EW3">
        <v>27</v>
      </c>
      <c r="EY3">
        <v>24</v>
      </c>
      <c r="EZ3" t="s">
        <v>50</v>
      </c>
      <c r="FA3">
        <v>11.592148</v>
      </c>
      <c r="FB3" t="s">
        <v>16</v>
      </c>
      <c r="FC3" t="s">
        <v>9</v>
      </c>
      <c r="FD3" t="s">
        <v>9</v>
      </c>
      <c r="FF3">
        <v>25</v>
      </c>
      <c r="FG3" t="s">
        <v>50</v>
      </c>
      <c r="FH3">
        <v>2.7045710000000001</v>
      </c>
      <c r="FI3" t="s">
        <v>10</v>
      </c>
      <c r="FJ3">
        <v>1414</v>
      </c>
      <c r="FK3">
        <v>27</v>
      </c>
      <c r="FM3">
        <v>26</v>
      </c>
      <c r="FN3" t="s">
        <v>50</v>
      </c>
      <c r="FO3">
        <v>5.5052370000000002</v>
      </c>
      <c r="FP3" t="s">
        <v>10</v>
      </c>
      <c r="FQ3">
        <v>1414</v>
      </c>
      <c r="FR3">
        <v>27</v>
      </c>
      <c r="FT3">
        <v>27</v>
      </c>
      <c r="FU3" t="s">
        <v>50</v>
      </c>
      <c r="FV3">
        <v>6.060651</v>
      </c>
      <c r="FW3" t="s">
        <v>10</v>
      </c>
      <c r="FX3">
        <v>1818</v>
      </c>
      <c r="FY3">
        <v>22</v>
      </c>
      <c r="GA3">
        <v>28</v>
      </c>
      <c r="GB3" t="s">
        <v>50</v>
      </c>
      <c r="GC3">
        <v>3.5565479999999998</v>
      </c>
      <c r="GD3" t="s">
        <v>10</v>
      </c>
      <c r="GE3">
        <v>1212</v>
      </c>
      <c r="GF3">
        <v>27</v>
      </c>
      <c r="GH3">
        <v>29</v>
      </c>
      <c r="GI3" t="s">
        <v>50</v>
      </c>
      <c r="GJ3">
        <v>6.8615649999999997</v>
      </c>
      <c r="GK3" t="s">
        <v>16</v>
      </c>
      <c r="GL3" t="s">
        <v>9</v>
      </c>
      <c r="GM3" t="s">
        <v>9</v>
      </c>
      <c r="GO3">
        <v>30</v>
      </c>
      <c r="GP3" t="s">
        <v>50</v>
      </c>
      <c r="GQ3">
        <v>11.284643000000001</v>
      </c>
      <c r="GR3" t="s">
        <v>10</v>
      </c>
      <c r="GS3">
        <v>1818</v>
      </c>
      <c r="GT3">
        <v>27</v>
      </c>
      <c r="GV3">
        <v>31</v>
      </c>
      <c r="GW3" t="s">
        <v>50</v>
      </c>
      <c r="GX3">
        <v>3.9646379999999999</v>
      </c>
      <c r="GY3" t="s">
        <v>10</v>
      </c>
      <c r="GZ3">
        <v>1512</v>
      </c>
      <c r="HA3">
        <v>22</v>
      </c>
      <c r="HC3">
        <v>32</v>
      </c>
      <c r="HD3" t="s">
        <v>50</v>
      </c>
      <c r="HE3">
        <v>6.8793790000000001</v>
      </c>
      <c r="HF3" t="s">
        <v>10</v>
      </c>
      <c r="HG3">
        <v>1414</v>
      </c>
      <c r="HH3">
        <v>27</v>
      </c>
      <c r="HJ3">
        <v>33</v>
      </c>
      <c r="HK3" t="s">
        <v>50</v>
      </c>
      <c r="HL3">
        <v>6.666677</v>
      </c>
      <c r="HM3" t="s">
        <v>16</v>
      </c>
      <c r="HN3" t="s">
        <v>9</v>
      </c>
      <c r="HO3" t="s">
        <v>9</v>
      </c>
      <c r="HQ3">
        <v>34</v>
      </c>
      <c r="HR3" t="s">
        <v>50</v>
      </c>
      <c r="HS3">
        <v>9.7991679999999999</v>
      </c>
      <c r="HT3" t="s">
        <v>10</v>
      </c>
      <c r="HU3">
        <v>1515</v>
      </c>
      <c r="HV3">
        <v>22</v>
      </c>
      <c r="HX3">
        <v>35</v>
      </c>
      <c r="HY3" t="s">
        <v>50</v>
      </c>
      <c r="HZ3">
        <v>3.26858</v>
      </c>
      <c r="IA3" t="s">
        <v>10</v>
      </c>
      <c r="IB3">
        <v>1414</v>
      </c>
      <c r="IC3">
        <v>27</v>
      </c>
      <c r="IE3">
        <v>36</v>
      </c>
      <c r="IF3" t="s">
        <v>50</v>
      </c>
      <c r="IG3">
        <v>3.8035749999999999</v>
      </c>
      <c r="IH3" t="s">
        <v>10</v>
      </c>
      <c r="II3">
        <v>1412</v>
      </c>
      <c r="IJ3">
        <v>27</v>
      </c>
    </row>
    <row r="4" spans="1:244">
      <c r="A4">
        <v>1</v>
      </c>
      <c r="B4" t="s">
        <v>61</v>
      </c>
      <c r="C4">
        <v>2.0108640000000002</v>
      </c>
      <c r="D4" t="s">
        <v>10</v>
      </c>
      <c r="E4">
        <v>1515</v>
      </c>
      <c r="F4">
        <v>50</v>
      </c>
      <c r="H4">
        <v>2</v>
      </c>
      <c r="I4" t="s">
        <v>61</v>
      </c>
      <c r="J4">
        <v>12.202506</v>
      </c>
      <c r="K4" t="s">
        <v>16</v>
      </c>
      <c r="L4" t="s">
        <v>9</v>
      </c>
      <c r="M4">
        <v>115</v>
      </c>
      <c r="O4">
        <v>3</v>
      </c>
      <c r="P4" t="s">
        <v>61</v>
      </c>
      <c r="Q4">
        <v>7.2144409999999999</v>
      </c>
      <c r="R4" t="s">
        <v>10</v>
      </c>
      <c r="S4">
        <v>1414</v>
      </c>
      <c r="T4">
        <v>29</v>
      </c>
      <c r="V4">
        <v>4</v>
      </c>
      <c r="W4" t="s">
        <v>62</v>
      </c>
      <c r="X4">
        <v>24.099768000000001</v>
      </c>
      <c r="Y4" t="s">
        <v>10</v>
      </c>
      <c r="Z4">
        <v>1515</v>
      </c>
      <c r="AA4">
        <v>29</v>
      </c>
      <c r="AC4">
        <v>6</v>
      </c>
      <c r="AD4" t="s">
        <v>62</v>
      </c>
      <c r="AE4">
        <v>3.4692419999999999</v>
      </c>
      <c r="AF4" t="s">
        <v>10</v>
      </c>
      <c r="AG4">
        <v>1414</v>
      </c>
      <c r="AH4">
        <v>29</v>
      </c>
      <c r="AJ4">
        <v>7</v>
      </c>
      <c r="AK4" t="s">
        <v>62</v>
      </c>
      <c r="AL4">
        <v>3.0412560000000002</v>
      </c>
      <c r="AM4" t="s">
        <v>10</v>
      </c>
      <c r="AN4">
        <v>1818</v>
      </c>
      <c r="AO4">
        <v>29</v>
      </c>
      <c r="AQ4">
        <v>8</v>
      </c>
      <c r="AR4" t="s">
        <v>62</v>
      </c>
      <c r="AS4">
        <v>6.0438029999999996</v>
      </c>
      <c r="AT4" t="s">
        <v>10</v>
      </c>
      <c r="AU4">
        <v>1414</v>
      </c>
      <c r="AV4">
        <v>29</v>
      </c>
      <c r="AX4">
        <v>9</v>
      </c>
      <c r="AY4" t="s">
        <v>62</v>
      </c>
      <c r="AZ4">
        <v>3.2053479999999999</v>
      </c>
      <c r="BA4" t="s">
        <v>10</v>
      </c>
      <c r="BB4">
        <v>1414</v>
      </c>
      <c r="BC4">
        <v>4</v>
      </c>
      <c r="BE4">
        <v>10</v>
      </c>
      <c r="BF4" t="s">
        <v>62</v>
      </c>
      <c r="BG4">
        <v>4.9049779999999998</v>
      </c>
      <c r="BH4" t="s">
        <v>10</v>
      </c>
      <c r="BI4">
        <v>1515</v>
      </c>
      <c r="BJ4">
        <v>29</v>
      </c>
      <c r="BL4">
        <v>11</v>
      </c>
      <c r="BM4" t="s">
        <v>62</v>
      </c>
      <c r="BN4">
        <v>1.3997599999999999</v>
      </c>
      <c r="BO4" t="s">
        <v>10</v>
      </c>
      <c r="BP4">
        <v>1212</v>
      </c>
      <c r="BQ4">
        <v>29</v>
      </c>
      <c r="BS4">
        <v>12</v>
      </c>
      <c r="BT4" t="s">
        <v>62</v>
      </c>
      <c r="BU4">
        <v>5.1269920000000004</v>
      </c>
      <c r="BV4" t="s">
        <v>10</v>
      </c>
      <c r="BW4">
        <v>1818</v>
      </c>
      <c r="BX4">
        <v>29</v>
      </c>
      <c r="BZ4">
        <v>13</v>
      </c>
      <c r="CA4" t="s">
        <v>62</v>
      </c>
      <c r="CB4">
        <v>2.4347829999999999</v>
      </c>
      <c r="CC4" t="s">
        <v>10</v>
      </c>
      <c r="CD4">
        <v>1212</v>
      </c>
      <c r="CE4">
        <v>29</v>
      </c>
      <c r="CG4">
        <v>14</v>
      </c>
      <c r="CH4" t="s">
        <v>62</v>
      </c>
      <c r="CI4">
        <v>4.2749009999999998</v>
      </c>
      <c r="CJ4" t="s">
        <v>10</v>
      </c>
      <c r="CK4">
        <v>1414</v>
      </c>
      <c r="CL4">
        <v>29</v>
      </c>
      <c r="CN4">
        <v>15</v>
      </c>
      <c r="CO4" t="s">
        <v>62</v>
      </c>
      <c r="CP4">
        <v>3.7922189999999998</v>
      </c>
      <c r="CQ4" t="s">
        <v>10</v>
      </c>
      <c r="CR4">
        <v>1818</v>
      </c>
      <c r="CS4">
        <v>29</v>
      </c>
      <c r="CU4">
        <v>16</v>
      </c>
      <c r="CV4" t="s">
        <v>62</v>
      </c>
      <c r="CW4">
        <v>1.717733</v>
      </c>
      <c r="CX4" t="s">
        <v>10</v>
      </c>
      <c r="CY4">
        <v>1212</v>
      </c>
      <c r="CZ4">
        <v>29</v>
      </c>
      <c r="DB4">
        <v>17</v>
      </c>
      <c r="DC4" t="s">
        <v>62</v>
      </c>
      <c r="DD4">
        <v>1.7174940000000001</v>
      </c>
      <c r="DE4" t="s">
        <v>10</v>
      </c>
      <c r="DF4">
        <v>1212</v>
      </c>
      <c r="DG4">
        <v>29</v>
      </c>
      <c r="DI4">
        <v>18</v>
      </c>
      <c r="DJ4" t="s">
        <v>62</v>
      </c>
      <c r="DK4">
        <v>20.502084</v>
      </c>
      <c r="DL4" t="s">
        <v>10</v>
      </c>
      <c r="DM4">
        <v>1818</v>
      </c>
      <c r="DN4">
        <v>29</v>
      </c>
      <c r="DP4">
        <v>19</v>
      </c>
      <c r="DQ4" t="s">
        <v>62</v>
      </c>
      <c r="DR4">
        <v>3.429538</v>
      </c>
      <c r="DS4" t="s">
        <v>10</v>
      </c>
      <c r="DT4">
        <v>1212</v>
      </c>
      <c r="DU4">
        <v>4</v>
      </c>
      <c r="DW4">
        <v>20</v>
      </c>
      <c r="DX4" t="s">
        <v>62</v>
      </c>
      <c r="DY4">
        <v>2.1727949999999998</v>
      </c>
      <c r="DZ4" t="s">
        <v>10</v>
      </c>
      <c r="EA4">
        <v>1414</v>
      </c>
      <c r="EB4">
        <v>29</v>
      </c>
      <c r="ED4">
        <v>21</v>
      </c>
      <c r="EE4" t="s">
        <v>62</v>
      </c>
      <c r="EF4">
        <v>1.4421189999999999</v>
      </c>
      <c r="EG4" t="s">
        <v>10</v>
      </c>
      <c r="EH4">
        <v>1515</v>
      </c>
      <c r="EI4">
        <v>29</v>
      </c>
      <c r="EK4">
        <v>22</v>
      </c>
      <c r="EL4" t="s">
        <v>62</v>
      </c>
      <c r="EM4">
        <v>3.0592839999999999</v>
      </c>
      <c r="EN4" t="s">
        <v>16</v>
      </c>
      <c r="EO4" t="s">
        <v>9</v>
      </c>
      <c r="EP4" t="s">
        <v>9</v>
      </c>
      <c r="ER4">
        <v>23</v>
      </c>
      <c r="ES4" t="s">
        <v>62</v>
      </c>
      <c r="ET4">
        <v>4.3581820000000002</v>
      </c>
      <c r="EU4" t="s">
        <v>10</v>
      </c>
      <c r="EV4">
        <v>1818</v>
      </c>
      <c r="EW4">
        <v>29</v>
      </c>
      <c r="EY4">
        <v>24</v>
      </c>
      <c r="EZ4" t="s">
        <v>62</v>
      </c>
      <c r="FA4">
        <v>3.5256219999999998</v>
      </c>
      <c r="FB4" t="s">
        <v>10</v>
      </c>
      <c r="FC4">
        <v>1414</v>
      </c>
      <c r="FD4">
        <v>29</v>
      </c>
      <c r="FF4">
        <v>25</v>
      </c>
      <c r="FG4" t="s">
        <v>62</v>
      </c>
      <c r="FH4">
        <v>1.7643990000000001</v>
      </c>
      <c r="FI4" t="s">
        <v>10</v>
      </c>
      <c r="FJ4">
        <v>1212</v>
      </c>
      <c r="FK4">
        <v>29</v>
      </c>
      <c r="FM4">
        <v>26</v>
      </c>
      <c r="FN4" t="s">
        <v>62</v>
      </c>
      <c r="FO4">
        <v>2.7636349999999998</v>
      </c>
      <c r="FP4" t="s">
        <v>10</v>
      </c>
      <c r="FQ4">
        <v>1818</v>
      </c>
      <c r="FR4">
        <v>29</v>
      </c>
      <c r="FT4">
        <v>27</v>
      </c>
      <c r="FU4" t="s">
        <v>62</v>
      </c>
      <c r="FV4">
        <v>5.8842119999999998</v>
      </c>
      <c r="FW4" t="s">
        <v>10</v>
      </c>
      <c r="FX4">
        <v>1515</v>
      </c>
      <c r="FY4">
        <v>4</v>
      </c>
      <c r="GA4">
        <v>28</v>
      </c>
      <c r="GB4" t="s">
        <v>62</v>
      </c>
      <c r="GC4">
        <v>1.836077</v>
      </c>
      <c r="GD4" t="s">
        <v>10</v>
      </c>
      <c r="GE4">
        <v>1414</v>
      </c>
      <c r="GF4">
        <v>29</v>
      </c>
      <c r="GH4">
        <v>29</v>
      </c>
      <c r="GI4" t="s">
        <v>62</v>
      </c>
      <c r="GJ4">
        <v>1.8503890000000001</v>
      </c>
      <c r="GK4" t="s">
        <v>10</v>
      </c>
      <c r="GL4">
        <v>1818</v>
      </c>
      <c r="GM4">
        <v>29</v>
      </c>
      <c r="GO4">
        <v>30</v>
      </c>
      <c r="GP4" t="s">
        <v>62</v>
      </c>
      <c r="GQ4">
        <v>3.6680890000000002</v>
      </c>
      <c r="GR4" t="s">
        <v>10</v>
      </c>
      <c r="GS4">
        <v>1212</v>
      </c>
      <c r="GT4">
        <v>29</v>
      </c>
      <c r="GV4">
        <v>31</v>
      </c>
      <c r="GW4" t="s">
        <v>62</v>
      </c>
      <c r="GX4">
        <v>6.5899200000000002</v>
      </c>
      <c r="GY4" t="s">
        <v>10</v>
      </c>
      <c r="GZ4">
        <v>1414</v>
      </c>
      <c r="HA4">
        <v>29</v>
      </c>
      <c r="HC4">
        <v>32</v>
      </c>
      <c r="HD4" t="s">
        <v>62</v>
      </c>
      <c r="HE4">
        <v>1.7230780000000001</v>
      </c>
      <c r="HF4" t="s">
        <v>10</v>
      </c>
      <c r="HG4">
        <v>1212</v>
      </c>
      <c r="HH4">
        <v>29</v>
      </c>
      <c r="HJ4">
        <v>33</v>
      </c>
      <c r="HK4" t="s">
        <v>62</v>
      </c>
      <c r="HL4">
        <v>1.79389</v>
      </c>
      <c r="HM4" t="s">
        <v>10</v>
      </c>
      <c r="HN4">
        <v>1414</v>
      </c>
      <c r="HO4">
        <v>29</v>
      </c>
      <c r="HQ4">
        <v>34</v>
      </c>
      <c r="HR4" t="s">
        <v>62</v>
      </c>
      <c r="HS4">
        <v>14.010852</v>
      </c>
      <c r="HT4" t="s">
        <v>10</v>
      </c>
      <c r="HU4">
        <v>1212</v>
      </c>
      <c r="HV4">
        <v>29</v>
      </c>
      <c r="HX4">
        <v>35</v>
      </c>
      <c r="HY4" t="s">
        <v>62</v>
      </c>
      <c r="HZ4">
        <v>1.745789</v>
      </c>
      <c r="IA4" t="s">
        <v>10</v>
      </c>
      <c r="IB4">
        <v>1515</v>
      </c>
      <c r="IC4">
        <v>27</v>
      </c>
      <c r="IE4">
        <v>36</v>
      </c>
      <c r="IF4" t="s">
        <v>62</v>
      </c>
      <c r="IG4">
        <v>13.791801</v>
      </c>
      <c r="IH4" t="s">
        <v>10</v>
      </c>
      <c r="II4">
        <v>1818</v>
      </c>
      <c r="IJ4">
        <v>29</v>
      </c>
    </row>
    <row r="5" spans="1:244">
      <c r="A5">
        <v>1</v>
      </c>
      <c r="B5" t="s">
        <v>59</v>
      </c>
      <c r="C5">
        <v>3.724202</v>
      </c>
      <c r="D5" t="s">
        <v>10</v>
      </c>
      <c r="E5">
        <v>1818</v>
      </c>
      <c r="F5">
        <v>50</v>
      </c>
      <c r="H5">
        <v>2</v>
      </c>
      <c r="I5" t="s">
        <v>59</v>
      </c>
      <c r="J5">
        <v>6.5758989999999997</v>
      </c>
      <c r="K5" t="s">
        <v>16</v>
      </c>
      <c r="L5" t="s">
        <v>9</v>
      </c>
      <c r="M5">
        <v>115</v>
      </c>
      <c r="O5">
        <v>3</v>
      </c>
      <c r="P5" t="s">
        <v>59</v>
      </c>
      <c r="Q5">
        <v>1.7008049999999999</v>
      </c>
      <c r="R5" t="s">
        <v>10</v>
      </c>
      <c r="S5">
        <v>1818</v>
      </c>
      <c r="T5">
        <v>27</v>
      </c>
      <c r="V5">
        <v>4</v>
      </c>
      <c r="W5" t="s">
        <v>60</v>
      </c>
      <c r="X5">
        <v>3.9325290000000002</v>
      </c>
      <c r="Y5" t="s">
        <v>10</v>
      </c>
      <c r="Z5">
        <v>1515</v>
      </c>
      <c r="AA5">
        <v>22</v>
      </c>
      <c r="AC5">
        <v>6</v>
      </c>
      <c r="AD5" t="s">
        <v>60</v>
      </c>
      <c r="AE5">
        <v>1.504235</v>
      </c>
      <c r="AF5" t="s">
        <v>10</v>
      </c>
      <c r="AG5">
        <v>1515</v>
      </c>
      <c r="AH5">
        <v>27</v>
      </c>
      <c r="AJ5">
        <v>7</v>
      </c>
      <c r="AK5" t="s">
        <v>60</v>
      </c>
      <c r="AL5">
        <v>4.577248</v>
      </c>
      <c r="AM5" t="s">
        <v>10</v>
      </c>
      <c r="AN5">
        <v>1212</v>
      </c>
      <c r="AO5">
        <v>27</v>
      </c>
      <c r="AQ5">
        <v>8</v>
      </c>
      <c r="AR5" t="s">
        <v>60</v>
      </c>
      <c r="AS5">
        <v>4.0075839999999996</v>
      </c>
      <c r="AT5" t="s">
        <v>10</v>
      </c>
      <c r="AU5">
        <v>1515</v>
      </c>
      <c r="AV5">
        <v>22</v>
      </c>
      <c r="AX5">
        <v>9</v>
      </c>
      <c r="AY5" t="s">
        <v>60</v>
      </c>
      <c r="AZ5">
        <v>7.5806199999999997</v>
      </c>
      <c r="BA5" t="s">
        <v>10</v>
      </c>
      <c r="BB5">
        <v>1515</v>
      </c>
      <c r="BC5">
        <v>22</v>
      </c>
      <c r="BE5">
        <v>10</v>
      </c>
      <c r="BF5" t="s">
        <v>60</v>
      </c>
      <c r="BG5">
        <v>4.8810609999999999</v>
      </c>
      <c r="BH5" t="s">
        <v>10</v>
      </c>
      <c r="BI5">
        <v>1818</v>
      </c>
      <c r="BJ5">
        <v>22</v>
      </c>
      <c r="BL5">
        <v>11</v>
      </c>
      <c r="BM5" t="s">
        <v>60</v>
      </c>
      <c r="BN5">
        <v>4.2753969999999999</v>
      </c>
      <c r="BO5" t="s">
        <v>10</v>
      </c>
      <c r="BP5">
        <v>1515</v>
      </c>
      <c r="BQ5">
        <v>27</v>
      </c>
      <c r="BS5">
        <v>12</v>
      </c>
      <c r="BT5" t="s">
        <v>60</v>
      </c>
      <c r="BU5">
        <v>2.493922</v>
      </c>
      <c r="BV5" t="s">
        <v>10</v>
      </c>
      <c r="BW5">
        <v>1212</v>
      </c>
      <c r="BX5">
        <v>4</v>
      </c>
      <c r="BZ5">
        <v>13</v>
      </c>
      <c r="CA5" t="s">
        <v>60</v>
      </c>
      <c r="CB5">
        <v>4.867648</v>
      </c>
      <c r="CC5" t="s">
        <v>10</v>
      </c>
      <c r="CD5">
        <v>1515</v>
      </c>
      <c r="CE5">
        <v>27</v>
      </c>
      <c r="CG5">
        <v>14</v>
      </c>
      <c r="CH5" t="s">
        <v>60</v>
      </c>
      <c r="CI5">
        <v>3.75583</v>
      </c>
      <c r="CJ5" t="s">
        <v>10</v>
      </c>
      <c r="CK5">
        <v>1515</v>
      </c>
      <c r="CL5">
        <v>27</v>
      </c>
      <c r="CN5">
        <v>15</v>
      </c>
      <c r="CO5" t="s">
        <v>60</v>
      </c>
      <c r="CP5">
        <v>5.8167179999999998</v>
      </c>
      <c r="CQ5" t="s">
        <v>10</v>
      </c>
      <c r="CR5">
        <v>1515</v>
      </c>
      <c r="CS5">
        <v>27</v>
      </c>
      <c r="CU5">
        <v>16</v>
      </c>
      <c r="CV5" t="s">
        <v>60</v>
      </c>
      <c r="CW5">
        <v>12.984436000000001</v>
      </c>
      <c r="CX5" t="s">
        <v>16</v>
      </c>
      <c r="CY5" t="s">
        <v>9</v>
      </c>
      <c r="CZ5" t="s">
        <v>9</v>
      </c>
      <c r="DB5">
        <v>17</v>
      </c>
      <c r="DC5" t="s">
        <v>60</v>
      </c>
      <c r="DD5">
        <v>6.0134290000000004</v>
      </c>
      <c r="DE5" t="s">
        <v>16</v>
      </c>
      <c r="DF5" t="s">
        <v>9</v>
      </c>
      <c r="DG5" t="s">
        <v>9</v>
      </c>
      <c r="DI5">
        <v>18</v>
      </c>
      <c r="DJ5" t="s">
        <v>60</v>
      </c>
      <c r="DK5">
        <v>2.0040110000000002</v>
      </c>
      <c r="DL5" t="s">
        <v>10</v>
      </c>
      <c r="DM5">
        <v>1212</v>
      </c>
      <c r="DN5">
        <v>27</v>
      </c>
      <c r="DP5">
        <v>19</v>
      </c>
      <c r="DQ5" t="s">
        <v>60</v>
      </c>
      <c r="DR5">
        <v>1.4078250000000001</v>
      </c>
      <c r="DS5" t="s">
        <v>10</v>
      </c>
      <c r="DT5">
        <v>1414</v>
      </c>
      <c r="DU5">
        <v>22</v>
      </c>
      <c r="DW5">
        <v>20</v>
      </c>
      <c r="DX5" t="s">
        <v>60</v>
      </c>
      <c r="DY5">
        <v>3.3609990000000001</v>
      </c>
      <c r="DZ5" t="s">
        <v>10</v>
      </c>
      <c r="EA5">
        <v>1515</v>
      </c>
      <c r="EB5">
        <v>27</v>
      </c>
      <c r="ED5">
        <v>21</v>
      </c>
      <c r="EE5" t="s">
        <v>60</v>
      </c>
      <c r="EF5">
        <v>2.1440139999999999</v>
      </c>
      <c r="EG5" t="s">
        <v>10</v>
      </c>
      <c r="EH5">
        <v>1212</v>
      </c>
      <c r="EI5">
        <v>22</v>
      </c>
      <c r="EK5">
        <v>22</v>
      </c>
      <c r="EL5" t="s">
        <v>60</v>
      </c>
      <c r="EM5">
        <v>1.4743440000000001</v>
      </c>
      <c r="EN5" t="s">
        <v>10</v>
      </c>
      <c r="EO5">
        <v>1414</v>
      </c>
      <c r="EP5">
        <v>27</v>
      </c>
      <c r="ER5">
        <v>23</v>
      </c>
      <c r="ES5" t="s">
        <v>60</v>
      </c>
      <c r="ET5">
        <v>2.2636259999999999</v>
      </c>
      <c r="EU5" t="s">
        <v>10</v>
      </c>
      <c r="EV5">
        <v>1818</v>
      </c>
      <c r="EW5">
        <v>22</v>
      </c>
      <c r="EY5">
        <v>24</v>
      </c>
      <c r="EZ5" t="s">
        <v>60</v>
      </c>
      <c r="FA5">
        <v>4.4824970000000004</v>
      </c>
      <c r="FB5" t="s">
        <v>10</v>
      </c>
      <c r="FC5">
        <v>1818</v>
      </c>
      <c r="FD5">
        <v>22</v>
      </c>
      <c r="FF5">
        <v>25</v>
      </c>
      <c r="FG5" t="s">
        <v>60</v>
      </c>
      <c r="FH5">
        <v>4.8360000000000003</v>
      </c>
      <c r="FI5" t="s">
        <v>10</v>
      </c>
      <c r="FJ5">
        <v>1414</v>
      </c>
      <c r="FK5">
        <v>27</v>
      </c>
      <c r="FM5">
        <v>26</v>
      </c>
      <c r="FN5" t="s">
        <v>60</v>
      </c>
      <c r="FO5">
        <v>18.062291999999999</v>
      </c>
      <c r="FP5" t="s">
        <v>10</v>
      </c>
      <c r="FQ5">
        <v>1212</v>
      </c>
      <c r="FR5">
        <v>27</v>
      </c>
      <c r="FT5">
        <v>27</v>
      </c>
      <c r="FU5" t="s">
        <v>60</v>
      </c>
      <c r="FV5">
        <v>4.9461040000000001</v>
      </c>
      <c r="FW5" t="s">
        <v>10</v>
      </c>
      <c r="FX5">
        <v>1212</v>
      </c>
      <c r="FY5">
        <v>22</v>
      </c>
      <c r="GA5">
        <v>28</v>
      </c>
      <c r="GB5" t="s">
        <v>60</v>
      </c>
      <c r="GC5">
        <v>3.5577130000000001</v>
      </c>
      <c r="GD5" t="s">
        <v>10</v>
      </c>
      <c r="GE5">
        <v>1515</v>
      </c>
      <c r="GF5">
        <v>27</v>
      </c>
      <c r="GH5">
        <v>29</v>
      </c>
      <c r="GI5" t="s">
        <v>60</v>
      </c>
      <c r="GJ5">
        <v>1.748067</v>
      </c>
      <c r="GK5" t="s">
        <v>10</v>
      </c>
      <c r="GL5">
        <v>1515</v>
      </c>
      <c r="GM5">
        <v>27</v>
      </c>
      <c r="GO5">
        <v>30</v>
      </c>
      <c r="GP5" t="s">
        <v>60</v>
      </c>
      <c r="GQ5">
        <v>3.7694030000000001</v>
      </c>
      <c r="GR5" t="s">
        <v>10</v>
      </c>
      <c r="GS5">
        <v>1414</v>
      </c>
      <c r="GT5">
        <v>27</v>
      </c>
      <c r="GV5">
        <v>31</v>
      </c>
      <c r="GW5" t="s">
        <v>60</v>
      </c>
      <c r="GX5">
        <v>5.5803430000000001</v>
      </c>
      <c r="GY5" t="s">
        <v>10</v>
      </c>
      <c r="GZ5">
        <v>1414</v>
      </c>
      <c r="HA5">
        <v>22</v>
      </c>
      <c r="HC5">
        <v>32</v>
      </c>
      <c r="HD5" t="s">
        <v>60</v>
      </c>
      <c r="HE5">
        <v>5.0715950000000003</v>
      </c>
      <c r="HF5" t="s">
        <v>10</v>
      </c>
      <c r="HG5">
        <v>1414</v>
      </c>
      <c r="HH5">
        <v>27</v>
      </c>
      <c r="HJ5">
        <v>33</v>
      </c>
      <c r="HK5" t="s">
        <v>60</v>
      </c>
      <c r="HL5">
        <v>8.8205860000000005</v>
      </c>
      <c r="HM5" t="s">
        <v>16</v>
      </c>
      <c r="HN5" t="s">
        <v>9</v>
      </c>
      <c r="HO5" t="s">
        <v>9</v>
      </c>
      <c r="HQ5">
        <v>34</v>
      </c>
      <c r="HR5" t="s">
        <v>60</v>
      </c>
      <c r="HS5">
        <v>6.4508299999999998</v>
      </c>
      <c r="HT5" t="s">
        <v>10</v>
      </c>
      <c r="HU5">
        <v>1818</v>
      </c>
      <c r="HV5">
        <v>22</v>
      </c>
      <c r="HX5">
        <v>35</v>
      </c>
      <c r="HY5" t="s">
        <v>60</v>
      </c>
      <c r="HZ5">
        <v>3.5285129999999998</v>
      </c>
      <c r="IA5" t="s">
        <v>10</v>
      </c>
      <c r="IB5">
        <v>1414</v>
      </c>
      <c r="IC5">
        <v>27</v>
      </c>
      <c r="IE5">
        <v>36</v>
      </c>
      <c r="IF5" t="s">
        <v>60</v>
      </c>
      <c r="IG5">
        <v>20.560368</v>
      </c>
      <c r="IH5" t="s">
        <v>10</v>
      </c>
      <c r="II5">
        <v>1818</v>
      </c>
      <c r="IJ5">
        <v>22</v>
      </c>
    </row>
    <row r="6" spans="1:244">
      <c r="A6">
        <v>1</v>
      </c>
      <c r="B6" t="s">
        <v>93</v>
      </c>
      <c r="C6">
        <v>8.3449190000000009</v>
      </c>
      <c r="D6" t="s">
        <v>10</v>
      </c>
      <c r="E6">
        <v>1414</v>
      </c>
      <c r="F6">
        <v>50</v>
      </c>
      <c r="H6">
        <v>2</v>
      </c>
      <c r="I6" t="s">
        <v>93</v>
      </c>
      <c r="J6">
        <v>11.494816</v>
      </c>
      <c r="K6" t="s">
        <v>16</v>
      </c>
      <c r="L6" t="s">
        <v>9</v>
      </c>
      <c r="M6">
        <v>115</v>
      </c>
      <c r="O6">
        <v>3</v>
      </c>
      <c r="P6" t="s">
        <v>93</v>
      </c>
      <c r="Q6">
        <v>9.667942</v>
      </c>
      <c r="R6" t="s">
        <v>10</v>
      </c>
      <c r="S6">
        <v>1212</v>
      </c>
      <c r="T6">
        <v>29</v>
      </c>
      <c r="V6">
        <v>4</v>
      </c>
      <c r="W6" t="s">
        <v>94</v>
      </c>
      <c r="X6">
        <v>5.9252909999999996</v>
      </c>
      <c r="Y6" t="s">
        <v>10</v>
      </c>
      <c r="Z6">
        <v>1414</v>
      </c>
      <c r="AA6">
        <v>29</v>
      </c>
      <c r="AC6">
        <v>6</v>
      </c>
      <c r="AD6" t="s">
        <v>94</v>
      </c>
      <c r="AE6">
        <v>3.5169320000000002</v>
      </c>
      <c r="AF6" t="s">
        <v>16</v>
      </c>
      <c r="AG6" t="s">
        <v>9</v>
      </c>
      <c r="AH6" t="s">
        <v>9</v>
      </c>
      <c r="AJ6">
        <v>7</v>
      </c>
      <c r="AK6" t="s">
        <v>94</v>
      </c>
      <c r="AL6">
        <v>5.8048849999999996</v>
      </c>
      <c r="AM6" t="s">
        <v>10</v>
      </c>
      <c r="AN6">
        <v>1414</v>
      </c>
      <c r="AO6">
        <v>4</v>
      </c>
      <c r="AQ6">
        <v>8</v>
      </c>
      <c r="AR6" t="s">
        <v>94</v>
      </c>
      <c r="AS6">
        <v>3.4325909999999999</v>
      </c>
      <c r="AT6" t="s">
        <v>10</v>
      </c>
      <c r="AU6">
        <v>1418</v>
      </c>
      <c r="AV6">
        <v>4</v>
      </c>
      <c r="AX6">
        <v>9</v>
      </c>
      <c r="AY6" t="s">
        <v>94</v>
      </c>
      <c r="AZ6">
        <v>13.685873000000001</v>
      </c>
      <c r="BA6" t="s">
        <v>10</v>
      </c>
      <c r="BB6">
        <v>1818</v>
      </c>
      <c r="BC6">
        <v>4</v>
      </c>
      <c r="BE6">
        <v>10</v>
      </c>
      <c r="BF6" t="s">
        <v>94</v>
      </c>
      <c r="BG6">
        <v>19.935939000000001</v>
      </c>
      <c r="BH6" t="s">
        <v>16</v>
      </c>
      <c r="BI6" t="s">
        <v>9</v>
      </c>
      <c r="BJ6" t="s">
        <v>9</v>
      </c>
      <c r="BL6">
        <v>11</v>
      </c>
      <c r="BM6" t="s">
        <v>94</v>
      </c>
      <c r="BN6">
        <v>8.7320360000000008</v>
      </c>
      <c r="BO6" t="s">
        <v>10</v>
      </c>
      <c r="BP6">
        <v>1414</v>
      </c>
      <c r="BQ6">
        <v>29</v>
      </c>
      <c r="BS6">
        <v>12</v>
      </c>
      <c r="BT6" t="s">
        <v>94</v>
      </c>
      <c r="BU6">
        <v>15.907002</v>
      </c>
      <c r="BV6" t="s">
        <v>16</v>
      </c>
      <c r="BW6" t="s">
        <v>9</v>
      </c>
      <c r="BX6" t="s">
        <v>9</v>
      </c>
      <c r="BZ6">
        <v>13</v>
      </c>
      <c r="CA6" t="s">
        <v>94</v>
      </c>
      <c r="CB6">
        <v>1.9856400000000001</v>
      </c>
      <c r="CC6" t="s">
        <v>10</v>
      </c>
      <c r="CD6">
        <v>1515</v>
      </c>
      <c r="CE6">
        <v>29</v>
      </c>
      <c r="CG6">
        <v>14</v>
      </c>
      <c r="CH6" t="s">
        <v>94</v>
      </c>
      <c r="CI6">
        <v>3.5396879999999999</v>
      </c>
      <c r="CJ6" t="s">
        <v>10</v>
      </c>
      <c r="CK6">
        <v>1414</v>
      </c>
      <c r="CL6">
        <v>29</v>
      </c>
      <c r="CN6">
        <v>15</v>
      </c>
      <c r="CO6" t="s">
        <v>94</v>
      </c>
      <c r="CP6">
        <v>1.625715</v>
      </c>
      <c r="CQ6" t="s">
        <v>10</v>
      </c>
      <c r="CR6">
        <v>1212</v>
      </c>
      <c r="CS6">
        <v>29</v>
      </c>
      <c r="CU6">
        <v>16</v>
      </c>
      <c r="CV6" t="s">
        <v>94</v>
      </c>
      <c r="CW6">
        <v>1.548856</v>
      </c>
      <c r="CX6" t="s">
        <v>10</v>
      </c>
      <c r="CY6">
        <v>1212</v>
      </c>
      <c r="CZ6">
        <v>4</v>
      </c>
      <c r="DB6">
        <v>17</v>
      </c>
      <c r="DC6" t="s">
        <v>94</v>
      </c>
      <c r="DD6">
        <v>1.581188</v>
      </c>
      <c r="DE6" t="s">
        <v>10</v>
      </c>
      <c r="DF6">
        <v>1212</v>
      </c>
      <c r="DG6">
        <v>29</v>
      </c>
      <c r="DI6">
        <v>18</v>
      </c>
      <c r="DJ6" t="s">
        <v>94</v>
      </c>
      <c r="DK6">
        <v>4.0733990000000002</v>
      </c>
      <c r="DL6" t="s">
        <v>10</v>
      </c>
      <c r="DM6">
        <v>1414</v>
      </c>
      <c r="DN6">
        <v>29</v>
      </c>
      <c r="DP6">
        <v>19</v>
      </c>
      <c r="DQ6" t="s">
        <v>94</v>
      </c>
      <c r="DR6">
        <v>2.167262</v>
      </c>
      <c r="DS6" t="s">
        <v>10</v>
      </c>
      <c r="DT6">
        <v>1414</v>
      </c>
      <c r="DU6">
        <v>4</v>
      </c>
      <c r="DW6">
        <v>20</v>
      </c>
      <c r="DX6" t="s">
        <v>94</v>
      </c>
      <c r="DY6">
        <v>2.2667190000000002</v>
      </c>
      <c r="DZ6" t="s">
        <v>10</v>
      </c>
      <c r="EA6">
        <v>1818</v>
      </c>
      <c r="EB6">
        <v>4</v>
      </c>
      <c r="ED6">
        <v>21</v>
      </c>
      <c r="EE6" t="s">
        <v>94</v>
      </c>
      <c r="EF6">
        <v>1.891635</v>
      </c>
      <c r="EG6" t="s">
        <v>10</v>
      </c>
      <c r="EH6">
        <v>1212</v>
      </c>
      <c r="EI6">
        <v>22</v>
      </c>
      <c r="EK6">
        <v>22</v>
      </c>
      <c r="EL6" t="s">
        <v>94</v>
      </c>
      <c r="EM6">
        <v>2.2178650000000002</v>
      </c>
      <c r="EN6" t="s">
        <v>10</v>
      </c>
      <c r="EO6">
        <v>1515</v>
      </c>
      <c r="EP6">
        <v>4</v>
      </c>
      <c r="ER6">
        <v>23</v>
      </c>
      <c r="ES6" t="s">
        <v>94</v>
      </c>
      <c r="ET6">
        <v>9.5700570000000003</v>
      </c>
      <c r="EU6" t="s">
        <v>16</v>
      </c>
      <c r="EV6" t="s">
        <v>9</v>
      </c>
      <c r="EW6" t="s">
        <v>9</v>
      </c>
      <c r="EY6">
        <v>24</v>
      </c>
      <c r="EZ6" t="s">
        <v>94</v>
      </c>
      <c r="FA6">
        <v>6.0411479999999997</v>
      </c>
      <c r="FB6" t="s">
        <v>16</v>
      </c>
      <c r="FC6" t="s">
        <v>9</v>
      </c>
      <c r="FD6" t="s">
        <v>9</v>
      </c>
      <c r="FF6">
        <v>25</v>
      </c>
      <c r="FG6" t="s">
        <v>94</v>
      </c>
      <c r="FH6">
        <v>6.7859410000000002</v>
      </c>
      <c r="FI6" t="s">
        <v>10</v>
      </c>
      <c r="FJ6">
        <v>1212</v>
      </c>
      <c r="FK6">
        <v>4</v>
      </c>
      <c r="FM6">
        <v>26</v>
      </c>
      <c r="FN6" t="s">
        <v>94</v>
      </c>
      <c r="FO6">
        <v>2.4058280000000001</v>
      </c>
      <c r="FP6" t="s">
        <v>10</v>
      </c>
      <c r="FQ6">
        <v>1414</v>
      </c>
      <c r="FR6">
        <v>29</v>
      </c>
      <c r="FT6">
        <v>27</v>
      </c>
      <c r="FU6" t="s">
        <v>94</v>
      </c>
      <c r="FV6">
        <v>4.864382</v>
      </c>
      <c r="FW6" t="s">
        <v>10</v>
      </c>
      <c r="FX6">
        <v>1515</v>
      </c>
      <c r="FY6">
        <v>22</v>
      </c>
      <c r="GA6">
        <v>28</v>
      </c>
      <c r="GB6" t="s">
        <v>94</v>
      </c>
      <c r="GC6">
        <v>6.2227740000000002</v>
      </c>
      <c r="GD6" t="s">
        <v>16</v>
      </c>
      <c r="GE6" t="s">
        <v>9</v>
      </c>
      <c r="GF6" t="s">
        <v>9</v>
      </c>
      <c r="GH6">
        <v>29</v>
      </c>
      <c r="GI6" t="s">
        <v>94</v>
      </c>
      <c r="GJ6">
        <v>2.8737689999999998</v>
      </c>
      <c r="GK6" t="s">
        <v>10</v>
      </c>
      <c r="GL6">
        <v>1818</v>
      </c>
      <c r="GM6">
        <v>4</v>
      </c>
      <c r="GO6">
        <v>30</v>
      </c>
      <c r="GP6" t="s">
        <v>94</v>
      </c>
      <c r="GQ6">
        <v>1.747763</v>
      </c>
      <c r="GR6" t="s">
        <v>10</v>
      </c>
      <c r="GS6">
        <v>1515</v>
      </c>
      <c r="GT6">
        <v>29</v>
      </c>
      <c r="GV6">
        <v>31</v>
      </c>
      <c r="GW6" t="s">
        <v>94</v>
      </c>
      <c r="GX6">
        <v>6.6340159999999999</v>
      </c>
      <c r="GY6" t="s">
        <v>10</v>
      </c>
      <c r="GZ6">
        <v>1515</v>
      </c>
      <c r="HA6">
        <v>4</v>
      </c>
      <c r="HC6">
        <v>32</v>
      </c>
      <c r="HD6" t="s">
        <v>94</v>
      </c>
      <c r="HE6">
        <v>1.6448529999999999</v>
      </c>
      <c r="HF6" t="s">
        <v>10</v>
      </c>
      <c r="HG6">
        <v>1212</v>
      </c>
      <c r="HH6">
        <v>4</v>
      </c>
      <c r="HJ6">
        <v>33</v>
      </c>
      <c r="HK6" t="s">
        <v>94</v>
      </c>
      <c r="HL6">
        <v>1.427627</v>
      </c>
      <c r="HM6" t="s">
        <v>10</v>
      </c>
      <c r="HN6">
        <v>1818</v>
      </c>
      <c r="HO6">
        <v>29</v>
      </c>
      <c r="HQ6">
        <v>34</v>
      </c>
      <c r="HR6" t="s">
        <v>94</v>
      </c>
      <c r="HS6">
        <v>9.3448139999999995</v>
      </c>
      <c r="HT6" t="s">
        <v>10</v>
      </c>
      <c r="HU6">
        <v>1818</v>
      </c>
      <c r="HV6">
        <v>29</v>
      </c>
      <c r="HX6">
        <v>35</v>
      </c>
      <c r="HY6" t="s">
        <v>94</v>
      </c>
      <c r="HZ6">
        <v>1.199276</v>
      </c>
      <c r="IA6" t="s">
        <v>10</v>
      </c>
      <c r="IB6">
        <v>1414</v>
      </c>
      <c r="IC6">
        <v>29</v>
      </c>
      <c r="IE6">
        <v>36</v>
      </c>
      <c r="IF6" t="s">
        <v>94</v>
      </c>
      <c r="IG6">
        <v>32.909996</v>
      </c>
      <c r="IH6" t="s">
        <v>16</v>
      </c>
      <c r="II6" t="s">
        <v>9</v>
      </c>
      <c r="IJ6" t="s">
        <v>9</v>
      </c>
    </row>
    <row r="7" spans="1:244">
      <c r="A7">
        <v>1</v>
      </c>
      <c r="B7" t="s">
        <v>77</v>
      </c>
      <c r="C7">
        <v>5.7979520000000004</v>
      </c>
      <c r="D7" t="s">
        <v>10</v>
      </c>
      <c r="E7">
        <v>1414</v>
      </c>
      <c r="F7">
        <v>50</v>
      </c>
      <c r="H7">
        <v>2</v>
      </c>
      <c r="I7" t="s">
        <v>77</v>
      </c>
      <c r="J7">
        <v>5.8175520000000001</v>
      </c>
      <c r="K7" t="s">
        <v>10</v>
      </c>
      <c r="L7">
        <v>1818</v>
      </c>
      <c r="M7">
        <v>50</v>
      </c>
      <c r="O7">
        <v>3</v>
      </c>
      <c r="P7" t="s">
        <v>77</v>
      </c>
      <c r="Q7">
        <v>2.2932480000000002</v>
      </c>
      <c r="R7" t="s">
        <v>10</v>
      </c>
      <c r="S7">
        <v>1212</v>
      </c>
      <c r="T7">
        <v>27</v>
      </c>
      <c r="V7">
        <v>4</v>
      </c>
      <c r="W7" t="s">
        <v>78</v>
      </c>
      <c r="X7">
        <v>9.7602729999999998</v>
      </c>
      <c r="Y7" t="s">
        <v>10</v>
      </c>
      <c r="Z7">
        <v>1515</v>
      </c>
      <c r="AA7">
        <v>22</v>
      </c>
      <c r="AC7">
        <v>6</v>
      </c>
      <c r="AD7" t="s">
        <v>78</v>
      </c>
      <c r="AE7">
        <v>6.1686610000000002</v>
      </c>
      <c r="AF7" t="s">
        <v>16</v>
      </c>
      <c r="AG7" t="s">
        <v>9</v>
      </c>
      <c r="AH7" t="s">
        <v>9</v>
      </c>
      <c r="AJ7">
        <v>7</v>
      </c>
      <c r="AK7" t="s">
        <v>78</v>
      </c>
      <c r="AL7">
        <v>2.0378059999999998</v>
      </c>
      <c r="AM7" t="s">
        <v>10</v>
      </c>
      <c r="AN7">
        <v>1414</v>
      </c>
      <c r="AO7">
        <v>22</v>
      </c>
      <c r="AQ7">
        <v>8</v>
      </c>
      <c r="AR7" t="s">
        <v>78</v>
      </c>
      <c r="AS7">
        <v>11.862716000000001</v>
      </c>
      <c r="AT7" t="s">
        <v>10</v>
      </c>
      <c r="AU7">
        <v>1515</v>
      </c>
      <c r="AV7">
        <v>22</v>
      </c>
      <c r="AX7">
        <v>9</v>
      </c>
      <c r="AY7" t="s">
        <v>78</v>
      </c>
      <c r="AZ7">
        <v>4.7631160000000001</v>
      </c>
      <c r="BA7" t="s">
        <v>10</v>
      </c>
      <c r="BB7">
        <v>1818</v>
      </c>
      <c r="BC7">
        <v>22</v>
      </c>
      <c r="BE7">
        <v>10</v>
      </c>
      <c r="BF7" t="s">
        <v>78</v>
      </c>
      <c r="BG7">
        <v>22.934656</v>
      </c>
      <c r="BH7" t="s">
        <v>10</v>
      </c>
      <c r="BI7">
        <v>1818</v>
      </c>
      <c r="BJ7">
        <v>22</v>
      </c>
      <c r="BL7">
        <v>11</v>
      </c>
      <c r="BM7" t="s">
        <v>78</v>
      </c>
      <c r="BN7">
        <v>4.4870599999999996</v>
      </c>
      <c r="BO7" t="s">
        <v>10</v>
      </c>
      <c r="BP7">
        <v>1414</v>
      </c>
      <c r="BQ7">
        <v>27</v>
      </c>
      <c r="BS7">
        <v>12</v>
      </c>
      <c r="BT7" t="s">
        <v>78</v>
      </c>
      <c r="BU7">
        <v>7.1046620000000003</v>
      </c>
      <c r="BV7" t="s">
        <v>10</v>
      </c>
      <c r="BW7">
        <v>1515</v>
      </c>
      <c r="BX7">
        <v>22</v>
      </c>
      <c r="BZ7">
        <v>13</v>
      </c>
      <c r="CA7" t="s">
        <v>78</v>
      </c>
      <c r="CB7">
        <v>4.9175519999999997</v>
      </c>
      <c r="CC7" t="s">
        <v>10</v>
      </c>
      <c r="CD7">
        <v>1414</v>
      </c>
      <c r="CE7">
        <v>27</v>
      </c>
      <c r="CG7">
        <v>14</v>
      </c>
      <c r="CH7" t="s">
        <v>78</v>
      </c>
      <c r="CI7">
        <v>7.3579970000000001</v>
      </c>
      <c r="CJ7" t="s">
        <v>10</v>
      </c>
      <c r="CK7">
        <v>1414</v>
      </c>
      <c r="CL7">
        <v>27</v>
      </c>
      <c r="CN7">
        <v>15</v>
      </c>
      <c r="CO7" t="s">
        <v>78</v>
      </c>
      <c r="CP7">
        <v>8.6418470000000003</v>
      </c>
      <c r="CQ7" t="s">
        <v>10</v>
      </c>
      <c r="CR7">
        <v>1515</v>
      </c>
      <c r="CS7">
        <v>22</v>
      </c>
      <c r="CU7">
        <v>16</v>
      </c>
      <c r="CV7" t="s">
        <v>78</v>
      </c>
      <c r="CW7">
        <v>2.6014080000000002</v>
      </c>
      <c r="CX7" t="s">
        <v>10</v>
      </c>
      <c r="CY7">
        <v>1212</v>
      </c>
      <c r="CZ7">
        <v>22</v>
      </c>
      <c r="DB7">
        <v>17</v>
      </c>
      <c r="DC7" t="s">
        <v>78</v>
      </c>
      <c r="DD7">
        <v>4.6988469999999998</v>
      </c>
      <c r="DE7" t="s">
        <v>10</v>
      </c>
      <c r="DF7">
        <v>1212</v>
      </c>
      <c r="DG7">
        <v>27</v>
      </c>
      <c r="DI7">
        <v>18</v>
      </c>
      <c r="DJ7" t="s">
        <v>78</v>
      </c>
      <c r="DK7">
        <v>17.623795000000001</v>
      </c>
      <c r="DL7" t="s">
        <v>10</v>
      </c>
      <c r="DM7">
        <v>1818</v>
      </c>
      <c r="DN7">
        <v>22</v>
      </c>
      <c r="DP7">
        <v>19</v>
      </c>
      <c r="DQ7" t="s">
        <v>78</v>
      </c>
      <c r="DR7">
        <v>1.74238</v>
      </c>
      <c r="DS7" t="s">
        <v>10</v>
      </c>
      <c r="DT7">
        <v>1818</v>
      </c>
      <c r="DU7">
        <v>27</v>
      </c>
      <c r="DW7">
        <v>20</v>
      </c>
      <c r="DX7" t="s">
        <v>78</v>
      </c>
      <c r="DY7">
        <v>3.146871</v>
      </c>
      <c r="DZ7" t="s">
        <v>10</v>
      </c>
      <c r="EA7">
        <v>1515</v>
      </c>
      <c r="EB7">
        <v>27</v>
      </c>
      <c r="ED7">
        <v>21</v>
      </c>
      <c r="EE7" t="s">
        <v>78</v>
      </c>
      <c r="EF7">
        <v>17.376286</v>
      </c>
      <c r="EG7" t="s">
        <v>10</v>
      </c>
      <c r="EH7">
        <v>1515</v>
      </c>
      <c r="EI7">
        <v>27</v>
      </c>
      <c r="EK7">
        <v>22</v>
      </c>
      <c r="EL7" t="s">
        <v>78</v>
      </c>
      <c r="EM7">
        <v>3.6225879999999999</v>
      </c>
      <c r="EN7" t="s">
        <v>10</v>
      </c>
      <c r="EO7">
        <v>1414</v>
      </c>
      <c r="EP7">
        <v>22</v>
      </c>
      <c r="ER7">
        <v>23</v>
      </c>
      <c r="ES7" t="s">
        <v>78</v>
      </c>
      <c r="ET7">
        <v>8.3704800000000006</v>
      </c>
      <c r="EU7" t="s">
        <v>16</v>
      </c>
      <c r="EV7" t="s">
        <v>9</v>
      </c>
      <c r="EW7" t="s">
        <v>9</v>
      </c>
      <c r="EY7">
        <v>24</v>
      </c>
      <c r="EZ7" t="s">
        <v>78</v>
      </c>
      <c r="FA7">
        <v>4.7180879999999998</v>
      </c>
      <c r="FB7" t="s">
        <v>10</v>
      </c>
      <c r="FC7">
        <v>1414</v>
      </c>
      <c r="FD7">
        <v>27</v>
      </c>
      <c r="FF7">
        <v>25</v>
      </c>
      <c r="FG7" t="s">
        <v>78</v>
      </c>
      <c r="FH7">
        <v>10.835734</v>
      </c>
      <c r="FI7" t="s">
        <v>10</v>
      </c>
      <c r="FJ7">
        <v>1212</v>
      </c>
      <c r="FK7">
        <v>27</v>
      </c>
      <c r="FM7">
        <v>26</v>
      </c>
      <c r="FN7" t="s">
        <v>78</v>
      </c>
      <c r="FO7">
        <v>9.5860409999999998</v>
      </c>
      <c r="FP7" t="s">
        <v>10</v>
      </c>
      <c r="FQ7">
        <v>1212</v>
      </c>
      <c r="FR7">
        <v>27</v>
      </c>
      <c r="FT7">
        <v>27</v>
      </c>
      <c r="FU7" t="s">
        <v>78</v>
      </c>
      <c r="FV7">
        <v>14.125931</v>
      </c>
      <c r="FW7" t="s">
        <v>10</v>
      </c>
      <c r="FX7">
        <v>1414</v>
      </c>
      <c r="FY7">
        <v>22</v>
      </c>
      <c r="GA7">
        <v>28</v>
      </c>
      <c r="GB7" t="s">
        <v>78</v>
      </c>
      <c r="GC7">
        <v>5.0628320000000002</v>
      </c>
      <c r="GD7" t="s">
        <v>16</v>
      </c>
      <c r="GE7" t="s">
        <v>9</v>
      </c>
      <c r="GF7" t="s">
        <v>9</v>
      </c>
      <c r="GH7">
        <v>29</v>
      </c>
      <c r="GI7" t="s">
        <v>78</v>
      </c>
      <c r="GJ7">
        <v>8.580489</v>
      </c>
      <c r="GK7" t="s">
        <v>10</v>
      </c>
      <c r="GL7">
        <v>1212</v>
      </c>
      <c r="GM7">
        <v>22</v>
      </c>
      <c r="GO7">
        <v>30</v>
      </c>
      <c r="GP7" t="s">
        <v>78</v>
      </c>
      <c r="GQ7">
        <v>2.577617</v>
      </c>
      <c r="GR7" t="s">
        <v>10</v>
      </c>
      <c r="GS7">
        <v>1515</v>
      </c>
      <c r="GT7">
        <v>27</v>
      </c>
      <c r="GV7">
        <v>31</v>
      </c>
      <c r="GW7" t="s">
        <v>78</v>
      </c>
      <c r="GX7">
        <v>4.6676869999999999</v>
      </c>
      <c r="GY7" t="s">
        <v>10</v>
      </c>
      <c r="GZ7">
        <v>1818</v>
      </c>
      <c r="HA7">
        <v>22</v>
      </c>
      <c r="HC7">
        <v>32</v>
      </c>
      <c r="HD7" t="s">
        <v>78</v>
      </c>
      <c r="HE7">
        <v>8.9019250000000003</v>
      </c>
      <c r="HF7" t="s">
        <v>10</v>
      </c>
      <c r="HG7">
        <v>1212</v>
      </c>
      <c r="HH7">
        <v>22</v>
      </c>
      <c r="HJ7">
        <v>33</v>
      </c>
      <c r="HK7" t="s">
        <v>78</v>
      </c>
      <c r="HL7">
        <v>6.9577099999999996</v>
      </c>
      <c r="HM7" t="s">
        <v>16</v>
      </c>
      <c r="HN7" t="s">
        <v>9</v>
      </c>
      <c r="HO7" t="s">
        <v>9</v>
      </c>
      <c r="HQ7">
        <v>34</v>
      </c>
      <c r="HR7" t="s">
        <v>78</v>
      </c>
      <c r="HS7">
        <v>4.4452369999999997</v>
      </c>
      <c r="HT7" t="s">
        <v>10</v>
      </c>
      <c r="HU7">
        <v>1414</v>
      </c>
      <c r="HV7">
        <v>22</v>
      </c>
      <c r="HX7">
        <v>35</v>
      </c>
      <c r="HY7" t="s">
        <v>78</v>
      </c>
      <c r="HZ7">
        <v>3.3038219999999998</v>
      </c>
      <c r="IA7" t="s">
        <v>10</v>
      </c>
      <c r="IB7">
        <v>1818</v>
      </c>
      <c r="IC7">
        <v>27</v>
      </c>
      <c r="IE7">
        <v>36</v>
      </c>
      <c r="IF7" t="s">
        <v>78</v>
      </c>
      <c r="IG7">
        <v>22.036104000000002</v>
      </c>
      <c r="IH7" t="s">
        <v>10</v>
      </c>
      <c r="II7">
        <v>1212</v>
      </c>
      <c r="IJ7">
        <v>22</v>
      </c>
    </row>
    <row r="8" spans="1:244">
      <c r="A8">
        <v>1</v>
      </c>
      <c r="B8" t="s">
        <v>73</v>
      </c>
      <c r="C8">
        <v>10.343863000000001</v>
      </c>
      <c r="D8" t="s">
        <v>10</v>
      </c>
      <c r="E8">
        <v>1212</v>
      </c>
      <c r="F8">
        <v>50</v>
      </c>
      <c r="H8">
        <v>2</v>
      </c>
      <c r="I8" t="s">
        <v>73</v>
      </c>
      <c r="J8">
        <v>8.0817530000000009</v>
      </c>
      <c r="K8" t="s">
        <v>16</v>
      </c>
      <c r="L8" t="s">
        <v>9</v>
      </c>
      <c r="M8">
        <v>115</v>
      </c>
      <c r="O8">
        <v>3</v>
      </c>
      <c r="P8" t="s">
        <v>73</v>
      </c>
      <c r="Q8">
        <v>4.8149490000000004</v>
      </c>
      <c r="R8" t="s">
        <v>10</v>
      </c>
      <c r="S8">
        <v>1818</v>
      </c>
      <c r="T8">
        <v>27</v>
      </c>
      <c r="V8">
        <v>4</v>
      </c>
      <c r="W8" t="s">
        <v>74</v>
      </c>
      <c r="X8">
        <v>4.5193019999999997</v>
      </c>
      <c r="Y8" t="s">
        <v>10</v>
      </c>
      <c r="Z8">
        <v>1515</v>
      </c>
      <c r="AA8">
        <v>27</v>
      </c>
      <c r="AC8">
        <v>6</v>
      </c>
      <c r="AD8" t="s">
        <v>74</v>
      </c>
      <c r="AE8">
        <v>4.6348710000000004</v>
      </c>
      <c r="AF8" t="s">
        <v>10</v>
      </c>
      <c r="AG8">
        <v>1818</v>
      </c>
      <c r="AH8">
        <v>27</v>
      </c>
      <c r="AJ8">
        <v>7</v>
      </c>
      <c r="AK8" t="s">
        <v>74</v>
      </c>
      <c r="AL8">
        <v>4.7845940000000002</v>
      </c>
      <c r="AM8" t="s">
        <v>10</v>
      </c>
      <c r="AN8">
        <v>1414</v>
      </c>
      <c r="AO8">
        <v>27</v>
      </c>
      <c r="AQ8">
        <v>8</v>
      </c>
      <c r="AR8" t="s">
        <v>74</v>
      </c>
      <c r="AS8">
        <v>3.920385</v>
      </c>
      <c r="AT8" t="s">
        <v>10</v>
      </c>
      <c r="AU8">
        <v>1515</v>
      </c>
      <c r="AV8">
        <v>27</v>
      </c>
      <c r="AX8">
        <v>9</v>
      </c>
      <c r="AY8" t="s">
        <v>74</v>
      </c>
      <c r="AZ8">
        <v>7.2070299999999996</v>
      </c>
      <c r="BA8" t="s">
        <v>10</v>
      </c>
      <c r="BB8">
        <v>1414</v>
      </c>
      <c r="BC8">
        <v>27</v>
      </c>
      <c r="BE8">
        <v>10</v>
      </c>
      <c r="BF8" t="s">
        <v>74</v>
      </c>
      <c r="BG8">
        <v>6.167643</v>
      </c>
      <c r="BH8" t="s">
        <v>10</v>
      </c>
      <c r="BI8">
        <v>1818</v>
      </c>
      <c r="BJ8">
        <v>27</v>
      </c>
      <c r="BL8">
        <v>11</v>
      </c>
      <c r="BM8" t="s">
        <v>74</v>
      </c>
      <c r="BN8">
        <v>4.7455590000000001</v>
      </c>
      <c r="BO8" t="s">
        <v>10</v>
      </c>
      <c r="BP8">
        <v>1515</v>
      </c>
      <c r="BQ8">
        <v>27</v>
      </c>
      <c r="BS8">
        <v>12</v>
      </c>
      <c r="BT8" t="s">
        <v>74</v>
      </c>
      <c r="BU8">
        <v>4.9044239999999997</v>
      </c>
      <c r="BV8" t="s">
        <v>10</v>
      </c>
      <c r="BW8">
        <v>1515</v>
      </c>
      <c r="BX8">
        <v>27</v>
      </c>
      <c r="BZ8">
        <v>13</v>
      </c>
      <c r="CA8" t="s">
        <v>74</v>
      </c>
      <c r="CB8">
        <v>3.3944869999999998</v>
      </c>
      <c r="CC8" t="s">
        <v>10</v>
      </c>
      <c r="CD8">
        <v>1818</v>
      </c>
      <c r="CE8">
        <v>27</v>
      </c>
      <c r="CG8">
        <v>14</v>
      </c>
      <c r="CH8" t="s">
        <v>74</v>
      </c>
      <c r="CI8">
        <v>3.7020590000000002</v>
      </c>
      <c r="CJ8" t="s">
        <v>10</v>
      </c>
      <c r="CK8">
        <v>1814</v>
      </c>
      <c r="CL8">
        <v>27</v>
      </c>
      <c r="CN8">
        <v>15</v>
      </c>
      <c r="CO8" t="s">
        <v>74</v>
      </c>
      <c r="CP8">
        <v>3.6456360000000001</v>
      </c>
      <c r="CQ8" t="s">
        <v>10</v>
      </c>
      <c r="CR8">
        <v>1515</v>
      </c>
      <c r="CS8">
        <v>27</v>
      </c>
      <c r="CU8">
        <v>16</v>
      </c>
      <c r="CV8" t="s">
        <v>74</v>
      </c>
      <c r="CW8">
        <v>3.8866749999999999</v>
      </c>
      <c r="CX8" t="s">
        <v>10</v>
      </c>
      <c r="CY8">
        <v>1818</v>
      </c>
      <c r="CZ8">
        <v>27</v>
      </c>
      <c r="DB8">
        <v>17</v>
      </c>
      <c r="DC8" t="s">
        <v>74</v>
      </c>
      <c r="DD8">
        <v>6.0662659999999997</v>
      </c>
      <c r="DE8" t="s">
        <v>16</v>
      </c>
      <c r="DF8" t="s">
        <v>9</v>
      </c>
      <c r="DG8" t="s">
        <v>9</v>
      </c>
      <c r="DI8">
        <v>18</v>
      </c>
      <c r="DJ8" t="s">
        <v>74</v>
      </c>
      <c r="DK8">
        <v>5.7619999999999998E-3</v>
      </c>
      <c r="DL8" t="s">
        <v>16</v>
      </c>
      <c r="DM8" t="s">
        <v>9</v>
      </c>
      <c r="DN8" t="s">
        <v>9</v>
      </c>
      <c r="DP8">
        <v>19</v>
      </c>
      <c r="DQ8" t="s">
        <v>74</v>
      </c>
      <c r="DR8">
        <v>1.7112149999999999</v>
      </c>
      <c r="DS8" t="s">
        <v>10</v>
      </c>
      <c r="DT8">
        <v>1514</v>
      </c>
      <c r="DU8">
        <v>27</v>
      </c>
      <c r="DW8">
        <v>20</v>
      </c>
      <c r="DX8" t="s">
        <v>74</v>
      </c>
      <c r="DY8">
        <v>5.7699069999999999</v>
      </c>
      <c r="DZ8" t="s">
        <v>10</v>
      </c>
      <c r="EA8">
        <v>1212</v>
      </c>
      <c r="EB8">
        <v>27</v>
      </c>
      <c r="ED8">
        <v>21</v>
      </c>
      <c r="EE8" t="s">
        <v>74</v>
      </c>
      <c r="EF8">
        <v>3.7963469999999999</v>
      </c>
      <c r="EG8" t="s">
        <v>10</v>
      </c>
      <c r="EH8">
        <v>1414</v>
      </c>
      <c r="EI8">
        <v>27</v>
      </c>
      <c r="EK8">
        <v>22</v>
      </c>
      <c r="EL8" t="s">
        <v>74</v>
      </c>
      <c r="EM8">
        <v>4.8363659999999999</v>
      </c>
      <c r="EN8" t="s">
        <v>10</v>
      </c>
      <c r="EO8">
        <v>1515</v>
      </c>
      <c r="EP8">
        <v>27</v>
      </c>
      <c r="ER8">
        <v>23</v>
      </c>
      <c r="ES8" t="s">
        <v>74</v>
      </c>
      <c r="ET8">
        <v>2.2425869999999999</v>
      </c>
      <c r="EU8" t="s">
        <v>10</v>
      </c>
      <c r="EV8">
        <v>1818</v>
      </c>
      <c r="EW8">
        <v>27</v>
      </c>
      <c r="EY8">
        <v>24</v>
      </c>
      <c r="EZ8" t="s">
        <v>74</v>
      </c>
      <c r="FA8">
        <v>5.103809</v>
      </c>
      <c r="FB8" t="s">
        <v>16</v>
      </c>
      <c r="FC8" t="s">
        <v>9</v>
      </c>
      <c r="FD8" t="s">
        <v>9</v>
      </c>
      <c r="FF8">
        <v>25</v>
      </c>
      <c r="FG8" t="s">
        <v>74</v>
      </c>
      <c r="FH8">
        <v>3.8387920000000002</v>
      </c>
      <c r="FI8" t="s">
        <v>10</v>
      </c>
      <c r="FJ8">
        <v>1515</v>
      </c>
      <c r="FK8">
        <v>27</v>
      </c>
      <c r="FM8">
        <v>26</v>
      </c>
      <c r="FN8" t="s">
        <v>74</v>
      </c>
      <c r="FO8">
        <v>6.5180179999999996</v>
      </c>
      <c r="FP8" t="s">
        <v>10</v>
      </c>
      <c r="FQ8">
        <v>1414</v>
      </c>
      <c r="FR8">
        <v>29</v>
      </c>
      <c r="FT8">
        <v>27</v>
      </c>
      <c r="FU8" t="s">
        <v>74</v>
      </c>
      <c r="FV8">
        <v>6.0716169999999998</v>
      </c>
      <c r="FW8" t="s">
        <v>10</v>
      </c>
      <c r="FX8">
        <v>1214</v>
      </c>
      <c r="FY8">
        <v>22</v>
      </c>
      <c r="GA8">
        <v>28</v>
      </c>
      <c r="GB8" t="s">
        <v>74</v>
      </c>
      <c r="GC8">
        <v>7.9228360000000002</v>
      </c>
      <c r="GD8" t="s">
        <v>16</v>
      </c>
      <c r="GE8" t="s">
        <v>9</v>
      </c>
      <c r="GF8" t="s">
        <v>9</v>
      </c>
      <c r="GH8">
        <v>29</v>
      </c>
      <c r="GI8" t="s">
        <v>74</v>
      </c>
      <c r="GJ8">
        <v>1.8442970000000001</v>
      </c>
      <c r="GK8" t="s">
        <v>10</v>
      </c>
      <c r="GL8">
        <v>1414</v>
      </c>
      <c r="GM8">
        <v>27</v>
      </c>
      <c r="GO8">
        <v>30</v>
      </c>
      <c r="GP8" t="s">
        <v>74</v>
      </c>
      <c r="GQ8">
        <v>4.3111629999999996</v>
      </c>
      <c r="GR8" t="s">
        <v>10</v>
      </c>
      <c r="GS8">
        <v>1818</v>
      </c>
      <c r="GT8">
        <v>27</v>
      </c>
      <c r="GV8">
        <v>31</v>
      </c>
      <c r="GW8" t="s">
        <v>74</v>
      </c>
      <c r="GX8">
        <v>7.6571959999999999</v>
      </c>
      <c r="GY8" t="s">
        <v>10</v>
      </c>
      <c r="GZ8">
        <v>1212</v>
      </c>
      <c r="HA8">
        <v>27</v>
      </c>
      <c r="HC8">
        <v>32</v>
      </c>
      <c r="HD8" t="s">
        <v>74</v>
      </c>
      <c r="HE8">
        <v>6.5021319999999996</v>
      </c>
      <c r="HF8" t="s">
        <v>10</v>
      </c>
      <c r="HG8">
        <v>1812</v>
      </c>
      <c r="HH8">
        <v>27</v>
      </c>
      <c r="HJ8">
        <v>33</v>
      </c>
      <c r="HK8" t="s">
        <v>74</v>
      </c>
      <c r="HL8">
        <v>1.8034330000000001</v>
      </c>
      <c r="HM8" t="s">
        <v>10</v>
      </c>
      <c r="HN8">
        <v>1414</v>
      </c>
      <c r="HO8">
        <v>27</v>
      </c>
      <c r="HQ8">
        <v>34</v>
      </c>
      <c r="HR8" t="s">
        <v>74</v>
      </c>
      <c r="HS8">
        <v>19.385483000000001</v>
      </c>
      <c r="HT8" t="s">
        <v>16</v>
      </c>
      <c r="HU8" t="s">
        <v>9</v>
      </c>
      <c r="HV8" t="s">
        <v>9</v>
      </c>
      <c r="HX8">
        <v>35</v>
      </c>
      <c r="HY8" t="s">
        <v>74</v>
      </c>
      <c r="HZ8">
        <v>7.486478</v>
      </c>
      <c r="IA8" t="s">
        <v>16</v>
      </c>
      <c r="IB8" t="s">
        <v>9</v>
      </c>
      <c r="IC8" t="s">
        <v>9</v>
      </c>
      <c r="IE8">
        <v>36</v>
      </c>
      <c r="IF8" t="s">
        <v>74</v>
      </c>
      <c r="IG8">
        <v>5.7854989999999997</v>
      </c>
      <c r="IH8" t="s">
        <v>10</v>
      </c>
      <c r="II8">
        <v>1818</v>
      </c>
      <c r="IJ8">
        <v>27</v>
      </c>
    </row>
    <row r="9" spans="1:244">
      <c r="A9">
        <v>1</v>
      </c>
      <c r="B9" t="s">
        <v>41</v>
      </c>
      <c r="C9">
        <v>1.842114</v>
      </c>
      <c r="D9" t="s">
        <v>10</v>
      </c>
      <c r="E9">
        <v>1818</v>
      </c>
      <c r="F9">
        <v>50</v>
      </c>
      <c r="H9">
        <v>2</v>
      </c>
      <c r="I9" t="s">
        <v>41</v>
      </c>
      <c r="J9">
        <v>4.7702549999999997</v>
      </c>
      <c r="K9" t="s">
        <v>10</v>
      </c>
      <c r="L9">
        <v>1818</v>
      </c>
      <c r="M9">
        <v>50</v>
      </c>
      <c r="O9">
        <v>3</v>
      </c>
      <c r="P9" t="s">
        <v>41</v>
      </c>
      <c r="Q9">
        <v>6.3409170000000001</v>
      </c>
      <c r="R9" t="s">
        <v>10</v>
      </c>
      <c r="S9">
        <v>1515</v>
      </c>
      <c r="T9">
        <v>29</v>
      </c>
      <c r="V9">
        <v>4</v>
      </c>
      <c r="W9" t="s">
        <v>42</v>
      </c>
      <c r="X9">
        <v>7.0131819999999996</v>
      </c>
      <c r="Y9" t="s">
        <v>10</v>
      </c>
      <c r="Z9">
        <v>1818</v>
      </c>
      <c r="AA9">
        <v>29</v>
      </c>
      <c r="AC9">
        <v>6</v>
      </c>
      <c r="AD9" t="s">
        <v>42</v>
      </c>
      <c r="AE9">
        <v>2.7179199999999999</v>
      </c>
      <c r="AF9" t="s">
        <v>10</v>
      </c>
      <c r="AG9">
        <v>1515</v>
      </c>
      <c r="AH9">
        <v>29</v>
      </c>
      <c r="AJ9">
        <v>7</v>
      </c>
      <c r="AK9" t="s">
        <v>42</v>
      </c>
      <c r="AL9">
        <v>6.7430300000000001</v>
      </c>
      <c r="AM9" t="s">
        <v>10</v>
      </c>
      <c r="AN9">
        <v>1515</v>
      </c>
      <c r="AO9">
        <v>29</v>
      </c>
      <c r="AQ9">
        <v>8</v>
      </c>
      <c r="AR9" t="s">
        <v>42</v>
      </c>
      <c r="AS9">
        <v>7.8960499999999998</v>
      </c>
      <c r="AT9" t="s">
        <v>10</v>
      </c>
      <c r="AU9">
        <v>1414</v>
      </c>
      <c r="AV9">
        <v>29</v>
      </c>
      <c r="AX9">
        <v>9</v>
      </c>
      <c r="AY9" t="s">
        <v>42</v>
      </c>
      <c r="AZ9">
        <v>13.667323</v>
      </c>
      <c r="BA9" t="s">
        <v>10</v>
      </c>
      <c r="BB9">
        <v>1414</v>
      </c>
      <c r="BC9">
        <v>29</v>
      </c>
      <c r="BE9">
        <v>10</v>
      </c>
      <c r="BF9" t="s">
        <v>42</v>
      </c>
      <c r="BG9">
        <v>5.6290899999999997</v>
      </c>
      <c r="BH9" t="s">
        <v>10</v>
      </c>
      <c r="BI9">
        <v>1414</v>
      </c>
      <c r="BJ9">
        <v>29</v>
      </c>
      <c r="BL9">
        <v>11</v>
      </c>
      <c r="BM9" t="s">
        <v>42</v>
      </c>
      <c r="BN9">
        <v>7.7470819999999998</v>
      </c>
      <c r="BO9" t="s">
        <v>10</v>
      </c>
      <c r="BP9">
        <v>1515</v>
      </c>
      <c r="BQ9">
        <v>29</v>
      </c>
      <c r="BS9">
        <v>12</v>
      </c>
      <c r="BT9" t="s">
        <v>42</v>
      </c>
      <c r="BU9">
        <v>10.776427</v>
      </c>
      <c r="BV9" t="s">
        <v>10</v>
      </c>
      <c r="BW9">
        <v>1518</v>
      </c>
      <c r="BX9">
        <v>29</v>
      </c>
      <c r="BZ9">
        <v>13</v>
      </c>
      <c r="CA9" t="s">
        <v>42</v>
      </c>
      <c r="CB9">
        <v>1.93066</v>
      </c>
      <c r="CC9" t="s">
        <v>10</v>
      </c>
      <c r="CD9">
        <v>1515</v>
      </c>
      <c r="CE9">
        <v>29</v>
      </c>
      <c r="CG9">
        <v>14</v>
      </c>
      <c r="CH9" t="s">
        <v>42</v>
      </c>
      <c r="CI9">
        <v>21.729120999999999</v>
      </c>
      <c r="CJ9" t="s">
        <v>10</v>
      </c>
      <c r="CK9">
        <v>1212</v>
      </c>
      <c r="CL9">
        <v>29</v>
      </c>
      <c r="CN9">
        <v>15</v>
      </c>
      <c r="CO9" t="s">
        <v>42</v>
      </c>
      <c r="CP9">
        <v>1.7674099999999999</v>
      </c>
      <c r="CQ9" t="s">
        <v>10</v>
      </c>
      <c r="CR9">
        <v>1212</v>
      </c>
      <c r="CS9">
        <v>29</v>
      </c>
      <c r="CU9">
        <v>16</v>
      </c>
      <c r="CV9" t="s">
        <v>42</v>
      </c>
      <c r="CW9">
        <v>2.547177</v>
      </c>
      <c r="CX9" t="s">
        <v>10</v>
      </c>
      <c r="CY9">
        <v>1515</v>
      </c>
      <c r="CZ9">
        <v>29</v>
      </c>
      <c r="DB9">
        <v>17</v>
      </c>
      <c r="DC9" t="s">
        <v>42</v>
      </c>
      <c r="DD9">
        <v>4.7468310000000002</v>
      </c>
      <c r="DE9" t="s">
        <v>10</v>
      </c>
      <c r="DF9">
        <v>1515</v>
      </c>
      <c r="DG9">
        <v>29</v>
      </c>
      <c r="DI9">
        <v>18</v>
      </c>
      <c r="DJ9" t="s">
        <v>42</v>
      </c>
      <c r="DK9">
        <v>4.1923659999999998</v>
      </c>
      <c r="DL9" t="s">
        <v>10</v>
      </c>
      <c r="DM9">
        <v>1818</v>
      </c>
      <c r="DN9">
        <v>29</v>
      </c>
      <c r="DP9">
        <v>19</v>
      </c>
      <c r="DQ9" t="s">
        <v>42</v>
      </c>
      <c r="DR9">
        <v>4.3739499999999998</v>
      </c>
      <c r="DS9" t="s">
        <v>10</v>
      </c>
      <c r="DT9">
        <v>1515</v>
      </c>
      <c r="DU9">
        <v>29</v>
      </c>
      <c r="DW9">
        <v>20</v>
      </c>
      <c r="DX9" t="s">
        <v>42</v>
      </c>
      <c r="DY9">
        <v>6.5588879999999996</v>
      </c>
      <c r="DZ9" t="s">
        <v>10</v>
      </c>
      <c r="EA9">
        <v>1414</v>
      </c>
      <c r="EB9">
        <v>29</v>
      </c>
      <c r="ED9">
        <v>21</v>
      </c>
      <c r="EE9" t="s">
        <v>42</v>
      </c>
      <c r="EF9">
        <v>4.7675109999999998</v>
      </c>
      <c r="EG9" t="s">
        <v>10</v>
      </c>
      <c r="EH9">
        <v>1414</v>
      </c>
      <c r="EI9">
        <v>29</v>
      </c>
      <c r="EK9">
        <v>22</v>
      </c>
      <c r="EL9" t="s">
        <v>42</v>
      </c>
      <c r="EM9">
        <v>1.138973</v>
      </c>
      <c r="EN9" t="s">
        <v>10</v>
      </c>
      <c r="EO9">
        <v>1818</v>
      </c>
      <c r="EP9">
        <v>29</v>
      </c>
      <c r="ER9">
        <v>23</v>
      </c>
      <c r="ES9" t="s">
        <v>42</v>
      </c>
      <c r="ET9">
        <v>1.575061</v>
      </c>
      <c r="EU9" t="s">
        <v>10</v>
      </c>
      <c r="EV9">
        <v>1515</v>
      </c>
      <c r="EW9">
        <v>29</v>
      </c>
      <c r="EY9">
        <v>24</v>
      </c>
      <c r="EZ9" t="s">
        <v>42</v>
      </c>
      <c r="FA9">
        <v>2.655799</v>
      </c>
      <c r="FB9" t="s">
        <v>10</v>
      </c>
      <c r="FC9">
        <v>1818</v>
      </c>
      <c r="FD9">
        <v>29</v>
      </c>
      <c r="FF9">
        <v>25</v>
      </c>
      <c r="FG9" t="s">
        <v>42</v>
      </c>
      <c r="FH9">
        <v>3.8485040000000001</v>
      </c>
      <c r="FI9" t="s">
        <v>10</v>
      </c>
      <c r="FJ9">
        <v>1515</v>
      </c>
      <c r="FK9">
        <v>29</v>
      </c>
      <c r="FM9">
        <v>26</v>
      </c>
      <c r="FN9" t="s">
        <v>42</v>
      </c>
      <c r="FO9">
        <v>5.3762129999999999</v>
      </c>
      <c r="FP9" t="s">
        <v>10</v>
      </c>
      <c r="FQ9">
        <v>1818</v>
      </c>
      <c r="FR9">
        <v>29</v>
      </c>
      <c r="FT9">
        <v>27</v>
      </c>
      <c r="FU9" t="s">
        <v>42</v>
      </c>
      <c r="FV9">
        <v>1.835817</v>
      </c>
      <c r="FW9" t="s">
        <v>10</v>
      </c>
      <c r="FX9">
        <v>1212</v>
      </c>
      <c r="FY9">
        <v>29</v>
      </c>
      <c r="GA9">
        <v>28</v>
      </c>
      <c r="GB9" t="s">
        <v>42</v>
      </c>
      <c r="GC9">
        <v>2.5922350000000001</v>
      </c>
      <c r="GD9" t="s">
        <v>10</v>
      </c>
      <c r="GE9">
        <v>1212</v>
      </c>
      <c r="GF9">
        <v>29</v>
      </c>
      <c r="GH9">
        <v>29</v>
      </c>
      <c r="GI9" t="s">
        <v>42</v>
      </c>
      <c r="GJ9">
        <v>3.9869590000000001</v>
      </c>
      <c r="GK9" t="s">
        <v>10</v>
      </c>
      <c r="GL9">
        <v>1212</v>
      </c>
      <c r="GM9">
        <v>29</v>
      </c>
      <c r="GO9">
        <v>30</v>
      </c>
      <c r="GP9" t="s">
        <v>42</v>
      </c>
      <c r="GQ9">
        <v>2.3719519999999998</v>
      </c>
      <c r="GR9" t="s">
        <v>10</v>
      </c>
      <c r="GS9">
        <v>1212</v>
      </c>
      <c r="GT9">
        <v>29</v>
      </c>
      <c r="GV9">
        <v>31</v>
      </c>
      <c r="GW9" t="s">
        <v>42</v>
      </c>
      <c r="GX9">
        <v>5.3371399999999998</v>
      </c>
      <c r="GY9" t="s">
        <v>10</v>
      </c>
      <c r="GZ9">
        <v>1818</v>
      </c>
      <c r="HA9">
        <v>29</v>
      </c>
      <c r="HC9">
        <v>32</v>
      </c>
      <c r="HD9" t="s">
        <v>42</v>
      </c>
      <c r="HE9">
        <v>3.8368769999999999</v>
      </c>
      <c r="HF9" t="s">
        <v>10</v>
      </c>
      <c r="HG9">
        <v>1818</v>
      </c>
      <c r="HH9">
        <v>29</v>
      </c>
      <c r="HJ9">
        <v>33</v>
      </c>
      <c r="HK9" t="s">
        <v>42</v>
      </c>
      <c r="HL9">
        <v>2.0191080000000001</v>
      </c>
      <c r="HM9" t="s">
        <v>10</v>
      </c>
      <c r="HN9">
        <v>1818</v>
      </c>
      <c r="HO9">
        <v>29</v>
      </c>
      <c r="HQ9">
        <v>34</v>
      </c>
      <c r="HR9" t="s">
        <v>42</v>
      </c>
      <c r="HS9">
        <v>13.115888</v>
      </c>
      <c r="HT9" t="s">
        <v>10</v>
      </c>
      <c r="HU9">
        <v>1515</v>
      </c>
      <c r="HV9">
        <v>29</v>
      </c>
      <c r="HX9">
        <v>35</v>
      </c>
      <c r="HY9" t="s">
        <v>42</v>
      </c>
      <c r="HZ9">
        <v>2.5513599999999999</v>
      </c>
      <c r="IA9" t="s">
        <v>10</v>
      </c>
      <c r="IB9">
        <v>1515</v>
      </c>
      <c r="IC9">
        <v>29</v>
      </c>
      <c r="IE9">
        <v>36</v>
      </c>
      <c r="IF9" t="s">
        <v>42</v>
      </c>
      <c r="IG9">
        <v>6.8385920000000002</v>
      </c>
      <c r="IH9" t="s">
        <v>10</v>
      </c>
      <c r="II9">
        <v>1212</v>
      </c>
      <c r="IJ9">
        <v>29</v>
      </c>
    </row>
    <row r="10" spans="1:244">
      <c r="A10">
        <v>1</v>
      </c>
      <c r="B10" t="s">
        <v>29</v>
      </c>
      <c r="C10">
        <v>4.3033359999999998</v>
      </c>
      <c r="D10" t="s">
        <v>10</v>
      </c>
      <c r="E10">
        <v>1515</v>
      </c>
      <c r="F10">
        <v>50</v>
      </c>
      <c r="H10">
        <v>2</v>
      </c>
      <c r="I10" t="s">
        <v>29</v>
      </c>
      <c r="J10">
        <v>6.5184360000000003</v>
      </c>
      <c r="K10" t="s">
        <v>16</v>
      </c>
      <c r="L10" t="s">
        <v>9</v>
      </c>
      <c r="M10">
        <v>115</v>
      </c>
      <c r="O10">
        <v>3</v>
      </c>
      <c r="P10" t="s">
        <v>29</v>
      </c>
      <c r="Q10">
        <v>5.7786210000000002</v>
      </c>
      <c r="R10" t="s">
        <v>10</v>
      </c>
      <c r="S10">
        <v>1818</v>
      </c>
      <c r="T10">
        <v>22</v>
      </c>
      <c r="V10">
        <v>4</v>
      </c>
      <c r="W10" t="s">
        <v>30</v>
      </c>
      <c r="X10">
        <v>2.946116</v>
      </c>
      <c r="Y10" t="s">
        <v>10</v>
      </c>
      <c r="Z10">
        <v>1515</v>
      </c>
      <c r="AA10">
        <v>22</v>
      </c>
      <c r="AC10">
        <v>6</v>
      </c>
      <c r="AD10" t="s">
        <v>30</v>
      </c>
      <c r="AE10">
        <v>1.9505319999999999</v>
      </c>
      <c r="AF10" t="s">
        <v>10</v>
      </c>
      <c r="AG10">
        <v>1515</v>
      </c>
      <c r="AH10">
        <v>22</v>
      </c>
      <c r="AJ10">
        <v>7</v>
      </c>
      <c r="AK10" t="s">
        <v>30</v>
      </c>
      <c r="AL10">
        <v>15.271247000000001</v>
      </c>
      <c r="AM10" t="s">
        <v>10</v>
      </c>
      <c r="AN10">
        <v>1212</v>
      </c>
      <c r="AO10">
        <v>22</v>
      </c>
      <c r="AQ10">
        <v>8</v>
      </c>
      <c r="AR10" t="s">
        <v>30</v>
      </c>
      <c r="AS10">
        <v>4.0098659999999997</v>
      </c>
      <c r="AT10" t="s">
        <v>10</v>
      </c>
      <c r="AU10">
        <v>1212</v>
      </c>
      <c r="AV10">
        <v>22</v>
      </c>
      <c r="AX10">
        <v>9</v>
      </c>
      <c r="AY10" t="s">
        <v>30</v>
      </c>
      <c r="AZ10">
        <v>5.8027550000000003</v>
      </c>
      <c r="BA10" t="s">
        <v>10</v>
      </c>
      <c r="BB10">
        <v>1818</v>
      </c>
      <c r="BC10">
        <v>22</v>
      </c>
      <c r="BE10">
        <v>10</v>
      </c>
      <c r="BF10" t="s">
        <v>30</v>
      </c>
      <c r="BG10">
        <v>3.8422390000000002</v>
      </c>
      <c r="BH10" t="s">
        <v>10</v>
      </c>
      <c r="BI10">
        <v>1515</v>
      </c>
      <c r="BJ10">
        <v>22</v>
      </c>
      <c r="BL10">
        <v>11</v>
      </c>
      <c r="BM10" t="s">
        <v>30</v>
      </c>
      <c r="BN10">
        <v>5.7743529999999996</v>
      </c>
      <c r="BO10" t="s">
        <v>10</v>
      </c>
      <c r="BP10">
        <v>1212</v>
      </c>
      <c r="BQ10">
        <v>22</v>
      </c>
      <c r="BS10">
        <v>12</v>
      </c>
      <c r="BT10" t="s">
        <v>30</v>
      </c>
      <c r="BU10">
        <v>12.651622</v>
      </c>
      <c r="BV10" t="s">
        <v>16</v>
      </c>
      <c r="BW10" t="s">
        <v>9</v>
      </c>
      <c r="BX10" t="s">
        <v>9</v>
      </c>
      <c r="BZ10">
        <v>13</v>
      </c>
      <c r="CA10" t="s">
        <v>30</v>
      </c>
      <c r="CB10">
        <v>1.9445250000000001</v>
      </c>
      <c r="CC10" t="s">
        <v>10</v>
      </c>
      <c r="CD10">
        <v>1515</v>
      </c>
      <c r="CE10">
        <v>27</v>
      </c>
      <c r="CG10">
        <v>14</v>
      </c>
      <c r="CH10" t="s">
        <v>30</v>
      </c>
      <c r="CI10">
        <v>14.438715999999999</v>
      </c>
      <c r="CJ10" t="s">
        <v>10</v>
      </c>
      <c r="CK10">
        <v>1515</v>
      </c>
      <c r="CL10">
        <v>27</v>
      </c>
      <c r="CN10">
        <v>15</v>
      </c>
      <c r="CO10" t="s">
        <v>30</v>
      </c>
      <c r="CP10">
        <v>3.3031600000000001</v>
      </c>
      <c r="CQ10" t="s">
        <v>10</v>
      </c>
      <c r="CR10">
        <v>1414</v>
      </c>
      <c r="CS10">
        <v>22</v>
      </c>
      <c r="CU10">
        <v>16</v>
      </c>
      <c r="CV10" t="s">
        <v>30</v>
      </c>
      <c r="CW10">
        <v>4.352716</v>
      </c>
      <c r="CX10" t="s">
        <v>10</v>
      </c>
      <c r="CY10">
        <v>1818</v>
      </c>
      <c r="CZ10">
        <v>22</v>
      </c>
      <c r="DB10">
        <v>17</v>
      </c>
      <c r="DC10" t="s">
        <v>30</v>
      </c>
      <c r="DD10">
        <v>5.2296659999999999</v>
      </c>
      <c r="DE10" t="s">
        <v>16</v>
      </c>
      <c r="DF10" t="s">
        <v>9</v>
      </c>
      <c r="DG10" t="s">
        <v>9</v>
      </c>
      <c r="DI10">
        <v>18</v>
      </c>
      <c r="DJ10" t="s">
        <v>30</v>
      </c>
      <c r="DK10">
        <v>10.101965999999999</v>
      </c>
      <c r="DL10" t="s">
        <v>10</v>
      </c>
      <c r="DM10">
        <v>1818</v>
      </c>
      <c r="DN10">
        <v>22</v>
      </c>
      <c r="DP10">
        <v>19</v>
      </c>
      <c r="DQ10" t="s">
        <v>30</v>
      </c>
      <c r="DR10">
        <v>6.4049610000000001</v>
      </c>
      <c r="DS10" t="s">
        <v>10</v>
      </c>
      <c r="DT10">
        <v>1414</v>
      </c>
      <c r="DU10">
        <v>22</v>
      </c>
      <c r="DW10">
        <v>20</v>
      </c>
      <c r="DX10" t="s">
        <v>30</v>
      </c>
      <c r="DY10">
        <v>2.8917030000000001</v>
      </c>
      <c r="DZ10" t="s">
        <v>10</v>
      </c>
      <c r="EA10">
        <v>1414</v>
      </c>
      <c r="EB10">
        <v>22</v>
      </c>
      <c r="ED10">
        <v>21</v>
      </c>
      <c r="EE10" t="s">
        <v>30</v>
      </c>
      <c r="EF10">
        <v>3.8431120000000001</v>
      </c>
      <c r="EG10" t="s">
        <v>10</v>
      </c>
      <c r="EH10">
        <v>1818</v>
      </c>
      <c r="EI10">
        <v>22</v>
      </c>
      <c r="EK10">
        <v>22</v>
      </c>
      <c r="EL10" t="s">
        <v>30</v>
      </c>
      <c r="EM10">
        <v>3.763474</v>
      </c>
      <c r="EN10" t="s">
        <v>10</v>
      </c>
      <c r="EO10">
        <v>1414</v>
      </c>
      <c r="EP10">
        <v>22</v>
      </c>
      <c r="ER10">
        <v>23</v>
      </c>
      <c r="ES10" t="s">
        <v>30</v>
      </c>
      <c r="ET10">
        <v>10.866172000000001</v>
      </c>
      <c r="EU10" t="s">
        <v>10</v>
      </c>
      <c r="EV10">
        <v>1414</v>
      </c>
      <c r="EW10">
        <v>22</v>
      </c>
      <c r="EY10">
        <v>24</v>
      </c>
      <c r="EZ10" t="s">
        <v>30</v>
      </c>
      <c r="FA10">
        <v>5.424982</v>
      </c>
      <c r="FB10" t="s">
        <v>10</v>
      </c>
      <c r="FC10">
        <v>1818</v>
      </c>
      <c r="FD10">
        <v>22</v>
      </c>
      <c r="FF10">
        <v>25</v>
      </c>
      <c r="FG10" t="s">
        <v>30</v>
      </c>
      <c r="FH10">
        <v>18.788440999999999</v>
      </c>
      <c r="FI10" t="s">
        <v>10</v>
      </c>
      <c r="FJ10">
        <v>1212</v>
      </c>
      <c r="FK10">
        <v>22</v>
      </c>
      <c r="FM10">
        <v>26</v>
      </c>
      <c r="FN10" t="s">
        <v>30</v>
      </c>
      <c r="FO10">
        <v>9.4497900000000001</v>
      </c>
      <c r="FP10" t="s">
        <v>10</v>
      </c>
      <c r="FQ10">
        <v>1414</v>
      </c>
      <c r="FR10">
        <v>27</v>
      </c>
      <c r="FT10">
        <v>27</v>
      </c>
      <c r="FU10" t="s">
        <v>30</v>
      </c>
      <c r="FV10">
        <v>5.7651300000000001</v>
      </c>
      <c r="FW10" t="s">
        <v>10</v>
      </c>
      <c r="FX10">
        <v>1414</v>
      </c>
      <c r="FY10">
        <v>29</v>
      </c>
      <c r="GA10">
        <v>28</v>
      </c>
      <c r="GB10" t="s">
        <v>30</v>
      </c>
      <c r="GC10">
        <v>9.5928009999999997</v>
      </c>
      <c r="GD10" t="s">
        <v>16</v>
      </c>
      <c r="GE10" t="s">
        <v>9</v>
      </c>
      <c r="GF10" t="s">
        <v>9</v>
      </c>
      <c r="GH10">
        <v>29</v>
      </c>
      <c r="GI10" t="s">
        <v>30</v>
      </c>
      <c r="GJ10">
        <v>13.336259999999999</v>
      </c>
      <c r="GK10" t="s">
        <v>16</v>
      </c>
      <c r="GL10" t="s">
        <v>9</v>
      </c>
      <c r="GM10" t="s">
        <v>9</v>
      </c>
      <c r="GO10">
        <v>30</v>
      </c>
      <c r="GP10" t="s">
        <v>30</v>
      </c>
      <c r="GQ10">
        <v>2.3983270000000001</v>
      </c>
      <c r="GR10" t="s">
        <v>10</v>
      </c>
      <c r="GS10">
        <v>1515</v>
      </c>
      <c r="GT10">
        <v>27</v>
      </c>
      <c r="GV10">
        <v>31</v>
      </c>
      <c r="GW10" t="s">
        <v>30</v>
      </c>
      <c r="GX10">
        <v>14.230008</v>
      </c>
      <c r="GY10" t="s">
        <v>16</v>
      </c>
      <c r="GZ10" t="s">
        <v>9</v>
      </c>
      <c r="HA10" t="s">
        <v>9</v>
      </c>
      <c r="HC10">
        <v>32</v>
      </c>
      <c r="HD10" t="s">
        <v>30</v>
      </c>
      <c r="HE10">
        <v>15.059601000000001</v>
      </c>
      <c r="HF10" t="s">
        <v>16</v>
      </c>
      <c r="HG10" t="s">
        <v>9</v>
      </c>
      <c r="HH10" t="s">
        <v>9</v>
      </c>
      <c r="HJ10">
        <v>33</v>
      </c>
      <c r="HK10" t="s">
        <v>30</v>
      </c>
      <c r="HL10">
        <v>5.2530929999999998</v>
      </c>
      <c r="HM10" t="s">
        <v>16</v>
      </c>
      <c r="HN10" t="s">
        <v>9</v>
      </c>
      <c r="HO10" t="s">
        <v>9</v>
      </c>
      <c r="HQ10">
        <v>34</v>
      </c>
      <c r="HR10" t="s">
        <v>30</v>
      </c>
      <c r="HS10">
        <v>11.850096000000001</v>
      </c>
      <c r="HT10" t="s">
        <v>10</v>
      </c>
      <c r="HU10">
        <v>1818</v>
      </c>
      <c r="HV10">
        <v>22</v>
      </c>
      <c r="HX10">
        <v>35</v>
      </c>
      <c r="HY10" t="s">
        <v>30</v>
      </c>
      <c r="HZ10">
        <v>3.4847359999999998</v>
      </c>
      <c r="IA10" t="s">
        <v>10</v>
      </c>
      <c r="IB10">
        <v>1818</v>
      </c>
      <c r="IC10">
        <v>22</v>
      </c>
      <c r="IE10">
        <v>36</v>
      </c>
      <c r="IF10" t="s">
        <v>30</v>
      </c>
      <c r="IG10">
        <v>2.029023</v>
      </c>
      <c r="IH10" t="s">
        <v>10</v>
      </c>
      <c r="II10">
        <v>1515</v>
      </c>
      <c r="IJ10">
        <v>22</v>
      </c>
    </row>
    <row r="11" spans="1:244">
      <c r="A11">
        <v>1</v>
      </c>
      <c r="B11" t="s">
        <v>45</v>
      </c>
      <c r="C11">
        <v>20.942561000000001</v>
      </c>
      <c r="D11" t="s">
        <v>16</v>
      </c>
      <c r="E11" t="s">
        <v>9</v>
      </c>
      <c r="F11">
        <v>115</v>
      </c>
      <c r="H11">
        <v>2</v>
      </c>
      <c r="I11" t="s">
        <v>45</v>
      </c>
      <c r="J11">
        <v>7.944909</v>
      </c>
      <c r="K11" t="s">
        <v>16</v>
      </c>
      <c r="L11" t="s">
        <v>9</v>
      </c>
      <c r="M11">
        <v>115</v>
      </c>
      <c r="O11">
        <v>3</v>
      </c>
      <c r="P11" t="s">
        <v>45</v>
      </c>
      <c r="Q11">
        <v>18.0596</v>
      </c>
      <c r="R11" t="s">
        <v>16</v>
      </c>
      <c r="S11" t="s">
        <v>9</v>
      </c>
      <c r="T11" t="s">
        <v>9</v>
      </c>
      <c r="V11">
        <v>4</v>
      </c>
      <c r="W11" t="s">
        <v>46</v>
      </c>
      <c r="X11">
        <v>10.369856</v>
      </c>
      <c r="Y11" t="s">
        <v>10</v>
      </c>
      <c r="Z11">
        <v>1818</v>
      </c>
      <c r="AA11">
        <v>4</v>
      </c>
      <c r="AC11">
        <v>6</v>
      </c>
      <c r="AD11" t="s">
        <v>46</v>
      </c>
      <c r="AE11">
        <v>2.0904919999999998</v>
      </c>
      <c r="AF11" t="s">
        <v>16</v>
      </c>
      <c r="AG11" t="s">
        <v>9</v>
      </c>
      <c r="AH11" t="s">
        <v>9</v>
      </c>
      <c r="AJ11">
        <v>7</v>
      </c>
      <c r="AK11" t="s">
        <v>46</v>
      </c>
      <c r="AL11">
        <v>9.9741929999999996</v>
      </c>
      <c r="AM11" t="s">
        <v>10</v>
      </c>
      <c r="AN11">
        <v>1515</v>
      </c>
      <c r="AO11">
        <v>4</v>
      </c>
      <c r="AQ11">
        <v>8</v>
      </c>
      <c r="AR11" t="s">
        <v>46</v>
      </c>
      <c r="AS11">
        <v>6.6458909999999998</v>
      </c>
      <c r="AT11" t="s">
        <v>10</v>
      </c>
      <c r="AU11">
        <v>1515</v>
      </c>
      <c r="AV11">
        <v>4</v>
      </c>
      <c r="AX11">
        <v>9</v>
      </c>
      <c r="AY11" t="s">
        <v>46</v>
      </c>
      <c r="AZ11">
        <v>27.633458000000001</v>
      </c>
      <c r="BA11" t="s">
        <v>16</v>
      </c>
      <c r="BB11" t="s">
        <v>9</v>
      </c>
      <c r="BC11" t="s">
        <v>9</v>
      </c>
      <c r="BE11">
        <v>10</v>
      </c>
      <c r="BF11" t="s">
        <v>46</v>
      </c>
      <c r="BG11">
        <v>11.167514000000001</v>
      </c>
      <c r="BH11" t="s">
        <v>16</v>
      </c>
      <c r="BI11" t="s">
        <v>9</v>
      </c>
      <c r="BJ11" t="s">
        <v>9</v>
      </c>
      <c r="BL11">
        <v>11</v>
      </c>
      <c r="BM11" t="s">
        <v>46</v>
      </c>
      <c r="BN11">
        <v>16.820879000000001</v>
      </c>
      <c r="BO11" t="s">
        <v>10</v>
      </c>
      <c r="BP11">
        <v>1818</v>
      </c>
      <c r="BQ11">
        <v>4</v>
      </c>
      <c r="BS11">
        <v>12</v>
      </c>
      <c r="BT11" t="s">
        <v>46</v>
      </c>
      <c r="BU11">
        <v>12.738818</v>
      </c>
      <c r="BV11" t="s">
        <v>16</v>
      </c>
      <c r="BW11" t="s">
        <v>9</v>
      </c>
      <c r="BX11" t="s">
        <v>9</v>
      </c>
      <c r="BZ11">
        <v>13</v>
      </c>
      <c r="CA11" t="s">
        <v>46</v>
      </c>
      <c r="CB11">
        <v>9.2432099999999995</v>
      </c>
      <c r="CC11" t="s">
        <v>16</v>
      </c>
      <c r="CD11" t="s">
        <v>9</v>
      </c>
      <c r="CE11" t="s">
        <v>9</v>
      </c>
      <c r="CG11">
        <v>14</v>
      </c>
      <c r="CH11" t="s">
        <v>46</v>
      </c>
      <c r="CI11">
        <v>17.287178000000001</v>
      </c>
      <c r="CJ11" t="s">
        <v>16</v>
      </c>
      <c r="CK11" t="s">
        <v>9</v>
      </c>
      <c r="CL11" t="s">
        <v>9</v>
      </c>
      <c r="CN11">
        <v>15</v>
      </c>
      <c r="CO11" t="s">
        <v>46</v>
      </c>
      <c r="CP11">
        <v>14.276757</v>
      </c>
      <c r="CQ11" t="s">
        <v>16</v>
      </c>
      <c r="CR11" t="s">
        <v>9</v>
      </c>
      <c r="CS11" t="s">
        <v>9</v>
      </c>
      <c r="CU11">
        <v>16</v>
      </c>
      <c r="CV11" t="s">
        <v>46</v>
      </c>
      <c r="CW11">
        <v>11.316681000000001</v>
      </c>
      <c r="CX11" t="s">
        <v>16</v>
      </c>
      <c r="CY11" t="s">
        <v>9</v>
      </c>
      <c r="CZ11" t="s">
        <v>9</v>
      </c>
      <c r="DB11">
        <v>17</v>
      </c>
      <c r="DC11" t="s">
        <v>46</v>
      </c>
      <c r="DD11">
        <v>6.6027040000000001</v>
      </c>
      <c r="DE11" t="s">
        <v>16</v>
      </c>
      <c r="DF11" t="s">
        <v>9</v>
      </c>
      <c r="DG11" t="s">
        <v>9</v>
      </c>
      <c r="DI11">
        <v>18</v>
      </c>
      <c r="DJ11" t="s">
        <v>46</v>
      </c>
      <c r="DK11">
        <v>23.43317</v>
      </c>
      <c r="DL11" t="s">
        <v>16</v>
      </c>
      <c r="DM11" t="s">
        <v>9</v>
      </c>
      <c r="DN11" t="s">
        <v>9</v>
      </c>
      <c r="DP11">
        <v>19</v>
      </c>
      <c r="DQ11" t="s">
        <v>46</v>
      </c>
      <c r="DR11">
        <v>10.305759</v>
      </c>
      <c r="DS11" t="s">
        <v>10</v>
      </c>
      <c r="DT11">
        <v>1414</v>
      </c>
      <c r="DU11">
        <v>4</v>
      </c>
      <c r="DW11">
        <v>20</v>
      </c>
      <c r="DX11" t="s">
        <v>46</v>
      </c>
      <c r="DY11">
        <v>8.0945769999999992</v>
      </c>
      <c r="DZ11" t="s">
        <v>10</v>
      </c>
      <c r="EA11">
        <v>1818</v>
      </c>
      <c r="EB11">
        <v>4</v>
      </c>
      <c r="ED11">
        <v>21</v>
      </c>
      <c r="EE11" t="s">
        <v>46</v>
      </c>
      <c r="EF11">
        <v>5.3146829999999996</v>
      </c>
      <c r="EG11" t="s">
        <v>10</v>
      </c>
      <c r="EH11">
        <v>1818</v>
      </c>
      <c r="EI11">
        <v>4</v>
      </c>
      <c r="EK11">
        <v>22</v>
      </c>
      <c r="EL11" t="s">
        <v>46</v>
      </c>
      <c r="EM11">
        <v>4.8040370000000001</v>
      </c>
      <c r="EN11" t="s">
        <v>10</v>
      </c>
      <c r="EO11">
        <v>1515</v>
      </c>
      <c r="EP11">
        <v>4</v>
      </c>
      <c r="ER11">
        <v>23</v>
      </c>
      <c r="ES11" t="s">
        <v>46</v>
      </c>
      <c r="ET11">
        <v>10.802832</v>
      </c>
      <c r="EU11" t="s">
        <v>16</v>
      </c>
      <c r="EV11" t="s">
        <v>9</v>
      </c>
      <c r="EW11" t="s">
        <v>9</v>
      </c>
      <c r="EY11">
        <v>24</v>
      </c>
      <c r="EZ11" t="s">
        <v>46</v>
      </c>
      <c r="FA11">
        <v>4.5476330000000003</v>
      </c>
      <c r="FB11" t="s">
        <v>16</v>
      </c>
      <c r="FC11" t="s">
        <v>9</v>
      </c>
      <c r="FD11" t="s">
        <v>9</v>
      </c>
      <c r="FF11">
        <v>25</v>
      </c>
      <c r="FG11" t="s">
        <v>46</v>
      </c>
      <c r="FH11">
        <v>17.402718</v>
      </c>
      <c r="FI11" t="s">
        <v>10</v>
      </c>
      <c r="FJ11">
        <v>1818</v>
      </c>
      <c r="FK11">
        <v>4</v>
      </c>
      <c r="FM11">
        <v>26</v>
      </c>
      <c r="FN11" t="s">
        <v>46</v>
      </c>
      <c r="FO11">
        <v>7.1216889999999999</v>
      </c>
      <c r="FP11" t="s">
        <v>10</v>
      </c>
      <c r="FQ11">
        <v>1818</v>
      </c>
      <c r="FR11">
        <v>4</v>
      </c>
      <c r="FT11">
        <v>27</v>
      </c>
      <c r="FU11" t="s">
        <v>46</v>
      </c>
      <c r="FV11">
        <v>5.9633219999999998</v>
      </c>
      <c r="FW11" t="s">
        <v>10</v>
      </c>
      <c r="FX11">
        <v>1818</v>
      </c>
      <c r="FY11">
        <v>22</v>
      </c>
      <c r="GA11">
        <v>28</v>
      </c>
      <c r="GB11" t="s">
        <v>46</v>
      </c>
      <c r="GC11">
        <v>8.4556550000000001</v>
      </c>
      <c r="GD11" t="s">
        <v>16</v>
      </c>
      <c r="GE11" t="s">
        <v>9</v>
      </c>
      <c r="GF11" t="s">
        <v>9</v>
      </c>
      <c r="GH11">
        <v>29</v>
      </c>
      <c r="GI11" t="s">
        <v>46</v>
      </c>
      <c r="GJ11">
        <v>14.266679</v>
      </c>
      <c r="GK11" t="s">
        <v>16</v>
      </c>
      <c r="GL11" t="s">
        <v>9</v>
      </c>
      <c r="GM11" t="s">
        <v>9</v>
      </c>
      <c r="GO11">
        <v>30</v>
      </c>
      <c r="GP11" t="s">
        <v>46</v>
      </c>
      <c r="GQ11">
        <v>6.493125</v>
      </c>
      <c r="GR11" t="s">
        <v>10</v>
      </c>
      <c r="GS11">
        <v>1414</v>
      </c>
      <c r="GT11">
        <v>4</v>
      </c>
      <c r="GV11">
        <v>31</v>
      </c>
      <c r="GW11" t="s">
        <v>46</v>
      </c>
      <c r="GX11">
        <v>12.546709999999999</v>
      </c>
      <c r="GY11" t="s">
        <v>10</v>
      </c>
      <c r="GZ11">
        <v>1515</v>
      </c>
      <c r="HA11">
        <v>4</v>
      </c>
      <c r="HC11">
        <v>32</v>
      </c>
      <c r="HD11" t="s">
        <v>46</v>
      </c>
      <c r="HE11">
        <v>4.7135220000000002</v>
      </c>
      <c r="HF11" t="s">
        <v>10</v>
      </c>
      <c r="HG11">
        <v>1515</v>
      </c>
      <c r="HH11">
        <v>4</v>
      </c>
      <c r="HJ11">
        <v>33</v>
      </c>
      <c r="HK11" t="s">
        <v>46</v>
      </c>
      <c r="HL11">
        <v>3.5480360000000002</v>
      </c>
      <c r="HM11" t="s">
        <v>10</v>
      </c>
      <c r="HN11">
        <v>1212</v>
      </c>
      <c r="HO11">
        <v>4</v>
      </c>
      <c r="HQ11">
        <v>34</v>
      </c>
      <c r="HR11" t="s">
        <v>46</v>
      </c>
      <c r="HS11">
        <v>9.9578849999999992</v>
      </c>
      <c r="HT11" t="s">
        <v>10</v>
      </c>
      <c r="HU11">
        <v>1818</v>
      </c>
      <c r="HV11">
        <v>4</v>
      </c>
      <c r="HX11">
        <v>35</v>
      </c>
      <c r="HY11" t="s">
        <v>46</v>
      </c>
      <c r="HZ11">
        <v>6.0423939999999998</v>
      </c>
      <c r="IA11" t="s">
        <v>10</v>
      </c>
      <c r="IB11">
        <v>1212</v>
      </c>
      <c r="IC11">
        <v>4</v>
      </c>
      <c r="IE11">
        <v>36</v>
      </c>
      <c r="IF11" t="s">
        <v>46</v>
      </c>
      <c r="IG11">
        <v>27.979717000000001</v>
      </c>
      <c r="IH11" t="s">
        <v>16</v>
      </c>
      <c r="II11" t="s">
        <v>9</v>
      </c>
      <c r="IJ11" t="s">
        <v>9</v>
      </c>
    </row>
    <row r="12" spans="1:244">
      <c r="A12">
        <v>1</v>
      </c>
      <c r="B12" t="s">
        <v>89</v>
      </c>
      <c r="C12">
        <v>3.1849409999999998</v>
      </c>
      <c r="D12" t="s">
        <v>10</v>
      </c>
      <c r="E12">
        <v>1515</v>
      </c>
      <c r="F12">
        <v>52</v>
      </c>
      <c r="H12">
        <v>2</v>
      </c>
      <c r="I12" t="s">
        <v>89</v>
      </c>
      <c r="J12">
        <v>10.369754</v>
      </c>
      <c r="K12" t="s">
        <v>16</v>
      </c>
      <c r="L12" t="s">
        <v>9</v>
      </c>
      <c r="M12">
        <v>115</v>
      </c>
      <c r="O12">
        <v>3</v>
      </c>
      <c r="P12" t="s">
        <v>89</v>
      </c>
      <c r="Q12">
        <v>8.6036249999999992</v>
      </c>
      <c r="R12" t="s">
        <v>10</v>
      </c>
      <c r="S12">
        <v>1818</v>
      </c>
      <c r="T12">
        <v>29</v>
      </c>
      <c r="V12">
        <v>4</v>
      </c>
      <c r="W12" t="s">
        <v>90</v>
      </c>
      <c r="X12">
        <v>13.036052</v>
      </c>
      <c r="Y12" t="s">
        <v>10</v>
      </c>
      <c r="Z12">
        <v>1818</v>
      </c>
      <c r="AA12">
        <v>4</v>
      </c>
      <c r="AC12">
        <v>6</v>
      </c>
      <c r="AD12" t="s">
        <v>90</v>
      </c>
      <c r="AE12">
        <v>4.3689749999999998</v>
      </c>
      <c r="AF12" t="s">
        <v>16</v>
      </c>
      <c r="AG12" t="s">
        <v>9</v>
      </c>
      <c r="AH12" t="s">
        <v>9</v>
      </c>
      <c r="AJ12">
        <v>7</v>
      </c>
      <c r="AK12" t="s">
        <v>90</v>
      </c>
      <c r="AL12">
        <v>16.196035999999999</v>
      </c>
      <c r="AM12" t="s">
        <v>10</v>
      </c>
      <c r="AN12">
        <v>1818</v>
      </c>
      <c r="AO12">
        <v>4</v>
      </c>
      <c r="AQ12">
        <v>8</v>
      </c>
      <c r="AR12" t="s">
        <v>90</v>
      </c>
      <c r="AS12">
        <v>2.6626609999999999</v>
      </c>
      <c r="AT12" t="s">
        <v>10</v>
      </c>
      <c r="AU12">
        <v>1515</v>
      </c>
      <c r="AV12">
        <v>4</v>
      </c>
      <c r="AX12">
        <v>9</v>
      </c>
      <c r="AY12" t="s">
        <v>90</v>
      </c>
      <c r="AZ12">
        <v>11.836375</v>
      </c>
      <c r="BA12" t="s">
        <v>10</v>
      </c>
      <c r="BB12">
        <v>1818</v>
      </c>
      <c r="BC12">
        <v>4</v>
      </c>
      <c r="BE12">
        <v>10</v>
      </c>
      <c r="BF12" t="s">
        <v>90</v>
      </c>
      <c r="BG12">
        <v>10.074636</v>
      </c>
      <c r="BH12" t="s">
        <v>16</v>
      </c>
      <c r="BI12" t="s">
        <v>9</v>
      </c>
      <c r="BJ12" t="s">
        <v>9</v>
      </c>
      <c r="BL12">
        <v>11</v>
      </c>
      <c r="BM12" t="s">
        <v>90</v>
      </c>
      <c r="BN12">
        <v>9.7085240000000006</v>
      </c>
      <c r="BO12" t="s">
        <v>10</v>
      </c>
      <c r="BP12">
        <v>1515</v>
      </c>
      <c r="BQ12">
        <v>4</v>
      </c>
      <c r="BS12">
        <v>12</v>
      </c>
      <c r="BT12" t="s">
        <v>90</v>
      </c>
      <c r="BU12">
        <v>17.706282000000002</v>
      </c>
      <c r="BV12" t="s">
        <v>16</v>
      </c>
      <c r="BW12" t="s">
        <v>9</v>
      </c>
      <c r="BX12" t="s">
        <v>9</v>
      </c>
      <c r="BZ12">
        <v>13</v>
      </c>
      <c r="CA12" t="s">
        <v>90</v>
      </c>
      <c r="CB12">
        <v>12.505993999999999</v>
      </c>
      <c r="CC12" t="s">
        <v>16</v>
      </c>
      <c r="CD12" t="s">
        <v>9</v>
      </c>
      <c r="CE12" t="s">
        <v>9</v>
      </c>
      <c r="CG12">
        <v>14</v>
      </c>
      <c r="CH12" t="s">
        <v>90</v>
      </c>
      <c r="CI12">
        <v>8.6162840000000003</v>
      </c>
      <c r="CJ12" t="s">
        <v>10</v>
      </c>
      <c r="CK12">
        <v>1212</v>
      </c>
      <c r="CL12">
        <v>4</v>
      </c>
      <c r="CN12">
        <v>15</v>
      </c>
      <c r="CO12" t="s">
        <v>90</v>
      </c>
      <c r="CP12">
        <v>11.796265999999999</v>
      </c>
      <c r="CQ12" t="s">
        <v>10</v>
      </c>
      <c r="CR12">
        <v>1414</v>
      </c>
      <c r="CS12">
        <v>4</v>
      </c>
      <c r="CU12">
        <v>16</v>
      </c>
      <c r="CV12" t="s">
        <v>90</v>
      </c>
      <c r="CW12">
        <v>13.71128</v>
      </c>
      <c r="CX12" t="s">
        <v>10</v>
      </c>
      <c r="CY12">
        <v>1515</v>
      </c>
      <c r="CZ12">
        <v>4</v>
      </c>
      <c r="DB12">
        <v>17</v>
      </c>
      <c r="DC12" t="s">
        <v>90</v>
      </c>
      <c r="DD12">
        <v>1.8507359999999999</v>
      </c>
      <c r="DE12" t="s">
        <v>10</v>
      </c>
      <c r="DF12">
        <v>1818</v>
      </c>
      <c r="DG12">
        <v>4</v>
      </c>
      <c r="DI12">
        <v>18</v>
      </c>
      <c r="DJ12" t="s">
        <v>90</v>
      </c>
      <c r="DK12">
        <v>5.314902</v>
      </c>
      <c r="DL12" t="s">
        <v>10</v>
      </c>
      <c r="DM12">
        <v>1212</v>
      </c>
      <c r="DN12">
        <v>4</v>
      </c>
      <c r="DP12">
        <v>19</v>
      </c>
      <c r="DQ12" t="s">
        <v>90</v>
      </c>
      <c r="DR12">
        <v>9.5446449999999992</v>
      </c>
      <c r="DS12" t="s">
        <v>10</v>
      </c>
      <c r="DT12">
        <v>1212</v>
      </c>
      <c r="DU12">
        <v>4</v>
      </c>
      <c r="DW12">
        <v>20</v>
      </c>
      <c r="DX12" t="s">
        <v>90</v>
      </c>
      <c r="DY12">
        <v>8.781644</v>
      </c>
      <c r="DZ12" t="s">
        <v>10</v>
      </c>
      <c r="EA12">
        <v>1212</v>
      </c>
      <c r="EB12">
        <v>4</v>
      </c>
      <c r="ED12">
        <v>21</v>
      </c>
      <c r="EE12" t="s">
        <v>90</v>
      </c>
      <c r="EF12">
        <v>8.7606459999999995</v>
      </c>
      <c r="EG12" t="s">
        <v>10</v>
      </c>
      <c r="EH12">
        <v>1818</v>
      </c>
      <c r="EI12">
        <v>4</v>
      </c>
      <c r="EK12">
        <v>22</v>
      </c>
      <c r="EL12" t="s">
        <v>90</v>
      </c>
      <c r="EM12">
        <v>3.2325059999999999</v>
      </c>
      <c r="EN12" t="s">
        <v>10</v>
      </c>
      <c r="EO12">
        <v>1515</v>
      </c>
      <c r="EP12">
        <v>4</v>
      </c>
      <c r="ER12">
        <v>23</v>
      </c>
      <c r="ES12" t="s">
        <v>90</v>
      </c>
      <c r="ET12">
        <v>10.579853</v>
      </c>
      <c r="EU12" t="s">
        <v>16</v>
      </c>
      <c r="EV12" t="s">
        <v>9</v>
      </c>
      <c r="EW12" t="s">
        <v>9</v>
      </c>
      <c r="EY12">
        <v>24</v>
      </c>
      <c r="EZ12" t="s">
        <v>90</v>
      </c>
      <c r="FA12">
        <v>8.1137890000000006</v>
      </c>
      <c r="FB12" t="s">
        <v>16</v>
      </c>
      <c r="FC12" t="s">
        <v>9</v>
      </c>
      <c r="FD12" t="s">
        <v>9</v>
      </c>
      <c r="FF12">
        <v>25</v>
      </c>
      <c r="FG12" t="s">
        <v>90</v>
      </c>
      <c r="FH12">
        <v>16.3491</v>
      </c>
      <c r="FI12" t="s">
        <v>10</v>
      </c>
      <c r="FJ12">
        <v>1414</v>
      </c>
      <c r="FK12">
        <v>4</v>
      </c>
      <c r="FM12">
        <v>26</v>
      </c>
      <c r="FN12" t="s">
        <v>90</v>
      </c>
      <c r="FO12">
        <v>16.850987</v>
      </c>
      <c r="FP12" t="s">
        <v>16</v>
      </c>
      <c r="FQ12" t="s">
        <v>9</v>
      </c>
      <c r="FR12" t="s">
        <v>9</v>
      </c>
      <c r="FT12">
        <v>27</v>
      </c>
      <c r="FU12" t="s">
        <v>90</v>
      </c>
      <c r="FV12">
        <v>4.7416479999999996</v>
      </c>
      <c r="FW12" t="s">
        <v>10</v>
      </c>
      <c r="FX12">
        <v>1818</v>
      </c>
      <c r="FY12">
        <v>4</v>
      </c>
      <c r="GA12">
        <v>28</v>
      </c>
      <c r="GB12" t="s">
        <v>90</v>
      </c>
      <c r="GC12">
        <v>6.8129289999999996</v>
      </c>
      <c r="GD12" t="s">
        <v>10</v>
      </c>
      <c r="GE12">
        <v>1212</v>
      </c>
      <c r="GF12">
        <v>29</v>
      </c>
      <c r="GH12">
        <v>29</v>
      </c>
      <c r="GI12" t="s">
        <v>90</v>
      </c>
      <c r="GJ12">
        <v>4.7195910000000003</v>
      </c>
      <c r="GK12" t="s">
        <v>10</v>
      </c>
      <c r="GL12">
        <v>1515</v>
      </c>
      <c r="GM12">
        <v>4</v>
      </c>
      <c r="GO12">
        <v>30</v>
      </c>
      <c r="GP12" t="s">
        <v>90</v>
      </c>
      <c r="GQ12">
        <v>4.7724599999999997</v>
      </c>
      <c r="GR12" t="s">
        <v>10</v>
      </c>
      <c r="GS12">
        <v>1515</v>
      </c>
      <c r="GT12">
        <v>4</v>
      </c>
      <c r="GV12">
        <v>31</v>
      </c>
      <c r="GW12" t="s">
        <v>90</v>
      </c>
      <c r="GX12">
        <v>6.6020390000000004</v>
      </c>
      <c r="GY12" t="s">
        <v>10</v>
      </c>
      <c r="GZ12">
        <v>1515</v>
      </c>
      <c r="HA12">
        <v>4</v>
      </c>
      <c r="HC12">
        <v>32</v>
      </c>
      <c r="HD12" t="s">
        <v>90</v>
      </c>
      <c r="HE12">
        <v>5.528912</v>
      </c>
      <c r="HF12" t="s">
        <v>10</v>
      </c>
      <c r="HG12">
        <v>1212</v>
      </c>
      <c r="HH12">
        <v>4</v>
      </c>
      <c r="HJ12">
        <v>33</v>
      </c>
      <c r="HK12" t="s">
        <v>90</v>
      </c>
      <c r="HL12">
        <v>2.8040949999999998</v>
      </c>
      <c r="HM12" t="s">
        <v>10</v>
      </c>
      <c r="HN12">
        <v>1818</v>
      </c>
      <c r="HO12">
        <v>4</v>
      </c>
      <c r="HQ12">
        <v>34</v>
      </c>
      <c r="HR12" t="s">
        <v>90</v>
      </c>
      <c r="HS12">
        <v>24.586538000000001</v>
      </c>
      <c r="HT12" t="s">
        <v>16</v>
      </c>
      <c r="HU12" t="s">
        <v>9</v>
      </c>
      <c r="HV12" t="s">
        <v>9</v>
      </c>
      <c r="HX12">
        <v>35</v>
      </c>
      <c r="HY12" t="s">
        <v>90</v>
      </c>
      <c r="HZ12">
        <v>4.044054</v>
      </c>
      <c r="IA12" t="s">
        <v>10</v>
      </c>
      <c r="IB12">
        <v>1212</v>
      </c>
      <c r="IC12">
        <v>4</v>
      </c>
      <c r="IE12">
        <v>36</v>
      </c>
      <c r="IF12" t="s">
        <v>90</v>
      </c>
      <c r="IG12">
        <v>20.161953</v>
      </c>
      <c r="IH12" t="s">
        <v>10</v>
      </c>
      <c r="II12">
        <v>1814</v>
      </c>
      <c r="IJ12">
        <v>4</v>
      </c>
    </row>
    <row r="13" spans="1:244">
      <c r="A13">
        <v>1</v>
      </c>
      <c r="B13" t="s">
        <v>23</v>
      </c>
      <c r="C13">
        <v>1.716343</v>
      </c>
      <c r="D13" t="s">
        <v>10</v>
      </c>
      <c r="E13">
        <v>1818</v>
      </c>
      <c r="F13">
        <v>52</v>
      </c>
      <c r="H13">
        <v>2</v>
      </c>
      <c r="I13" t="s">
        <v>23</v>
      </c>
      <c r="J13">
        <v>3.101432</v>
      </c>
      <c r="K13" t="s">
        <v>10</v>
      </c>
      <c r="L13">
        <v>1414</v>
      </c>
      <c r="M13">
        <v>52</v>
      </c>
      <c r="O13">
        <v>3</v>
      </c>
      <c r="P13" t="s">
        <v>23</v>
      </c>
      <c r="Q13">
        <v>1.1446639999999999</v>
      </c>
      <c r="R13" t="s">
        <v>10</v>
      </c>
      <c r="S13">
        <v>1212</v>
      </c>
      <c r="T13">
        <v>4</v>
      </c>
      <c r="V13">
        <v>4</v>
      </c>
      <c r="W13" t="s">
        <v>24</v>
      </c>
      <c r="X13">
        <v>5.859985</v>
      </c>
      <c r="Y13" t="s">
        <v>10</v>
      </c>
      <c r="Z13">
        <v>1515</v>
      </c>
      <c r="AA13">
        <v>4</v>
      </c>
      <c r="AC13">
        <v>6</v>
      </c>
      <c r="AD13" t="s">
        <v>24</v>
      </c>
      <c r="AE13">
        <v>1.295533</v>
      </c>
      <c r="AF13" t="s">
        <v>10</v>
      </c>
      <c r="AG13">
        <v>1818</v>
      </c>
      <c r="AH13">
        <v>4</v>
      </c>
      <c r="AJ13">
        <v>7</v>
      </c>
      <c r="AK13" t="s">
        <v>24</v>
      </c>
      <c r="AL13">
        <v>1.871659</v>
      </c>
      <c r="AM13" t="s">
        <v>10</v>
      </c>
      <c r="AN13">
        <v>1515</v>
      </c>
      <c r="AO13">
        <v>4</v>
      </c>
      <c r="AQ13">
        <v>8</v>
      </c>
      <c r="AR13" t="s">
        <v>24</v>
      </c>
      <c r="AS13">
        <v>5.949846</v>
      </c>
      <c r="AT13" t="s">
        <v>10</v>
      </c>
      <c r="AU13">
        <v>1515</v>
      </c>
      <c r="AV13">
        <v>4</v>
      </c>
      <c r="AX13">
        <v>9</v>
      </c>
      <c r="AY13" t="s">
        <v>24</v>
      </c>
      <c r="AZ13">
        <v>6.5276779999999999</v>
      </c>
      <c r="BA13" t="s">
        <v>10</v>
      </c>
      <c r="BB13">
        <v>1515</v>
      </c>
      <c r="BC13">
        <v>4</v>
      </c>
      <c r="BE13">
        <v>10</v>
      </c>
      <c r="BF13" t="s">
        <v>24</v>
      </c>
      <c r="BG13">
        <v>2.5433340000000002</v>
      </c>
      <c r="BH13" t="s">
        <v>10</v>
      </c>
      <c r="BI13">
        <v>1414</v>
      </c>
      <c r="BJ13">
        <v>4</v>
      </c>
      <c r="BL13">
        <v>11</v>
      </c>
      <c r="BM13" t="s">
        <v>24</v>
      </c>
      <c r="BN13">
        <v>1.4194500000000001</v>
      </c>
      <c r="BO13" t="s">
        <v>10</v>
      </c>
      <c r="BP13">
        <v>1414</v>
      </c>
      <c r="BQ13">
        <v>4</v>
      </c>
      <c r="BS13">
        <v>12</v>
      </c>
      <c r="BT13" t="s">
        <v>24</v>
      </c>
      <c r="BU13">
        <v>6.2160229999999999</v>
      </c>
      <c r="BV13" t="s">
        <v>10</v>
      </c>
      <c r="BW13">
        <v>1414</v>
      </c>
      <c r="BX13">
        <v>4</v>
      </c>
      <c r="BZ13">
        <v>13</v>
      </c>
      <c r="CA13" t="s">
        <v>24</v>
      </c>
      <c r="CB13">
        <v>2.3919809999999999</v>
      </c>
      <c r="CC13" t="s">
        <v>10</v>
      </c>
      <c r="CD13">
        <v>1818</v>
      </c>
      <c r="CE13">
        <v>4</v>
      </c>
      <c r="CG13">
        <v>14</v>
      </c>
      <c r="CH13" t="s">
        <v>24</v>
      </c>
      <c r="CI13">
        <v>6.0131230000000002</v>
      </c>
      <c r="CJ13" t="s">
        <v>10</v>
      </c>
      <c r="CK13">
        <v>1414</v>
      </c>
      <c r="CL13">
        <v>4</v>
      </c>
      <c r="CN13">
        <v>15</v>
      </c>
      <c r="CO13" t="s">
        <v>24</v>
      </c>
      <c r="CP13">
        <v>4.8651809999999998</v>
      </c>
      <c r="CQ13" t="s">
        <v>10</v>
      </c>
      <c r="CR13">
        <v>1515</v>
      </c>
      <c r="CS13">
        <v>4</v>
      </c>
      <c r="CU13">
        <v>16</v>
      </c>
      <c r="CV13" t="s">
        <v>24</v>
      </c>
      <c r="CW13">
        <v>5.0082680000000002</v>
      </c>
      <c r="CX13" t="s">
        <v>10</v>
      </c>
      <c r="CY13">
        <v>1515</v>
      </c>
      <c r="CZ13">
        <v>4</v>
      </c>
      <c r="DB13">
        <v>17</v>
      </c>
      <c r="DC13" t="s">
        <v>24</v>
      </c>
      <c r="DD13">
        <v>1.437772</v>
      </c>
      <c r="DE13" t="s">
        <v>10</v>
      </c>
      <c r="DF13">
        <v>1414</v>
      </c>
      <c r="DG13">
        <v>4</v>
      </c>
      <c r="DI13">
        <v>18</v>
      </c>
      <c r="DJ13" t="s">
        <v>24</v>
      </c>
      <c r="DK13">
        <v>5.042605</v>
      </c>
      <c r="DL13" t="s">
        <v>10</v>
      </c>
      <c r="DM13">
        <v>1212</v>
      </c>
      <c r="DN13">
        <v>4</v>
      </c>
      <c r="DP13">
        <v>19</v>
      </c>
      <c r="DQ13" t="s">
        <v>24</v>
      </c>
      <c r="DR13">
        <v>1.631537</v>
      </c>
      <c r="DS13" t="s">
        <v>10</v>
      </c>
      <c r="DT13">
        <v>1212</v>
      </c>
      <c r="DU13">
        <v>4</v>
      </c>
      <c r="DW13">
        <v>20</v>
      </c>
      <c r="DX13" t="s">
        <v>24</v>
      </c>
      <c r="DY13">
        <v>1.920102</v>
      </c>
      <c r="DZ13" t="s">
        <v>10</v>
      </c>
      <c r="EA13">
        <v>1212</v>
      </c>
      <c r="EB13">
        <v>4</v>
      </c>
      <c r="ED13">
        <v>21</v>
      </c>
      <c r="EE13" t="s">
        <v>24</v>
      </c>
      <c r="EF13">
        <v>9.0888709999999993</v>
      </c>
      <c r="EG13" t="s">
        <v>10</v>
      </c>
      <c r="EH13">
        <v>1514</v>
      </c>
      <c r="EI13">
        <v>29</v>
      </c>
      <c r="EK13">
        <v>22</v>
      </c>
      <c r="EL13" t="s">
        <v>24</v>
      </c>
      <c r="EM13">
        <v>2.3124189999999998</v>
      </c>
      <c r="EN13" t="s">
        <v>10</v>
      </c>
      <c r="EO13">
        <v>1515</v>
      </c>
      <c r="EP13">
        <v>4</v>
      </c>
      <c r="ER13">
        <v>23</v>
      </c>
      <c r="ES13" t="s">
        <v>24</v>
      </c>
      <c r="ET13">
        <v>1.181108</v>
      </c>
      <c r="EU13" t="s">
        <v>10</v>
      </c>
      <c r="EV13">
        <v>1212</v>
      </c>
      <c r="EW13">
        <v>4</v>
      </c>
      <c r="EY13">
        <v>24</v>
      </c>
      <c r="EZ13" t="s">
        <v>24</v>
      </c>
      <c r="FA13">
        <v>4.1806869999999998</v>
      </c>
      <c r="FB13" t="s">
        <v>10</v>
      </c>
      <c r="FC13">
        <v>1414</v>
      </c>
      <c r="FD13">
        <v>4</v>
      </c>
      <c r="FF13">
        <v>25</v>
      </c>
      <c r="FG13" t="s">
        <v>24</v>
      </c>
      <c r="FH13">
        <v>1.3741369999999999</v>
      </c>
      <c r="FI13" t="s">
        <v>10</v>
      </c>
      <c r="FJ13">
        <v>1818</v>
      </c>
      <c r="FK13">
        <v>4</v>
      </c>
      <c r="FM13">
        <v>26</v>
      </c>
      <c r="FN13" t="s">
        <v>24</v>
      </c>
      <c r="FO13">
        <v>5.9237289999999998</v>
      </c>
      <c r="FP13" t="s">
        <v>10</v>
      </c>
      <c r="FQ13">
        <v>1212</v>
      </c>
      <c r="FR13">
        <v>4</v>
      </c>
      <c r="FT13">
        <v>27</v>
      </c>
      <c r="FU13" t="s">
        <v>24</v>
      </c>
      <c r="FV13">
        <v>3.022348</v>
      </c>
      <c r="FW13" t="s">
        <v>10</v>
      </c>
      <c r="FX13">
        <v>1414</v>
      </c>
      <c r="FY13">
        <v>4</v>
      </c>
      <c r="GA13">
        <v>28</v>
      </c>
      <c r="GB13" t="s">
        <v>24</v>
      </c>
      <c r="GC13">
        <v>2.8434590000000002</v>
      </c>
      <c r="GD13" t="s">
        <v>10</v>
      </c>
      <c r="GE13">
        <v>1414</v>
      </c>
      <c r="GF13">
        <v>4</v>
      </c>
      <c r="GH13">
        <v>29</v>
      </c>
      <c r="GI13" t="s">
        <v>24</v>
      </c>
      <c r="GJ13">
        <v>1.658291</v>
      </c>
      <c r="GK13" t="s">
        <v>10</v>
      </c>
      <c r="GL13">
        <v>1212</v>
      </c>
      <c r="GM13">
        <v>4</v>
      </c>
      <c r="GO13">
        <v>30</v>
      </c>
      <c r="GP13" t="s">
        <v>24</v>
      </c>
      <c r="GQ13">
        <v>2.3372820000000001</v>
      </c>
      <c r="GR13" t="s">
        <v>10</v>
      </c>
      <c r="GS13">
        <v>1515</v>
      </c>
      <c r="GT13">
        <v>4</v>
      </c>
      <c r="GV13">
        <v>31</v>
      </c>
      <c r="GW13" t="s">
        <v>24</v>
      </c>
      <c r="GX13">
        <v>2.7510949999999998</v>
      </c>
      <c r="GY13" t="s">
        <v>10</v>
      </c>
      <c r="GZ13">
        <v>1414</v>
      </c>
      <c r="HA13">
        <v>4</v>
      </c>
      <c r="HC13">
        <v>32</v>
      </c>
      <c r="HD13" t="s">
        <v>24</v>
      </c>
      <c r="HE13">
        <v>5.4333689999999999</v>
      </c>
      <c r="HF13" t="s">
        <v>10</v>
      </c>
      <c r="HG13">
        <v>1212</v>
      </c>
      <c r="HH13">
        <v>4</v>
      </c>
      <c r="HJ13">
        <v>33</v>
      </c>
      <c r="HK13" t="s">
        <v>24</v>
      </c>
      <c r="HL13">
        <v>1.441818</v>
      </c>
      <c r="HM13" t="s">
        <v>10</v>
      </c>
      <c r="HN13">
        <v>1212</v>
      </c>
      <c r="HO13">
        <v>4</v>
      </c>
      <c r="HQ13">
        <v>34</v>
      </c>
      <c r="HR13" t="s">
        <v>24</v>
      </c>
      <c r="HS13">
        <v>12.447851</v>
      </c>
      <c r="HT13" t="s">
        <v>10</v>
      </c>
      <c r="HU13">
        <v>1818</v>
      </c>
      <c r="HV13">
        <v>4</v>
      </c>
      <c r="HX13">
        <v>35</v>
      </c>
      <c r="HY13" t="s">
        <v>24</v>
      </c>
      <c r="HZ13">
        <v>1.434051</v>
      </c>
      <c r="IA13" t="s">
        <v>10</v>
      </c>
      <c r="IB13">
        <v>1212</v>
      </c>
      <c r="IC13">
        <v>4</v>
      </c>
      <c r="IE13">
        <v>36</v>
      </c>
      <c r="IF13" t="s">
        <v>24</v>
      </c>
      <c r="IG13">
        <v>15.350296999999999</v>
      </c>
      <c r="IH13" t="s">
        <v>10</v>
      </c>
      <c r="II13">
        <v>1212</v>
      </c>
      <c r="IJ13">
        <v>4</v>
      </c>
    </row>
    <row r="14" spans="1:244">
      <c r="A14">
        <v>1</v>
      </c>
      <c r="B14" t="s">
        <v>37</v>
      </c>
      <c r="C14">
        <v>5.1151819999999999</v>
      </c>
      <c r="D14" t="s">
        <v>10</v>
      </c>
      <c r="E14">
        <v>1212</v>
      </c>
      <c r="F14">
        <v>52</v>
      </c>
      <c r="H14">
        <v>2</v>
      </c>
      <c r="I14" t="s">
        <v>37</v>
      </c>
      <c r="J14">
        <v>9.5382219999999993</v>
      </c>
      <c r="K14" t="s">
        <v>16</v>
      </c>
      <c r="L14" t="s">
        <v>9</v>
      </c>
      <c r="M14">
        <v>115</v>
      </c>
      <c r="O14">
        <v>3</v>
      </c>
      <c r="P14" t="s">
        <v>37</v>
      </c>
      <c r="Q14">
        <v>2.742658</v>
      </c>
      <c r="R14" t="s">
        <v>10</v>
      </c>
      <c r="S14">
        <v>1818</v>
      </c>
      <c r="T14">
        <v>27</v>
      </c>
      <c r="V14">
        <v>4</v>
      </c>
      <c r="W14" t="s">
        <v>38</v>
      </c>
      <c r="X14">
        <v>4.8372780000000004</v>
      </c>
      <c r="Y14" t="s">
        <v>10</v>
      </c>
      <c r="Z14">
        <v>1818</v>
      </c>
      <c r="AA14">
        <v>4</v>
      </c>
      <c r="AC14">
        <v>6</v>
      </c>
      <c r="AD14" t="s">
        <v>38</v>
      </c>
      <c r="AE14">
        <v>2.6596039999999999</v>
      </c>
      <c r="AF14" t="s">
        <v>10</v>
      </c>
      <c r="AG14">
        <v>1212</v>
      </c>
      <c r="AH14">
        <v>4</v>
      </c>
      <c r="AJ14">
        <v>7</v>
      </c>
      <c r="AK14" t="s">
        <v>38</v>
      </c>
      <c r="AL14">
        <v>4.6605860000000003</v>
      </c>
      <c r="AM14" t="s">
        <v>10</v>
      </c>
      <c r="AN14">
        <v>1818</v>
      </c>
      <c r="AO14">
        <v>4</v>
      </c>
      <c r="AQ14">
        <v>8</v>
      </c>
      <c r="AR14" t="s">
        <v>38</v>
      </c>
      <c r="AS14">
        <v>4.8998220000000003</v>
      </c>
      <c r="AT14" t="s">
        <v>10</v>
      </c>
      <c r="AU14">
        <v>1212</v>
      </c>
      <c r="AV14">
        <v>4</v>
      </c>
      <c r="AX14">
        <v>9</v>
      </c>
      <c r="AY14" t="s">
        <v>38</v>
      </c>
      <c r="AZ14">
        <v>8.03599</v>
      </c>
      <c r="BA14" t="s">
        <v>10</v>
      </c>
      <c r="BB14">
        <v>1212</v>
      </c>
      <c r="BC14">
        <v>4</v>
      </c>
      <c r="BE14">
        <v>10</v>
      </c>
      <c r="BF14" t="s">
        <v>38</v>
      </c>
      <c r="BG14">
        <v>2.337107</v>
      </c>
      <c r="BH14" t="s">
        <v>10</v>
      </c>
      <c r="BI14">
        <v>1212</v>
      </c>
      <c r="BJ14">
        <v>27</v>
      </c>
      <c r="BL14">
        <v>11</v>
      </c>
      <c r="BM14" t="s">
        <v>38</v>
      </c>
      <c r="BN14">
        <v>5.7665119999999996</v>
      </c>
      <c r="BO14" t="s">
        <v>10</v>
      </c>
      <c r="BP14">
        <v>1818</v>
      </c>
      <c r="BQ14">
        <v>29</v>
      </c>
      <c r="BS14">
        <v>12</v>
      </c>
      <c r="BT14" t="s">
        <v>38</v>
      </c>
      <c r="BU14">
        <v>6.9127070000000002</v>
      </c>
      <c r="BV14" t="s">
        <v>10</v>
      </c>
      <c r="BW14">
        <v>1515</v>
      </c>
      <c r="BX14">
        <v>4</v>
      </c>
      <c r="BZ14">
        <v>13</v>
      </c>
      <c r="CA14" t="s">
        <v>38</v>
      </c>
      <c r="CB14">
        <v>1.8804920000000001</v>
      </c>
      <c r="CC14" t="s">
        <v>10</v>
      </c>
      <c r="CD14">
        <v>1414</v>
      </c>
      <c r="CE14">
        <v>29</v>
      </c>
      <c r="CG14">
        <v>14</v>
      </c>
      <c r="CH14" t="s">
        <v>38</v>
      </c>
      <c r="CI14">
        <v>3.6355490000000001</v>
      </c>
      <c r="CJ14" t="s">
        <v>10</v>
      </c>
      <c r="CK14">
        <v>1414</v>
      </c>
      <c r="CL14">
        <v>29</v>
      </c>
      <c r="CN14">
        <v>15</v>
      </c>
      <c r="CO14" t="s">
        <v>38</v>
      </c>
      <c r="CP14">
        <v>1.7347570000000001</v>
      </c>
      <c r="CQ14" t="s">
        <v>10</v>
      </c>
      <c r="CR14">
        <v>1515</v>
      </c>
      <c r="CS14">
        <v>29</v>
      </c>
      <c r="CU14">
        <v>16</v>
      </c>
      <c r="CV14" t="s">
        <v>38</v>
      </c>
      <c r="CW14">
        <v>1.737107</v>
      </c>
      <c r="CX14" t="s">
        <v>10</v>
      </c>
      <c r="CY14">
        <v>1212</v>
      </c>
      <c r="CZ14">
        <v>4</v>
      </c>
      <c r="DB14">
        <v>17</v>
      </c>
      <c r="DC14" t="s">
        <v>38</v>
      </c>
      <c r="DD14">
        <v>5.6185780000000003</v>
      </c>
      <c r="DE14" t="s">
        <v>16</v>
      </c>
      <c r="DF14" t="s">
        <v>9</v>
      </c>
      <c r="DG14" t="s">
        <v>9</v>
      </c>
      <c r="DI14">
        <v>18</v>
      </c>
      <c r="DJ14" t="s">
        <v>38</v>
      </c>
      <c r="DK14">
        <v>4.2172890000000001</v>
      </c>
      <c r="DL14" t="s">
        <v>10</v>
      </c>
      <c r="DM14">
        <v>1515</v>
      </c>
      <c r="DN14">
        <v>29</v>
      </c>
      <c r="DP14">
        <v>19</v>
      </c>
      <c r="DQ14" t="s">
        <v>38</v>
      </c>
      <c r="DR14">
        <v>1.9613590000000001</v>
      </c>
      <c r="DS14" t="s">
        <v>10</v>
      </c>
      <c r="DT14">
        <v>1212</v>
      </c>
      <c r="DU14">
        <v>29</v>
      </c>
      <c r="DW14">
        <v>20</v>
      </c>
      <c r="DX14" t="s">
        <v>38</v>
      </c>
      <c r="DY14">
        <v>9.5360759999999996</v>
      </c>
      <c r="DZ14" t="s">
        <v>16</v>
      </c>
      <c r="EA14" t="s">
        <v>9</v>
      </c>
      <c r="EB14" t="s">
        <v>9</v>
      </c>
      <c r="ED14">
        <v>21</v>
      </c>
      <c r="EE14" t="s">
        <v>38</v>
      </c>
      <c r="EF14">
        <v>1.346808</v>
      </c>
      <c r="EG14" t="s">
        <v>10</v>
      </c>
      <c r="EH14">
        <v>1515</v>
      </c>
      <c r="EI14">
        <v>27</v>
      </c>
      <c r="EK14">
        <v>22</v>
      </c>
      <c r="EL14" t="s">
        <v>38</v>
      </c>
      <c r="EM14">
        <v>1.7718879999999999</v>
      </c>
      <c r="EN14" t="s">
        <v>10</v>
      </c>
      <c r="EO14">
        <v>1515</v>
      </c>
      <c r="EP14">
        <v>29</v>
      </c>
      <c r="ER14">
        <v>23</v>
      </c>
      <c r="ES14" t="s">
        <v>38</v>
      </c>
      <c r="ET14">
        <v>4.8363800000000001</v>
      </c>
      <c r="EU14" t="s">
        <v>10</v>
      </c>
      <c r="EV14">
        <v>1212</v>
      </c>
      <c r="EW14">
        <v>22</v>
      </c>
      <c r="EY14">
        <v>24</v>
      </c>
      <c r="EZ14" t="s">
        <v>38</v>
      </c>
      <c r="FA14">
        <v>2.0846239999999998</v>
      </c>
      <c r="FB14" t="s">
        <v>10</v>
      </c>
      <c r="FC14">
        <v>1515</v>
      </c>
      <c r="FD14">
        <v>27</v>
      </c>
      <c r="FF14">
        <v>25</v>
      </c>
      <c r="FG14" t="s">
        <v>38</v>
      </c>
      <c r="FH14">
        <v>14.839435999999999</v>
      </c>
      <c r="FI14" t="s">
        <v>10</v>
      </c>
      <c r="FJ14">
        <v>1818</v>
      </c>
      <c r="FK14">
        <v>29</v>
      </c>
      <c r="FM14">
        <v>26</v>
      </c>
      <c r="FN14" t="s">
        <v>38</v>
      </c>
      <c r="FO14">
        <v>12.837084000000001</v>
      </c>
      <c r="FP14" t="s">
        <v>10</v>
      </c>
      <c r="FQ14">
        <v>1515</v>
      </c>
      <c r="FR14">
        <v>29</v>
      </c>
      <c r="FT14">
        <v>27</v>
      </c>
      <c r="FU14" t="s">
        <v>38</v>
      </c>
      <c r="FV14">
        <v>6.9472759999999996</v>
      </c>
      <c r="FW14" t="s">
        <v>10</v>
      </c>
      <c r="FX14">
        <v>1212</v>
      </c>
      <c r="FY14">
        <v>22</v>
      </c>
      <c r="GA14">
        <v>28</v>
      </c>
      <c r="GB14" t="s">
        <v>38</v>
      </c>
      <c r="GC14">
        <v>6.8170270000000004</v>
      </c>
      <c r="GD14" t="s">
        <v>10</v>
      </c>
      <c r="GE14">
        <v>1515</v>
      </c>
      <c r="GF14">
        <v>29</v>
      </c>
      <c r="GH14">
        <v>29</v>
      </c>
      <c r="GI14" t="s">
        <v>38</v>
      </c>
      <c r="GJ14">
        <v>4.8758929999999996</v>
      </c>
      <c r="GK14" t="s">
        <v>10</v>
      </c>
      <c r="GL14">
        <v>1515</v>
      </c>
      <c r="GM14">
        <v>4</v>
      </c>
      <c r="GO14">
        <v>30</v>
      </c>
      <c r="GP14" t="s">
        <v>38</v>
      </c>
      <c r="GQ14">
        <v>9.0168669999999995</v>
      </c>
      <c r="GR14" t="s">
        <v>10</v>
      </c>
      <c r="GS14">
        <v>1212</v>
      </c>
      <c r="GT14">
        <v>4</v>
      </c>
      <c r="GV14">
        <v>31</v>
      </c>
      <c r="GW14" t="s">
        <v>38</v>
      </c>
      <c r="GX14">
        <v>2.7739799999999999</v>
      </c>
      <c r="GY14" t="s">
        <v>10</v>
      </c>
      <c r="GZ14">
        <v>1818</v>
      </c>
      <c r="HA14">
        <v>4</v>
      </c>
      <c r="HC14">
        <v>32</v>
      </c>
      <c r="HD14" t="s">
        <v>38</v>
      </c>
      <c r="HE14">
        <v>1.128706</v>
      </c>
      <c r="HF14" t="s">
        <v>10</v>
      </c>
      <c r="HG14">
        <v>1414</v>
      </c>
      <c r="HH14">
        <v>4</v>
      </c>
      <c r="HJ14">
        <v>33</v>
      </c>
      <c r="HK14" t="s">
        <v>38</v>
      </c>
      <c r="HL14">
        <v>1.4478070000000001</v>
      </c>
      <c r="HM14" t="s">
        <v>10</v>
      </c>
      <c r="HN14">
        <v>1212</v>
      </c>
      <c r="HO14">
        <v>29</v>
      </c>
      <c r="HQ14">
        <v>34</v>
      </c>
      <c r="HR14" t="s">
        <v>38</v>
      </c>
      <c r="HS14">
        <v>24.217244999999998</v>
      </c>
      <c r="HT14" t="s">
        <v>10</v>
      </c>
      <c r="HU14">
        <v>1515</v>
      </c>
      <c r="HV14">
        <v>29</v>
      </c>
      <c r="HX14">
        <v>35</v>
      </c>
      <c r="HY14" t="s">
        <v>38</v>
      </c>
      <c r="HZ14">
        <v>3.418355</v>
      </c>
      <c r="IA14" t="s">
        <v>10</v>
      </c>
      <c r="IB14">
        <v>1818</v>
      </c>
      <c r="IC14">
        <v>27</v>
      </c>
      <c r="IE14">
        <v>36</v>
      </c>
      <c r="IF14" t="s">
        <v>38</v>
      </c>
      <c r="IG14">
        <v>3.3374100000000002</v>
      </c>
      <c r="IH14" t="s">
        <v>10</v>
      </c>
      <c r="II14">
        <v>1212</v>
      </c>
      <c r="IJ14">
        <v>4</v>
      </c>
    </row>
    <row r="15" spans="1:244">
      <c r="A15">
        <v>1</v>
      </c>
      <c r="B15" t="s">
        <v>65</v>
      </c>
      <c r="C15">
        <v>3.278451</v>
      </c>
      <c r="D15" t="s">
        <v>10</v>
      </c>
      <c r="E15">
        <v>1818</v>
      </c>
      <c r="F15">
        <v>50</v>
      </c>
      <c r="H15">
        <v>2</v>
      </c>
      <c r="I15" t="s">
        <v>65</v>
      </c>
      <c r="J15">
        <v>11.24605</v>
      </c>
      <c r="K15" t="s">
        <v>16</v>
      </c>
      <c r="L15" t="s">
        <v>9</v>
      </c>
      <c r="M15">
        <v>115</v>
      </c>
      <c r="O15">
        <v>3</v>
      </c>
      <c r="P15" t="s">
        <v>65</v>
      </c>
      <c r="Q15">
        <v>1.6721410000000001</v>
      </c>
      <c r="R15" t="s">
        <v>10</v>
      </c>
      <c r="S15">
        <v>1212</v>
      </c>
      <c r="T15">
        <v>29</v>
      </c>
      <c r="V15">
        <v>4</v>
      </c>
      <c r="W15" t="s">
        <v>66</v>
      </c>
      <c r="X15">
        <v>6.855518</v>
      </c>
      <c r="Y15" t="s">
        <v>10</v>
      </c>
      <c r="Z15">
        <v>1414</v>
      </c>
      <c r="AA15">
        <v>29</v>
      </c>
      <c r="AC15">
        <v>6</v>
      </c>
      <c r="AD15" t="s">
        <v>66</v>
      </c>
      <c r="AE15">
        <v>6.9142840000000003</v>
      </c>
      <c r="AF15" t="s">
        <v>16</v>
      </c>
      <c r="AG15" t="s">
        <v>9</v>
      </c>
      <c r="AH15" t="s">
        <v>9</v>
      </c>
      <c r="AJ15">
        <v>7</v>
      </c>
      <c r="AK15" t="s">
        <v>66</v>
      </c>
      <c r="AL15">
        <v>2.8195830000000002</v>
      </c>
      <c r="AM15" t="s">
        <v>10</v>
      </c>
      <c r="AN15">
        <v>1818</v>
      </c>
      <c r="AO15">
        <v>4</v>
      </c>
      <c r="AQ15">
        <v>8</v>
      </c>
      <c r="AR15" t="s">
        <v>66</v>
      </c>
      <c r="AS15">
        <v>2.7973159999999999</v>
      </c>
      <c r="AT15" t="s">
        <v>10</v>
      </c>
      <c r="AU15">
        <v>1414</v>
      </c>
      <c r="AV15">
        <v>29</v>
      </c>
      <c r="AX15">
        <v>9</v>
      </c>
      <c r="AY15" t="s">
        <v>66</v>
      </c>
      <c r="AZ15">
        <v>6.1968579999999998</v>
      </c>
      <c r="BA15" t="s">
        <v>10</v>
      </c>
      <c r="BB15">
        <v>1818</v>
      </c>
      <c r="BC15">
        <v>29</v>
      </c>
      <c r="BE15">
        <v>10</v>
      </c>
      <c r="BF15" t="s">
        <v>66</v>
      </c>
      <c r="BG15">
        <v>1.9533940000000001</v>
      </c>
      <c r="BH15" t="s">
        <v>10</v>
      </c>
      <c r="BI15">
        <v>1515</v>
      </c>
      <c r="BJ15">
        <v>27</v>
      </c>
      <c r="BL15">
        <v>11</v>
      </c>
      <c r="BM15" t="s">
        <v>66</v>
      </c>
      <c r="BN15">
        <v>5.9347529999999997</v>
      </c>
      <c r="BO15" t="s">
        <v>10</v>
      </c>
      <c r="BP15">
        <v>1212</v>
      </c>
      <c r="BQ15">
        <v>29</v>
      </c>
      <c r="BS15">
        <v>12</v>
      </c>
      <c r="BT15" t="s">
        <v>66</v>
      </c>
      <c r="BU15">
        <v>11.678602</v>
      </c>
      <c r="BV15" t="s">
        <v>10</v>
      </c>
      <c r="BW15">
        <v>1515</v>
      </c>
      <c r="BX15">
        <v>29</v>
      </c>
      <c r="BZ15">
        <v>13</v>
      </c>
      <c r="CA15" t="s">
        <v>66</v>
      </c>
      <c r="CB15">
        <v>2.0632679999999999</v>
      </c>
      <c r="CC15" t="s">
        <v>10</v>
      </c>
      <c r="CD15">
        <v>1515</v>
      </c>
      <c r="CE15">
        <v>29</v>
      </c>
      <c r="CG15">
        <v>14</v>
      </c>
      <c r="CH15" t="s">
        <v>66</v>
      </c>
      <c r="CI15">
        <v>3.4266749999999999</v>
      </c>
      <c r="CJ15" t="s">
        <v>10</v>
      </c>
      <c r="CK15">
        <v>1818</v>
      </c>
      <c r="CL15">
        <v>29</v>
      </c>
      <c r="CN15">
        <v>15</v>
      </c>
      <c r="CO15" t="s">
        <v>66</v>
      </c>
      <c r="CP15">
        <v>4.6042420000000002</v>
      </c>
      <c r="CQ15" t="s">
        <v>10</v>
      </c>
      <c r="CR15">
        <v>1818</v>
      </c>
      <c r="CS15">
        <v>29</v>
      </c>
      <c r="CU15">
        <v>16</v>
      </c>
      <c r="CV15" t="s">
        <v>66</v>
      </c>
      <c r="CW15">
        <v>1.845486</v>
      </c>
      <c r="CX15" t="s">
        <v>10</v>
      </c>
      <c r="CY15">
        <v>1212</v>
      </c>
      <c r="CZ15">
        <v>4</v>
      </c>
      <c r="DB15">
        <v>17</v>
      </c>
      <c r="DC15" t="s">
        <v>66</v>
      </c>
      <c r="DD15">
        <v>4.7165850000000002</v>
      </c>
      <c r="DE15" t="s">
        <v>10</v>
      </c>
      <c r="DF15">
        <v>1212</v>
      </c>
      <c r="DG15">
        <v>29</v>
      </c>
      <c r="DI15">
        <v>18</v>
      </c>
      <c r="DJ15" t="s">
        <v>66</v>
      </c>
      <c r="DK15">
        <v>1.9309940000000001</v>
      </c>
      <c r="DL15" t="s">
        <v>10</v>
      </c>
      <c r="DM15">
        <v>1212</v>
      </c>
      <c r="DN15">
        <v>29</v>
      </c>
      <c r="DP15">
        <v>19</v>
      </c>
      <c r="DQ15" t="s">
        <v>66</v>
      </c>
      <c r="DR15">
        <v>1.478737</v>
      </c>
      <c r="DS15" t="s">
        <v>10</v>
      </c>
      <c r="DT15">
        <v>1818</v>
      </c>
      <c r="DU15">
        <v>4</v>
      </c>
      <c r="DW15">
        <v>20</v>
      </c>
      <c r="DX15" t="s">
        <v>66</v>
      </c>
      <c r="DY15">
        <v>2.3361770000000002</v>
      </c>
      <c r="DZ15" t="s">
        <v>10</v>
      </c>
      <c r="EA15">
        <v>1212</v>
      </c>
      <c r="EB15">
        <v>29</v>
      </c>
      <c r="ED15">
        <v>21</v>
      </c>
      <c r="EE15" t="s">
        <v>66</v>
      </c>
      <c r="EF15">
        <v>3.6033750000000002</v>
      </c>
      <c r="EG15" t="s">
        <v>10</v>
      </c>
      <c r="EH15">
        <v>1414</v>
      </c>
      <c r="EI15">
        <v>29</v>
      </c>
      <c r="EK15">
        <v>22</v>
      </c>
      <c r="EL15" t="s">
        <v>66</v>
      </c>
      <c r="EM15">
        <v>1.808109</v>
      </c>
      <c r="EN15" t="s">
        <v>10</v>
      </c>
      <c r="EO15">
        <v>1414</v>
      </c>
      <c r="EP15">
        <v>29</v>
      </c>
      <c r="ER15">
        <v>23</v>
      </c>
      <c r="ES15" t="s">
        <v>66</v>
      </c>
      <c r="ET15">
        <v>13.855995</v>
      </c>
      <c r="EU15" t="s">
        <v>10</v>
      </c>
      <c r="EV15">
        <v>1415</v>
      </c>
      <c r="EW15">
        <v>22</v>
      </c>
      <c r="EY15">
        <v>24</v>
      </c>
      <c r="EZ15" t="s">
        <v>66</v>
      </c>
      <c r="FA15">
        <v>3.5673870000000001</v>
      </c>
      <c r="FB15" t="s">
        <v>10</v>
      </c>
      <c r="FC15">
        <v>1414</v>
      </c>
      <c r="FD15">
        <v>29</v>
      </c>
      <c r="FF15">
        <v>25</v>
      </c>
      <c r="FG15" t="s">
        <v>66</v>
      </c>
      <c r="FH15">
        <v>9.9542780000000004</v>
      </c>
      <c r="FI15" t="s">
        <v>10</v>
      </c>
      <c r="FJ15">
        <v>1212</v>
      </c>
      <c r="FK15">
        <v>29</v>
      </c>
      <c r="FM15">
        <v>26</v>
      </c>
      <c r="FN15" t="s">
        <v>66</v>
      </c>
      <c r="FO15">
        <v>4.5078149999999999</v>
      </c>
      <c r="FP15" t="s">
        <v>10</v>
      </c>
      <c r="FQ15">
        <v>1515</v>
      </c>
      <c r="FR15">
        <v>29</v>
      </c>
      <c r="FT15">
        <v>27</v>
      </c>
      <c r="FU15" t="s">
        <v>66</v>
      </c>
      <c r="FV15">
        <v>19.135189</v>
      </c>
      <c r="FW15" t="s">
        <v>10</v>
      </c>
      <c r="FX15">
        <v>1414</v>
      </c>
      <c r="FY15">
        <v>29</v>
      </c>
      <c r="GA15">
        <v>28</v>
      </c>
      <c r="GB15" t="s">
        <v>66</v>
      </c>
      <c r="GC15">
        <v>7.1641170000000001</v>
      </c>
      <c r="GD15" t="s">
        <v>16</v>
      </c>
      <c r="GE15" t="s">
        <v>9</v>
      </c>
      <c r="GF15" t="s">
        <v>9</v>
      </c>
      <c r="GH15">
        <v>29</v>
      </c>
      <c r="GI15" t="s">
        <v>66</v>
      </c>
      <c r="GJ15">
        <v>4.9437259999999998</v>
      </c>
      <c r="GK15" t="s">
        <v>10</v>
      </c>
      <c r="GL15">
        <v>1818</v>
      </c>
      <c r="GM15">
        <v>29</v>
      </c>
      <c r="GO15">
        <v>30</v>
      </c>
      <c r="GP15" t="s">
        <v>66</v>
      </c>
      <c r="GQ15">
        <v>2.686102</v>
      </c>
      <c r="GR15" t="s">
        <v>10</v>
      </c>
      <c r="GS15">
        <v>1818</v>
      </c>
      <c r="GT15">
        <v>29</v>
      </c>
      <c r="GV15">
        <v>31</v>
      </c>
      <c r="GW15" t="s">
        <v>66</v>
      </c>
      <c r="GX15">
        <v>7.6941389999999998</v>
      </c>
      <c r="GY15" t="s">
        <v>10</v>
      </c>
      <c r="GZ15">
        <v>1515</v>
      </c>
      <c r="HA15">
        <v>29</v>
      </c>
      <c r="HC15">
        <v>32</v>
      </c>
      <c r="HD15" t="s">
        <v>66</v>
      </c>
      <c r="HE15">
        <v>7.0100470000000001</v>
      </c>
      <c r="HF15" t="s">
        <v>10</v>
      </c>
      <c r="HG15">
        <v>1212</v>
      </c>
      <c r="HH15">
        <v>29</v>
      </c>
      <c r="HJ15">
        <v>33</v>
      </c>
      <c r="HK15" t="s">
        <v>66</v>
      </c>
      <c r="HL15">
        <v>1.628876</v>
      </c>
      <c r="HM15" t="s">
        <v>10</v>
      </c>
      <c r="HN15">
        <v>1414</v>
      </c>
      <c r="HO15">
        <v>29</v>
      </c>
      <c r="HQ15">
        <v>34</v>
      </c>
      <c r="HR15" t="s">
        <v>66</v>
      </c>
      <c r="HS15">
        <v>2.1327759999999998</v>
      </c>
      <c r="HT15" t="s">
        <v>10</v>
      </c>
      <c r="HU15">
        <v>1818</v>
      </c>
      <c r="HV15">
        <v>29</v>
      </c>
      <c r="HX15">
        <v>35</v>
      </c>
      <c r="HY15" t="s">
        <v>66</v>
      </c>
      <c r="HZ15">
        <v>1.641642</v>
      </c>
      <c r="IA15" t="s">
        <v>10</v>
      </c>
      <c r="IB15">
        <v>1212</v>
      </c>
      <c r="IC15">
        <v>27</v>
      </c>
      <c r="IE15">
        <v>36</v>
      </c>
      <c r="IF15" t="s">
        <v>66</v>
      </c>
      <c r="IG15">
        <v>2.7132740000000002</v>
      </c>
      <c r="IH15" t="s">
        <v>10</v>
      </c>
      <c r="II15">
        <v>1818</v>
      </c>
      <c r="IJ15">
        <v>29</v>
      </c>
    </row>
    <row r="16" spans="1:244">
      <c r="A16">
        <v>1</v>
      </c>
      <c r="B16" t="s">
        <v>81</v>
      </c>
      <c r="C16">
        <v>4.9871369999999997</v>
      </c>
      <c r="D16" t="s">
        <v>10</v>
      </c>
      <c r="E16">
        <v>1818</v>
      </c>
      <c r="F16">
        <v>50</v>
      </c>
      <c r="H16">
        <v>2</v>
      </c>
      <c r="I16" t="s">
        <v>81</v>
      </c>
      <c r="J16">
        <v>7.7070210000000001</v>
      </c>
      <c r="K16" t="s">
        <v>16</v>
      </c>
      <c r="L16" t="s">
        <v>9</v>
      </c>
      <c r="M16">
        <v>115</v>
      </c>
      <c r="O16">
        <v>3</v>
      </c>
      <c r="P16" t="s">
        <v>81</v>
      </c>
      <c r="Q16">
        <v>2.0724300000000002</v>
      </c>
      <c r="R16" t="s">
        <v>10</v>
      </c>
      <c r="S16">
        <v>1414</v>
      </c>
      <c r="T16">
        <v>27</v>
      </c>
      <c r="V16">
        <v>4</v>
      </c>
      <c r="W16" t="s">
        <v>82</v>
      </c>
      <c r="X16">
        <v>3.836042</v>
      </c>
      <c r="Y16" t="s">
        <v>10</v>
      </c>
      <c r="Z16">
        <v>1515</v>
      </c>
      <c r="AA16">
        <v>22</v>
      </c>
      <c r="AC16">
        <v>6</v>
      </c>
      <c r="AD16" t="s">
        <v>82</v>
      </c>
      <c r="AE16">
        <v>3.4470079999999998</v>
      </c>
      <c r="AF16" t="s">
        <v>16</v>
      </c>
      <c r="AG16" t="s">
        <v>9</v>
      </c>
      <c r="AH16" t="s">
        <v>9</v>
      </c>
      <c r="AJ16">
        <v>7</v>
      </c>
      <c r="AK16" t="s">
        <v>82</v>
      </c>
      <c r="AL16">
        <v>2.7096979999999999</v>
      </c>
      <c r="AM16" t="s">
        <v>10</v>
      </c>
      <c r="AN16">
        <v>1515</v>
      </c>
      <c r="AO16">
        <v>22</v>
      </c>
      <c r="AQ16">
        <v>8</v>
      </c>
      <c r="AR16" t="s">
        <v>82</v>
      </c>
      <c r="AS16">
        <v>6.4423769999999996</v>
      </c>
      <c r="AT16" t="s">
        <v>10</v>
      </c>
      <c r="AU16" t="s">
        <v>9</v>
      </c>
      <c r="AV16" t="s">
        <v>9</v>
      </c>
      <c r="AX16">
        <v>9</v>
      </c>
      <c r="AY16" t="s">
        <v>82</v>
      </c>
      <c r="AZ16">
        <v>9.8822299999999998</v>
      </c>
      <c r="BA16" t="s">
        <v>10</v>
      </c>
      <c r="BB16">
        <v>1515</v>
      </c>
      <c r="BC16">
        <v>22</v>
      </c>
      <c r="BE16">
        <v>10</v>
      </c>
      <c r="BF16" t="s">
        <v>82</v>
      </c>
      <c r="BG16">
        <v>6.9032869999999997</v>
      </c>
      <c r="BH16" t="s">
        <v>10</v>
      </c>
      <c r="BI16">
        <v>1515</v>
      </c>
      <c r="BJ16">
        <v>27</v>
      </c>
      <c r="BL16">
        <v>11</v>
      </c>
      <c r="BM16" t="s">
        <v>82</v>
      </c>
      <c r="BN16">
        <v>2.8437540000000001</v>
      </c>
      <c r="BO16" t="s">
        <v>10</v>
      </c>
      <c r="BP16">
        <v>1515</v>
      </c>
      <c r="BQ16">
        <v>27</v>
      </c>
      <c r="BS16">
        <v>12</v>
      </c>
      <c r="BT16" t="s">
        <v>82</v>
      </c>
      <c r="BU16">
        <v>6.0072140000000003</v>
      </c>
      <c r="BV16" t="s">
        <v>10</v>
      </c>
      <c r="BW16">
        <v>1818</v>
      </c>
      <c r="BX16">
        <v>22</v>
      </c>
      <c r="BZ16">
        <v>13</v>
      </c>
      <c r="CA16" t="s">
        <v>82</v>
      </c>
      <c r="CB16">
        <v>3.0023279999999999</v>
      </c>
      <c r="CC16" t="s">
        <v>10</v>
      </c>
      <c r="CD16">
        <v>1212</v>
      </c>
      <c r="CE16">
        <v>27</v>
      </c>
      <c r="CG16">
        <v>14</v>
      </c>
      <c r="CH16" t="s">
        <v>82</v>
      </c>
      <c r="CI16">
        <v>5.64018</v>
      </c>
      <c r="CJ16" t="s">
        <v>10</v>
      </c>
      <c r="CK16">
        <v>1515</v>
      </c>
      <c r="CL16">
        <v>27</v>
      </c>
      <c r="CN16">
        <v>15</v>
      </c>
      <c r="CO16" t="s">
        <v>82</v>
      </c>
      <c r="CP16">
        <v>15.715363</v>
      </c>
      <c r="CQ16" t="s">
        <v>10</v>
      </c>
      <c r="CR16">
        <v>1414</v>
      </c>
      <c r="CS16">
        <v>27</v>
      </c>
      <c r="CU16">
        <v>16</v>
      </c>
      <c r="CV16" t="s">
        <v>82</v>
      </c>
      <c r="CW16">
        <v>4.9457310000000003</v>
      </c>
      <c r="CX16" t="s">
        <v>10</v>
      </c>
      <c r="CY16">
        <v>1818</v>
      </c>
      <c r="CZ16">
        <v>22</v>
      </c>
      <c r="DB16">
        <v>17</v>
      </c>
      <c r="DC16" t="s">
        <v>82</v>
      </c>
      <c r="DD16">
        <v>6.6464809999999996</v>
      </c>
      <c r="DE16" t="s">
        <v>16</v>
      </c>
      <c r="DF16" t="s">
        <v>9</v>
      </c>
      <c r="DG16" t="s">
        <v>9</v>
      </c>
      <c r="DI16">
        <v>18</v>
      </c>
      <c r="DJ16" t="s">
        <v>82</v>
      </c>
      <c r="DK16">
        <v>25.613875</v>
      </c>
      <c r="DL16" t="s">
        <v>16</v>
      </c>
      <c r="DM16" t="s">
        <v>9</v>
      </c>
      <c r="DN16" t="s">
        <v>9</v>
      </c>
      <c r="DP16">
        <v>19</v>
      </c>
      <c r="DQ16" t="s">
        <v>82</v>
      </c>
      <c r="DR16">
        <v>6.8879140000000003</v>
      </c>
      <c r="DS16" t="s">
        <v>10</v>
      </c>
      <c r="DT16">
        <v>1818</v>
      </c>
      <c r="DU16">
        <v>22</v>
      </c>
      <c r="DW16">
        <v>20</v>
      </c>
      <c r="DX16" t="s">
        <v>82</v>
      </c>
      <c r="DY16">
        <v>2.7072470000000002</v>
      </c>
      <c r="DZ16" t="s">
        <v>10</v>
      </c>
      <c r="EA16">
        <v>1212</v>
      </c>
      <c r="EB16">
        <v>27</v>
      </c>
      <c r="ED16">
        <v>21</v>
      </c>
      <c r="EE16" t="s">
        <v>82</v>
      </c>
      <c r="EF16">
        <v>3.1781950000000001</v>
      </c>
      <c r="EG16" t="s">
        <v>10</v>
      </c>
      <c r="EH16">
        <v>1818</v>
      </c>
      <c r="EI16">
        <v>22</v>
      </c>
      <c r="EK16">
        <v>22</v>
      </c>
      <c r="EL16" t="s">
        <v>82</v>
      </c>
      <c r="EM16">
        <v>6.4450089999999998</v>
      </c>
      <c r="EN16" t="s">
        <v>10</v>
      </c>
      <c r="EO16">
        <v>1414</v>
      </c>
      <c r="EP16">
        <v>27</v>
      </c>
      <c r="ER16">
        <v>23</v>
      </c>
      <c r="ES16" t="s">
        <v>82</v>
      </c>
      <c r="ET16">
        <v>8.1376600000000003</v>
      </c>
      <c r="EU16" t="s">
        <v>16</v>
      </c>
      <c r="EV16" t="s">
        <v>9</v>
      </c>
      <c r="EW16" t="s">
        <v>9</v>
      </c>
      <c r="EY16">
        <v>24</v>
      </c>
      <c r="EZ16" t="s">
        <v>82</v>
      </c>
      <c r="FA16">
        <v>7.575844</v>
      </c>
      <c r="FB16" t="s">
        <v>16</v>
      </c>
      <c r="FC16" t="s">
        <v>9</v>
      </c>
      <c r="FD16" t="s">
        <v>9</v>
      </c>
      <c r="FF16">
        <v>25</v>
      </c>
      <c r="FG16" t="s">
        <v>82</v>
      </c>
      <c r="FH16">
        <v>3.7650079999999999</v>
      </c>
      <c r="FI16" t="s">
        <v>10</v>
      </c>
      <c r="FJ16">
        <v>1212</v>
      </c>
      <c r="FK16">
        <v>22</v>
      </c>
      <c r="FM16">
        <v>26</v>
      </c>
      <c r="FN16" t="s">
        <v>82</v>
      </c>
      <c r="FO16">
        <v>8.8800179999999997</v>
      </c>
      <c r="FP16" t="s">
        <v>10</v>
      </c>
      <c r="FQ16">
        <v>1212</v>
      </c>
      <c r="FR16">
        <v>22</v>
      </c>
      <c r="FT16">
        <v>27</v>
      </c>
      <c r="FU16" t="s">
        <v>82</v>
      </c>
      <c r="FV16">
        <v>5.9788110000000003</v>
      </c>
      <c r="FW16" t="s">
        <v>10</v>
      </c>
      <c r="FX16">
        <v>1212</v>
      </c>
      <c r="FY16">
        <v>22</v>
      </c>
      <c r="GA16">
        <v>28</v>
      </c>
      <c r="GB16" t="s">
        <v>82</v>
      </c>
      <c r="GC16">
        <v>9.1406510000000001</v>
      </c>
      <c r="GD16" t="s">
        <v>16</v>
      </c>
      <c r="GE16" t="s">
        <v>9</v>
      </c>
      <c r="GF16" t="s">
        <v>9</v>
      </c>
      <c r="GH16">
        <v>29</v>
      </c>
      <c r="GI16" t="s">
        <v>82</v>
      </c>
      <c r="GJ16">
        <v>1.8455839999999999</v>
      </c>
      <c r="GK16" t="s">
        <v>10</v>
      </c>
      <c r="GL16">
        <v>1818</v>
      </c>
      <c r="GM16">
        <v>22</v>
      </c>
      <c r="GO16">
        <v>30</v>
      </c>
      <c r="GP16" t="s">
        <v>82</v>
      </c>
      <c r="GQ16">
        <v>11.543620000000001</v>
      </c>
      <c r="GR16" t="s">
        <v>16</v>
      </c>
      <c r="GS16" t="s">
        <v>9</v>
      </c>
      <c r="GT16" t="s">
        <v>9</v>
      </c>
      <c r="GV16">
        <v>31</v>
      </c>
      <c r="GW16" t="s">
        <v>82</v>
      </c>
      <c r="GX16">
        <v>2.8087749999999998</v>
      </c>
      <c r="GY16" t="s">
        <v>10</v>
      </c>
      <c r="GZ16">
        <v>1818</v>
      </c>
      <c r="HA16">
        <v>22</v>
      </c>
      <c r="HC16">
        <v>32</v>
      </c>
      <c r="HD16" t="s">
        <v>82</v>
      </c>
      <c r="HE16">
        <v>14.953504000000001</v>
      </c>
      <c r="HF16" t="s">
        <v>16</v>
      </c>
      <c r="HG16" t="s">
        <v>9</v>
      </c>
      <c r="HH16" t="s">
        <v>9</v>
      </c>
      <c r="HJ16">
        <v>33</v>
      </c>
      <c r="HK16" t="s">
        <v>82</v>
      </c>
      <c r="HL16">
        <v>2.1798700000000002</v>
      </c>
      <c r="HM16" t="s">
        <v>10</v>
      </c>
      <c r="HN16">
        <v>1414</v>
      </c>
      <c r="HO16">
        <v>27</v>
      </c>
      <c r="HQ16">
        <v>34</v>
      </c>
      <c r="HR16" t="s">
        <v>82</v>
      </c>
      <c r="HS16">
        <v>3.9486759999999999</v>
      </c>
      <c r="HT16" t="s">
        <v>10</v>
      </c>
      <c r="HU16">
        <v>1212</v>
      </c>
      <c r="HV16">
        <v>4</v>
      </c>
      <c r="HX16">
        <v>35</v>
      </c>
      <c r="HY16" t="s">
        <v>82</v>
      </c>
      <c r="HZ16">
        <v>1.2355560000000001</v>
      </c>
      <c r="IA16" t="s">
        <v>10</v>
      </c>
      <c r="IB16">
        <v>1515</v>
      </c>
      <c r="IC16">
        <v>27</v>
      </c>
      <c r="IE16">
        <v>36</v>
      </c>
      <c r="IF16" t="s">
        <v>82</v>
      </c>
      <c r="IG16">
        <v>26.785933</v>
      </c>
      <c r="IH16" t="s">
        <v>10</v>
      </c>
      <c r="II16">
        <v>1418</v>
      </c>
      <c r="IJ16">
        <v>22</v>
      </c>
    </row>
    <row r="17" spans="1:244">
      <c r="A17">
        <v>1</v>
      </c>
      <c r="B17" t="s">
        <v>43</v>
      </c>
      <c r="C17">
        <v>5.3744719999999999</v>
      </c>
      <c r="D17" t="s">
        <v>10</v>
      </c>
      <c r="E17">
        <v>1515</v>
      </c>
      <c r="F17">
        <v>50</v>
      </c>
      <c r="H17">
        <v>2</v>
      </c>
      <c r="I17" t="s">
        <v>43</v>
      </c>
      <c r="J17">
        <v>3.921408</v>
      </c>
      <c r="K17" t="s">
        <v>10</v>
      </c>
      <c r="L17">
        <v>1515</v>
      </c>
      <c r="M17">
        <v>50</v>
      </c>
      <c r="O17">
        <v>3</v>
      </c>
      <c r="P17" t="s">
        <v>43</v>
      </c>
      <c r="Q17">
        <v>2.7996940000000001</v>
      </c>
      <c r="R17" t="s">
        <v>10</v>
      </c>
      <c r="S17">
        <v>1212</v>
      </c>
      <c r="T17">
        <v>27</v>
      </c>
      <c r="V17">
        <v>4</v>
      </c>
      <c r="W17" t="s">
        <v>44</v>
      </c>
      <c r="X17">
        <v>4.0258909999999997</v>
      </c>
      <c r="Y17" t="s">
        <v>10</v>
      </c>
      <c r="Z17">
        <v>1212</v>
      </c>
      <c r="AA17">
        <v>22</v>
      </c>
      <c r="AC17">
        <v>6</v>
      </c>
      <c r="AD17" t="s">
        <v>44</v>
      </c>
      <c r="AE17">
        <v>2.2229410000000001</v>
      </c>
      <c r="AF17" t="s">
        <v>10</v>
      </c>
      <c r="AG17">
        <v>1515</v>
      </c>
      <c r="AH17">
        <v>22</v>
      </c>
      <c r="AJ17">
        <v>7</v>
      </c>
      <c r="AK17" t="s">
        <v>44</v>
      </c>
      <c r="AL17">
        <v>3.336176</v>
      </c>
      <c r="AM17" t="s">
        <v>10</v>
      </c>
      <c r="AN17">
        <v>1515</v>
      </c>
      <c r="AO17">
        <v>27</v>
      </c>
      <c r="AQ17">
        <v>8</v>
      </c>
      <c r="AR17" t="s">
        <v>44</v>
      </c>
      <c r="AS17">
        <v>15.786837</v>
      </c>
      <c r="AT17" t="s">
        <v>10</v>
      </c>
      <c r="AU17">
        <v>1515</v>
      </c>
      <c r="AV17">
        <v>22</v>
      </c>
      <c r="AX17">
        <v>9</v>
      </c>
      <c r="AY17" t="s">
        <v>44</v>
      </c>
      <c r="AZ17">
        <v>8.0704229999999999</v>
      </c>
      <c r="BA17" t="s">
        <v>10</v>
      </c>
      <c r="BB17">
        <v>1818</v>
      </c>
      <c r="BC17">
        <v>22</v>
      </c>
      <c r="BE17">
        <v>10</v>
      </c>
      <c r="BF17" t="s">
        <v>44</v>
      </c>
      <c r="BG17">
        <v>4.926876</v>
      </c>
      <c r="BH17" t="s">
        <v>10</v>
      </c>
      <c r="BI17">
        <v>1414</v>
      </c>
      <c r="BJ17">
        <v>27</v>
      </c>
      <c r="BL17">
        <v>11</v>
      </c>
      <c r="BM17" t="s">
        <v>44</v>
      </c>
      <c r="BN17">
        <v>21.097766</v>
      </c>
      <c r="BO17" t="s">
        <v>10</v>
      </c>
      <c r="BP17">
        <v>1212</v>
      </c>
      <c r="BQ17">
        <v>27</v>
      </c>
      <c r="BS17">
        <v>12</v>
      </c>
      <c r="BT17" t="s">
        <v>44</v>
      </c>
      <c r="BU17">
        <v>10.954075</v>
      </c>
      <c r="BV17" t="s">
        <v>10</v>
      </c>
      <c r="BW17">
        <v>1414</v>
      </c>
      <c r="BX17">
        <v>22</v>
      </c>
      <c r="BZ17">
        <v>13</v>
      </c>
      <c r="CA17" t="s">
        <v>44</v>
      </c>
      <c r="CB17">
        <v>4.3373699999999999</v>
      </c>
      <c r="CC17" t="s">
        <v>10</v>
      </c>
      <c r="CD17">
        <v>1212</v>
      </c>
      <c r="CE17">
        <v>27</v>
      </c>
      <c r="CG17">
        <v>14</v>
      </c>
      <c r="CH17" t="s">
        <v>44</v>
      </c>
      <c r="CI17">
        <v>3.6040269999999999</v>
      </c>
      <c r="CJ17" t="s">
        <v>10</v>
      </c>
      <c r="CK17">
        <v>1212</v>
      </c>
      <c r="CL17">
        <v>27</v>
      </c>
      <c r="CN17">
        <v>15</v>
      </c>
      <c r="CO17" t="s">
        <v>44</v>
      </c>
      <c r="CP17">
        <v>4.2879880000000004</v>
      </c>
      <c r="CQ17" t="s">
        <v>10</v>
      </c>
      <c r="CR17">
        <v>1212</v>
      </c>
      <c r="CS17">
        <v>22</v>
      </c>
      <c r="CU17">
        <v>16</v>
      </c>
      <c r="CV17" t="s">
        <v>44</v>
      </c>
      <c r="CW17">
        <v>1.9441649999999999</v>
      </c>
      <c r="CX17" t="s">
        <v>10</v>
      </c>
      <c r="CY17">
        <v>1818</v>
      </c>
      <c r="CZ17">
        <v>22</v>
      </c>
      <c r="DB17">
        <v>17</v>
      </c>
      <c r="DC17" t="s">
        <v>44</v>
      </c>
      <c r="DD17">
        <v>3.638398</v>
      </c>
      <c r="DE17" t="s">
        <v>10</v>
      </c>
      <c r="DF17">
        <v>1818</v>
      </c>
      <c r="DG17">
        <v>27</v>
      </c>
      <c r="DI17">
        <v>18</v>
      </c>
      <c r="DJ17" t="s">
        <v>44</v>
      </c>
      <c r="DK17">
        <v>3.6689910000000001</v>
      </c>
      <c r="DL17" t="s">
        <v>10</v>
      </c>
      <c r="DM17">
        <v>1212</v>
      </c>
      <c r="DN17">
        <v>27</v>
      </c>
      <c r="DP17">
        <v>19</v>
      </c>
      <c r="DQ17" t="s">
        <v>44</v>
      </c>
      <c r="DR17">
        <v>2.4000699999999999</v>
      </c>
      <c r="DS17" t="s">
        <v>10</v>
      </c>
      <c r="DT17">
        <v>1414</v>
      </c>
      <c r="DU17">
        <v>22</v>
      </c>
      <c r="DW17">
        <v>20</v>
      </c>
      <c r="DX17" t="s">
        <v>44</v>
      </c>
      <c r="DY17">
        <v>7.7706609999999996</v>
      </c>
      <c r="DZ17" t="s">
        <v>10</v>
      </c>
      <c r="EA17">
        <v>1414</v>
      </c>
      <c r="EB17">
        <v>27</v>
      </c>
      <c r="ED17">
        <v>21</v>
      </c>
      <c r="EE17" t="s">
        <v>44</v>
      </c>
      <c r="EF17">
        <v>2.7536330000000002</v>
      </c>
      <c r="EG17" t="s">
        <v>10</v>
      </c>
      <c r="EH17">
        <v>1818</v>
      </c>
      <c r="EI17">
        <v>22</v>
      </c>
      <c r="EK17">
        <v>22</v>
      </c>
      <c r="EL17" t="s">
        <v>44</v>
      </c>
      <c r="EM17">
        <v>2.273987</v>
      </c>
      <c r="EN17" t="s">
        <v>16</v>
      </c>
      <c r="EO17" t="s">
        <v>9</v>
      </c>
      <c r="EP17" t="s">
        <v>9</v>
      </c>
      <c r="ER17">
        <v>23</v>
      </c>
      <c r="ES17" t="s">
        <v>44</v>
      </c>
      <c r="ET17">
        <v>4.1742650000000001</v>
      </c>
      <c r="EU17" t="s">
        <v>10</v>
      </c>
      <c r="EV17">
        <v>1212</v>
      </c>
      <c r="EW17">
        <v>27</v>
      </c>
      <c r="EY17">
        <v>24</v>
      </c>
      <c r="EZ17" t="s">
        <v>44</v>
      </c>
      <c r="FA17">
        <v>4.2125599999999999</v>
      </c>
      <c r="FB17" t="s">
        <v>10</v>
      </c>
      <c r="FC17">
        <v>1515</v>
      </c>
      <c r="FD17">
        <v>27</v>
      </c>
      <c r="FF17">
        <v>25</v>
      </c>
      <c r="FG17" t="s">
        <v>44</v>
      </c>
      <c r="FH17">
        <v>3.736221</v>
      </c>
      <c r="FI17" t="s">
        <v>10</v>
      </c>
      <c r="FJ17">
        <v>1414</v>
      </c>
      <c r="FK17">
        <v>27</v>
      </c>
      <c r="FM17">
        <v>26</v>
      </c>
      <c r="FN17" t="s">
        <v>44</v>
      </c>
      <c r="FO17">
        <v>6.3460799999999997</v>
      </c>
      <c r="FP17" t="s">
        <v>10</v>
      </c>
      <c r="FQ17">
        <v>1212</v>
      </c>
      <c r="FR17">
        <v>27</v>
      </c>
      <c r="FT17">
        <v>27</v>
      </c>
      <c r="FU17" t="s">
        <v>44</v>
      </c>
      <c r="FV17">
        <v>5.156434</v>
      </c>
      <c r="FW17" t="s">
        <v>10</v>
      </c>
      <c r="FX17">
        <v>1515</v>
      </c>
      <c r="FY17">
        <v>27</v>
      </c>
      <c r="GA17">
        <v>28</v>
      </c>
      <c r="GB17" t="s">
        <v>44</v>
      </c>
      <c r="GC17">
        <v>8.1096079999999997</v>
      </c>
      <c r="GD17" t="s">
        <v>10</v>
      </c>
      <c r="GE17">
        <v>1212</v>
      </c>
      <c r="GF17">
        <v>27</v>
      </c>
      <c r="GH17">
        <v>29</v>
      </c>
      <c r="GI17" t="s">
        <v>44</v>
      </c>
      <c r="GJ17">
        <v>3.2196440000000002</v>
      </c>
      <c r="GK17" t="s">
        <v>10</v>
      </c>
      <c r="GL17">
        <v>1818</v>
      </c>
      <c r="GM17">
        <v>27</v>
      </c>
      <c r="GO17">
        <v>30</v>
      </c>
      <c r="GP17" t="s">
        <v>44</v>
      </c>
      <c r="GQ17">
        <v>3.4545780000000001</v>
      </c>
      <c r="GR17" t="s">
        <v>10</v>
      </c>
      <c r="GS17">
        <v>1212</v>
      </c>
      <c r="GT17">
        <v>27</v>
      </c>
      <c r="GV17">
        <v>31</v>
      </c>
      <c r="GW17" t="s">
        <v>44</v>
      </c>
      <c r="GX17">
        <v>4.5243229999999999</v>
      </c>
      <c r="GY17" t="s">
        <v>10</v>
      </c>
      <c r="GZ17">
        <v>1212</v>
      </c>
      <c r="HA17">
        <v>22</v>
      </c>
      <c r="HC17">
        <v>32</v>
      </c>
      <c r="HD17" t="s">
        <v>44</v>
      </c>
      <c r="HE17">
        <v>4.0041609999999999</v>
      </c>
      <c r="HF17" t="s">
        <v>10</v>
      </c>
      <c r="HG17">
        <v>1818</v>
      </c>
      <c r="HH17">
        <v>22</v>
      </c>
      <c r="HJ17">
        <v>33</v>
      </c>
      <c r="HK17" t="s">
        <v>44</v>
      </c>
      <c r="HL17">
        <v>1.810441</v>
      </c>
      <c r="HM17" t="s">
        <v>10</v>
      </c>
      <c r="HN17">
        <v>1818</v>
      </c>
      <c r="HO17">
        <v>27</v>
      </c>
      <c r="HQ17">
        <v>34</v>
      </c>
      <c r="HR17" t="s">
        <v>44</v>
      </c>
      <c r="HS17">
        <v>10.645591</v>
      </c>
      <c r="HT17" t="s">
        <v>10</v>
      </c>
      <c r="HU17">
        <v>1414</v>
      </c>
      <c r="HV17">
        <v>27</v>
      </c>
      <c r="HX17">
        <v>35</v>
      </c>
      <c r="HY17" t="s">
        <v>44</v>
      </c>
      <c r="HZ17">
        <v>2.6804399999999999</v>
      </c>
      <c r="IA17" t="s">
        <v>10</v>
      </c>
      <c r="IB17">
        <v>1515</v>
      </c>
      <c r="IC17">
        <v>27</v>
      </c>
      <c r="IE17">
        <v>36</v>
      </c>
      <c r="IF17" t="s">
        <v>44</v>
      </c>
      <c r="IG17">
        <v>13.289906999999999</v>
      </c>
      <c r="IH17" t="s">
        <v>10</v>
      </c>
      <c r="II17">
        <v>1212</v>
      </c>
      <c r="IJ17">
        <v>27</v>
      </c>
    </row>
    <row r="18" spans="1:244">
      <c r="A18">
        <v>1</v>
      </c>
      <c r="B18" t="s">
        <v>21</v>
      </c>
      <c r="C18">
        <v>2.104212</v>
      </c>
      <c r="D18" t="s">
        <v>10</v>
      </c>
      <c r="E18">
        <v>1414</v>
      </c>
      <c r="F18">
        <v>50</v>
      </c>
      <c r="H18">
        <v>2</v>
      </c>
      <c r="I18" t="s">
        <v>21</v>
      </c>
      <c r="J18">
        <v>10.787045000000001</v>
      </c>
      <c r="K18" t="s">
        <v>16</v>
      </c>
      <c r="L18" t="s">
        <v>9</v>
      </c>
      <c r="M18">
        <v>115</v>
      </c>
      <c r="O18">
        <v>3</v>
      </c>
      <c r="P18" t="s">
        <v>21</v>
      </c>
      <c r="Q18">
        <v>3.2923529999999999</v>
      </c>
      <c r="R18" t="s">
        <v>10</v>
      </c>
      <c r="S18">
        <v>1212</v>
      </c>
      <c r="T18">
        <v>29</v>
      </c>
      <c r="V18">
        <v>4</v>
      </c>
      <c r="W18" t="s">
        <v>22</v>
      </c>
      <c r="X18">
        <v>21.643177999999999</v>
      </c>
      <c r="Y18" t="s">
        <v>16</v>
      </c>
      <c r="Z18" t="s">
        <v>9</v>
      </c>
      <c r="AA18" t="s">
        <v>9</v>
      </c>
      <c r="AC18">
        <v>6</v>
      </c>
      <c r="AD18" t="s">
        <v>22</v>
      </c>
      <c r="AE18">
        <v>6.4761379999999997</v>
      </c>
      <c r="AF18" t="s">
        <v>16</v>
      </c>
      <c r="AG18" t="s">
        <v>9</v>
      </c>
      <c r="AH18" t="s">
        <v>9</v>
      </c>
      <c r="AJ18">
        <v>7</v>
      </c>
      <c r="AK18" t="s">
        <v>22</v>
      </c>
      <c r="AL18">
        <v>2.1499169999999999</v>
      </c>
      <c r="AM18" t="s">
        <v>10</v>
      </c>
      <c r="AN18">
        <v>1818</v>
      </c>
      <c r="AO18">
        <v>29</v>
      </c>
      <c r="AQ18">
        <v>8</v>
      </c>
      <c r="AR18" t="s">
        <v>22</v>
      </c>
      <c r="AS18">
        <v>3.896239</v>
      </c>
      <c r="AT18" t="s">
        <v>10</v>
      </c>
      <c r="AU18">
        <v>1818</v>
      </c>
      <c r="AV18">
        <v>4</v>
      </c>
      <c r="AX18">
        <v>9</v>
      </c>
      <c r="AY18" t="s">
        <v>22</v>
      </c>
      <c r="AZ18">
        <v>9.3167880000000007</v>
      </c>
      <c r="BA18" t="s">
        <v>10</v>
      </c>
      <c r="BB18">
        <v>1212</v>
      </c>
      <c r="BC18">
        <v>4</v>
      </c>
      <c r="BE18">
        <v>10</v>
      </c>
      <c r="BF18" t="s">
        <v>22</v>
      </c>
      <c r="BG18">
        <v>7.7303629999999997</v>
      </c>
      <c r="BH18" t="s">
        <v>10</v>
      </c>
      <c r="BI18">
        <v>1212</v>
      </c>
      <c r="BJ18">
        <v>29</v>
      </c>
      <c r="BL18">
        <v>11</v>
      </c>
      <c r="BM18" t="s">
        <v>22</v>
      </c>
      <c r="BN18">
        <v>7.0101319999999996</v>
      </c>
      <c r="BO18" t="s">
        <v>10</v>
      </c>
      <c r="BP18">
        <v>1818</v>
      </c>
      <c r="BQ18">
        <v>29</v>
      </c>
      <c r="BS18">
        <v>12</v>
      </c>
      <c r="BT18" t="s">
        <v>22</v>
      </c>
      <c r="BU18">
        <v>4.789269</v>
      </c>
      <c r="BV18" t="s">
        <v>10</v>
      </c>
      <c r="BW18">
        <v>1414</v>
      </c>
      <c r="BX18">
        <v>4</v>
      </c>
      <c r="BZ18">
        <v>13</v>
      </c>
      <c r="CA18" t="s">
        <v>22</v>
      </c>
      <c r="CB18">
        <v>2.7737959999999999</v>
      </c>
      <c r="CC18" t="s">
        <v>10</v>
      </c>
      <c r="CD18">
        <v>1818</v>
      </c>
      <c r="CE18">
        <v>29</v>
      </c>
      <c r="CG18">
        <v>14</v>
      </c>
      <c r="CH18" t="s">
        <v>22</v>
      </c>
      <c r="CI18">
        <v>8.7930150000000005</v>
      </c>
      <c r="CJ18" t="s">
        <v>10</v>
      </c>
      <c r="CK18">
        <v>1212</v>
      </c>
      <c r="CL18">
        <v>4</v>
      </c>
      <c r="CN18">
        <v>15</v>
      </c>
      <c r="CO18" t="s">
        <v>22</v>
      </c>
      <c r="CP18">
        <v>9.3723580000000002</v>
      </c>
      <c r="CQ18" t="s">
        <v>10</v>
      </c>
      <c r="CR18">
        <v>1212</v>
      </c>
      <c r="CS18">
        <v>4</v>
      </c>
      <c r="CU18">
        <v>16</v>
      </c>
      <c r="CV18" t="s">
        <v>22</v>
      </c>
      <c r="CW18">
        <v>8.3918610000000005</v>
      </c>
      <c r="CX18" t="s">
        <v>16</v>
      </c>
      <c r="CY18" t="s">
        <v>9</v>
      </c>
      <c r="CZ18" t="s">
        <v>9</v>
      </c>
      <c r="DB18">
        <v>17</v>
      </c>
      <c r="DC18" t="s">
        <v>22</v>
      </c>
      <c r="DD18">
        <v>2.1884000000000001</v>
      </c>
      <c r="DE18" t="s">
        <v>10</v>
      </c>
      <c r="DF18">
        <v>1818</v>
      </c>
      <c r="DG18">
        <v>29</v>
      </c>
      <c r="DI18">
        <v>18</v>
      </c>
      <c r="DJ18" t="s">
        <v>22</v>
      </c>
      <c r="DK18">
        <v>5.9453469999999999</v>
      </c>
      <c r="DL18" t="s">
        <v>10</v>
      </c>
      <c r="DM18">
        <v>1818</v>
      </c>
      <c r="DN18">
        <v>4</v>
      </c>
      <c r="DP18">
        <v>19</v>
      </c>
      <c r="DQ18" t="s">
        <v>22</v>
      </c>
      <c r="DR18">
        <v>3.4818500000000001</v>
      </c>
      <c r="DS18" t="s">
        <v>10</v>
      </c>
      <c r="DT18">
        <v>1212</v>
      </c>
      <c r="DU18">
        <v>4</v>
      </c>
      <c r="DW18">
        <v>20</v>
      </c>
      <c r="DX18" t="s">
        <v>22</v>
      </c>
      <c r="DY18">
        <v>6.0225340000000003</v>
      </c>
      <c r="DZ18" t="s">
        <v>10</v>
      </c>
      <c r="EA18">
        <v>1212</v>
      </c>
      <c r="EB18">
        <v>4</v>
      </c>
      <c r="ED18">
        <v>21</v>
      </c>
      <c r="EE18" t="s">
        <v>22</v>
      </c>
      <c r="EF18">
        <v>2.7241970000000002</v>
      </c>
      <c r="EG18" t="s">
        <v>10</v>
      </c>
      <c r="EH18">
        <v>1515</v>
      </c>
      <c r="EI18">
        <v>4</v>
      </c>
      <c r="EK18">
        <v>22</v>
      </c>
      <c r="EL18" t="s">
        <v>22</v>
      </c>
      <c r="EM18">
        <v>11.075870999999999</v>
      </c>
      <c r="EN18" t="s">
        <v>16</v>
      </c>
      <c r="EO18" t="s">
        <v>9</v>
      </c>
      <c r="EP18" t="s">
        <v>9</v>
      </c>
      <c r="ER18">
        <v>23</v>
      </c>
      <c r="ES18" t="s">
        <v>22</v>
      </c>
      <c r="ET18">
        <v>2.8355739999999998</v>
      </c>
      <c r="EU18" t="s">
        <v>10</v>
      </c>
      <c r="EV18">
        <v>1414</v>
      </c>
      <c r="EW18">
        <v>4</v>
      </c>
      <c r="EY18">
        <v>24</v>
      </c>
      <c r="EZ18" t="s">
        <v>22</v>
      </c>
      <c r="FA18">
        <v>11.450376</v>
      </c>
      <c r="FB18" t="s">
        <v>10</v>
      </c>
      <c r="FC18">
        <v>1212</v>
      </c>
      <c r="FD18">
        <v>4</v>
      </c>
      <c r="FF18">
        <v>25</v>
      </c>
      <c r="FG18" t="s">
        <v>22</v>
      </c>
      <c r="FH18">
        <v>4.9021619999999997</v>
      </c>
      <c r="FI18" t="s">
        <v>10</v>
      </c>
      <c r="FJ18">
        <v>1515</v>
      </c>
      <c r="FK18">
        <v>29</v>
      </c>
      <c r="FM18">
        <v>26</v>
      </c>
      <c r="FN18" t="s">
        <v>22</v>
      </c>
      <c r="FO18">
        <v>12.755205999999999</v>
      </c>
      <c r="FP18" t="s">
        <v>16</v>
      </c>
      <c r="FQ18" t="s">
        <v>9</v>
      </c>
      <c r="FR18" t="s">
        <v>9</v>
      </c>
      <c r="FT18">
        <v>27</v>
      </c>
      <c r="FU18" t="s">
        <v>22</v>
      </c>
      <c r="FV18">
        <v>3.335674</v>
      </c>
      <c r="FW18" t="s">
        <v>10</v>
      </c>
      <c r="FX18">
        <v>1212</v>
      </c>
      <c r="FY18">
        <v>4</v>
      </c>
      <c r="GA18">
        <v>28</v>
      </c>
      <c r="GB18" t="s">
        <v>22</v>
      </c>
      <c r="GC18">
        <v>2.6730559999999999</v>
      </c>
      <c r="GD18" t="s">
        <v>10</v>
      </c>
      <c r="GE18">
        <v>1818</v>
      </c>
      <c r="GF18">
        <v>29</v>
      </c>
      <c r="GH18">
        <v>29</v>
      </c>
      <c r="GI18" t="s">
        <v>22</v>
      </c>
      <c r="GJ18">
        <v>2.4601609999999998</v>
      </c>
      <c r="GK18" t="s">
        <v>10</v>
      </c>
      <c r="GL18">
        <v>1818</v>
      </c>
      <c r="GM18">
        <v>29</v>
      </c>
      <c r="GO18">
        <v>30</v>
      </c>
      <c r="GP18" t="s">
        <v>22</v>
      </c>
      <c r="GQ18">
        <v>2.7252200000000002</v>
      </c>
      <c r="GR18" t="s">
        <v>10</v>
      </c>
      <c r="GS18">
        <v>1414</v>
      </c>
      <c r="GT18">
        <v>4</v>
      </c>
      <c r="GV18">
        <v>31</v>
      </c>
      <c r="GW18" t="s">
        <v>22</v>
      </c>
      <c r="GX18">
        <v>8.8147529999999996</v>
      </c>
      <c r="GY18" t="s">
        <v>10</v>
      </c>
      <c r="GZ18">
        <v>1818</v>
      </c>
      <c r="HA18">
        <v>4</v>
      </c>
      <c r="HC18">
        <v>32</v>
      </c>
      <c r="HD18" t="s">
        <v>22</v>
      </c>
      <c r="HE18">
        <v>5.7190209999999997</v>
      </c>
      <c r="HF18" t="s">
        <v>10</v>
      </c>
      <c r="HG18">
        <v>1818</v>
      </c>
      <c r="HH18">
        <v>29</v>
      </c>
      <c r="HJ18">
        <v>33</v>
      </c>
      <c r="HK18" t="s">
        <v>22</v>
      </c>
      <c r="HL18">
        <v>3.7363710000000001</v>
      </c>
      <c r="HM18" t="s">
        <v>10</v>
      </c>
      <c r="HN18">
        <v>1515</v>
      </c>
      <c r="HO18">
        <v>29</v>
      </c>
      <c r="HQ18">
        <v>34</v>
      </c>
      <c r="HR18" t="s">
        <v>22</v>
      </c>
      <c r="HS18">
        <v>4.9614510000000003</v>
      </c>
      <c r="HT18" t="s">
        <v>10</v>
      </c>
      <c r="HU18">
        <v>1414</v>
      </c>
      <c r="HV18">
        <v>4</v>
      </c>
      <c r="HX18">
        <v>35</v>
      </c>
      <c r="HY18" t="s">
        <v>22</v>
      </c>
      <c r="HZ18">
        <v>4.2074540000000002</v>
      </c>
      <c r="IA18" t="s">
        <v>10</v>
      </c>
      <c r="IB18">
        <v>1818</v>
      </c>
      <c r="IC18">
        <v>29</v>
      </c>
      <c r="IE18">
        <v>36</v>
      </c>
      <c r="IF18" t="s">
        <v>22</v>
      </c>
      <c r="IG18">
        <v>34.144666000000001</v>
      </c>
      <c r="IH18" t="s">
        <v>16</v>
      </c>
      <c r="II18" t="s">
        <v>9</v>
      </c>
      <c r="IJ18" t="s">
        <v>9</v>
      </c>
    </row>
    <row r="19" spans="1:244">
      <c r="A19">
        <v>1</v>
      </c>
      <c r="B19" t="s">
        <v>67</v>
      </c>
      <c r="C19">
        <v>1.8812390000000001</v>
      </c>
      <c r="D19" t="s">
        <v>10</v>
      </c>
      <c r="E19">
        <v>1414</v>
      </c>
      <c r="F19">
        <v>50</v>
      </c>
      <c r="H19">
        <v>2</v>
      </c>
      <c r="I19" t="s">
        <v>67</v>
      </c>
      <c r="J19">
        <v>1.923457</v>
      </c>
      <c r="K19" t="s">
        <v>10</v>
      </c>
      <c r="L19">
        <v>1212</v>
      </c>
      <c r="M19">
        <v>52</v>
      </c>
      <c r="O19">
        <v>3</v>
      </c>
      <c r="P19" t="s">
        <v>67</v>
      </c>
      <c r="Q19">
        <v>1.6409450000000001</v>
      </c>
      <c r="R19" t="s">
        <v>10</v>
      </c>
      <c r="S19">
        <v>1212</v>
      </c>
      <c r="T19">
        <v>29</v>
      </c>
      <c r="V19">
        <v>4</v>
      </c>
      <c r="W19" t="s">
        <v>68</v>
      </c>
      <c r="X19">
        <v>2.0803850000000002</v>
      </c>
      <c r="Y19" t="s">
        <v>10</v>
      </c>
      <c r="Z19">
        <v>1515</v>
      </c>
      <c r="AA19">
        <v>29</v>
      </c>
      <c r="AC19">
        <v>6</v>
      </c>
      <c r="AD19" t="s">
        <v>68</v>
      </c>
      <c r="AE19">
        <v>2.3693520000000001</v>
      </c>
      <c r="AF19" t="s">
        <v>10</v>
      </c>
      <c r="AG19">
        <v>1515</v>
      </c>
      <c r="AH19">
        <v>29</v>
      </c>
      <c r="AJ19">
        <v>7</v>
      </c>
      <c r="AK19" t="s">
        <v>68</v>
      </c>
      <c r="AL19">
        <v>3.2448839999999999</v>
      </c>
      <c r="AM19" t="s">
        <v>10</v>
      </c>
      <c r="AN19">
        <v>1818</v>
      </c>
      <c r="AO19">
        <v>29</v>
      </c>
      <c r="AQ19">
        <v>8</v>
      </c>
      <c r="AR19" t="s">
        <v>68</v>
      </c>
      <c r="AS19">
        <v>7.0561350000000003</v>
      </c>
      <c r="AT19" t="s">
        <v>10</v>
      </c>
      <c r="AU19">
        <v>1212</v>
      </c>
      <c r="AV19">
        <v>29</v>
      </c>
      <c r="AX19">
        <v>9</v>
      </c>
      <c r="AY19" t="s">
        <v>68</v>
      </c>
      <c r="AZ19">
        <v>6.9861599999999999</v>
      </c>
      <c r="BA19" t="s">
        <v>10</v>
      </c>
      <c r="BB19">
        <v>1818</v>
      </c>
      <c r="BC19">
        <v>4</v>
      </c>
      <c r="BE19">
        <v>10</v>
      </c>
      <c r="BF19" t="s">
        <v>68</v>
      </c>
      <c r="BG19">
        <v>2.0545339999999999</v>
      </c>
      <c r="BH19" t="s">
        <v>10</v>
      </c>
      <c r="BI19">
        <v>1414</v>
      </c>
      <c r="BJ19">
        <v>29</v>
      </c>
      <c r="BL19">
        <v>11</v>
      </c>
      <c r="BM19" t="s">
        <v>68</v>
      </c>
      <c r="BN19">
        <v>4.8675699999999997</v>
      </c>
      <c r="BO19" t="s">
        <v>10</v>
      </c>
      <c r="BP19">
        <v>1818</v>
      </c>
      <c r="BQ19">
        <v>29</v>
      </c>
      <c r="BS19">
        <v>12</v>
      </c>
      <c r="BT19" t="s">
        <v>68</v>
      </c>
      <c r="BU19">
        <v>5.7451020000000002</v>
      </c>
      <c r="BV19" t="s">
        <v>10</v>
      </c>
      <c r="BW19">
        <v>1414</v>
      </c>
      <c r="BX19">
        <v>4</v>
      </c>
      <c r="BZ19">
        <v>13</v>
      </c>
      <c r="CA19" t="s">
        <v>68</v>
      </c>
      <c r="CB19">
        <v>1.415878</v>
      </c>
      <c r="CC19" t="s">
        <v>10</v>
      </c>
      <c r="CD19">
        <v>1515</v>
      </c>
      <c r="CE19">
        <v>29</v>
      </c>
      <c r="CG19">
        <v>14</v>
      </c>
      <c r="CH19" t="s">
        <v>68</v>
      </c>
      <c r="CI19">
        <v>3.6018189999999999</v>
      </c>
      <c r="CJ19" t="s">
        <v>10</v>
      </c>
      <c r="CK19">
        <v>1515</v>
      </c>
      <c r="CL19">
        <v>29</v>
      </c>
      <c r="CN19">
        <v>15</v>
      </c>
      <c r="CO19" t="s">
        <v>68</v>
      </c>
      <c r="CP19">
        <v>8.6468120000000006</v>
      </c>
      <c r="CQ19" t="s">
        <v>10</v>
      </c>
      <c r="CR19">
        <v>1212</v>
      </c>
      <c r="CS19">
        <v>4</v>
      </c>
      <c r="CU19">
        <v>16</v>
      </c>
      <c r="CV19" t="s">
        <v>68</v>
      </c>
      <c r="CW19">
        <v>1.600144</v>
      </c>
      <c r="CX19" t="s">
        <v>10</v>
      </c>
      <c r="CY19">
        <v>1515</v>
      </c>
      <c r="CZ19">
        <v>4</v>
      </c>
      <c r="DB19">
        <v>17</v>
      </c>
      <c r="DC19" t="s">
        <v>68</v>
      </c>
      <c r="DD19">
        <v>2.243439</v>
      </c>
      <c r="DE19" t="s">
        <v>10</v>
      </c>
      <c r="DF19">
        <v>1212</v>
      </c>
      <c r="DG19">
        <v>29</v>
      </c>
      <c r="DI19">
        <v>18</v>
      </c>
      <c r="DJ19" t="s">
        <v>68</v>
      </c>
      <c r="DK19">
        <v>5.482742</v>
      </c>
      <c r="DL19" t="s">
        <v>10</v>
      </c>
      <c r="DM19">
        <v>1515</v>
      </c>
      <c r="DN19">
        <v>29</v>
      </c>
      <c r="DP19">
        <v>19</v>
      </c>
      <c r="DQ19" t="s">
        <v>68</v>
      </c>
      <c r="DR19">
        <v>2.5342910000000001</v>
      </c>
      <c r="DS19" t="s">
        <v>10</v>
      </c>
      <c r="DT19">
        <v>1818</v>
      </c>
      <c r="DU19">
        <v>29</v>
      </c>
      <c r="DW19">
        <v>20</v>
      </c>
      <c r="DX19" t="s">
        <v>68</v>
      </c>
      <c r="DY19">
        <v>5.1118870000000003</v>
      </c>
      <c r="DZ19" t="s">
        <v>10</v>
      </c>
      <c r="EA19">
        <v>1818</v>
      </c>
      <c r="EB19">
        <v>29</v>
      </c>
      <c r="ED19">
        <v>21</v>
      </c>
      <c r="EE19" t="s">
        <v>68</v>
      </c>
      <c r="EF19">
        <v>1.5565359999999999</v>
      </c>
      <c r="EG19" t="s">
        <v>10</v>
      </c>
      <c r="EH19">
        <v>1818</v>
      </c>
      <c r="EI19">
        <v>4</v>
      </c>
      <c r="EK19">
        <v>22</v>
      </c>
      <c r="EL19" t="s">
        <v>68</v>
      </c>
      <c r="EM19">
        <v>2.0998049999999999</v>
      </c>
      <c r="EN19" t="s">
        <v>10</v>
      </c>
      <c r="EO19">
        <v>1212</v>
      </c>
      <c r="EP19">
        <v>29</v>
      </c>
      <c r="ER19">
        <v>23</v>
      </c>
      <c r="ES19" t="s">
        <v>68</v>
      </c>
      <c r="ET19">
        <v>2.7215400000000001</v>
      </c>
      <c r="EU19" t="s">
        <v>10</v>
      </c>
      <c r="EV19">
        <v>1818</v>
      </c>
      <c r="EW19">
        <v>4</v>
      </c>
      <c r="EY19">
        <v>24</v>
      </c>
      <c r="EZ19" t="s">
        <v>68</v>
      </c>
      <c r="FA19">
        <v>2.2498179999999999</v>
      </c>
      <c r="FB19" t="s">
        <v>10</v>
      </c>
      <c r="FC19">
        <v>1212</v>
      </c>
      <c r="FD19">
        <v>4</v>
      </c>
      <c r="FF19">
        <v>25</v>
      </c>
      <c r="FG19" t="s">
        <v>68</v>
      </c>
      <c r="FH19">
        <v>6.9936249999999998</v>
      </c>
      <c r="FI19" t="s">
        <v>10</v>
      </c>
      <c r="FJ19">
        <v>1414</v>
      </c>
      <c r="FK19">
        <v>29</v>
      </c>
      <c r="FM19">
        <v>26</v>
      </c>
      <c r="FN19" t="s">
        <v>68</v>
      </c>
      <c r="FO19">
        <v>1.9253210000000001</v>
      </c>
      <c r="FP19" t="s">
        <v>10</v>
      </c>
      <c r="FQ19">
        <v>1414</v>
      </c>
      <c r="FR19">
        <v>29</v>
      </c>
      <c r="FT19">
        <v>27</v>
      </c>
      <c r="FU19" t="s">
        <v>68</v>
      </c>
      <c r="FV19">
        <v>4.0551459999999997</v>
      </c>
      <c r="FW19" t="s">
        <v>10</v>
      </c>
      <c r="FX19">
        <v>1414</v>
      </c>
      <c r="FY19">
        <v>29</v>
      </c>
      <c r="GA19">
        <v>28</v>
      </c>
      <c r="GB19" t="s">
        <v>68</v>
      </c>
      <c r="GC19">
        <v>1.621008</v>
      </c>
      <c r="GD19" t="s">
        <v>10</v>
      </c>
      <c r="GE19">
        <v>1515</v>
      </c>
      <c r="GF19">
        <v>29</v>
      </c>
      <c r="GH19">
        <v>29</v>
      </c>
      <c r="GI19" t="s">
        <v>68</v>
      </c>
      <c r="GJ19">
        <v>2.0800329999999998</v>
      </c>
      <c r="GK19" t="s">
        <v>10</v>
      </c>
      <c r="GL19">
        <v>1414</v>
      </c>
      <c r="GM19">
        <v>29</v>
      </c>
      <c r="GO19">
        <v>30</v>
      </c>
      <c r="GP19" t="s">
        <v>68</v>
      </c>
      <c r="GQ19">
        <v>3.8359390000000002</v>
      </c>
      <c r="GR19" t="s">
        <v>10</v>
      </c>
      <c r="GS19">
        <v>1515</v>
      </c>
      <c r="GT19">
        <v>4</v>
      </c>
      <c r="GV19">
        <v>31</v>
      </c>
      <c r="GW19" t="s">
        <v>68</v>
      </c>
      <c r="GX19">
        <v>2.8715389999999998</v>
      </c>
      <c r="GY19" t="s">
        <v>10</v>
      </c>
      <c r="GZ19">
        <v>1414</v>
      </c>
      <c r="HA19">
        <v>29</v>
      </c>
      <c r="HC19">
        <v>32</v>
      </c>
      <c r="HD19" t="s">
        <v>68</v>
      </c>
      <c r="HE19">
        <v>1.4894499999999999</v>
      </c>
      <c r="HF19" t="s">
        <v>10</v>
      </c>
      <c r="HG19">
        <v>1414</v>
      </c>
      <c r="HH19">
        <v>29</v>
      </c>
      <c r="HJ19">
        <v>33</v>
      </c>
      <c r="HK19" t="s">
        <v>68</v>
      </c>
      <c r="HL19">
        <v>1.5079089999999999</v>
      </c>
      <c r="HM19" t="s">
        <v>10</v>
      </c>
      <c r="HN19">
        <v>1515</v>
      </c>
      <c r="HO19">
        <v>29</v>
      </c>
      <c r="HQ19">
        <v>34</v>
      </c>
      <c r="HR19" t="s">
        <v>68</v>
      </c>
      <c r="HS19">
        <v>4.0034749999999999</v>
      </c>
      <c r="HT19" t="s">
        <v>10</v>
      </c>
      <c r="HU19">
        <v>1414</v>
      </c>
      <c r="HV19">
        <v>29</v>
      </c>
      <c r="HX19">
        <v>35</v>
      </c>
      <c r="HY19" t="s">
        <v>68</v>
      </c>
      <c r="HZ19">
        <v>1.56437</v>
      </c>
      <c r="IA19" t="s">
        <v>10</v>
      </c>
      <c r="IB19">
        <v>1818</v>
      </c>
      <c r="IC19">
        <v>4</v>
      </c>
      <c r="IE19">
        <v>36</v>
      </c>
      <c r="IF19" t="s">
        <v>68</v>
      </c>
      <c r="IG19">
        <v>7.9564839999999997</v>
      </c>
      <c r="IH19" t="s">
        <v>10</v>
      </c>
      <c r="II19">
        <v>1212</v>
      </c>
      <c r="IJ19">
        <v>4</v>
      </c>
    </row>
    <row r="20" spans="1:244">
      <c r="A20">
        <v>1</v>
      </c>
      <c r="B20" t="s">
        <v>79</v>
      </c>
      <c r="C20">
        <v>4.8980259999999998</v>
      </c>
      <c r="D20" t="s">
        <v>10</v>
      </c>
      <c r="E20">
        <v>1212</v>
      </c>
      <c r="F20">
        <v>50</v>
      </c>
      <c r="H20">
        <v>2</v>
      </c>
      <c r="I20" t="s">
        <v>79</v>
      </c>
      <c r="J20">
        <v>9.0531900000000007</v>
      </c>
      <c r="K20" t="s">
        <v>16</v>
      </c>
      <c r="L20" t="s">
        <v>9</v>
      </c>
      <c r="M20">
        <v>115</v>
      </c>
      <c r="O20">
        <v>3</v>
      </c>
      <c r="P20" t="s">
        <v>79</v>
      </c>
      <c r="Q20">
        <v>1.383918</v>
      </c>
      <c r="R20" t="s">
        <v>10</v>
      </c>
      <c r="S20">
        <v>1212</v>
      </c>
      <c r="T20">
        <v>22</v>
      </c>
      <c r="V20">
        <v>4</v>
      </c>
      <c r="W20" t="s">
        <v>80</v>
      </c>
      <c r="X20">
        <v>23.611113</v>
      </c>
      <c r="Y20" t="s">
        <v>16</v>
      </c>
      <c r="Z20" t="s">
        <v>9</v>
      </c>
      <c r="AA20" t="s">
        <v>9</v>
      </c>
      <c r="AC20">
        <v>6</v>
      </c>
      <c r="AD20" t="s">
        <v>80</v>
      </c>
      <c r="AE20">
        <v>3.822667</v>
      </c>
      <c r="AF20" t="s">
        <v>10</v>
      </c>
      <c r="AG20">
        <v>1212</v>
      </c>
      <c r="AH20">
        <v>22</v>
      </c>
      <c r="AJ20">
        <v>7</v>
      </c>
      <c r="AK20" t="s">
        <v>80</v>
      </c>
      <c r="AL20">
        <v>4.8370240000000004</v>
      </c>
      <c r="AM20" t="s">
        <v>10</v>
      </c>
      <c r="AN20">
        <v>1414</v>
      </c>
      <c r="AO20">
        <v>22</v>
      </c>
      <c r="AQ20">
        <v>8</v>
      </c>
      <c r="AR20" t="s">
        <v>80</v>
      </c>
      <c r="AS20">
        <v>5.8372299999999999</v>
      </c>
      <c r="AT20" t="s">
        <v>10</v>
      </c>
      <c r="AU20">
        <v>1818</v>
      </c>
      <c r="AV20">
        <v>22</v>
      </c>
      <c r="AX20">
        <v>9</v>
      </c>
      <c r="AY20" t="s">
        <v>80</v>
      </c>
      <c r="AZ20">
        <v>6.4608850000000002</v>
      </c>
      <c r="BA20" t="s">
        <v>10</v>
      </c>
      <c r="BB20">
        <v>1818</v>
      </c>
      <c r="BC20">
        <v>22</v>
      </c>
      <c r="BE20">
        <v>10</v>
      </c>
      <c r="BF20" t="s">
        <v>80</v>
      </c>
      <c r="BG20">
        <v>1.188231</v>
      </c>
      <c r="BH20" t="s">
        <v>10</v>
      </c>
      <c r="BI20">
        <v>1812</v>
      </c>
      <c r="BJ20">
        <v>22</v>
      </c>
      <c r="BL20">
        <v>11</v>
      </c>
      <c r="BM20" t="s">
        <v>80</v>
      </c>
      <c r="BN20">
        <v>5.6451180000000001</v>
      </c>
      <c r="BO20" t="s">
        <v>10</v>
      </c>
      <c r="BP20">
        <v>1414</v>
      </c>
      <c r="BQ20">
        <v>22</v>
      </c>
      <c r="BS20">
        <v>12</v>
      </c>
      <c r="BT20" t="s">
        <v>80</v>
      </c>
      <c r="BU20">
        <v>17.585446999999998</v>
      </c>
      <c r="BV20" t="s">
        <v>16</v>
      </c>
      <c r="BW20" t="s">
        <v>9</v>
      </c>
      <c r="BX20" t="s">
        <v>9</v>
      </c>
      <c r="BZ20">
        <v>13</v>
      </c>
      <c r="CA20" t="s">
        <v>80</v>
      </c>
      <c r="CB20">
        <v>6.4783989999999996</v>
      </c>
      <c r="CC20" t="s">
        <v>10</v>
      </c>
      <c r="CD20">
        <v>1515</v>
      </c>
      <c r="CE20">
        <v>22</v>
      </c>
      <c r="CG20">
        <v>14</v>
      </c>
      <c r="CH20" t="s">
        <v>80</v>
      </c>
      <c r="CI20">
        <v>5.6574580000000001</v>
      </c>
      <c r="CJ20" t="s">
        <v>10</v>
      </c>
      <c r="CK20">
        <v>1212</v>
      </c>
      <c r="CL20">
        <v>22</v>
      </c>
      <c r="CN20">
        <v>15</v>
      </c>
      <c r="CO20" t="s">
        <v>80</v>
      </c>
      <c r="CP20">
        <v>6.6431839999999998</v>
      </c>
      <c r="CQ20" t="s">
        <v>10</v>
      </c>
      <c r="CR20">
        <v>1414</v>
      </c>
      <c r="CS20">
        <v>22</v>
      </c>
      <c r="CU20">
        <v>16</v>
      </c>
      <c r="CV20" t="s">
        <v>80</v>
      </c>
      <c r="CW20">
        <v>10.435093</v>
      </c>
      <c r="CX20" t="s">
        <v>10</v>
      </c>
      <c r="CY20">
        <v>1212</v>
      </c>
      <c r="CZ20">
        <v>22</v>
      </c>
      <c r="DB20">
        <v>17</v>
      </c>
      <c r="DC20" t="s">
        <v>80</v>
      </c>
      <c r="DD20">
        <v>5.1308600000000002</v>
      </c>
      <c r="DE20" t="s">
        <v>16</v>
      </c>
      <c r="DF20" t="s">
        <v>9</v>
      </c>
      <c r="DG20" t="s">
        <v>9</v>
      </c>
      <c r="DI20">
        <v>18</v>
      </c>
      <c r="DJ20" t="s">
        <v>80</v>
      </c>
      <c r="DK20">
        <v>12.008506000000001</v>
      </c>
      <c r="DL20" t="s">
        <v>10</v>
      </c>
      <c r="DM20">
        <v>1212</v>
      </c>
      <c r="DN20">
        <v>22</v>
      </c>
      <c r="DP20">
        <v>19</v>
      </c>
      <c r="DQ20" t="s">
        <v>80</v>
      </c>
      <c r="DR20">
        <v>2.0032869999999998</v>
      </c>
      <c r="DS20" t="s">
        <v>10</v>
      </c>
      <c r="DT20">
        <v>1212</v>
      </c>
      <c r="DU20">
        <v>22</v>
      </c>
      <c r="DW20">
        <v>20</v>
      </c>
      <c r="DX20" t="s">
        <v>80</v>
      </c>
      <c r="DY20">
        <v>9.2434890000000003</v>
      </c>
      <c r="DZ20" t="s">
        <v>16</v>
      </c>
      <c r="EA20" t="s">
        <v>9</v>
      </c>
      <c r="EB20" t="s">
        <v>9</v>
      </c>
      <c r="ED20">
        <v>21</v>
      </c>
      <c r="EE20" t="s">
        <v>80</v>
      </c>
      <c r="EF20">
        <v>16.835823000000001</v>
      </c>
      <c r="EG20" t="s">
        <v>10</v>
      </c>
      <c r="EH20">
        <v>1414</v>
      </c>
      <c r="EI20">
        <v>22</v>
      </c>
      <c r="EK20">
        <v>22</v>
      </c>
      <c r="EL20" t="s">
        <v>80</v>
      </c>
      <c r="EM20">
        <v>2.0899350000000001</v>
      </c>
      <c r="EN20" t="s">
        <v>10</v>
      </c>
      <c r="EO20">
        <v>1818</v>
      </c>
      <c r="EP20">
        <v>22</v>
      </c>
      <c r="ER20">
        <v>23</v>
      </c>
      <c r="ES20" t="s">
        <v>80</v>
      </c>
      <c r="ET20">
        <v>14.432961000000001</v>
      </c>
      <c r="EU20" t="s">
        <v>16</v>
      </c>
      <c r="EV20" t="s">
        <v>9</v>
      </c>
      <c r="EW20" t="s">
        <v>9</v>
      </c>
      <c r="EY20">
        <v>24</v>
      </c>
      <c r="EZ20" t="s">
        <v>80</v>
      </c>
      <c r="FA20">
        <v>6.0086539999999999</v>
      </c>
      <c r="FB20" t="s">
        <v>10</v>
      </c>
      <c r="FC20">
        <v>1212</v>
      </c>
      <c r="FD20">
        <v>22</v>
      </c>
      <c r="FF20">
        <v>25</v>
      </c>
      <c r="FG20" t="s">
        <v>80</v>
      </c>
      <c r="FH20">
        <v>7.8785619999999996</v>
      </c>
      <c r="FI20" t="s">
        <v>10</v>
      </c>
      <c r="FJ20">
        <v>1515</v>
      </c>
      <c r="FK20">
        <v>22</v>
      </c>
      <c r="FM20">
        <v>26</v>
      </c>
      <c r="FN20" t="s">
        <v>80</v>
      </c>
      <c r="FO20">
        <v>12.096799000000001</v>
      </c>
      <c r="FP20" t="s">
        <v>10</v>
      </c>
      <c r="FQ20">
        <v>1818</v>
      </c>
      <c r="FR20">
        <v>22</v>
      </c>
      <c r="FT20">
        <v>27</v>
      </c>
      <c r="FU20" t="s">
        <v>80</v>
      </c>
      <c r="FV20">
        <v>10.639581</v>
      </c>
      <c r="FW20" t="s">
        <v>10</v>
      </c>
      <c r="FX20">
        <v>1212</v>
      </c>
      <c r="FY20">
        <v>22</v>
      </c>
      <c r="GA20">
        <v>28</v>
      </c>
      <c r="GB20" t="s">
        <v>80</v>
      </c>
      <c r="GC20">
        <v>8.1374460000000006</v>
      </c>
      <c r="GD20" t="s">
        <v>16</v>
      </c>
      <c r="GE20" t="s">
        <v>9</v>
      </c>
      <c r="GF20" t="s">
        <v>9</v>
      </c>
      <c r="GH20">
        <v>29</v>
      </c>
      <c r="GI20" t="s">
        <v>80</v>
      </c>
      <c r="GJ20">
        <v>3.134163</v>
      </c>
      <c r="GK20" t="s">
        <v>10</v>
      </c>
      <c r="GL20">
        <v>1212</v>
      </c>
      <c r="GM20">
        <v>22</v>
      </c>
      <c r="GO20">
        <v>30</v>
      </c>
      <c r="GP20" t="s">
        <v>80</v>
      </c>
      <c r="GQ20">
        <v>9.1659919999999993</v>
      </c>
      <c r="GR20" t="s">
        <v>10</v>
      </c>
      <c r="GS20">
        <v>1414</v>
      </c>
      <c r="GT20">
        <v>22</v>
      </c>
      <c r="GV20">
        <v>31</v>
      </c>
      <c r="GW20" t="s">
        <v>80</v>
      </c>
      <c r="GX20">
        <v>2.3166190000000002</v>
      </c>
      <c r="GY20" t="s">
        <v>10</v>
      </c>
      <c r="GZ20">
        <v>1212</v>
      </c>
      <c r="HA20">
        <v>22</v>
      </c>
      <c r="HC20">
        <v>32</v>
      </c>
      <c r="HD20" t="s">
        <v>80</v>
      </c>
      <c r="HE20">
        <v>7.8037640000000001</v>
      </c>
      <c r="HF20" t="s">
        <v>10</v>
      </c>
      <c r="HG20">
        <v>1414</v>
      </c>
      <c r="HH20">
        <v>22</v>
      </c>
      <c r="HJ20">
        <v>33</v>
      </c>
      <c r="HK20" t="s">
        <v>80</v>
      </c>
      <c r="HL20">
        <v>4.8088689999999996</v>
      </c>
      <c r="HM20" t="s">
        <v>10</v>
      </c>
      <c r="HN20">
        <v>1515</v>
      </c>
      <c r="HO20">
        <v>22</v>
      </c>
      <c r="HQ20">
        <v>34</v>
      </c>
      <c r="HR20" t="s">
        <v>80</v>
      </c>
      <c r="HS20">
        <v>8.0127269999999999</v>
      </c>
      <c r="HT20" t="s">
        <v>10</v>
      </c>
      <c r="HU20">
        <v>1212</v>
      </c>
      <c r="HV20">
        <v>22</v>
      </c>
      <c r="HX20">
        <v>35</v>
      </c>
      <c r="HY20" t="s">
        <v>80</v>
      </c>
      <c r="HZ20">
        <v>3.7436919999999998</v>
      </c>
      <c r="IA20" t="s">
        <v>10</v>
      </c>
      <c r="IB20">
        <v>1818</v>
      </c>
      <c r="IC20">
        <v>22</v>
      </c>
      <c r="IE20">
        <v>36</v>
      </c>
      <c r="IF20" t="s">
        <v>80</v>
      </c>
      <c r="IG20">
        <v>14.411413</v>
      </c>
      <c r="IH20" t="s">
        <v>10</v>
      </c>
      <c r="II20">
        <v>1818</v>
      </c>
      <c r="IJ20">
        <v>22</v>
      </c>
    </row>
    <row r="21" spans="1:244">
      <c r="A21">
        <v>1</v>
      </c>
      <c r="B21" t="s">
        <v>85</v>
      </c>
      <c r="C21">
        <v>3.963784</v>
      </c>
      <c r="D21" t="s">
        <v>10</v>
      </c>
      <c r="E21">
        <v>1515</v>
      </c>
      <c r="F21">
        <v>50</v>
      </c>
      <c r="H21">
        <v>2</v>
      </c>
      <c r="I21" t="s">
        <v>85</v>
      </c>
      <c r="J21">
        <v>4.814813</v>
      </c>
      <c r="K21" t="s">
        <v>10</v>
      </c>
      <c r="L21">
        <v>1414</v>
      </c>
      <c r="M21">
        <v>50</v>
      </c>
      <c r="O21">
        <v>3</v>
      </c>
      <c r="P21" t="s">
        <v>85</v>
      </c>
      <c r="Q21">
        <v>1.320643</v>
      </c>
      <c r="R21" t="s">
        <v>10</v>
      </c>
      <c r="S21">
        <v>1515</v>
      </c>
      <c r="T21">
        <v>27</v>
      </c>
      <c r="V21">
        <v>4</v>
      </c>
      <c r="W21" t="s">
        <v>86</v>
      </c>
      <c r="X21">
        <v>5.8418700000000001</v>
      </c>
      <c r="Y21" t="s">
        <v>10</v>
      </c>
      <c r="Z21">
        <v>1515</v>
      </c>
      <c r="AA21">
        <v>27</v>
      </c>
      <c r="AC21">
        <v>6</v>
      </c>
      <c r="AD21" t="s">
        <v>86</v>
      </c>
      <c r="AE21">
        <v>4.5287750000000004</v>
      </c>
      <c r="AF21" t="s">
        <v>10</v>
      </c>
      <c r="AG21">
        <v>1414</v>
      </c>
      <c r="AH21">
        <v>27</v>
      </c>
      <c r="AJ21">
        <v>7</v>
      </c>
      <c r="AK21" t="s">
        <v>86</v>
      </c>
      <c r="AL21">
        <v>6.6979350000000002</v>
      </c>
      <c r="AM21" t="s">
        <v>10</v>
      </c>
      <c r="AN21">
        <v>1818</v>
      </c>
      <c r="AO21">
        <v>27</v>
      </c>
      <c r="AQ21">
        <v>8</v>
      </c>
      <c r="AR21" t="s">
        <v>86</v>
      </c>
      <c r="AS21">
        <v>9.9118099999999991</v>
      </c>
      <c r="AT21" t="s">
        <v>10</v>
      </c>
      <c r="AU21">
        <v>1414</v>
      </c>
      <c r="AV21">
        <v>27</v>
      </c>
      <c r="AX21">
        <v>9</v>
      </c>
      <c r="AY21" t="s">
        <v>86</v>
      </c>
      <c r="AZ21">
        <v>4.4906639999999998</v>
      </c>
      <c r="BA21" t="s">
        <v>10</v>
      </c>
      <c r="BB21">
        <v>1818</v>
      </c>
      <c r="BC21">
        <v>27</v>
      </c>
      <c r="BE21">
        <v>10</v>
      </c>
      <c r="BF21" t="s">
        <v>86</v>
      </c>
      <c r="BG21">
        <v>2.992334</v>
      </c>
      <c r="BH21" t="s">
        <v>16</v>
      </c>
      <c r="BI21" t="s">
        <v>9</v>
      </c>
      <c r="BJ21" t="s">
        <v>9</v>
      </c>
      <c r="BL21">
        <v>11</v>
      </c>
      <c r="BM21" t="s">
        <v>86</v>
      </c>
      <c r="BN21">
        <v>2.7103199999999998</v>
      </c>
      <c r="BO21" t="s">
        <v>10</v>
      </c>
      <c r="BP21">
        <v>1414</v>
      </c>
      <c r="BQ21">
        <v>27</v>
      </c>
      <c r="BS21">
        <v>12</v>
      </c>
      <c r="BT21" t="s">
        <v>86</v>
      </c>
      <c r="BU21">
        <v>13.389967</v>
      </c>
      <c r="BV21" t="s">
        <v>16</v>
      </c>
      <c r="BW21" t="s">
        <v>9</v>
      </c>
      <c r="BX21" t="s">
        <v>9</v>
      </c>
      <c r="BZ21">
        <v>13</v>
      </c>
      <c r="CA21" t="s">
        <v>86</v>
      </c>
      <c r="CB21">
        <v>1.504216</v>
      </c>
      <c r="CC21" t="s">
        <v>10</v>
      </c>
      <c r="CD21">
        <v>1414</v>
      </c>
      <c r="CE21">
        <v>27</v>
      </c>
      <c r="CG21">
        <v>14</v>
      </c>
      <c r="CH21" t="s">
        <v>86</v>
      </c>
      <c r="CI21">
        <v>15.839268000000001</v>
      </c>
      <c r="CJ21" t="s">
        <v>10</v>
      </c>
      <c r="CK21">
        <v>1818</v>
      </c>
      <c r="CL21">
        <v>29</v>
      </c>
      <c r="CN21">
        <v>15</v>
      </c>
      <c r="CO21" t="s">
        <v>86</v>
      </c>
      <c r="CP21">
        <v>1.7432879999999999</v>
      </c>
      <c r="CQ21" t="s">
        <v>10</v>
      </c>
      <c r="CR21">
        <v>1515</v>
      </c>
      <c r="CS21">
        <v>29</v>
      </c>
      <c r="CU21">
        <v>16</v>
      </c>
      <c r="CV21" t="s">
        <v>86</v>
      </c>
      <c r="CW21">
        <v>7.7159380000000004</v>
      </c>
      <c r="CX21" t="s">
        <v>10</v>
      </c>
      <c r="CY21">
        <v>1212</v>
      </c>
      <c r="CZ21">
        <v>27</v>
      </c>
      <c r="DB21">
        <v>17</v>
      </c>
      <c r="DC21" t="s">
        <v>86</v>
      </c>
      <c r="DD21">
        <v>6.067183</v>
      </c>
      <c r="DE21" t="s">
        <v>16</v>
      </c>
      <c r="DF21" t="s">
        <v>9</v>
      </c>
      <c r="DG21" t="s">
        <v>9</v>
      </c>
      <c r="DI21">
        <v>18</v>
      </c>
      <c r="DJ21" t="s">
        <v>86</v>
      </c>
      <c r="DK21">
        <v>3.8396189999999999</v>
      </c>
      <c r="DL21" t="s">
        <v>10</v>
      </c>
      <c r="DM21">
        <v>1818</v>
      </c>
      <c r="DN21">
        <v>27</v>
      </c>
      <c r="DP21">
        <v>19</v>
      </c>
      <c r="DQ21" t="s">
        <v>86</v>
      </c>
      <c r="DR21">
        <v>5.6491410000000002</v>
      </c>
      <c r="DS21" t="s">
        <v>10</v>
      </c>
      <c r="DT21">
        <v>1515</v>
      </c>
      <c r="DU21">
        <v>27</v>
      </c>
      <c r="DW21">
        <v>20</v>
      </c>
      <c r="DX21" t="s">
        <v>86</v>
      </c>
      <c r="DY21">
        <v>2.8359869999999998</v>
      </c>
      <c r="DZ21" t="s">
        <v>10</v>
      </c>
      <c r="EA21">
        <v>1212</v>
      </c>
      <c r="EB21">
        <v>27</v>
      </c>
      <c r="ED21">
        <v>21</v>
      </c>
      <c r="EE21" t="s">
        <v>86</v>
      </c>
      <c r="EF21">
        <v>2.681775</v>
      </c>
      <c r="EG21" t="s">
        <v>10</v>
      </c>
      <c r="EH21">
        <v>1515</v>
      </c>
      <c r="EI21">
        <v>27</v>
      </c>
      <c r="EK21">
        <v>22</v>
      </c>
      <c r="EL21" t="s">
        <v>86</v>
      </c>
      <c r="EM21">
        <v>1.169827</v>
      </c>
      <c r="EN21" t="s">
        <v>10</v>
      </c>
      <c r="EO21">
        <v>1515</v>
      </c>
      <c r="EP21">
        <v>27</v>
      </c>
      <c r="ER21">
        <v>23</v>
      </c>
      <c r="ES21" t="s">
        <v>86</v>
      </c>
      <c r="ET21">
        <v>2.8468969999999998</v>
      </c>
      <c r="EU21" t="s">
        <v>10</v>
      </c>
      <c r="EV21">
        <v>1414</v>
      </c>
      <c r="EW21">
        <v>27</v>
      </c>
      <c r="EY21">
        <v>24</v>
      </c>
      <c r="EZ21" t="s">
        <v>86</v>
      </c>
      <c r="FA21">
        <v>5.041957</v>
      </c>
      <c r="FB21" t="s">
        <v>10</v>
      </c>
      <c r="FC21">
        <v>1414</v>
      </c>
      <c r="FD21">
        <v>27</v>
      </c>
      <c r="FF21">
        <v>25</v>
      </c>
      <c r="FG21" t="s">
        <v>86</v>
      </c>
      <c r="FH21">
        <v>4.3373460000000001</v>
      </c>
      <c r="FI21" t="s">
        <v>10</v>
      </c>
      <c r="FJ21">
        <v>1212</v>
      </c>
      <c r="FK21">
        <v>27</v>
      </c>
      <c r="FM21">
        <v>26</v>
      </c>
      <c r="FN21" t="s">
        <v>86</v>
      </c>
      <c r="FO21">
        <v>10.289579</v>
      </c>
      <c r="FP21" t="s">
        <v>10</v>
      </c>
      <c r="FQ21">
        <v>1212</v>
      </c>
      <c r="FR21">
        <v>27</v>
      </c>
      <c r="FT21">
        <v>27</v>
      </c>
      <c r="FU21" t="s">
        <v>86</v>
      </c>
      <c r="FV21">
        <v>8.7279900000000001</v>
      </c>
      <c r="FW21" t="s">
        <v>10</v>
      </c>
      <c r="FX21">
        <v>1212</v>
      </c>
      <c r="FY21">
        <v>27</v>
      </c>
      <c r="GA21">
        <v>28</v>
      </c>
      <c r="GB21" t="s">
        <v>86</v>
      </c>
      <c r="GC21">
        <v>1.7968789999999999</v>
      </c>
      <c r="GD21" t="s">
        <v>10</v>
      </c>
      <c r="GE21">
        <v>1818</v>
      </c>
      <c r="GF21">
        <v>27</v>
      </c>
      <c r="GH21">
        <v>29</v>
      </c>
      <c r="GI21" t="s">
        <v>86</v>
      </c>
      <c r="GJ21">
        <v>4.4467499999999998</v>
      </c>
      <c r="GK21" t="s">
        <v>10</v>
      </c>
      <c r="GL21">
        <v>1515</v>
      </c>
      <c r="GM21">
        <v>27</v>
      </c>
      <c r="GO21">
        <v>30</v>
      </c>
      <c r="GP21" t="s">
        <v>86</v>
      </c>
      <c r="GQ21">
        <v>5.8574109999999999</v>
      </c>
      <c r="GR21" t="s">
        <v>10</v>
      </c>
      <c r="GS21">
        <v>1212</v>
      </c>
      <c r="GT21">
        <v>27</v>
      </c>
      <c r="GV21">
        <v>31</v>
      </c>
      <c r="GW21" t="s">
        <v>86</v>
      </c>
      <c r="GX21">
        <v>4.6842090000000001</v>
      </c>
      <c r="GY21" t="s">
        <v>10</v>
      </c>
      <c r="GZ21">
        <v>1818</v>
      </c>
      <c r="HA21">
        <v>27</v>
      </c>
      <c r="HC21">
        <v>32</v>
      </c>
      <c r="HD21" t="s">
        <v>86</v>
      </c>
      <c r="HE21">
        <v>4.627567</v>
      </c>
      <c r="HF21" t="s">
        <v>10</v>
      </c>
      <c r="HG21">
        <v>1515</v>
      </c>
      <c r="HH21">
        <v>27</v>
      </c>
      <c r="HJ21">
        <v>33</v>
      </c>
      <c r="HK21" t="s">
        <v>86</v>
      </c>
      <c r="HL21">
        <v>4.5689650000000004</v>
      </c>
      <c r="HM21" t="s">
        <v>16</v>
      </c>
      <c r="HN21" t="s">
        <v>9</v>
      </c>
      <c r="HO21" t="s">
        <v>9</v>
      </c>
      <c r="HQ21">
        <v>34</v>
      </c>
      <c r="HR21" t="s">
        <v>86</v>
      </c>
      <c r="HS21">
        <v>3.8385940000000001</v>
      </c>
      <c r="HT21" t="s">
        <v>10</v>
      </c>
      <c r="HU21">
        <v>1414</v>
      </c>
      <c r="HV21">
        <v>29</v>
      </c>
      <c r="HX21">
        <v>35</v>
      </c>
      <c r="HY21" t="s">
        <v>86</v>
      </c>
      <c r="HZ21">
        <v>2.5807129999999998</v>
      </c>
      <c r="IA21" t="s">
        <v>10</v>
      </c>
      <c r="IB21">
        <v>1515</v>
      </c>
      <c r="IC21">
        <v>27</v>
      </c>
      <c r="IE21">
        <v>36</v>
      </c>
      <c r="IF21" t="s">
        <v>86</v>
      </c>
      <c r="IG21">
        <v>12.79988</v>
      </c>
      <c r="IH21" t="s">
        <v>10</v>
      </c>
      <c r="II21">
        <v>1212</v>
      </c>
      <c r="IJ21">
        <v>27</v>
      </c>
    </row>
    <row r="22" spans="1:244">
      <c r="A22">
        <v>1</v>
      </c>
      <c r="B22" t="s">
        <v>33</v>
      </c>
      <c r="C22">
        <v>3.4353229999999999</v>
      </c>
      <c r="D22" t="s">
        <v>10</v>
      </c>
      <c r="E22">
        <v>1818</v>
      </c>
      <c r="F22">
        <v>50</v>
      </c>
      <c r="H22">
        <v>2</v>
      </c>
      <c r="I22" t="s">
        <v>33</v>
      </c>
      <c r="J22">
        <v>9.3787450000000003</v>
      </c>
      <c r="K22" t="s">
        <v>16</v>
      </c>
      <c r="L22" t="s">
        <v>9</v>
      </c>
      <c r="M22">
        <v>115</v>
      </c>
      <c r="O22">
        <v>3</v>
      </c>
      <c r="P22" t="s">
        <v>33</v>
      </c>
      <c r="Q22">
        <v>2.8086920000000002</v>
      </c>
      <c r="R22" t="s">
        <v>10</v>
      </c>
      <c r="S22">
        <v>1414</v>
      </c>
      <c r="T22">
        <v>27</v>
      </c>
      <c r="V22">
        <v>4</v>
      </c>
      <c r="W22" t="s">
        <v>34</v>
      </c>
      <c r="X22">
        <v>5.4089939999999999</v>
      </c>
      <c r="Y22" t="s">
        <v>10</v>
      </c>
      <c r="Z22">
        <v>1515</v>
      </c>
      <c r="AA22">
        <v>27</v>
      </c>
      <c r="AC22">
        <v>6</v>
      </c>
      <c r="AD22" t="s">
        <v>34</v>
      </c>
      <c r="AE22">
        <v>1.5222230000000001</v>
      </c>
      <c r="AF22" t="s">
        <v>10</v>
      </c>
      <c r="AG22">
        <v>1414</v>
      </c>
      <c r="AH22">
        <v>27</v>
      </c>
      <c r="AJ22">
        <v>7</v>
      </c>
      <c r="AK22" t="s">
        <v>34</v>
      </c>
      <c r="AL22">
        <v>11.968596</v>
      </c>
      <c r="AM22" t="s">
        <v>10</v>
      </c>
      <c r="AN22">
        <v>1414</v>
      </c>
      <c r="AO22">
        <v>27</v>
      </c>
      <c r="AQ22">
        <v>8</v>
      </c>
      <c r="AR22" t="s">
        <v>34</v>
      </c>
      <c r="AS22">
        <v>2.3943089999999998</v>
      </c>
      <c r="AT22" t="s">
        <v>10</v>
      </c>
      <c r="AU22">
        <v>1212</v>
      </c>
      <c r="AV22">
        <v>27</v>
      </c>
      <c r="AX22">
        <v>9</v>
      </c>
      <c r="AY22" t="s">
        <v>34</v>
      </c>
      <c r="AZ22">
        <v>9.6149299999999993</v>
      </c>
      <c r="BA22" t="s">
        <v>10</v>
      </c>
      <c r="BB22">
        <v>1414</v>
      </c>
      <c r="BC22">
        <v>22</v>
      </c>
      <c r="BE22">
        <v>10</v>
      </c>
      <c r="BF22" t="s">
        <v>34</v>
      </c>
      <c r="BG22">
        <v>2.9201269999999999</v>
      </c>
      <c r="BH22" t="s">
        <v>10</v>
      </c>
      <c r="BI22">
        <v>1515</v>
      </c>
      <c r="BJ22">
        <v>27</v>
      </c>
      <c r="BL22">
        <v>11</v>
      </c>
      <c r="BM22" t="s">
        <v>34</v>
      </c>
      <c r="BN22">
        <v>2.5870549999999999</v>
      </c>
      <c r="BO22" t="s">
        <v>10</v>
      </c>
      <c r="BP22">
        <v>1212</v>
      </c>
      <c r="BQ22">
        <v>27</v>
      </c>
      <c r="BS22">
        <v>12</v>
      </c>
      <c r="BT22" t="s">
        <v>34</v>
      </c>
      <c r="BU22">
        <v>3.3419089999999998</v>
      </c>
      <c r="BV22" t="s">
        <v>10</v>
      </c>
      <c r="BW22">
        <v>1818</v>
      </c>
      <c r="BX22">
        <v>27</v>
      </c>
      <c r="BZ22">
        <v>13</v>
      </c>
      <c r="CA22" t="s">
        <v>34</v>
      </c>
      <c r="CB22">
        <v>1.7666409999999999</v>
      </c>
      <c r="CC22" t="s">
        <v>10</v>
      </c>
      <c r="CD22">
        <v>1414</v>
      </c>
      <c r="CE22">
        <v>27</v>
      </c>
      <c r="CG22">
        <v>14</v>
      </c>
      <c r="CH22" t="s">
        <v>34</v>
      </c>
      <c r="CI22">
        <v>4.4942270000000004</v>
      </c>
      <c r="CJ22" t="s">
        <v>10</v>
      </c>
      <c r="CK22">
        <v>1212</v>
      </c>
      <c r="CL22">
        <v>27</v>
      </c>
      <c r="CN22">
        <v>15</v>
      </c>
      <c r="CO22" t="s">
        <v>34</v>
      </c>
      <c r="CP22">
        <v>4.6028409999999997</v>
      </c>
      <c r="CQ22" t="s">
        <v>10</v>
      </c>
      <c r="CR22">
        <v>1818</v>
      </c>
      <c r="CS22">
        <v>22</v>
      </c>
      <c r="CU22">
        <v>16</v>
      </c>
      <c r="CV22" t="s">
        <v>34</v>
      </c>
      <c r="CW22">
        <v>5.8605210000000003</v>
      </c>
      <c r="CX22" t="s">
        <v>10</v>
      </c>
      <c r="CY22">
        <v>1818</v>
      </c>
      <c r="CZ22">
        <v>27</v>
      </c>
      <c r="DB22">
        <v>17</v>
      </c>
      <c r="DC22" t="s">
        <v>34</v>
      </c>
      <c r="DD22">
        <v>1.8664499999999999</v>
      </c>
      <c r="DE22" t="s">
        <v>10</v>
      </c>
      <c r="DF22">
        <v>1414</v>
      </c>
      <c r="DG22">
        <v>27</v>
      </c>
      <c r="DI22">
        <v>18</v>
      </c>
      <c r="DJ22" t="s">
        <v>34</v>
      </c>
      <c r="DK22">
        <v>3.3887809999999998</v>
      </c>
      <c r="DL22" t="s">
        <v>10</v>
      </c>
      <c r="DM22">
        <v>1818</v>
      </c>
      <c r="DN22">
        <v>27</v>
      </c>
      <c r="DP22">
        <v>19</v>
      </c>
      <c r="DQ22" t="s">
        <v>34</v>
      </c>
      <c r="DR22">
        <v>1.6241939999999999</v>
      </c>
      <c r="DS22" t="s">
        <v>10</v>
      </c>
      <c r="DT22">
        <v>1212</v>
      </c>
      <c r="DU22">
        <v>27</v>
      </c>
      <c r="DW22">
        <v>20</v>
      </c>
      <c r="DX22" t="s">
        <v>34</v>
      </c>
      <c r="DY22">
        <v>4.5042720000000003</v>
      </c>
      <c r="DZ22" t="s">
        <v>10</v>
      </c>
      <c r="EA22">
        <v>1212</v>
      </c>
      <c r="EB22">
        <v>27</v>
      </c>
      <c r="ED22">
        <v>21</v>
      </c>
      <c r="EE22" t="s">
        <v>34</v>
      </c>
      <c r="EF22">
        <v>1.514507</v>
      </c>
      <c r="EG22" t="s">
        <v>10</v>
      </c>
      <c r="EH22">
        <v>1515</v>
      </c>
      <c r="EI22">
        <v>27</v>
      </c>
      <c r="EK22">
        <v>22</v>
      </c>
      <c r="EL22" t="s">
        <v>34</v>
      </c>
      <c r="EM22">
        <v>3.7606269999999999</v>
      </c>
      <c r="EN22" t="s">
        <v>16</v>
      </c>
      <c r="EO22" t="s">
        <v>9</v>
      </c>
      <c r="EP22" t="s">
        <v>9</v>
      </c>
      <c r="ER22">
        <v>23</v>
      </c>
      <c r="ES22" t="s">
        <v>34</v>
      </c>
      <c r="ET22">
        <v>2.4920200000000001</v>
      </c>
      <c r="EU22" t="s">
        <v>10</v>
      </c>
      <c r="EV22">
        <v>1515</v>
      </c>
      <c r="EW22">
        <v>22</v>
      </c>
      <c r="EY22">
        <v>24</v>
      </c>
      <c r="EZ22" t="s">
        <v>34</v>
      </c>
      <c r="FA22">
        <v>3.4422380000000001</v>
      </c>
      <c r="FB22" t="s">
        <v>10</v>
      </c>
      <c r="FC22">
        <v>1818</v>
      </c>
      <c r="FD22">
        <v>27</v>
      </c>
      <c r="FF22">
        <v>25</v>
      </c>
      <c r="FG22" t="s">
        <v>34</v>
      </c>
      <c r="FH22">
        <v>2.7989299999999999</v>
      </c>
      <c r="FI22" t="s">
        <v>10</v>
      </c>
      <c r="FJ22">
        <v>1212</v>
      </c>
      <c r="FK22">
        <v>27</v>
      </c>
      <c r="FM22">
        <v>26</v>
      </c>
      <c r="FN22" t="s">
        <v>34</v>
      </c>
      <c r="FO22">
        <v>2.9063240000000001</v>
      </c>
      <c r="FP22" t="s">
        <v>10</v>
      </c>
      <c r="FQ22">
        <v>1212</v>
      </c>
      <c r="FR22">
        <v>27</v>
      </c>
      <c r="FT22">
        <v>27</v>
      </c>
      <c r="FU22" t="s">
        <v>34</v>
      </c>
      <c r="FV22">
        <v>6.918844</v>
      </c>
      <c r="FW22" t="s">
        <v>10</v>
      </c>
      <c r="FX22">
        <v>1212</v>
      </c>
      <c r="FY22">
        <v>22</v>
      </c>
      <c r="GA22">
        <v>28</v>
      </c>
      <c r="GB22" t="s">
        <v>34</v>
      </c>
      <c r="GC22">
        <v>1.783434</v>
      </c>
      <c r="GD22" t="s">
        <v>10</v>
      </c>
      <c r="GE22">
        <v>1515</v>
      </c>
      <c r="GF22">
        <v>27</v>
      </c>
      <c r="GH22">
        <v>29</v>
      </c>
      <c r="GI22" t="s">
        <v>34</v>
      </c>
      <c r="GJ22">
        <v>2.2622429999999998</v>
      </c>
      <c r="GK22" t="s">
        <v>10</v>
      </c>
      <c r="GL22">
        <v>1818</v>
      </c>
      <c r="GM22">
        <v>27</v>
      </c>
      <c r="GO22">
        <v>30</v>
      </c>
      <c r="GP22" t="s">
        <v>34</v>
      </c>
      <c r="GQ22">
        <v>2.6310069999999999</v>
      </c>
      <c r="GR22" t="s">
        <v>10</v>
      </c>
      <c r="GS22">
        <v>1818</v>
      </c>
      <c r="GT22">
        <v>27</v>
      </c>
      <c r="GV22">
        <v>31</v>
      </c>
      <c r="GW22" t="s">
        <v>34</v>
      </c>
      <c r="GX22">
        <v>3.5979329999999998</v>
      </c>
      <c r="GY22" t="s">
        <v>10</v>
      </c>
      <c r="GZ22">
        <v>1818</v>
      </c>
      <c r="HA22">
        <v>27</v>
      </c>
      <c r="HC22">
        <v>32</v>
      </c>
      <c r="HD22" t="s">
        <v>34</v>
      </c>
      <c r="HE22">
        <v>10.784825</v>
      </c>
      <c r="HF22" t="s">
        <v>10</v>
      </c>
      <c r="HG22">
        <v>1818</v>
      </c>
      <c r="HH22">
        <v>27</v>
      </c>
      <c r="HJ22">
        <v>33</v>
      </c>
      <c r="HK22" t="s">
        <v>34</v>
      </c>
      <c r="HL22">
        <v>3.6840329999999999</v>
      </c>
      <c r="HM22" t="s">
        <v>10</v>
      </c>
      <c r="HN22">
        <v>1414</v>
      </c>
      <c r="HO22">
        <v>27</v>
      </c>
      <c r="HQ22">
        <v>34</v>
      </c>
      <c r="HR22" t="s">
        <v>34</v>
      </c>
      <c r="HS22">
        <v>11.934849</v>
      </c>
      <c r="HT22" t="s">
        <v>10</v>
      </c>
      <c r="HU22">
        <v>1818</v>
      </c>
      <c r="HV22">
        <v>22</v>
      </c>
      <c r="HX22">
        <v>35</v>
      </c>
      <c r="HY22" t="s">
        <v>34</v>
      </c>
      <c r="HZ22">
        <v>4.2056560000000003</v>
      </c>
      <c r="IA22" t="s">
        <v>10</v>
      </c>
      <c r="IB22">
        <v>1414</v>
      </c>
      <c r="IC22">
        <v>27</v>
      </c>
      <c r="IE22">
        <v>36</v>
      </c>
      <c r="IF22" t="s">
        <v>34</v>
      </c>
      <c r="IG22">
        <v>2.3886219999999998</v>
      </c>
      <c r="IH22" t="s">
        <v>10</v>
      </c>
      <c r="II22">
        <v>1414</v>
      </c>
      <c r="IJ22">
        <v>27</v>
      </c>
    </row>
    <row r="23" spans="1:244">
      <c r="A23">
        <v>1</v>
      </c>
      <c r="B23" t="s">
        <v>71</v>
      </c>
      <c r="C23">
        <v>1.9248019999999999</v>
      </c>
      <c r="D23" t="s">
        <v>10</v>
      </c>
      <c r="E23">
        <v>1818</v>
      </c>
      <c r="F23">
        <v>52</v>
      </c>
      <c r="H23">
        <v>2</v>
      </c>
      <c r="I23" t="s">
        <v>71</v>
      </c>
      <c r="J23">
        <v>7.3226899999999997</v>
      </c>
      <c r="K23" t="s">
        <v>16</v>
      </c>
      <c r="L23" t="s">
        <v>9</v>
      </c>
      <c r="M23">
        <v>115</v>
      </c>
      <c r="O23">
        <v>3</v>
      </c>
      <c r="P23" t="s">
        <v>71</v>
      </c>
      <c r="Q23">
        <v>4.8374470000000001</v>
      </c>
      <c r="R23" t="s">
        <v>10</v>
      </c>
      <c r="S23">
        <v>1818</v>
      </c>
      <c r="T23">
        <v>29</v>
      </c>
      <c r="V23">
        <v>4</v>
      </c>
      <c r="W23" t="s">
        <v>72</v>
      </c>
      <c r="X23">
        <v>19.103065999999998</v>
      </c>
      <c r="Y23" t="s">
        <v>10</v>
      </c>
      <c r="Z23">
        <v>1414</v>
      </c>
      <c r="AA23">
        <v>4</v>
      </c>
      <c r="AC23">
        <v>6</v>
      </c>
      <c r="AD23" t="s">
        <v>72</v>
      </c>
      <c r="AE23">
        <v>4.3775240000000002</v>
      </c>
      <c r="AF23" t="s">
        <v>16</v>
      </c>
      <c r="AG23" t="s">
        <v>9</v>
      </c>
      <c r="AH23" t="s">
        <v>9</v>
      </c>
      <c r="AJ23">
        <v>7</v>
      </c>
      <c r="AK23" t="s">
        <v>72</v>
      </c>
      <c r="AL23">
        <v>20.87631</v>
      </c>
      <c r="AM23" t="s">
        <v>16</v>
      </c>
      <c r="AN23" t="s">
        <v>9</v>
      </c>
      <c r="AO23" t="s">
        <v>9</v>
      </c>
      <c r="AQ23">
        <v>8</v>
      </c>
      <c r="AR23" t="s">
        <v>72</v>
      </c>
      <c r="AS23">
        <v>26.946244</v>
      </c>
      <c r="AT23" t="s">
        <v>10</v>
      </c>
      <c r="AU23">
        <v>1515</v>
      </c>
      <c r="AV23">
        <v>4</v>
      </c>
      <c r="AX23">
        <v>9</v>
      </c>
      <c r="AY23" t="s">
        <v>72</v>
      </c>
      <c r="AZ23">
        <v>9.4648509999999995</v>
      </c>
      <c r="BA23" t="s">
        <v>10</v>
      </c>
      <c r="BB23">
        <v>1515</v>
      </c>
      <c r="BC23">
        <v>4</v>
      </c>
      <c r="BE23">
        <v>10</v>
      </c>
      <c r="BF23" t="s">
        <v>72</v>
      </c>
      <c r="BG23">
        <v>9.9749149999999993</v>
      </c>
      <c r="BH23" t="s">
        <v>10</v>
      </c>
      <c r="BI23">
        <v>1818</v>
      </c>
      <c r="BJ23">
        <v>29</v>
      </c>
      <c r="BL23">
        <v>11</v>
      </c>
      <c r="BM23" t="s">
        <v>72</v>
      </c>
      <c r="BN23">
        <v>2.0073910000000001</v>
      </c>
      <c r="BO23" t="s">
        <v>10</v>
      </c>
      <c r="BP23">
        <v>1414</v>
      </c>
      <c r="BQ23">
        <v>4</v>
      </c>
      <c r="BS23">
        <v>12</v>
      </c>
      <c r="BT23" t="s">
        <v>72</v>
      </c>
      <c r="BU23">
        <v>16.97635</v>
      </c>
      <c r="BV23" t="s">
        <v>10</v>
      </c>
      <c r="BW23">
        <v>1818</v>
      </c>
      <c r="BX23">
        <v>4</v>
      </c>
      <c r="BZ23">
        <v>13</v>
      </c>
      <c r="CA23" t="s">
        <v>72</v>
      </c>
      <c r="CB23">
        <v>13.285023000000001</v>
      </c>
      <c r="CC23" t="s">
        <v>10</v>
      </c>
      <c r="CD23">
        <v>1512</v>
      </c>
      <c r="CE23">
        <v>29</v>
      </c>
      <c r="CG23">
        <v>14</v>
      </c>
      <c r="CH23" t="s">
        <v>72</v>
      </c>
      <c r="CI23">
        <v>5.6332829999999996</v>
      </c>
      <c r="CJ23" t="s">
        <v>10</v>
      </c>
      <c r="CK23">
        <v>1818</v>
      </c>
      <c r="CL23">
        <v>4</v>
      </c>
      <c r="CN23">
        <v>15</v>
      </c>
      <c r="CO23" t="s">
        <v>72</v>
      </c>
      <c r="CP23">
        <v>5.2725340000000003</v>
      </c>
      <c r="CQ23" t="s">
        <v>16</v>
      </c>
      <c r="CR23" t="s">
        <v>9</v>
      </c>
      <c r="CS23" t="s">
        <v>9</v>
      </c>
      <c r="CU23">
        <v>16</v>
      </c>
      <c r="CV23" t="s">
        <v>72</v>
      </c>
      <c r="CW23">
        <v>1.8478110000000001</v>
      </c>
      <c r="CX23" t="s">
        <v>10</v>
      </c>
      <c r="CY23">
        <v>1212</v>
      </c>
      <c r="CZ23">
        <v>4</v>
      </c>
      <c r="DB23">
        <v>17</v>
      </c>
      <c r="DC23" t="s">
        <v>72</v>
      </c>
      <c r="DD23">
        <v>4.5252920000000003</v>
      </c>
      <c r="DE23" t="s">
        <v>16</v>
      </c>
      <c r="DF23" t="s">
        <v>9</v>
      </c>
      <c r="DG23" t="s">
        <v>9</v>
      </c>
      <c r="DI23">
        <v>18</v>
      </c>
      <c r="DJ23" t="s">
        <v>72</v>
      </c>
      <c r="DK23">
        <v>8.7076410000000006</v>
      </c>
      <c r="DL23" t="s">
        <v>10</v>
      </c>
      <c r="DM23">
        <v>1212</v>
      </c>
      <c r="DN23">
        <v>4</v>
      </c>
      <c r="DP23">
        <v>19</v>
      </c>
      <c r="DQ23" t="s">
        <v>72</v>
      </c>
      <c r="DR23">
        <v>12.050857000000001</v>
      </c>
      <c r="DS23" t="s">
        <v>16</v>
      </c>
      <c r="DT23" t="s">
        <v>9</v>
      </c>
      <c r="DU23" t="s">
        <v>9</v>
      </c>
      <c r="DW23">
        <v>20</v>
      </c>
      <c r="DX23" t="s">
        <v>72</v>
      </c>
      <c r="DY23">
        <v>8.4961850000000005</v>
      </c>
      <c r="DZ23" t="s">
        <v>10</v>
      </c>
      <c r="EA23">
        <v>1818</v>
      </c>
      <c r="EB23">
        <v>4</v>
      </c>
      <c r="ED23">
        <v>21</v>
      </c>
      <c r="EE23" t="s">
        <v>72</v>
      </c>
      <c r="EF23">
        <v>1.6881740000000001</v>
      </c>
      <c r="EG23" t="s">
        <v>10</v>
      </c>
      <c r="EH23">
        <v>1515</v>
      </c>
      <c r="EI23">
        <v>4</v>
      </c>
      <c r="EK23">
        <v>22</v>
      </c>
      <c r="EL23" t="s">
        <v>72</v>
      </c>
      <c r="EM23">
        <v>7.354851</v>
      </c>
      <c r="EN23" t="s">
        <v>10</v>
      </c>
      <c r="EO23">
        <v>1212</v>
      </c>
      <c r="EP23">
        <v>4</v>
      </c>
      <c r="ER23">
        <v>23</v>
      </c>
      <c r="ES23" t="s">
        <v>72</v>
      </c>
      <c r="ET23">
        <v>5.7937010000000004</v>
      </c>
      <c r="EU23" t="s">
        <v>10</v>
      </c>
      <c r="EV23">
        <v>1818</v>
      </c>
      <c r="EW23">
        <v>4</v>
      </c>
      <c r="EY23">
        <v>24</v>
      </c>
      <c r="EZ23" t="s">
        <v>72</v>
      </c>
      <c r="FA23">
        <v>8.7913340000000009</v>
      </c>
      <c r="FB23" t="s">
        <v>16</v>
      </c>
      <c r="FC23" t="s">
        <v>9</v>
      </c>
      <c r="FD23" t="s">
        <v>9</v>
      </c>
      <c r="FF23">
        <v>25</v>
      </c>
      <c r="FG23" t="s">
        <v>72</v>
      </c>
      <c r="FH23">
        <v>4.7757909999999999</v>
      </c>
      <c r="FI23" t="s">
        <v>10</v>
      </c>
      <c r="FJ23">
        <v>1414</v>
      </c>
      <c r="FK23">
        <v>4</v>
      </c>
      <c r="FM23">
        <v>26</v>
      </c>
      <c r="FN23" t="s">
        <v>72</v>
      </c>
      <c r="FO23">
        <v>5.4312899999999997</v>
      </c>
      <c r="FP23" t="s">
        <v>10</v>
      </c>
      <c r="FQ23">
        <v>1515</v>
      </c>
      <c r="FR23">
        <v>29</v>
      </c>
      <c r="FT23">
        <v>27</v>
      </c>
      <c r="FU23" t="s">
        <v>72</v>
      </c>
      <c r="FV23">
        <v>20.019314000000001</v>
      </c>
      <c r="FW23" t="s">
        <v>16</v>
      </c>
      <c r="FX23" t="s">
        <v>9</v>
      </c>
      <c r="FY23" t="s">
        <v>9</v>
      </c>
      <c r="GA23">
        <v>28</v>
      </c>
      <c r="GB23" t="s">
        <v>72</v>
      </c>
      <c r="GC23">
        <v>1.8197239999999999</v>
      </c>
      <c r="GD23" t="s">
        <v>10</v>
      </c>
      <c r="GE23">
        <v>1414</v>
      </c>
      <c r="GF23">
        <v>29</v>
      </c>
      <c r="GH23">
        <v>29</v>
      </c>
      <c r="GI23" t="s">
        <v>72</v>
      </c>
      <c r="GJ23">
        <v>3.456356</v>
      </c>
      <c r="GK23" t="s">
        <v>10</v>
      </c>
      <c r="GL23">
        <v>1515</v>
      </c>
      <c r="GM23">
        <v>4</v>
      </c>
      <c r="GO23">
        <v>30</v>
      </c>
      <c r="GP23" t="s">
        <v>72</v>
      </c>
      <c r="GQ23">
        <v>13.487325999999999</v>
      </c>
      <c r="GR23" t="s">
        <v>16</v>
      </c>
      <c r="GS23" t="s">
        <v>9</v>
      </c>
      <c r="GT23" t="s">
        <v>9</v>
      </c>
      <c r="GV23">
        <v>31</v>
      </c>
      <c r="GW23" t="s">
        <v>72</v>
      </c>
      <c r="GX23">
        <v>3.5381999999999998</v>
      </c>
      <c r="GY23" t="s">
        <v>10</v>
      </c>
      <c r="GZ23">
        <v>1818</v>
      </c>
      <c r="HA23">
        <v>4</v>
      </c>
      <c r="HC23">
        <v>32</v>
      </c>
      <c r="HD23" t="s">
        <v>72</v>
      </c>
      <c r="HE23">
        <v>2.346482</v>
      </c>
      <c r="HF23" t="s">
        <v>10</v>
      </c>
      <c r="HG23">
        <v>1414</v>
      </c>
      <c r="HH23">
        <v>4</v>
      </c>
      <c r="HJ23">
        <v>33</v>
      </c>
      <c r="HK23" t="s">
        <v>72</v>
      </c>
      <c r="HL23">
        <v>6.2132849999999999</v>
      </c>
      <c r="HM23" t="s">
        <v>10</v>
      </c>
      <c r="HN23">
        <v>1414</v>
      </c>
      <c r="HO23">
        <v>4</v>
      </c>
      <c r="HQ23">
        <v>34</v>
      </c>
      <c r="HR23" t="s">
        <v>72</v>
      </c>
      <c r="HS23">
        <v>5.8120190000000003</v>
      </c>
      <c r="HT23" t="s">
        <v>10</v>
      </c>
      <c r="HU23">
        <v>1818</v>
      </c>
      <c r="HV23">
        <v>4</v>
      </c>
      <c r="HX23">
        <v>35</v>
      </c>
      <c r="HY23" t="s">
        <v>72</v>
      </c>
      <c r="HZ23">
        <v>2.532918</v>
      </c>
      <c r="IA23" t="s">
        <v>10</v>
      </c>
      <c r="IB23">
        <v>1515</v>
      </c>
      <c r="IC23">
        <v>4</v>
      </c>
      <c r="IE23">
        <v>36</v>
      </c>
      <c r="IF23" t="s">
        <v>72</v>
      </c>
      <c r="IG23">
        <v>25.486578999999999</v>
      </c>
      <c r="IH23" t="s">
        <v>16</v>
      </c>
      <c r="II23" t="s">
        <v>9</v>
      </c>
      <c r="IJ23" t="s">
        <v>9</v>
      </c>
    </row>
    <row r="24" spans="1:244">
      <c r="A24">
        <v>1</v>
      </c>
      <c r="B24" t="s">
        <v>53</v>
      </c>
      <c r="C24">
        <v>5.1310989999999999</v>
      </c>
      <c r="D24" t="s">
        <v>10</v>
      </c>
      <c r="E24">
        <v>1818</v>
      </c>
      <c r="F24">
        <v>50</v>
      </c>
      <c r="H24">
        <v>2</v>
      </c>
      <c r="I24" t="s">
        <v>53</v>
      </c>
      <c r="J24">
        <v>5.3486190000000002</v>
      </c>
      <c r="K24" t="s">
        <v>10</v>
      </c>
      <c r="L24">
        <v>1414</v>
      </c>
      <c r="M24">
        <v>50</v>
      </c>
      <c r="O24">
        <v>3</v>
      </c>
      <c r="P24" t="s">
        <v>53</v>
      </c>
      <c r="Q24">
        <v>3.6348569999999998</v>
      </c>
      <c r="R24" t="s">
        <v>10</v>
      </c>
      <c r="S24">
        <v>1818</v>
      </c>
      <c r="T24">
        <v>29</v>
      </c>
      <c r="V24">
        <v>4</v>
      </c>
      <c r="W24" t="s">
        <v>54</v>
      </c>
      <c r="X24">
        <v>3.3351790000000001</v>
      </c>
      <c r="Y24" t="s">
        <v>10</v>
      </c>
      <c r="Z24">
        <v>1515</v>
      </c>
      <c r="AA24">
        <v>29</v>
      </c>
      <c r="AC24">
        <v>6</v>
      </c>
      <c r="AD24" t="s">
        <v>54</v>
      </c>
      <c r="AE24">
        <v>2.661454</v>
      </c>
      <c r="AF24" t="s">
        <v>10</v>
      </c>
      <c r="AG24">
        <v>1214</v>
      </c>
      <c r="AH24">
        <v>29</v>
      </c>
      <c r="AJ24">
        <v>7</v>
      </c>
      <c r="AK24" t="s">
        <v>54</v>
      </c>
      <c r="AL24">
        <v>12.391239000000001</v>
      </c>
      <c r="AM24" t="s">
        <v>10</v>
      </c>
      <c r="AN24">
        <v>1515</v>
      </c>
      <c r="AO24">
        <v>29</v>
      </c>
      <c r="AQ24">
        <v>8</v>
      </c>
      <c r="AR24" t="s">
        <v>54</v>
      </c>
      <c r="AS24">
        <v>6.3816249999999997</v>
      </c>
      <c r="AT24" t="s">
        <v>10</v>
      </c>
      <c r="AU24">
        <v>1515</v>
      </c>
      <c r="AV24">
        <v>29</v>
      </c>
      <c r="AX24">
        <v>9</v>
      </c>
      <c r="AY24" t="s">
        <v>54</v>
      </c>
      <c r="AZ24">
        <v>5.83751</v>
      </c>
      <c r="BA24" t="s">
        <v>10</v>
      </c>
      <c r="BB24">
        <v>1515</v>
      </c>
      <c r="BC24">
        <v>29</v>
      </c>
      <c r="BE24">
        <v>10</v>
      </c>
      <c r="BF24" t="s">
        <v>54</v>
      </c>
      <c r="BG24">
        <v>8.8358749999999997</v>
      </c>
      <c r="BH24" t="s">
        <v>10</v>
      </c>
      <c r="BI24">
        <v>1414</v>
      </c>
      <c r="BJ24">
        <v>29</v>
      </c>
      <c r="BL24">
        <v>11</v>
      </c>
      <c r="BM24" t="s">
        <v>54</v>
      </c>
      <c r="BN24">
        <v>2.86599</v>
      </c>
      <c r="BO24" t="s">
        <v>10</v>
      </c>
      <c r="BP24">
        <v>1818</v>
      </c>
      <c r="BQ24">
        <v>29</v>
      </c>
      <c r="BS24">
        <v>12</v>
      </c>
      <c r="BT24" t="s">
        <v>54</v>
      </c>
      <c r="BU24">
        <v>6.315321</v>
      </c>
      <c r="BV24" t="s">
        <v>10</v>
      </c>
      <c r="BW24">
        <v>1812</v>
      </c>
      <c r="BX24">
        <v>29</v>
      </c>
      <c r="BZ24">
        <v>13</v>
      </c>
      <c r="CA24" t="s">
        <v>54</v>
      </c>
      <c r="CB24">
        <v>1.647313</v>
      </c>
      <c r="CC24" t="s">
        <v>10</v>
      </c>
      <c r="CD24">
        <v>1515</v>
      </c>
      <c r="CE24">
        <v>29</v>
      </c>
      <c r="CG24">
        <v>14</v>
      </c>
      <c r="CH24" t="s">
        <v>54</v>
      </c>
      <c r="CI24">
        <v>6.263039</v>
      </c>
      <c r="CJ24" t="s">
        <v>10</v>
      </c>
      <c r="CK24">
        <v>1414</v>
      </c>
      <c r="CL24">
        <v>29</v>
      </c>
      <c r="CN24">
        <v>15</v>
      </c>
      <c r="CO24" t="s">
        <v>54</v>
      </c>
      <c r="CP24">
        <v>3.7570209999999999</v>
      </c>
      <c r="CQ24" t="s">
        <v>10</v>
      </c>
      <c r="CR24">
        <v>1212</v>
      </c>
      <c r="CS24">
        <v>29</v>
      </c>
      <c r="CU24">
        <v>16</v>
      </c>
      <c r="CV24" t="s">
        <v>54</v>
      </c>
      <c r="CW24">
        <v>1.8368390000000001</v>
      </c>
      <c r="CX24" t="s">
        <v>10</v>
      </c>
      <c r="CY24">
        <v>1515</v>
      </c>
      <c r="CZ24">
        <v>29</v>
      </c>
      <c r="DB24">
        <v>17</v>
      </c>
      <c r="DC24" t="s">
        <v>54</v>
      </c>
      <c r="DD24">
        <v>5.5633999999999997</v>
      </c>
      <c r="DE24" t="s">
        <v>16</v>
      </c>
      <c r="DF24" t="s">
        <v>9</v>
      </c>
      <c r="DG24" t="s">
        <v>9</v>
      </c>
      <c r="DI24">
        <v>18</v>
      </c>
      <c r="DJ24" t="s">
        <v>54</v>
      </c>
      <c r="DK24">
        <v>6.5622670000000003</v>
      </c>
      <c r="DL24" t="s">
        <v>10</v>
      </c>
      <c r="DM24">
        <v>1212</v>
      </c>
      <c r="DN24">
        <v>29</v>
      </c>
      <c r="DP24">
        <v>19</v>
      </c>
      <c r="DQ24" t="s">
        <v>54</v>
      </c>
      <c r="DR24">
        <v>3.8059020000000001</v>
      </c>
      <c r="DS24" t="s">
        <v>10</v>
      </c>
      <c r="DT24">
        <v>1212</v>
      </c>
      <c r="DU24">
        <v>29</v>
      </c>
      <c r="DW24">
        <v>20</v>
      </c>
      <c r="DX24" t="s">
        <v>54</v>
      </c>
      <c r="DY24">
        <v>5.6377560000000004</v>
      </c>
      <c r="DZ24" t="s">
        <v>10</v>
      </c>
      <c r="EA24">
        <v>1818</v>
      </c>
      <c r="EB24">
        <v>29</v>
      </c>
      <c r="ED24">
        <v>21</v>
      </c>
      <c r="EE24" t="s">
        <v>54</v>
      </c>
      <c r="EF24">
        <v>1.752715</v>
      </c>
      <c r="EG24" t="s">
        <v>10</v>
      </c>
      <c r="EH24">
        <v>1515</v>
      </c>
      <c r="EI24">
        <v>27</v>
      </c>
      <c r="EK24">
        <v>22</v>
      </c>
      <c r="EL24" t="s">
        <v>54</v>
      </c>
      <c r="EM24">
        <v>5.3028459999999997</v>
      </c>
      <c r="EN24" t="s">
        <v>10</v>
      </c>
      <c r="EO24">
        <v>1515</v>
      </c>
      <c r="EP24">
        <v>29</v>
      </c>
      <c r="ER24">
        <v>23</v>
      </c>
      <c r="ES24" t="s">
        <v>54</v>
      </c>
      <c r="ET24">
        <v>10.908166</v>
      </c>
      <c r="EU24" t="s">
        <v>16</v>
      </c>
      <c r="EV24" t="s">
        <v>9</v>
      </c>
      <c r="EW24" t="s">
        <v>9</v>
      </c>
      <c r="EY24">
        <v>24</v>
      </c>
      <c r="EZ24" t="s">
        <v>54</v>
      </c>
      <c r="FA24">
        <v>3.3511009999999999</v>
      </c>
      <c r="FB24" t="s">
        <v>10</v>
      </c>
      <c r="FC24">
        <v>1515</v>
      </c>
      <c r="FD24">
        <v>29</v>
      </c>
      <c r="FF24">
        <v>25</v>
      </c>
      <c r="FG24" t="s">
        <v>54</v>
      </c>
      <c r="FH24">
        <v>1.7066380000000001</v>
      </c>
      <c r="FI24" t="s">
        <v>10</v>
      </c>
      <c r="FJ24">
        <v>1414</v>
      </c>
      <c r="FK24">
        <v>29</v>
      </c>
      <c r="FM24">
        <v>26</v>
      </c>
      <c r="FN24" t="s">
        <v>54</v>
      </c>
      <c r="FO24">
        <v>7.42408</v>
      </c>
      <c r="FP24" t="s">
        <v>10</v>
      </c>
      <c r="FQ24">
        <v>1414</v>
      </c>
      <c r="FR24">
        <v>29</v>
      </c>
      <c r="FT24">
        <v>27</v>
      </c>
      <c r="FU24" t="s">
        <v>54</v>
      </c>
      <c r="FV24">
        <v>3.739757</v>
      </c>
      <c r="FW24" t="s">
        <v>10</v>
      </c>
      <c r="FX24">
        <v>1515</v>
      </c>
      <c r="FY24">
        <v>29</v>
      </c>
      <c r="GA24">
        <v>28</v>
      </c>
      <c r="GB24" t="s">
        <v>54</v>
      </c>
      <c r="GC24">
        <v>7.6596080000000004</v>
      </c>
      <c r="GD24" t="s">
        <v>10</v>
      </c>
      <c r="GE24">
        <v>1515</v>
      </c>
      <c r="GF24">
        <v>4</v>
      </c>
      <c r="GH24">
        <v>29</v>
      </c>
      <c r="GI24" t="s">
        <v>54</v>
      </c>
      <c r="GJ24">
        <v>5.7878400000000001</v>
      </c>
      <c r="GK24" t="s">
        <v>10</v>
      </c>
      <c r="GL24">
        <v>1414</v>
      </c>
      <c r="GM24">
        <v>29</v>
      </c>
      <c r="GO24">
        <v>30</v>
      </c>
      <c r="GP24" t="s">
        <v>54</v>
      </c>
      <c r="GQ24">
        <v>1.837331</v>
      </c>
      <c r="GR24" t="s">
        <v>10</v>
      </c>
      <c r="GS24">
        <v>1818</v>
      </c>
      <c r="GT24">
        <v>29</v>
      </c>
      <c r="GV24">
        <v>31</v>
      </c>
      <c r="GW24" t="s">
        <v>54</v>
      </c>
      <c r="GX24">
        <v>5.5841130000000003</v>
      </c>
      <c r="GY24" t="s">
        <v>10</v>
      </c>
      <c r="GZ24">
        <v>1414</v>
      </c>
      <c r="HA24">
        <v>29</v>
      </c>
      <c r="HC24">
        <v>32</v>
      </c>
      <c r="HD24" t="s">
        <v>54</v>
      </c>
      <c r="HE24">
        <v>4.0943199999999997</v>
      </c>
      <c r="HF24" t="s">
        <v>10</v>
      </c>
      <c r="HG24">
        <v>1414</v>
      </c>
      <c r="HH24">
        <v>29</v>
      </c>
      <c r="HJ24">
        <v>33</v>
      </c>
      <c r="HK24" t="s">
        <v>54</v>
      </c>
      <c r="HL24">
        <v>1.4490149999999999</v>
      </c>
      <c r="HM24" t="s">
        <v>10</v>
      </c>
      <c r="HN24">
        <v>1212</v>
      </c>
      <c r="HO24">
        <v>29</v>
      </c>
      <c r="HQ24">
        <v>34</v>
      </c>
      <c r="HR24" t="s">
        <v>54</v>
      </c>
      <c r="HS24">
        <v>1.865194</v>
      </c>
      <c r="HT24" t="s">
        <v>10</v>
      </c>
      <c r="HU24">
        <v>1414</v>
      </c>
      <c r="HV24">
        <v>29</v>
      </c>
      <c r="HX24">
        <v>35</v>
      </c>
      <c r="HY24" t="s">
        <v>54</v>
      </c>
      <c r="HZ24">
        <v>1.2869360000000001</v>
      </c>
      <c r="IA24" t="s">
        <v>10</v>
      </c>
      <c r="IB24">
        <v>1515</v>
      </c>
      <c r="IC24">
        <v>27</v>
      </c>
      <c r="IE24">
        <v>36</v>
      </c>
      <c r="IF24" t="s">
        <v>54</v>
      </c>
      <c r="IG24">
        <v>3.2660179999999999</v>
      </c>
      <c r="IH24" t="s">
        <v>10</v>
      </c>
      <c r="II24">
        <v>1515</v>
      </c>
      <c r="IJ24">
        <v>29</v>
      </c>
    </row>
    <row r="25" spans="1:244">
      <c r="A25">
        <v>1</v>
      </c>
      <c r="B25" t="s">
        <v>83</v>
      </c>
      <c r="C25">
        <v>7.8080449999999999</v>
      </c>
      <c r="D25" t="s">
        <v>10</v>
      </c>
      <c r="E25">
        <v>1212</v>
      </c>
      <c r="F25">
        <v>50</v>
      </c>
      <c r="H25">
        <v>2</v>
      </c>
      <c r="I25" t="s">
        <v>83</v>
      </c>
      <c r="J25">
        <v>6.8471120000000001</v>
      </c>
      <c r="K25" t="s">
        <v>10</v>
      </c>
      <c r="L25">
        <v>1818</v>
      </c>
      <c r="M25">
        <v>50</v>
      </c>
      <c r="O25">
        <v>3</v>
      </c>
      <c r="P25" t="s">
        <v>83</v>
      </c>
      <c r="Q25">
        <v>1.221525</v>
      </c>
      <c r="R25" t="s">
        <v>10</v>
      </c>
      <c r="S25">
        <v>1818</v>
      </c>
      <c r="T25">
        <v>22</v>
      </c>
      <c r="V25">
        <v>4</v>
      </c>
      <c r="W25" t="s">
        <v>84</v>
      </c>
      <c r="X25">
        <v>1.841817</v>
      </c>
      <c r="Y25" t="s">
        <v>10</v>
      </c>
      <c r="Z25">
        <v>1212</v>
      </c>
      <c r="AA25">
        <v>22</v>
      </c>
      <c r="AC25">
        <v>6</v>
      </c>
      <c r="AD25" t="s">
        <v>84</v>
      </c>
      <c r="AE25">
        <v>1.5619259999999999</v>
      </c>
      <c r="AF25" t="s">
        <v>10</v>
      </c>
      <c r="AG25">
        <v>1414</v>
      </c>
      <c r="AH25">
        <v>22</v>
      </c>
      <c r="AJ25">
        <v>7</v>
      </c>
      <c r="AK25" t="s">
        <v>84</v>
      </c>
      <c r="AL25">
        <v>8.6661509999999993</v>
      </c>
      <c r="AM25" t="s">
        <v>10</v>
      </c>
      <c r="AN25">
        <v>1212</v>
      </c>
      <c r="AO25">
        <v>22</v>
      </c>
      <c r="AQ25">
        <v>8</v>
      </c>
      <c r="AR25" t="s">
        <v>84</v>
      </c>
      <c r="AS25">
        <v>4.9246429999999997</v>
      </c>
      <c r="AT25" t="s">
        <v>10</v>
      </c>
      <c r="AU25">
        <v>1414</v>
      </c>
      <c r="AV25">
        <v>22</v>
      </c>
      <c r="AX25">
        <v>9</v>
      </c>
      <c r="AY25" t="s">
        <v>84</v>
      </c>
      <c r="AZ25">
        <v>3.9610949999999998</v>
      </c>
      <c r="BA25" t="s">
        <v>10</v>
      </c>
      <c r="BB25">
        <v>1212</v>
      </c>
      <c r="BC25">
        <v>22</v>
      </c>
      <c r="BE25">
        <v>10</v>
      </c>
      <c r="BF25" t="s">
        <v>84</v>
      </c>
      <c r="BG25">
        <v>11.060390999999999</v>
      </c>
      <c r="BH25" t="s">
        <v>10</v>
      </c>
      <c r="BI25">
        <v>1414</v>
      </c>
      <c r="BJ25">
        <v>22</v>
      </c>
      <c r="BL25">
        <v>11</v>
      </c>
      <c r="BM25" t="s">
        <v>84</v>
      </c>
      <c r="BN25">
        <v>3.7323599999999999</v>
      </c>
      <c r="BO25" t="s">
        <v>10</v>
      </c>
      <c r="BP25">
        <v>1414</v>
      </c>
      <c r="BQ25">
        <v>22</v>
      </c>
      <c r="BS25">
        <v>12</v>
      </c>
      <c r="BT25" t="s">
        <v>84</v>
      </c>
      <c r="BU25">
        <v>6.548845</v>
      </c>
      <c r="BV25" t="s">
        <v>10</v>
      </c>
      <c r="BW25">
        <v>1212</v>
      </c>
      <c r="BX25">
        <v>22</v>
      </c>
      <c r="BZ25">
        <v>13</v>
      </c>
      <c r="CA25" t="s">
        <v>84</v>
      </c>
      <c r="CB25">
        <v>2.4344060000000001</v>
      </c>
      <c r="CC25" t="s">
        <v>10</v>
      </c>
      <c r="CD25">
        <v>1414</v>
      </c>
      <c r="CE25">
        <v>27</v>
      </c>
      <c r="CG25">
        <v>14</v>
      </c>
      <c r="CH25" t="s">
        <v>84</v>
      </c>
      <c r="CI25">
        <v>22.793341000000002</v>
      </c>
      <c r="CJ25" t="s">
        <v>10</v>
      </c>
      <c r="CK25">
        <v>1212</v>
      </c>
      <c r="CL25">
        <v>22</v>
      </c>
      <c r="CN25">
        <v>15</v>
      </c>
      <c r="CO25" t="s">
        <v>84</v>
      </c>
      <c r="CP25">
        <v>1.921273</v>
      </c>
      <c r="CQ25" t="s">
        <v>10</v>
      </c>
      <c r="CR25">
        <v>1212</v>
      </c>
      <c r="CS25">
        <v>22</v>
      </c>
      <c r="CU25">
        <v>16</v>
      </c>
      <c r="CV25" t="s">
        <v>84</v>
      </c>
      <c r="CW25">
        <v>7.4796699999999996</v>
      </c>
      <c r="CX25" t="s">
        <v>10</v>
      </c>
      <c r="CY25">
        <v>1818</v>
      </c>
      <c r="CZ25">
        <v>22</v>
      </c>
      <c r="DB25">
        <v>17</v>
      </c>
      <c r="DC25" t="s">
        <v>84</v>
      </c>
      <c r="DD25">
        <v>2.6642679999999999</v>
      </c>
      <c r="DE25" t="s">
        <v>10</v>
      </c>
      <c r="DF25">
        <v>1818</v>
      </c>
      <c r="DG25">
        <v>22</v>
      </c>
      <c r="DI25">
        <v>18</v>
      </c>
      <c r="DJ25" t="s">
        <v>84</v>
      </c>
      <c r="DK25">
        <v>16.688876</v>
      </c>
      <c r="DL25" t="s">
        <v>16</v>
      </c>
      <c r="DM25" t="s">
        <v>9</v>
      </c>
      <c r="DN25" t="s">
        <v>9</v>
      </c>
      <c r="DP25">
        <v>19</v>
      </c>
      <c r="DQ25" t="s">
        <v>84</v>
      </c>
      <c r="DR25">
        <v>1.8628819999999999</v>
      </c>
      <c r="DS25" t="s">
        <v>10</v>
      </c>
      <c r="DT25">
        <v>1818</v>
      </c>
      <c r="DU25">
        <v>22</v>
      </c>
      <c r="DW25">
        <v>20</v>
      </c>
      <c r="DX25" t="s">
        <v>84</v>
      </c>
      <c r="DY25">
        <v>3.3360509999999999</v>
      </c>
      <c r="DZ25" t="s">
        <v>10</v>
      </c>
      <c r="EA25">
        <v>1515</v>
      </c>
      <c r="EB25">
        <v>27</v>
      </c>
      <c r="ED25">
        <v>21</v>
      </c>
      <c r="EE25" t="s">
        <v>84</v>
      </c>
      <c r="EF25">
        <v>4.8443569999999996</v>
      </c>
      <c r="EG25" t="s">
        <v>10</v>
      </c>
      <c r="EH25">
        <v>1515</v>
      </c>
      <c r="EI25">
        <v>22</v>
      </c>
      <c r="EK25">
        <v>22</v>
      </c>
      <c r="EL25" t="s">
        <v>84</v>
      </c>
      <c r="EM25">
        <v>1.4553590000000001</v>
      </c>
      <c r="EN25" t="s">
        <v>10</v>
      </c>
      <c r="EO25">
        <v>1212</v>
      </c>
      <c r="EP25">
        <v>22</v>
      </c>
      <c r="ER25">
        <v>23</v>
      </c>
      <c r="ES25" t="s">
        <v>84</v>
      </c>
      <c r="ET25">
        <v>1.813769</v>
      </c>
      <c r="EU25" t="s">
        <v>10</v>
      </c>
      <c r="EV25">
        <v>1414</v>
      </c>
      <c r="EW25">
        <v>22</v>
      </c>
      <c r="EY25">
        <v>24</v>
      </c>
      <c r="EZ25" t="s">
        <v>84</v>
      </c>
      <c r="FA25">
        <v>3.5871909999999998</v>
      </c>
      <c r="FB25" t="s">
        <v>10</v>
      </c>
      <c r="FC25">
        <v>1414</v>
      </c>
      <c r="FD25">
        <v>22</v>
      </c>
      <c r="FF25">
        <v>25</v>
      </c>
      <c r="FG25" t="s">
        <v>84</v>
      </c>
      <c r="FH25">
        <v>2.6859459999999999</v>
      </c>
      <c r="FI25" t="s">
        <v>10</v>
      </c>
      <c r="FJ25">
        <v>1414</v>
      </c>
      <c r="FK25">
        <v>22</v>
      </c>
      <c r="FM25">
        <v>26</v>
      </c>
      <c r="FN25" t="s">
        <v>84</v>
      </c>
      <c r="FO25">
        <v>13.910003</v>
      </c>
      <c r="FP25" t="s">
        <v>10</v>
      </c>
      <c r="FQ25">
        <v>1414</v>
      </c>
      <c r="FR25">
        <v>22</v>
      </c>
      <c r="FT25">
        <v>27</v>
      </c>
      <c r="FU25" t="s">
        <v>84</v>
      </c>
      <c r="FV25">
        <v>5.0357390000000004</v>
      </c>
      <c r="FW25" t="s">
        <v>10</v>
      </c>
      <c r="FX25">
        <v>1818</v>
      </c>
      <c r="FY25">
        <v>22</v>
      </c>
      <c r="GA25">
        <v>28</v>
      </c>
      <c r="GB25" t="s">
        <v>84</v>
      </c>
      <c r="GC25">
        <v>5.8135810000000001</v>
      </c>
      <c r="GD25" t="s">
        <v>16</v>
      </c>
      <c r="GE25" t="s">
        <v>9</v>
      </c>
      <c r="GF25" t="s">
        <v>9</v>
      </c>
      <c r="GH25">
        <v>29</v>
      </c>
      <c r="GI25" t="s">
        <v>84</v>
      </c>
      <c r="GJ25">
        <v>3.2924609999999999</v>
      </c>
      <c r="GK25" t="s">
        <v>10</v>
      </c>
      <c r="GL25">
        <v>1515</v>
      </c>
      <c r="GM25">
        <v>22</v>
      </c>
      <c r="GO25">
        <v>30</v>
      </c>
      <c r="GP25" t="s">
        <v>84</v>
      </c>
      <c r="GQ25">
        <v>1.377618</v>
      </c>
      <c r="GR25" t="s">
        <v>10</v>
      </c>
      <c r="GS25">
        <v>1515</v>
      </c>
      <c r="GT25">
        <v>22</v>
      </c>
      <c r="GV25">
        <v>31</v>
      </c>
      <c r="GW25" t="s">
        <v>84</v>
      </c>
      <c r="GX25">
        <v>4.1480779999999999</v>
      </c>
      <c r="GY25" t="s">
        <v>10</v>
      </c>
      <c r="GZ25">
        <v>1212</v>
      </c>
      <c r="HA25">
        <v>22</v>
      </c>
      <c r="HC25">
        <v>32</v>
      </c>
      <c r="HD25" t="s">
        <v>84</v>
      </c>
      <c r="HE25">
        <v>6.798171</v>
      </c>
      <c r="HF25" t="s">
        <v>10</v>
      </c>
      <c r="HG25">
        <v>1212</v>
      </c>
      <c r="HH25">
        <v>22</v>
      </c>
      <c r="HJ25">
        <v>33</v>
      </c>
      <c r="HK25" t="s">
        <v>84</v>
      </c>
      <c r="HL25">
        <v>2.761917</v>
      </c>
      <c r="HM25" t="s">
        <v>10</v>
      </c>
      <c r="HN25">
        <v>1212</v>
      </c>
      <c r="HO25">
        <v>27</v>
      </c>
      <c r="HQ25">
        <v>34</v>
      </c>
      <c r="HR25" t="s">
        <v>84</v>
      </c>
      <c r="HS25">
        <v>9.6648999999999994</v>
      </c>
      <c r="HT25" t="s">
        <v>10</v>
      </c>
      <c r="HU25">
        <v>1818</v>
      </c>
      <c r="HV25">
        <v>22</v>
      </c>
      <c r="HX25">
        <v>35</v>
      </c>
      <c r="HY25" t="s">
        <v>84</v>
      </c>
      <c r="HZ25">
        <v>1.2221880000000001</v>
      </c>
      <c r="IA25" t="s">
        <v>10</v>
      </c>
      <c r="IB25">
        <v>1212</v>
      </c>
      <c r="IC25">
        <v>22</v>
      </c>
      <c r="IE25">
        <v>36</v>
      </c>
      <c r="IF25" t="s">
        <v>84</v>
      </c>
      <c r="IG25">
        <v>6.2410519999999998</v>
      </c>
      <c r="IH25" t="s">
        <v>10</v>
      </c>
      <c r="II25">
        <v>1212</v>
      </c>
      <c r="IJ25">
        <v>22</v>
      </c>
    </row>
    <row r="26" spans="1:244">
      <c r="A26">
        <v>1</v>
      </c>
      <c r="B26" t="s">
        <v>63</v>
      </c>
      <c r="C26">
        <v>2.8636699999999999</v>
      </c>
      <c r="D26" t="s">
        <v>10</v>
      </c>
      <c r="E26">
        <v>1818</v>
      </c>
      <c r="F26">
        <v>50</v>
      </c>
      <c r="H26">
        <v>2</v>
      </c>
      <c r="I26" t="s">
        <v>63</v>
      </c>
      <c r="J26">
        <v>8.5095080000000003</v>
      </c>
      <c r="K26" t="s">
        <v>16</v>
      </c>
      <c r="L26" t="s">
        <v>9</v>
      </c>
      <c r="M26">
        <v>115</v>
      </c>
      <c r="O26">
        <v>3</v>
      </c>
      <c r="P26" t="s">
        <v>63</v>
      </c>
      <c r="Q26">
        <v>5.7945180000000001</v>
      </c>
      <c r="R26" t="s">
        <v>10</v>
      </c>
      <c r="S26">
        <v>1212</v>
      </c>
      <c r="T26">
        <v>27</v>
      </c>
      <c r="V26">
        <v>4</v>
      </c>
      <c r="W26" t="s">
        <v>64</v>
      </c>
      <c r="X26">
        <v>1.817585</v>
      </c>
      <c r="Y26" t="s">
        <v>10</v>
      </c>
      <c r="Z26">
        <v>1414</v>
      </c>
      <c r="AA26">
        <v>29</v>
      </c>
      <c r="AC26">
        <v>6</v>
      </c>
      <c r="AD26" t="s">
        <v>64</v>
      </c>
      <c r="AE26">
        <v>1.5028220000000001</v>
      </c>
      <c r="AF26" t="s">
        <v>10</v>
      </c>
      <c r="AG26">
        <v>1818</v>
      </c>
      <c r="AH26">
        <v>4</v>
      </c>
      <c r="AJ26">
        <v>7</v>
      </c>
      <c r="AK26" t="s">
        <v>64</v>
      </c>
      <c r="AL26">
        <v>5.3727229999999997</v>
      </c>
      <c r="AM26" t="s">
        <v>10</v>
      </c>
      <c r="AN26">
        <v>1414</v>
      </c>
      <c r="AO26">
        <v>29</v>
      </c>
      <c r="AQ26">
        <v>8</v>
      </c>
      <c r="AR26" t="s">
        <v>64</v>
      </c>
      <c r="AS26">
        <v>6.8093279999999998</v>
      </c>
      <c r="AT26" t="s">
        <v>10</v>
      </c>
      <c r="AU26">
        <v>1515</v>
      </c>
      <c r="AV26">
        <v>29</v>
      </c>
      <c r="AX26">
        <v>9</v>
      </c>
      <c r="AY26" t="s">
        <v>64</v>
      </c>
      <c r="AZ26">
        <v>2.8375249999999999</v>
      </c>
      <c r="BA26" t="s">
        <v>10</v>
      </c>
      <c r="BB26">
        <v>1414</v>
      </c>
      <c r="BC26">
        <v>29</v>
      </c>
      <c r="BE26">
        <v>10</v>
      </c>
      <c r="BF26" t="s">
        <v>64</v>
      </c>
      <c r="BG26">
        <v>9.5147080000000006</v>
      </c>
      <c r="BH26" t="s">
        <v>16</v>
      </c>
      <c r="BI26" t="s">
        <v>9</v>
      </c>
      <c r="BJ26" t="s">
        <v>9</v>
      </c>
      <c r="BL26">
        <v>11</v>
      </c>
      <c r="BM26" t="s">
        <v>64</v>
      </c>
      <c r="BN26">
        <v>2.6315629999999999</v>
      </c>
      <c r="BO26" t="s">
        <v>10</v>
      </c>
      <c r="BP26">
        <v>1515</v>
      </c>
      <c r="BQ26">
        <v>29</v>
      </c>
      <c r="BS26">
        <v>12</v>
      </c>
      <c r="BT26" t="s">
        <v>64</v>
      </c>
      <c r="BU26">
        <v>2.9705029999999999</v>
      </c>
      <c r="BV26" t="s">
        <v>10</v>
      </c>
      <c r="BW26">
        <v>1515</v>
      </c>
      <c r="BX26">
        <v>22</v>
      </c>
      <c r="BZ26">
        <v>13</v>
      </c>
      <c r="CA26" t="s">
        <v>64</v>
      </c>
      <c r="CB26">
        <v>1.718823</v>
      </c>
      <c r="CC26" t="s">
        <v>10</v>
      </c>
      <c r="CD26">
        <v>1414</v>
      </c>
      <c r="CE26">
        <v>29</v>
      </c>
      <c r="CG26">
        <v>14</v>
      </c>
      <c r="CH26" t="s">
        <v>64</v>
      </c>
      <c r="CI26">
        <v>7.597226</v>
      </c>
      <c r="CJ26" t="s">
        <v>10</v>
      </c>
      <c r="CK26">
        <v>1212</v>
      </c>
      <c r="CL26">
        <v>29</v>
      </c>
      <c r="CN26">
        <v>15</v>
      </c>
      <c r="CO26" t="s">
        <v>64</v>
      </c>
      <c r="CP26">
        <v>1.40123</v>
      </c>
      <c r="CQ26" t="s">
        <v>10</v>
      </c>
      <c r="CR26">
        <v>1212</v>
      </c>
      <c r="CS26">
        <v>4</v>
      </c>
      <c r="CU26">
        <v>16</v>
      </c>
      <c r="CV26" t="s">
        <v>64</v>
      </c>
      <c r="CW26">
        <v>1.410015</v>
      </c>
      <c r="CX26" t="s">
        <v>10</v>
      </c>
      <c r="CY26">
        <v>1414</v>
      </c>
      <c r="CZ26">
        <v>4</v>
      </c>
      <c r="DB26">
        <v>17</v>
      </c>
      <c r="DC26" t="s">
        <v>64</v>
      </c>
      <c r="DD26">
        <v>1.554575</v>
      </c>
      <c r="DE26" t="s">
        <v>10</v>
      </c>
      <c r="DF26">
        <v>1414</v>
      </c>
      <c r="DG26">
        <v>29</v>
      </c>
      <c r="DI26">
        <v>18</v>
      </c>
      <c r="DJ26" t="s">
        <v>64</v>
      </c>
      <c r="DK26">
        <v>13.906375000000001</v>
      </c>
      <c r="DL26" t="s">
        <v>10</v>
      </c>
      <c r="DM26">
        <v>1212</v>
      </c>
      <c r="DN26">
        <v>29</v>
      </c>
      <c r="DP26">
        <v>19</v>
      </c>
      <c r="DQ26" t="s">
        <v>64</v>
      </c>
      <c r="DR26">
        <v>1.049164</v>
      </c>
      <c r="DS26" t="s">
        <v>10</v>
      </c>
      <c r="DT26">
        <v>1212</v>
      </c>
      <c r="DU26">
        <v>4</v>
      </c>
      <c r="DW26">
        <v>20</v>
      </c>
      <c r="DX26" t="s">
        <v>64</v>
      </c>
      <c r="DY26">
        <v>5.7555870000000002</v>
      </c>
      <c r="DZ26" t="s">
        <v>10</v>
      </c>
      <c r="EA26">
        <v>1515</v>
      </c>
      <c r="EB26">
        <v>22</v>
      </c>
      <c r="ED26">
        <v>21</v>
      </c>
      <c r="EE26" t="s">
        <v>64</v>
      </c>
      <c r="EF26">
        <v>2.1812200000000002</v>
      </c>
      <c r="EG26" t="s">
        <v>10</v>
      </c>
      <c r="EH26">
        <v>1818</v>
      </c>
      <c r="EI26">
        <v>22</v>
      </c>
      <c r="EK26">
        <v>22</v>
      </c>
      <c r="EL26" t="s">
        <v>64</v>
      </c>
      <c r="EM26">
        <v>1.486157</v>
      </c>
      <c r="EN26" t="s">
        <v>10</v>
      </c>
      <c r="EO26">
        <v>1818</v>
      </c>
      <c r="EP26">
        <v>29</v>
      </c>
      <c r="ER26">
        <v>23</v>
      </c>
      <c r="ES26" t="s">
        <v>64</v>
      </c>
      <c r="ET26">
        <v>7.8910280000000004</v>
      </c>
      <c r="EU26" t="s">
        <v>10</v>
      </c>
      <c r="EV26">
        <v>1414</v>
      </c>
      <c r="EW26">
        <v>29</v>
      </c>
      <c r="EY26">
        <v>24</v>
      </c>
      <c r="EZ26" t="s">
        <v>64</v>
      </c>
      <c r="FA26">
        <v>5.2204670000000002</v>
      </c>
      <c r="FB26" t="s">
        <v>16</v>
      </c>
      <c r="FC26" t="s">
        <v>9</v>
      </c>
      <c r="FD26" t="s">
        <v>9</v>
      </c>
      <c r="FF26">
        <v>25</v>
      </c>
      <c r="FG26" t="s">
        <v>64</v>
      </c>
      <c r="FH26">
        <v>16.389125</v>
      </c>
      <c r="FI26" t="s">
        <v>10</v>
      </c>
      <c r="FJ26">
        <v>1818</v>
      </c>
      <c r="FK26">
        <v>29</v>
      </c>
      <c r="FM26">
        <v>26</v>
      </c>
      <c r="FN26" t="s">
        <v>64</v>
      </c>
      <c r="FO26">
        <v>3.108457</v>
      </c>
      <c r="FP26" t="s">
        <v>10</v>
      </c>
      <c r="FQ26">
        <v>1212</v>
      </c>
      <c r="FR26">
        <v>29</v>
      </c>
      <c r="FT26">
        <v>27</v>
      </c>
      <c r="FU26" t="s">
        <v>64</v>
      </c>
      <c r="FV26">
        <v>5.3398979999999998</v>
      </c>
      <c r="FW26" t="s">
        <v>10</v>
      </c>
      <c r="FX26">
        <v>1414</v>
      </c>
      <c r="FY26">
        <v>22</v>
      </c>
      <c r="GA26">
        <v>28</v>
      </c>
      <c r="GB26" t="s">
        <v>64</v>
      </c>
      <c r="GC26">
        <v>2.0509149999999998</v>
      </c>
      <c r="GD26" t="s">
        <v>10</v>
      </c>
      <c r="GE26">
        <v>1818</v>
      </c>
      <c r="GF26">
        <v>29</v>
      </c>
      <c r="GH26">
        <v>29</v>
      </c>
      <c r="GI26" t="s">
        <v>64</v>
      </c>
      <c r="GJ26">
        <v>1.6671149999999999</v>
      </c>
      <c r="GK26" t="s">
        <v>10</v>
      </c>
      <c r="GL26">
        <v>1515</v>
      </c>
      <c r="GM26">
        <v>22</v>
      </c>
      <c r="GO26">
        <v>30</v>
      </c>
      <c r="GP26" t="s">
        <v>64</v>
      </c>
      <c r="GQ26">
        <v>1.7532190000000001</v>
      </c>
      <c r="GR26" t="s">
        <v>10</v>
      </c>
      <c r="GS26">
        <v>1414</v>
      </c>
      <c r="GT26">
        <v>29</v>
      </c>
      <c r="GV26">
        <v>31</v>
      </c>
      <c r="GW26" t="s">
        <v>64</v>
      </c>
      <c r="GX26">
        <v>10.818516000000001</v>
      </c>
      <c r="GY26" t="s">
        <v>10</v>
      </c>
      <c r="GZ26">
        <v>1818</v>
      </c>
      <c r="HA26">
        <v>4</v>
      </c>
      <c r="HC26">
        <v>32</v>
      </c>
      <c r="HD26" t="s">
        <v>64</v>
      </c>
      <c r="HE26">
        <v>4.779064</v>
      </c>
      <c r="HF26" t="s">
        <v>10</v>
      </c>
      <c r="HG26">
        <v>1212</v>
      </c>
      <c r="HH26">
        <v>29</v>
      </c>
      <c r="HJ26">
        <v>33</v>
      </c>
      <c r="HK26" t="s">
        <v>64</v>
      </c>
      <c r="HL26">
        <v>1.820044</v>
      </c>
      <c r="HM26" t="s">
        <v>10</v>
      </c>
      <c r="HN26">
        <v>1212</v>
      </c>
      <c r="HO26">
        <v>29</v>
      </c>
      <c r="HQ26">
        <v>34</v>
      </c>
      <c r="HR26" t="s">
        <v>64</v>
      </c>
      <c r="HS26">
        <v>5.7934380000000001</v>
      </c>
      <c r="HT26" t="s">
        <v>10</v>
      </c>
      <c r="HU26">
        <v>1212</v>
      </c>
      <c r="HV26">
        <v>4</v>
      </c>
      <c r="HX26">
        <v>35</v>
      </c>
      <c r="HY26" t="s">
        <v>64</v>
      </c>
      <c r="HZ26">
        <v>2.6254520000000001</v>
      </c>
      <c r="IA26" t="s">
        <v>10</v>
      </c>
      <c r="IB26">
        <v>1212</v>
      </c>
      <c r="IC26">
        <v>27</v>
      </c>
      <c r="IE26">
        <v>36</v>
      </c>
      <c r="IF26" t="s">
        <v>64</v>
      </c>
      <c r="IG26">
        <v>7.7684100000000003</v>
      </c>
      <c r="IH26" t="s">
        <v>10</v>
      </c>
      <c r="II26">
        <v>1515</v>
      </c>
      <c r="IJ26">
        <v>4</v>
      </c>
    </row>
    <row r="27" spans="1:244">
      <c r="A27">
        <v>1</v>
      </c>
      <c r="B27" t="s">
        <v>51</v>
      </c>
      <c r="C27">
        <v>20.663812</v>
      </c>
      <c r="D27" t="s">
        <v>10</v>
      </c>
      <c r="E27">
        <v>1414</v>
      </c>
      <c r="F27">
        <v>50</v>
      </c>
      <c r="H27">
        <v>2</v>
      </c>
      <c r="I27" t="s">
        <v>51</v>
      </c>
      <c r="J27">
        <v>4.5988179999999996</v>
      </c>
      <c r="K27" t="s">
        <v>16</v>
      </c>
      <c r="L27" t="s">
        <v>9</v>
      </c>
      <c r="M27">
        <v>115</v>
      </c>
      <c r="O27">
        <v>3</v>
      </c>
      <c r="P27" t="s">
        <v>51</v>
      </c>
      <c r="Q27">
        <v>6.9518610000000001</v>
      </c>
      <c r="R27" t="s">
        <v>10</v>
      </c>
      <c r="S27">
        <v>1515</v>
      </c>
      <c r="T27">
        <v>29</v>
      </c>
      <c r="V27">
        <v>4</v>
      </c>
      <c r="W27" t="s">
        <v>52</v>
      </c>
      <c r="X27">
        <v>5.5051569999999996</v>
      </c>
      <c r="Y27" t="s">
        <v>10</v>
      </c>
      <c r="Z27">
        <v>1518</v>
      </c>
      <c r="AA27">
        <v>4</v>
      </c>
      <c r="AC27">
        <v>6</v>
      </c>
      <c r="AD27" t="s">
        <v>52</v>
      </c>
      <c r="AE27">
        <v>2.8360270000000001</v>
      </c>
      <c r="AF27" t="s">
        <v>16</v>
      </c>
      <c r="AG27" t="s">
        <v>9</v>
      </c>
      <c r="AH27" t="s">
        <v>9</v>
      </c>
      <c r="AJ27">
        <v>7</v>
      </c>
      <c r="AK27" t="s">
        <v>52</v>
      </c>
      <c r="AL27">
        <v>6.4012029999999998</v>
      </c>
      <c r="AM27" t="s">
        <v>10</v>
      </c>
      <c r="AN27">
        <v>1515</v>
      </c>
      <c r="AO27">
        <v>29</v>
      </c>
      <c r="AQ27">
        <v>8</v>
      </c>
      <c r="AR27" t="s">
        <v>52</v>
      </c>
      <c r="AS27">
        <v>2.3954939999999998</v>
      </c>
      <c r="AT27" t="s">
        <v>10</v>
      </c>
      <c r="AU27">
        <v>1414</v>
      </c>
      <c r="AV27">
        <v>4</v>
      </c>
      <c r="AX27">
        <v>9</v>
      </c>
      <c r="AY27" t="s">
        <v>52</v>
      </c>
      <c r="AZ27">
        <v>12.167653</v>
      </c>
      <c r="BA27" t="s">
        <v>10</v>
      </c>
      <c r="BB27">
        <v>1212</v>
      </c>
      <c r="BC27">
        <v>4</v>
      </c>
      <c r="BE27">
        <v>10</v>
      </c>
      <c r="BF27" t="s">
        <v>52</v>
      </c>
      <c r="BG27">
        <v>10.517078</v>
      </c>
      <c r="BH27" t="s">
        <v>10</v>
      </c>
      <c r="BI27">
        <v>1515</v>
      </c>
      <c r="BJ27">
        <v>29</v>
      </c>
      <c r="BL27">
        <v>11</v>
      </c>
      <c r="BM27" t="s">
        <v>52</v>
      </c>
      <c r="BN27">
        <v>3.5275129999999999</v>
      </c>
      <c r="BO27" t="s">
        <v>10</v>
      </c>
      <c r="BP27">
        <v>1212</v>
      </c>
      <c r="BQ27">
        <v>29</v>
      </c>
      <c r="BS27">
        <v>12</v>
      </c>
      <c r="BT27" t="s">
        <v>52</v>
      </c>
      <c r="BU27">
        <v>8.4797860000000007</v>
      </c>
      <c r="BV27" t="s">
        <v>10</v>
      </c>
      <c r="BW27">
        <v>1418</v>
      </c>
      <c r="BX27">
        <v>4</v>
      </c>
      <c r="BZ27">
        <v>13</v>
      </c>
      <c r="CA27" t="s">
        <v>52</v>
      </c>
      <c r="CB27">
        <v>2.2567849999999998</v>
      </c>
      <c r="CC27" t="s">
        <v>10</v>
      </c>
      <c r="CD27">
        <v>1515</v>
      </c>
      <c r="CE27">
        <v>29</v>
      </c>
      <c r="CG27">
        <v>14</v>
      </c>
      <c r="CH27" t="s">
        <v>52</v>
      </c>
      <c r="CI27">
        <v>6.5846390000000001</v>
      </c>
      <c r="CJ27" t="s">
        <v>10</v>
      </c>
      <c r="CK27">
        <v>1414</v>
      </c>
      <c r="CL27">
        <v>29</v>
      </c>
      <c r="CN27">
        <v>15</v>
      </c>
      <c r="CO27" t="s">
        <v>52</v>
      </c>
      <c r="CP27">
        <v>6.9154600000000004</v>
      </c>
      <c r="CQ27" t="s">
        <v>10</v>
      </c>
      <c r="CR27">
        <v>1515</v>
      </c>
      <c r="CS27">
        <v>29</v>
      </c>
      <c r="CU27">
        <v>16</v>
      </c>
      <c r="CV27" t="s">
        <v>52</v>
      </c>
      <c r="CW27">
        <v>2.9417710000000001</v>
      </c>
      <c r="CX27" t="s">
        <v>10</v>
      </c>
      <c r="CY27">
        <v>1818</v>
      </c>
      <c r="CZ27">
        <v>4</v>
      </c>
      <c r="DB27">
        <v>17</v>
      </c>
      <c r="DC27" t="s">
        <v>52</v>
      </c>
      <c r="DD27">
        <v>2.6215009999999999</v>
      </c>
      <c r="DE27" t="s">
        <v>10</v>
      </c>
      <c r="DF27">
        <v>1212</v>
      </c>
      <c r="DG27">
        <v>29</v>
      </c>
      <c r="DI27">
        <v>18</v>
      </c>
      <c r="DJ27" t="s">
        <v>52</v>
      </c>
      <c r="DK27">
        <v>13.775975000000001</v>
      </c>
      <c r="DL27" t="s">
        <v>10</v>
      </c>
      <c r="DM27">
        <v>1412</v>
      </c>
      <c r="DN27">
        <v>4</v>
      </c>
      <c r="DP27">
        <v>19</v>
      </c>
      <c r="DQ27" t="s">
        <v>52</v>
      </c>
      <c r="DR27">
        <v>3.727255</v>
      </c>
      <c r="DS27" t="s">
        <v>10</v>
      </c>
      <c r="DT27">
        <v>1212</v>
      </c>
      <c r="DU27">
        <v>29</v>
      </c>
      <c r="DW27">
        <v>20</v>
      </c>
      <c r="DX27" t="s">
        <v>52</v>
      </c>
      <c r="DY27">
        <v>3.9367760000000001</v>
      </c>
      <c r="DZ27" t="s">
        <v>10</v>
      </c>
      <c r="EA27">
        <v>1818</v>
      </c>
      <c r="EB27">
        <v>29</v>
      </c>
      <c r="ED27">
        <v>21</v>
      </c>
      <c r="EE27" t="s">
        <v>52</v>
      </c>
      <c r="EF27">
        <v>1.6875690000000001</v>
      </c>
      <c r="EG27" t="s">
        <v>10</v>
      </c>
      <c r="EH27">
        <v>1818</v>
      </c>
      <c r="EI27">
        <v>4</v>
      </c>
      <c r="EK27">
        <v>22</v>
      </c>
      <c r="EL27" t="s">
        <v>52</v>
      </c>
      <c r="EM27">
        <v>6.3955140000000004</v>
      </c>
      <c r="EN27" t="s">
        <v>10</v>
      </c>
      <c r="EO27">
        <v>1418</v>
      </c>
      <c r="EP27">
        <v>4</v>
      </c>
      <c r="ER27">
        <v>23</v>
      </c>
      <c r="ES27" t="s">
        <v>52</v>
      </c>
      <c r="ET27">
        <v>3.2503839999999999</v>
      </c>
      <c r="EU27" t="s">
        <v>10</v>
      </c>
      <c r="EV27">
        <v>1818</v>
      </c>
      <c r="EW27">
        <v>4</v>
      </c>
      <c r="EY27">
        <v>24</v>
      </c>
      <c r="EZ27" t="s">
        <v>52</v>
      </c>
      <c r="FA27">
        <v>1.445139</v>
      </c>
      <c r="FB27" t="s">
        <v>10</v>
      </c>
      <c r="FC27">
        <v>1818</v>
      </c>
      <c r="FD27">
        <v>4</v>
      </c>
      <c r="FF27">
        <v>25</v>
      </c>
      <c r="FG27" t="s">
        <v>52</v>
      </c>
      <c r="FH27">
        <v>14.849601</v>
      </c>
      <c r="FI27" t="s">
        <v>10</v>
      </c>
      <c r="FJ27">
        <v>1418</v>
      </c>
      <c r="FK27">
        <v>4</v>
      </c>
      <c r="FM27">
        <v>26</v>
      </c>
      <c r="FN27" t="s">
        <v>52</v>
      </c>
      <c r="FO27">
        <v>4.4713089999999998</v>
      </c>
      <c r="FP27" t="s">
        <v>10</v>
      </c>
      <c r="FQ27">
        <v>1515</v>
      </c>
      <c r="FR27">
        <v>29</v>
      </c>
      <c r="FT27">
        <v>27</v>
      </c>
      <c r="FU27" t="s">
        <v>52</v>
      </c>
      <c r="FV27">
        <v>3.0485060000000002</v>
      </c>
      <c r="FW27" t="s">
        <v>10</v>
      </c>
      <c r="FX27">
        <v>1818</v>
      </c>
      <c r="FY27">
        <v>22</v>
      </c>
      <c r="GA27">
        <v>28</v>
      </c>
      <c r="GB27" t="s">
        <v>52</v>
      </c>
      <c r="GC27">
        <v>8.9232910000000007</v>
      </c>
      <c r="GD27" t="s">
        <v>16</v>
      </c>
      <c r="GE27" t="s">
        <v>9</v>
      </c>
      <c r="GF27" t="s">
        <v>9</v>
      </c>
      <c r="GH27">
        <v>29</v>
      </c>
      <c r="GI27" t="s">
        <v>52</v>
      </c>
      <c r="GJ27">
        <v>4.8681710000000002</v>
      </c>
      <c r="GK27" t="s">
        <v>10</v>
      </c>
      <c r="GL27">
        <v>1818</v>
      </c>
      <c r="GM27">
        <v>4</v>
      </c>
      <c r="GO27">
        <v>30</v>
      </c>
      <c r="GP27" t="s">
        <v>52</v>
      </c>
      <c r="GQ27">
        <v>5.9302190000000001</v>
      </c>
      <c r="GR27" t="s">
        <v>10</v>
      </c>
      <c r="GS27">
        <v>1414</v>
      </c>
      <c r="GT27">
        <v>29</v>
      </c>
      <c r="GV27">
        <v>31</v>
      </c>
      <c r="GW27" t="s">
        <v>52</v>
      </c>
      <c r="GX27">
        <v>6.7346909999999998</v>
      </c>
      <c r="GY27" t="s">
        <v>10</v>
      </c>
      <c r="GZ27">
        <v>1818</v>
      </c>
      <c r="HA27">
        <v>4</v>
      </c>
      <c r="HC27">
        <v>32</v>
      </c>
      <c r="HD27" t="s">
        <v>52</v>
      </c>
      <c r="HE27">
        <v>12.503398000000001</v>
      </c>
      <c r="HF27" t="s">
        <v>10</v>
      </c>
      <c r="HG27">
        <v>1414</v>
      </c>
      <c r="HH27">
        <v>4</v>
      </c>
      <c r="HJ27">
        <v>33</v>
      </c>
      <c r="HK27" t="s">
        <v>52</v>
      </c>
      <c r="HL27">
        <v>1.814354</v>
      </c>
      <c r="HM27" t="s">
        <v>10</v>
      </c>
      <c r="HN27">
        <v>1515</v>
      </c>
      <c r="HO27">
        <v>29</v>
      </c>
      <c r="HQ27">
        <v>34</v>
      </c>
      <c r="HR27" t="s">
        <v>52</v>
      </c>
      <c r="HS27">
        <v>2.7636059999999998</v>
      </c>
      <c r="HT27" t="s">
        <v>10</v>
      </c>
      <c r="HU27">
        <v>1212</v>
      </c>
      <c r="HV27">
        <v>4</v>
      </c>
      <c r="HX27">
        <v>35</v>
      </c>
      <c r="HY27" t="s">
        <v>52</v>
      </c>
      <c r="HZ27">
        <v>5.2602779999999996</v>
      </c>
      <c r="IA27" t="s">
        <v>10</v>
      </c>
      <c r="IB27">
        <v>1418</v>
      </c>
      <c r="IC27">
        <v>29</v>
      </c>
      <c r="IE27">
        <v>36</v>
      </c>
      <c r="IF27" t="s">
        <v>52</v>
      </c>
      <c r="IG27">
        <v>10.540877</v>
      </c>
      <c r="IH27" t="s">
        <v>10</v>
      </c>
      <c r="II27">
        <v>1414</v>
      </c>
      <c r="IJ27">
        <v>4</v>
      </c>
    </row>
    <row r="28" spans="1:244">
      <c r="A28">
        <v>1</v>
      </c>
      <c r="B28" t="s">
        <v>35</v>
      </c>
      <c r="C28">
        <v>3.5647039999999999</v>
      </c>
      <c r="D28" t="s">
        <v>10</v>
      </c>
      <c r="E28">
        <v>1515</v>
      </c>
      <c r="F28">
        <v>50</v>
      </c>
      <c r="H28">
        <v>2</v>
      </c>
      <c r="I28" t="s">
        <v>35</v>
      </c>
      <c r="J28">
        <v>5.8100849999999999</v>
      </c>
      <c r="K28" t="s">
        <v>16</v>
      </c>
      <c r="L28" t="s">
        <v>9</v>
      </c>
      <c r="M28">
        <v>115</v>
      </c>
      <c r="O28">
        <v>3</v>
      </c>
      <c r="P28" t="s">
        <v>35</v>
      </c>
      <c r="Q28">
        <v>3.8685770000000002</v>
      </c>
      <c r="R28" t="s">
        <v>10</v>
      </c>
      <c r="S28">
        <v>1515</v>
      </c>
      <c r="T28">
        <v>27</v>
      </c>
      <c r="V28">
        <v>4</v>
      </c>
      <c r="W28" t="s">
        <v>36</v>
      </c>
      <c r="X28">
        <v>2.11761</v>
      </c>
      <c r="Y28" t="s">
        <v>10</v>
      </c>
      <c r="Z28">
        <v>1515</v>
      </c>
      <c r="AA28">
        <v>27</v>
      </c>
      <c r="AC28">
        <v>6</v>
      </c>
      <c r="AD28" t="s">
        <v>36</v>
      </c>
      <c r="AE28">
        <v>2.023488</v>
      </c>
      <c r="AF28" t="s">
        <v>10</v>
      </c>
      <c r="AG28">
        <v>1212</v>
      </c>
      <c r="AH28">
        <v>22</v>
      </c>
      <c r="AJ28">
        <v>7</v>
      </c>
      <c r="AK28" t="s">
        <v>36</v>
      </c>
      <c r="AL28">
        <v>11.760611000000001</v>
      </c>
      <c r="AM28" t="s">
        <v>10</v>
      </c>
      <c r="AN28">
        <v>1818</v>
      </c>
      <c r="AO28">
        <v>27</v>
      </c>
      <c r="AQ28">
        <v>8</v>
      </c>
      <c r="AR28" t="s">
        <v>36</v>
      </c>
      <c r="AS28">
        <v>10.46744</v>
      </c>
      <c r="AT28" t="s">
        <v>10</v>
      </c>
      <c r="AU28">
        <v>1515</v>
      </c>
      <c r="AV28">
        <v>22</v>
      </c>
      <c r="AX28">
        <v>9</v>
      </c>
      <c r="AY28" t="s">
        <v>36</v>
      </c>
      <c r="AZ28">
        <v>9.9245680000000007</v>
      </c>
      <c r="BA28" t="s">
        <v>10</v>
      </c>
      <c r="BB28">
        <v>1814</v>
      </c>
      <c r="BC28">
        <v>22</v>
      </c>
      <c r="BE28">
        <v>10</v>
      </c>
      <c r="BF28" t="s">
        <v>36</v>
      </c>
      <c r="BG28">
        <v>2.9222929999999998</v>
      </c>
      <c r="BH28" t="s">
        <v>10</v>
      </c>
      <c r="BI28">
        <v>1515</v>
      </c>
      <c r="BJ28">
        <v>22</v>
      </c>
      <c r="BL28">
        <v>11</v>
      </c>
      <c r="BM28" t="s">
        <v>36</v>
      </c>
      <c r="BN28">
        <v>11.968721</v>
      </c>
      <c r="BO28" t="s">
        <v>10</v>
      </c>
      <c r="BP28">
        <v>1414</v>
      </c>
      <c r="BQ28">
        <v>29</v>
      </c>
      <c r="BS28">
        <v>12</v>
      </c>
      <c r="BT28" t="s">
        <v>36</v>
      </c>
      <c r="BU28">
        <v>11.879564999999999</v>
      </c>
      <c r="BV28" t="s">
        <v>16</v>
      </c>
      <c r="BW28" t="s">
        <v>9</v>
      </c>
      <c r="BX28" t="s">
        <v>9</v>
      </c>
      <c r="BZ28">
        <v>13</v>
      </c>
      <c r="CA28" t="s">
        <v>36</v>
      </c>
      <c r="CB28">
        <v>1.8451230000000001</v>
      </c>
      <c r="CC28" t="s">
        <v>10</v>
      </c>
      <c r="CD28">
        <v>1414</v>
      </c>
      <c r="CE28">
        <v>27</v>
      </c>
      <c r="CG28">
        <v>14</v>
      </c>
      <c r="CH28" t="s">
        <v>36</v>
      </c>
      <c r="CI28">
        <v>5.5418320000000003</v>
      </c>
      <c r="CJ28" t="s">
        <v>10</v>
      </c>
      <c r="CK28">
        <v>1212</v>
      </c>
      <c r="CL28">
        <v>27</v>
      </c>
      <c r="CN28">
        <v>15</v>
      </c>
      <c r="CO28" t="s">
        <v>36</v>
      </c>
      <c r="CP28">
        <v>13.811928999999999</v>
      </c>
      <c r="CQ28" t="s">
        <v>16</v>
      </c>
      <c r="CR28" t="s">
        <v>9</v>
      </c>
      <c r="CS28" t="s">
        <v>9</v>
      </c>
      <c r="CU28">
        <v>16</v>
      </c>
      <c r="CV28" t="s">
        <v>36</v>
      </c>
      <c r="CW28">
        <v>4.7602869999999999</v>
      </c>
      <c r="CX28" t="s">
        <v>10</v>
      </c>
      <c r="CY28">
        <v>1215</v>
      </c>
      <c r="CZ28">
        <v>22</v>
      </c>
      <c r="DB28">
        <v>17</v>
      </c>
      <c r="DC28" t="s">
        <v>36</v>
      </c>
      <c r="DD28">
        <v>6.0635560000000002</v>
      </c>
      <c r="DE28" t="s">
        <v>16</v>
      </c>
      <c r="DF28" t="s">
        <v>9</v>
      </c>
      <c r="DG28" t="s">
        <v>9</v>
      </c>
      <c r="DI28">
        <v>18</v>
      </c>
      <c r="DJ28" t="s">
        <v>36</v>
      </c>
      <c r="DK28">
        <v>3.6376729999999999</v>
      </c>
      <c r="DL28" t="s">
        <v>10</v>
      </c>
      <c r="DM28">
        <v>1212</v>
      </c>
      <c r="DN28">
        <v>27</v>
      </c>
      <c r="DP28">
        <v>19</v>
      </c>
      <c r="DQ28" t="s">
        <v>36</v>
      </c>
      <c r="DR28">
        <v>2.6562739999999998</v>
      </c>
      <c r="DS28" t="s">
        <v>10</v>
      </c>
      <c r="DT28">
        <v>1212</v>
      </c>
      <c r="DU28">
        <v>22</v>
      </c>
      <c r="DW28">
        <v>20</v>
      </c>
      <c r="DX28" t="s">
        <v>36</v>
      </c>
      <c r="DY28">
        <v>3.9401950000000001</v>
      </c>
      <c r="DZ28" t="s">
        <v>10</v>
      </c>
      <c r="EA28">
        <v>1414</v>
      </c>
      <c r="EB28">
        <v>22</v>
      </c>
      <c r="ED28">
        <v>21</v>
      </c>
      <c r="EE28" t="s">
        <v>36</v>
      </c>
      <c r="EF28">
        <v>15.251238000000001</v>
      </c>
      <c r="EG28" t="s">
        <v>16</v>
      </c>
      <c r="EH28" t="s">
        <v>9</v>
      </c>
      <c r="EI28" t="s">
        <v>9</v>
      </c>
      <c r="EK28">
        <v>22</v>
      </c>
      <c r="EL28" t="s">
        <v>36</v>
      </c>
      <c r="EM28">
        <v>1.55061</v>
      </c>
      <c r="EN28" t="s">
        <v>10</v>
      </c>
      <c r="EO28">
        <v>1814</v>
      </c>
      <c r="EP28">
        <v>22</v>
      </c>
      <c r="ER28">
        <v>23</v>
      </c>
      <c r="ES28" t="s">
        <v>36</v>
      </c>
      <c r="ET28">
        <v>8.3968380000000007</v>
      </c>
      <c r="EU28" t="s">
        <v>16</v>
      </c>
      <c r="EV28" t="s">
        <v>9</v>
      </c>
      <c r="EW28" t="s">
        <v>9</v>
      </c>
      <c r="EY28">
        <v>24</v>
      </c>
      <c r="EZ28" t="s">
        <v>36</v>
      </c>
      <c r="FA28">
        <v>4.3148730000000004</v>
      </c>
      <c r="FB28" t="s">
        <v>10</v>
      </c>
      <c r="FC28">
        <v>1212</v>
      </c>
      <c r="FD28">
        <v>27</v>
      </c>
      <c r="FF28">
        <v>25</v>
      </c>
      <c r="FG28" t="s">
        <v>36</v>
      </c>
      <c r="FH28">
        <v>22.065445</v>
      </c>
      <c r="FI28" t="s">
        <v>16</v>
      </c>
      <c r="FJ28" t="s">
        <v>9</v>
      </c>
      <c r="FK28" t="s">
        <v>9</v>
      </c>
      <c r="FM28">
        <v>26</v>
      </c>
      <c r="FN28" t="s">
        <v>36</v>
      </c>
      <c r="FO28">
        <v>2.4501080000000002</v>
      </c>
      <c r="FP28" t="s">
        <v>10</v>
      </c>
      <c r="FQ28">
        <v>1212</v>
      </c>
      <c r="FR28">
        <v>27</v>
      </c>
      <c r="FT28">
        <v>27</v>
      </c>
      <c r="FU28" t="s">
        <v>36</v>
      </c>
      <c r="FV28">
        <v>5.995018</v>
      </c>
      <c r="FW28" t="s">
        <v>10</v>
      </c>
      <c r="FX28">
        <v>1212</v>
      </c>
      <c r="FY28">
        <v>22</v>
      </c>
      <c r="GA28">
        <v>28</v>
      </c>
      <c r="GB28" t="s">
        <v>36</v>
      </c>
      <c r="GC28">
        <v>4.0514809999999999</v>
      </c>
      <c r="GD28" t="s">
        <v>10</v>
      </c>
      <c r="GE28">
        <v>1212</v>
      </c>
      <c r="GF28">
        <v>27</v>
      </c>
      <c r="GH28">
        <v>29</v>
      </c>
      <c r="GI28" t="s">
        <v>36</v>
      </c>
      <c r="GJ28">
        <v>3.4217749999999998</v>
      </c>
      <c r="GK28" t="s">
        <v>10</v>
      </c>
      <c r="GL28">
        <v>1515</v>
      </c>
      <c r="GM28">
        <v>27</v>
      </c>
      <c r="GO28">
        <v>30</v>
      </c>
      <c r="GP28" t="s">
        <v>36</v>
      </c>
      <c r="GQ28">
        <v>2.374196</v>
      </c>
      <c r="GR28" t="s">
        <v>10</v>
      </c>
      <c r="GS28">
        <v>1818</v>
      </c>
      <c r="GT28">
        <v>27</v>
      </c>
      <c r="GV28">
        <v>31</v>
      </c>
      <c r="GW28" t="s">
        <v>36</v>
      </c>
      <c r="GX28">
        <v>8.6822689999999998</v>
      </c>
      <c r="GY28" t="s">
        <v>10</v>
      </c>
      <c r="GZ28">
        <v>1518</v>
      </c>
      <c r="HA28">
        <v>22</v>
      </c>
      <c r="HC28">
        <v>32</v>
      </c>
      <c r="HD28" t="s">
        <v>36</v>
      </c>
      <c r="HE28">
        <v>3.4493900000000002</v>
      </c>
      <c r="HF28" t="s">
        <v>10</v>
      </c>
      <c r="HG28">
        <v>1212</v>
      </c>
      <c r="HH28">
        <v>22</v>
      </c>
      <c r="HJ28">
        <v>33</v>
      </c>
      <c r="HK28" t="s">
        <v>36</v>
      </c>
      <c r="HL28">
        <v>1.750893</v>
      </c>
      <c r="HM28" t="s">
        <v>10</v>
      </c>
      <c r="HN28">
        <v>1818</v>
      </c>
      <c r="HO28">
        <v>27</v>
      </c>
      <c r="HQ28">
        <v>34</v>
      </c>
      <c r="HR28" t="s">
        <v>36</v>
      </c>
      <c r="HS28">
        <v>15.749653</v>
      </c>
      <c r="HT28" t="s">
        <v>10</v>
      </c>
      <c r="HU28">
        <v>1818</v>
      </c>
      <c r="HV28">
        <v>27</v>
      </c>
      <c r="HX28">
        <v>35</v>
      </c>
      <c r="HY28" t="s">
        <v>36</v>
      </c>
      <c r="HZ28">
        <v>2.4074430000000002</v>
      </c>
      <c r="IA28" t="s">
        <v>10</v>
      </c>
      <c r="IB28">
        <v>1515</v>
      </c>
      <c r="IC28">
        <v>27</v>
      </c>
      <c r="IE28">
        <v>36</v>
      </c>
      <c r="IF28" t="s">
        <v>36</v>
      </c>
      <c r="IG28">
        <v>5.9746240000000004</v>
      </c>
      <c r="IH28" t="s">
        <v>10</v>
      </c>
      <c r="II28">
        <v>1514</v>
      </c>
      <c r="IJ28">
        <v>27</v>
      </c>
    </row>
    <row r="29" spans="1:244">
      <c r="A29">
        <v>1</v>
      </c>
      <c r="B29" t="s">
        <v>7</v>
      </c>
      <c r="C29">
        <v>10.709026</v>
      </c>
      <c r="D29" t="s">
        <v>10</v>
      </c>
      <c r="E29">
        <v>1212</v>
      </c>
      <c r="F29" t="s">
        <v>11</v>
      </c>
      <c r="H29">
        <v>2</v>
      </c>
      <c r="I29" t="s">
        <v>7</v>
      </c>
      <c r="J29">
        <v>8.8369289999999996</v>
      </c>
      <c r="K29" t="s">
        <v>10</v>
      </c>
      <c r="L29">
        <v>1418</v>
      </c>
      <c r="M29">
        <v>50</v>
      </c>
      <c r="O29">
        <v>3</v>
      </c>
      <c r="P29" t="s">
        <v>7</v>
      </c>
      <c r="Q29">
        <v>2.7591450000000002</v>
      </c>
      <c r="R29" t="s">
        <v>10</v>
      </c>
      <c r="S29">
        <v>1212</v>
      </c>
      <c r="T29">
        <v>22</v>
      </c>
      <c r="V29">
        <v>4</v>
      </c>
      <c r="W29" t="s">
        <v>8</v>
      </c>
      <c r="X29">
        <v>16.213721</v>
      </c>
      <c r="Y29" t="s">
        <v>10</v>
      </c>
      <c r="Z29">
        <v>1515</v>
      </c>
      <c r="AA29">
        <v>27</v>
      </c>
      <c r="AC29">
        <v>6</v>
      </c>
      <c r="AD29" t="s">
        <v>8</v>
      </c>
      <c r="AE29">
        <v>2.5648140000000001</v>
      </c>
      <c r="AF29" t="s">
        <v>10</v>
      </c>
      <c r="AG29">
        <v>1414</v>
      </c>
      <c r="AH29">
        <v>22</v>
      </c>
      <c r="AJ29">
        <v>7</v>
      </c>
      <c r="AK29" t="s">
        <v>8</v>
      </c>
      <c r="AL29">
        <v>5.0583619999999998</v>
      </c>
      <c r="AM29" t="s">
        <v>10</v>
      </c>
      <c r="AN29">
        <v>1212</v>
      </c>
      <c r="AO29">
        <v>27</v>
      </c>
      <c r="AQ29">
        <v>8</v>
      </c>
      <c r="AR29" t="s">
        <v>8</v>
      </c>
      <c r="AS29">
        <v>6.8913900000000003</v>
      </c>
      <c r="AT29" t="s">
        <v>10</v>
      </c>
      <c r="AU29">
        <v>1212</v>
      </c>
      <c r="AV29">
        <v>27</v>
      </c>
      <c r="AX29">
        <v>9</v>
      </c>
      <c r="AY29" t="s">
        <v>8</v>
      </c>
      <c r="AZ29">
        <v>12.018231999999999</v>
      </c>
      <c r="BA29" t="s">
        <v>10</v>
      </c>
      <c r="BB29">
        <v>1818</v>
      </c>
      <c r="BC29">
        <v>22</v>
      </c>
      <c r="BE29">
        <v>10</v>
      </c>
      <c r="BF29" t="s">
        <v>8</v>
      </c>
      <c r="BG29">
        <v>6.5269940000000002</v>
      </c>
      <c r="BH29" t="s">
        <v>10</v>
      </c>
      <c r="BI29">
        <v>1212</v>
      </c>
      <c r="BJ29">
        <v>22</v>
      </c>
      <c r="BL29">
        <v>11</v>
      </c>
      <c r="BM29" t="s">
        <v>8</v>
      </c>
      <c r="BN29">
        <v>10.884076</v>
      </c>
      <c r="BO29" t="s">
        <v>10</v>
      </c>
      <c r="BP29">
        <v>1212</v>
      </c>
      <c r="BQ29">
        <v>27</v>
      </c>
      <c r="BS29">
        <v>12</v>
      </c>
      <c r="BT29" t="s">
        <v>8</v>
      </c>
      <c r="BU29">
        <v>4.2892950000000001</v>
      </c>
      <c r="BV29" t="s">
        <v>10</v>
      </c>
      <c r="BW29">
        <v>1818</v>
      </c>
      <c r="BX29">
        <v>22</v>
      </c>
      <c r="BZ29">
        <v>13</v>
      </c>
      <c r="CA29" t="s">
        <v>8</v>
      </c>
      <c r="CB29">
        <v>3.141994</v>
      </c>
      <c r="CC29" t="s">
        <v>10</v>
      </c>
      <c r="CD29">
        <v>1414</v>
      </c>
      <c r="CE29">
        <v>29</v>
      </c>
      <c r="CG29">
        <v>14</v>
      </c>
      <c r="CH29" t="s">
        <v>8</v>
      </c>
      <c r="CI29">
        <v>4.8821009999999996</v>
      </c>
      <c r="CJ29" t="s">
        <v>10</v>
      </c>
      <c r="CK29">
        <v>1515</v>
      </c>
      <c r="CL29">
        <v>27</v>
      </c>
      <c r="CN29">
        <v>15</v>
      </c>
      <c r="CO29" t="s">
        <v>8</v>
      </c>
      <c r="CP29">
        <v>4.7664330000000001</v>
      </c>
      <c r="CQ29" t="s">
        <v>10</v>
      </c>
      <c r="CR29">
        <v>1212</v>
      </c>
      <c r="CS29">
        <v>22</v>
      </c>
      <c r="CU29">
        <v>16</v>
      </c>
      <c r="CV29" t="s">
        <v>8</v>
      </c>
      <c r="CW29">
        <v>1.733363</v>
      </c>
      <c r="CX29" t="s">
        <v>10</v>
      </c>
      <c r="CY29">
        <v>1212</v>
      </c>
      <c r="CZ29">
        <v>22</v>
      </c>
      <c r="DB29">
        <v>17</v>
      </c>
      <c r="DC29" t="s">
        <v>8</v>
      </c>
      <c r="DD29">
        <v>4.3055070000000004</v>
      </c>
      <c r="DE29" t="s">
        <v>10</v>
      </c>
      <c r="DF29">
        <v>1414</v>
      </c>
      <c r="DG29">
        <v>27</v>
      </c>
      <c r="DI29">
        <v>18</v>
      </c>
      <c r="DJ29" t="s">
        <v>8</v>
      </c>
      <c r="DK29">
        <v>6.3969100000000001</v>
      </c>
      <c r="DL29" t="s">
        <v>10</v>
      </c>
      <c r="DM29">
        <v>1414</v>
      </c>
      <c r="DN29">
        <v>22</v>
      </c>
      <c r="DP29">
        <v>19</v>
      </c>
      <c r="DQ29" t="s">
        <v>8</v>
      </c>
      <c r="DR29">
        <v>2.4566170000000001</v>
      </c>
      <c r="DS29" t="s">
        <v>10</v>
      </c>
      <c r="DT29">
        <v>1414</v>
      </c>
      <c r="DU29">
        <v>22</v>
      </c>
      <c r="DW29">
        <v>20</v>
      </c>
      <c r="DX29" t="s">
        <v>8</v>
      </c>
      <c r="DY29">
        <v>1.9131800000000001</v>
      </c>
      <c r="DZ29" t="s">
        <v>10</v>
      </c>
      <c r="EA29">
        <v>1414</v>
      </c>
      <c r="EB29">
        <v>22</v>
      </c>
      <c r="ED29">
        <v>21</v>
      </c>
      <c r="EE29" t="s">
        <v>8</v>
      </c>
      <c r="EF29">
        <v>1.586643</v>
      </c>
      <c r="EG29" t="s">
        <v>10</v>
      </c>
      <c r="EH29">
        <v>1515</v>
      </c>
      <c r="EI29">
        <v>22</v>
      </c>
      <c r="EK29">
        <v>22</v>
      </c>
      <c r="EL29" t="s">
        <v>8</v>
      </c>
      <c r="EM29">
        <v>4.7411669999999999</v>
      </c>
      <c r="EN29" t="s">
        <v>10</v>
      </c>
      <c r="EO29">
        <v>1818</v>
      </c>
      <c r="EP29">
        <v>22</v>
      </c>
      <c r="ER29">
        <v>23</v>
      </c>
      <c r="ES29" t="s">
        <v>8</v>
      </c>
      <c r="ET29">
        <v>7.2238030000000002</v>
      </c>
      <c r="EU29" t="s">
        <v>16</v>
      </c>
      <c r="EV29" t="s">
        <v>9</v>
      </c>
      <c r="EW29" t="s">
        <v>9</v>
      </c>
      <c r="EY29">
        <v>24</v>
      </c>
      <c r="EZ29" t="s">
        <v>8</v>
      </c>
      <c r="FA29">
        <v>3.515568</v>
      </c>
      <c r="FB29" t="s">
        <v>10</v>
      </c>
      <c r="FC29">
        <v>1818</v>
      </c>
      <c r="FD29">
        <v>22</v>
      </c>
      <c r="FF29">
        <v>25</v>
      </c>
      <c r="FG29" t="s">
        <v>8</v>
      </c>
      <c r="FH29">
        <v>5.9377240000000002</v>
      </c>
      <c r="FI29" t="s">
        <v>10</v>
      </c>
      <c r="FJ29">
        <v>1414</v>
      </c>
      <c r="FK29">
        <v>27</v>
      </c>
      <c r="FM29">
        <v>26</v>
      </c>
      <c r="FN29" t="s">
        <v>8</v>
      </c>
      <c r="FO29">
        <v>2.3442690000000002</v>
      </c>
      <c r="FP29" t="s">
        <v>10</v>
      </c>
      <c r="FQ29">
        <v>1515</v>
      </c>
      <c r="FR29">
        <v>27</v>
      </c>
      <c r="FT29">
        <v>27</v>
      </c>
      <c r="FU29" t="s">
        <v>8</v>
      </c>
      <c r="FV29">
        <v>18.205787999999998</v>
      </c>
      <c r="FW29" t="s">
        <v>10</v>
      </c>
      <c r="FX29">
        <v>1515</v>
      </c>
      <c r="FY29">
        <v>27</v>
      </c>
      <c r="GA29">
        <v>28</v>
      </c>
      <c r="GB29" t="s">
        <v>8</v>
      </c>
      <c r="GC29">
        <v>5.8629249999999997</v>
      </c>
      <c r="GD29" t="s">
        <v>10</v>
      </c>
      <c r="GE29">
        <v>1818</v>
      </c>
      <c r="GF29">
        <v>27</v>
      </c>
      <c r="GH29">
        <v>29</v>
      </c>
      <c r="GI29" t="s">
        <v>8</v>
      </c>
      <c r="GJ29">
        <v>2.888639</v>
      </c>
      <c r="GK29" t="s">
        <v>10</v>
      </c>
      <c r="GL29">
        <v>1212</v>
      </c>
      <c r="GM29">
        <v>27</v>
      </c>
      <c r="GO29">
        <v>30</v>
      </c>
      <c r="GP29" t="s">
        <v>8</v>
      </c>
      <c r="GQ29">
        <v>3.848023</v>
      </c>
      <c r="GR29" t="s">
        <v>10</v>
      </c>
      <c r="GS29">
        <v>1818</v>
      </c>
      <c r="GT29">
        <v>22</v>
      </c>
      <c r="GV29">
        <v>31</v>
      </c>
      <c r="GW29" t="s">
        <v>8</v>
      </c>
      <c r="GX29">
        <v>11.40133</v>
      </c>
      <c r="GY29" t="s">
        <v>10</v>
      </c>
      <c r="GZ29">
        <v>1515</v>
      </c>
      <c r="HA29">
        <v>22</v>
      </c>
      <c r="HC29">
        <v>32</v>
      </c>
      <c r="HD29" t="s">
        <v>8</v>
      </c>
      <c r="HE29">
        <v>6.6333880000000001</v>
      </c>
      <c r="HF29" t="s">
        <v>10</v>
      </c>
      <c r="HG29">
        <v>1818</v>
      </c>
      <c r="HH29">
        <v>22</v>
      </c>
      <c r="HJ29">
        <v>33</v>
      </c>
      <c r="HK29" t="s">
        <v>8</v>
      </c>
      <c r="HL29">
        <v>5.6573989999999998</v>
      </c>
      <c r="HM29" t="s">
        <v>16</v>
      </c>
      <c r="HN29" t="s">
        <v>9</v>
      </c>
      <c r="HO29" t="s">
        <v>9</v>
      </c>
      <c r="HQ29">
        <v>34</v>
      </c>
      <c r="HR29" t="s">
        <v>8</v>
      </c>
      <c r="HS29">
        <v>2.8152680000000001</v>
      </c>
      <c r="HT29" t="s">
        <v>10</v>
      </c>
      <c r="HU29">
        <v>1414</v>
      </c>
      <c r="HV29">
        <v>27</v>
      </c>
      <c r="HX29">
        <v>35</v>
      </c>
      <c r="HY29" t="s">
        <v>8</v>
      </c>
      <c r="HZ29">
        <v>8.6479929999999996</v>
      </c>
      <c r="IA29" t="s">
        <v>16</v>
      </c>
      <c r="IB29" t="s">
        <v>9</v>
      </c>
      <c r="IC29" t="s">
        <v>9</v>
      </c>
      <c r="IE29">
        <v>36</v>
      </c>
      <c r="IF29" t="s">
        <v>8</v>
      </c>
      <c r="IG29">
        <v>16.108765999999999</v>
      </c>
      <c r="IH29" t="s">
        <v>10</v>
      </c>
      <c r="II29">
        <v>1212</v>
      </c>
      <c r="IJ29">
        <v>22</v>
      </c>
    </row>
    <row r="30" spans="1:244">
      <c r="A30">
        <v>1</v>
      </c>
      <c r="B30" t="s">
        <v>55</v>
      </c>
      <c r="C30">
        <v>3.1297869999999999</v>
      </c>
      <c r="D30" t="s">
        <v>10</v>
      </c>
      <c r="E30">
        <v>1515</v>
      </c>
      <c r="F30">
        <v>50</v>
      </c>
      <c r="H30">
        <v>2</v>
      </c>
      <c r="I30" t="s">
        <v>55</v>
      </c>
      <c r="J30">
        <v>4.4554359999999997</v>
      </c>
      <c r="K30" t="s">
        <v>10</v>
      </c>
      <c r="L30">
        <v>1212</v>
      </c>
      <c r="M30">
        <v>52</v>
      </c>
      <c r="O30">
        <v>3</v>
      </c>
      <c r="P30" t="s">
        <v>55</v>
      </c>
      <c r="Q30">
        <v>1.732451</v>
      </c>
      <c r="R30" t="s">
        <v>10</v>
      </c>
      <c r="S30">
        <v>1414</v>
      </c>
      <c r="T30">
        <v>29</v>
      </c>
      <c r="V30">
        <v>4</v>
      </c>
      <c r="W30" t="s">
        <v>56</v>
      </c>
      <c r="X30">
        <v>4.1745039999999998</v>
      </c>
      <c r="Y30" t="s">
        <v>10</v>
      </c>
      <c r="Z30">
        <v>1212</v>
      </c>
      <c r="AA30">
        <v>4</v>
      </c>
      <c r="AC30">
        <v>6</v>
      </c>
      <c r="AD30" t="s">
        <v>56</v>
      </c>
      <c r="AE30">
        <v>4.5277219999999998</v>
      </c>
      <c r="AF30" t="s">
        <v>10</v>
      </c>
      <c r="AG30">
        <v>1215</v>
      </c>
      <c r="AH30">
        <v>29</v>
      </c>
      <c r="AJ30">
        <v>7</v>
      </c>
      <c r="AK30" t="s">
        <v>56</v>
      </c>
      <c r="AL30">
        <v>3.7276449999999999</v>
      </c>
      <c r="AM30" t="s">
        <v>10</v>
      </c>
      <c r="AN30">
        <v>1818</v>
      </c>
      <c r="AO30">
        <v>29</v>
      </c>
      <c r="AQ30">
        <v>8</v>
      </c>
      <c r="AR30" t="s">
        <v>56</v>
      </c>
      <c r="AS30">
        <v>7.4094189999999998</v>
      </c>
      <c r="AT30" t="s">
        <v>10</v>
      </c>
      <c r="AU30">
        <v>1818</v>
      </c>
      <c r="AV30">
        <v>4</v>
      </c>
      <c r="AX30">
        <v>9</v>
      </c>
      <c r="AY30" t="s">
        <v>56</v>
      </c>
      <c r="AZ30">
        <v>5.1356210000000004</v>
      </c>
      <c r="BA30" t="s">
        <v>10</v>
      </c>
      <c r="BB30">
        <v>1212</v>
      </c>
      <c r="BC30">
        <v>29</v>
      </c>
      <c r="BE30">
        <v>10</v>
      </c>
      <c r="BF30" t="s">
        <v>56</v>
      </c>
      <c r="BG30">
        <v>3.750381</v>
      </c>
      <c r="BH30" t="s">
        <v>10</v>
      </c>
      <c r="BI30">
        <v>1212</v>
      </c>
      <c r="BJ30">
        <v>4</v>
      </c>
      <c r="BL30">
        <v>11</v>
      </c>
      <c r="BM30" t="s">
        <v>56</v>
      </c>
      <c r="BN30">
        <v>3.5530710000000001</v>
      </c>
      <c r="BO30" t="s">
        <v>10</v>
      </c>
      <c r="BP30">
        <v>1212</v>
      </c>
      <c r="BQ30">
        <v>29</v>
      </c>
      <c r="BS30">
        <v>12</v>
      </c>
      <c r="BT30" t="s">
        <v>56</v>
      </c>
      <c r="BU30">
        <v>19.673511000000001</v>
      </c>
      <c r="BV30" t="s">
        <v>16</v>
      </c>
      <c r="BW30" t="s">
        <v>9</v>
      </c>
      <c r="BX30" t="s">
        <v>9</v>
      </c>
      <c r="BZ30">
        <v>13</v>
      </c>
      <c r="CA30" t="s">
        <v>56</v>
      </c>
      <c r="CB30">
        <v>1.8713649999999999</v>
      </c>
      <c r="CC30" t="s">
        <v>10</v>
      </c>
      <c r="CD30">
        <v>1212</v>
      </c>
      <c r="CE30">
        <v>29</v>
      </c>
      <c r="CG30">
        <v>14</v>
      </c>
      <c r="CH30" t="s">
        <v>56</v>
      </c>
      <c r="CI30">
        <v>7.8816940000000004</v>
      </c>
      <c r="CJ30" t="s">
        <v>10</v>
      </c>
      <c r="CK30">
        <v>1414</v>
      </c>
      <c r="CL30">
        <v>29</v>
      </c>
      <c r="CN30">
        <v>15</v>
      </c>
      <c r="CO30" t="s">
        <v>56</v>
      </c>
      <c r="CP30">
        <v>1.6466350000000001</v>
      </c>
      <c r="CQ30" t="s">
        <v>10</v>
      </c>
      <c r="CR30">
        <v>1818</v>
      </c>
      <c r="CS30">
        <v>29</v>
      </c>
      <c r="CU30">
        <v>16</v>
      </c>
      <c r="CV30" t="s">
        <v>56</v>
      </c>
      <c r="CW30">
        <v>1.7708680000000001</v>
      </c>
      <c r="CX30" t="s">
        <v>10</v>
      </c>
      <c r="CY30">
        <v>1818</v>
      </c>
      <c r="CZ30">
        <v>29</v>
      </c>
      <c r="DB30">
        <v>17</v>
      </c>
      <c r="DC30" t="s">
        <v>56</v>
      </c>
      <c r="DD30">
        <v>1.80071</v>
      </c>
      <c r="DE30" t="s">
        <v>10</v>
      </c>
      <c r="DF30">
        <v>1414</v>
      </c>
      <c r="DG30">
        <v>29</v>
      </c>
      <c r="DI30">
        <v>18</v>
      </c>
      <c r="DJ30" t="s">
        <v>56</v>
      </c>
      <c r="DK30">
        <v>8.0869459999999993</v>
      </c>
      <c r="DL30" t="s">
        <v>10</v>
      </c>
      <c r="DM30">
        <v>1212</v>
      </c>
      <c r="DN30">
        <v>29</v>
      </c>
      <c r="DP30">
        <v>19</v>
      </c>
      <c r="DQ30" t="s">
        <v>56</v>
      </c>
      <c r="DR30">
        <v>2.0162439999999999</v>
      </c>
      <c r="DS30" t="s">
        <v>10</v>
      </c>
      <c r="DT30">
        <v>1414</v>
      </c>
      <c r="DU30">
        <v>29</v>
      </c>
      <c r="DW30">
        <v>20</v>
      </c>
      <c r="DX30" t="s">
        <v>56</v>
      </c>
      <c r="DY30">
        <v>1.8432040000000001</v>
      </c>
      <c r="DZ30" t="s">
        <v>10</v>
      </c>
      <c r="EA30">
        <v>1515</v>
      </c>
      <c r="EB30">
        <v>29</v>
      </c>
      <c r="ED30">
        <v>21</v>
      </c>
      <c r="EE30" t="s">
        <v>56</v>
      </c>
      <c r="EF30">
        <v>2.719579</v>
      </c>
      <c r="EG30" t="s">
        <v>10</v>
      </c>
      <c r="EH30">
        <v>1414</v>
      </c>
      <c r="EI30">
        <v>29</v>
      </c>
      <c r="EK30">
        <v>22</v>
      </c>
      <c r="EL30" t="s">
        <v>56</v>
      </c>
      <c r="EM30">
        <v>14.538672999999999</v>
      </c>
      <c r="EN30" t="s">
        <v>16</v>
      </c>
      <c r="EO30" t="s">
        <v>9</v>
      </c>
      <c r="EP30" t="s">
        <v>9</v>
      </c>
      <c r="ER30">
        <v>23</v>
      </c>
      <c r="ES30" t="s">
        <v>56</v>
      </c>
      <c r="ET30">
        <v>3.5506570000000002</v>
      </c>
      <c r="EU30" t="s">
        <v>10</v>
      </c>
      <c r="EV30">
        <v>1515</v>
      </c>
      <c r="EW30">
        <v>29</v>
      </c>
      <c r="EY30">
        <v>24</v>
      </c>
      <c r="EZ30" t="s">
        <v>56</v>
      </c>
      <c r="FA30">
        <v>4.6363909999999997</v>
      </c>
      <c r="FB30" t="s">
        <v>16</v>
      </c>
      <c r="FC30" t="s">
        <v>9</v>
      </c>
      <c r="FD30" t="s">
        <v>9</v>
      </c>
      <c r="FF30">
        <v>25</v>
      </c>
      <c r="FG30" t="s">
        <v>56</v>
      </c>
      <c r="FH30">
        <v>5.9704899999999999</v>
      </c>
      <c r="FI30" t="s">
        <v>10</v>
      </c>
      <c r="FJ30">
        <v>1818</v>
      </c>
      <c r="FK30">
        <v>29</v>
      </c>
      <c r="FM30">
        <v>26</v>
      </c>
      <c r="FN30" t="s">
        <v>56</v>
      </c>
      <c r="FO30">
        <v>2.8554599999999999</v>
      </c>
      <c r="FP30" t="s">
        <v>10</v>
      </c>
      <c r="FQ30">
        <v>1515</v>
      </c>
      <c r="FR30">
        <v>29</v>
      </c>
      <c r="FT30">
        <v>27</v>
      </c>
      <c r="FU30" t="s">
        <v>56</v>
      </c>
      <c r="FV30">
        <v>4.261444</v>
      </c>
      <c r="FW30" t="s">
        <v>10</v>
      </c>
      <c r="FX30">
        <v>1818</v>
      </c>
      <c r="FY30">
        <v>22</v>
      </c>
      <c r="GA30">
        <v>28</v>
      </c>
      <c r="GB30" t="s">
        <v>56</v>
      </c>
      <c r="GC30">
        <v>5.6897859999999998</v>
      </c>
      <c r="GD30" t="s">
        <v>16</v>
      </c>
      <c r="GE30" t="s">
        <v>9</v>
      </c>
      <c r="GF30" t="s">
        <v>9</v>
      </c>
      <c r="GH30">
        <v>29</v>
      </c>
      <c r="GI30" t="s">
        <v>56</v>
      </c>
      <c r="GJ30">
        <v>8.8860589999999995</v>
      </c>
      <c r="GK30" t="s">
        <v>16</v>
      </c>
      <c r="GL30" t="s">
        <v>9</v>
      </c>
      <c r="GM30" t="s">
        <v>9</v>
      </c>
      <c r="GO30">
        <v>30</v>
      </c>
      <c r="GP30" t="s">
        <v>56</v>
      </c>
      <c r="GQ30">
        <v>2.4312399999999998</v>
      </c>
      <c r="GR30" t="s">
        <v>10</v>
      </c>
      <c r="GS30">
        <v>1414</v>
      </c>
      <c r="GT30">
        <v>29</v>
      </c>
      <c r="GV30">
        <v>31</v>
      </c>
      <c r="GW30" t="s">
        <v>56</v>
      </c>
      <c r="GX30">
        <v>4.5528089999999999</v>
      </c>
      <c r="GY30" t="s">
        <v>10</v>
      </c>
      <c r="GZ30">
        <v>1415</v>
      </c>
      <c r="HA30">
        <v>29</v>
      </c>
      <c r="HC30">
        <v>32</v>
      </c>
      <c r="HD30" t="s">
        <v>56</v>
      </c>
      <c r="HE30">
        <v>5.8363959999999997</v>
      </c>
      <c r="HF30" t="s">
        <v>10</v>
      </c>
      <c r="HG30">
        <v>1414</v>
      </c>
      <c r="HH30">
        <v>29</v>
      </c>
      <c r="HJ30">
        <v>33</v>
      </c>
      <c r="HK30" t="s">
        <v>56</v>
      </c>
      <c r="HL30">
        <v>1.613084</v>
      </c>
      <c r="HM30" t="s">
        <v>10</v>
      </c>
      <c r="HN30">
        <v>1818</v>
      </c>
      <c r="HO30">
        <v>29</v>
      </c>
      <c r="HQ30">
        <v>34</v>
      </c>
      <c r="HR30" t="s">
        <v>56</v>
      </c>
      <c r="HS30">
        <v>15.837153000000001</v>
      </c>
      <c r="HT30" t="s">
        <v>10</v>
      </c>
      <c r="HU30">
        <v>1515</v>
      </c>
      <c r="HV30">
        <v>29</v>
      </c>
      <c r="HX30">
        <v>35</v>
      </c>
      <c r="HY30" t="s">
        <v>56</v>
      </c>
      <c r="HZ30">
        <v>3.7698130000000001</v>
      </c>
      <c r="IA30" t="s">
        <v>10</v>
      </c>
      <c r="IB30">
        <v>1515</v>
      </c>
      <c r="IC30">
        <v>27</v>
      </c>
      <c r="IE30">
        <v>36</v>
      </c>
      <c r="IF30" t="s">
        <v>56</v>
      </c>
      <c r="IG30">
        <v>5.3361700000000001</v>
      </c>
      <c r="IH30" t="s">
        <v>10</v>
      </c>
      <c r="II30">
        <v>1515</v>
      </c>
      <c r="IJ30">
        <v>29</v>
      </c>
    </row>
    <row r="31" spans="1:244">
      <c r="A31">
        <v>1</v>
      </c>
      <c r="B31" t="s">
        <v>75</v>
      </c>
      <c r="C31">
        <v>2.3068569999999999</v>
      </c>
      <c r="D31" t="s">
        <v>10</v>
      </c>
      <c r="E31">
        <v>1212</v>
      </c>
      <c r="F31">
        <v>50</v>
      </c>
      <c r="H31">
        <v>2</v>
      </c>
      <c r="I31" t="s">
        <v>75</v>
      </c>
      <c r="J31">
        <v>7.2676959999999999</v>
      </c>
      <c r="K31" t="s">
        <v>10</v>
      </c>
      <c r="L31">
        <v>1818</v>
      </c>
      <c r="M31">
        <v>52</v>
      </c>
      <c r="O31">
        <v>3</v>
      </c>
      <c r="P31" t="s">
        <v>75</v>
      </c>
      <c r="Q31">
        <v>2.8883000000000001</v>
      </c>
      <c r="R31" t="s">
        <v>10</v>
      </c>
      <c r="S31">
        <v>1515</v>
      </c>
      <c r="T31">
        <v>29</v>
      </c>
      <c r="V31">
        <v>4</v>
      </c>
      <c r="W31" t="s">
        <v>76</v>
      </c>
      <c r="X31">
        <v>7.4389719999999997</v>
      </c>
      <c r="Y31" t="s">
        <v>10</v>
      </c>
      <c r="Z31">
        <v>1515</v>
      </c>
      <c r="AA31">
        <v>29</v>
      </c>
      <c r="AC31">
        <v>6</v>
      </c>
      <c r="AD31" t="s">
        <v>76</v>
      </c>
      <c r="AE31">
        <v>2.2825160000000002</v>
      </c>
      <c r="AF31" t="s">
        <v>16</v>
      </c>
      <c r="AG31" t="s">
        <v>9</v>
      </c>
      <c r="AH31" t="s">
        <v>9</v>
      </c>
      <c r="AJ31">
        <v>7</v>
      </c>
      <c r="AK31" t="s">
        <v>76</v>
      </c>
      <c r="AL31">
        <v>10.922418</v>
      </c>
      <c r="AM31" t="s">
        <v>10</v>
      </c>
      <c r="AN31">
        <v>1414</v>
      </c>
      <c r="AO31">
        <v>29</v>
      </c>
      <c r="AQ31">
        <v>8</v>
      </c>
      <c r="AR31" t="s">
        <v>76</v>
      </c>
      <c r="AS31">
        <v>16.838218999999999</v>
      </c>
      <c r="AT31" t="s">
        <v>10</v>
      </c>
      <c r="AU31">
        <v>1414</v>
      </c>
      <c r="AV31">
        <v>29</v>
      </c>
      <c r="AX31">
        <v>9</v>
      </c>
      <c r="AY31" t="s">
        <v>76</v>
      </c>
      <c r="AZ31">
        <v>5.5464589999999996</v>
      </c>
      <c r="BA31" t="s">
        <v>10</v>
      </c>
      <c r="BB31">
        <v>1414</v>
      </c>
      <c r="BC31">
        <v>4</v>
      </c>
      <c r="BE31">
        <v>10</v>
      </c>
      <c r="BF31" t="s">
        <v>76</v>
      </c>
      <c r="BG31">
        <v>10.688559</v>
      </c>
      <c r="BH31" t="s">
        <v>10</v>
      </c>
      <c r="BI31">
        <v>1818</v>
      </c>
      <c r="BJ31">
        <v>29</v>
      </c>
      <c r="BL31">
        <v>11</v>
      </c>
      <c r="BM31" t="s">
        <v>76</v>
      </c>
      <c r="BN31">
        <v>2.4657279999999999</v>
      </c>
      <c r="BO31" t="s">
        <v>10</v>
      </c>
      <c r="BP31">
        <v>1818</v>
      </c>
      <c r="BQ31">
        <v>29</v>
      </c>
      <c r="BS31">
        <v>12</v>
      </c>
      <c r="BT31" t="s">
        <v>76</v>
      </c>
      <c r="BU31">
        <v>8.7501359999999995</v>
      </c>
      <c r="BV31" t="s">
        <v>16</v>
      </c>
      <c r="BW31" t="s">
        <v>9</v>
      </c>
      <c r="BX31" t="s">
        <v>9</v>
      </c>
      <c r="BZ31">
        <v>13</v>
      </c>
      <c r="CA31" t="s">
        <v>76</v>
      </c>
      <c r="CB31">
        <v>11.652637</v>
      </c>
      <c r="CC31" t="s">
        <v>10</v>
      </c>
      <c r="CD31">
        <v>1212</v>
      </c>
      <c r="CE31">
        <v>29</v>
      </c>
      <c r="CG31">
        <v>14</v>
      </c>
      <c r="CH31" t="s">
        <v>76</v>
      </c>
      <c r="CI31">
        <v>17.926784000000001</v>
      </c>
      <c r="CJ31" t="s">
        <v>16</v>
      </c>
      <c r="CK31" t="s">
        <v>9</v>
      </c>
      <c r="CL31" t="s">
        <v>9</v>
      </c>
      <c r="CN31">
        <v>15</v>
      </c>
      <c r="CO31" t="s">
        <v>76</v>
      </c>
      <c r="CP31">
        <v>1.892711</v>
      </c>
      <c r="CQ31" t="s">
        <v>10</v>
      </c>
      <c r="CR31">
        <v>1515</v>
      </c>
      <c r="CS31">
        <v>29</v>
      </c>
      <c r="CU31">
        <v>16</v>
      </c>
      <c r="CV31" t="s">
        <v>76</v>
      </c>
      <c r="CW31">
        <v>2.6797569999999999</v>
      </c>
      <c r="CX31" t="s">
        <v>10</v>
      </c>
      <c r="CY31">
        <v>1818</v>
      </c>
      <c r="CZ31">
        <v>29</v>
      </c>
      <c r="DB31">
        <v>17</v>
      </c>
      <c r="DC31" t="s">
        <v>76</v>
      </c>
      <c r="DD31">
        <v>4.64682</v>
      </c>
      <c r="DE31" t="s">
        <v>10</v>
      </c>
      <c r="DF31">
        <v>1818</v>
      </c>
      <c r="DG31">
        <v>29</v>
      </c>
      <c r="DI31">
        <v>18</v>
      </c>
      <c r="DJ31" t="s">
        <v>76</v>
      </c>
      <c r="DK31">
        <v>7.5253560000000004</v>
      </c>
      <c r="DL31" t="s">
        <v>10</v>
      </c>
      <c r="DM31">
        <v>1414</v>
      </c>
      <c r="DN31">
        <v>29</v>
      </c>
      <c r="DP31">
        <v>19</v>
      </c>
      <c r="DQ31" t="s">
        <v>76</v>
      </c>
      <c r="DR31">
        <v>1.6123179999999999</v>
      </c>
      <c r="DS31" t="s">
        <v>10</v>
      </c>
      <c r="DT31">
        <v>1414</v>
      </c>
      <c r="DU31">
        <v>29</v>
      </c>
      <c r="DW31">
        <v>20</v>
      </c>
      <c r="DX31" t="s">
        <v>76</v>
      </c>
      <c r="DY31">
        <v>5.7896729999999996</v>
      </c>
      <c r="DZ31" t="s">
        <v>10</v>
      </c>
      <c r="EA31">
        <v>1818</v>
      </c>
      <c r="EB31">
        <v>29</v>
      </c>
      <c r="ED31">
        <v>21</v>
      </c>
      <c r="EE31" t="s">
        <v>76</v>
      </c>
      <c r="EF31">
        <v>1.812622</v>
      </c>
      <c r="EG31" t="s">
        <v>10</v>
      </c>
      <c r="EH31">
        <v>1515</v>
      </c>
      <c r="EI31">
        <v>29</v>
      </c>
      <c r="EK31">
        <v>22</v>
      </c>
      <c r="EL31" t="s">
        <v>76</v>
      </c>
      <c r="EM31">
        <v>2.1861009999999998</v>
      </c>
      <c r="EN31" t="s">
        <v>10</v>
      </c>
      <c r="EO31">
        <v>1212</v>
      </c>
      <c r="EP31">
        <v>29</v>
      </c>
      <c r="ER31">
        <v>23</v>
      </c>
      <c r="ES31" t="s">
        <v>76</v>
      </c>
      <c r="ET31">
        <v>9.8219600000000007</v>
      </c>
      <c r="EU31" t="s">
        <v>10</v>
      </c>
      <c r="EV31">
        <v>1414</v>
      </c>
      <c r="EW31">
        <v>29</v>
      </c>
      <c r="EY31">
        <v>24</v>
      </c>
      <c r="EZ31" t="s">
        <v>76</v>
      </c>
      <c r="FA31">
        <v>8.0358389999999993</v>
      </c>
      <c r="FB31" t="s">
        <v>10</v>
      </c>
      <c r="FC31">
        <v>1212</v>
      </c>
      <c r="FD31">
        <v>29</v>
      </c>
      <c r="FF31">
        <v>25</v>
      </c>
      <c r="FG31" t="s">
        <v>76</v>
      </c>
      <c r="FH31">
        <v>1.651168</v>
      </c>
      <c r="FI31" t="s">
        <v>10</v>
      </c>
      <c r="FJ31">
        <v>1515</v>
      </c>
      <c r="FK31">
        <v>29</v>
      </c>
      <c r="FM31">
        <v>26</v>
      </c>
      <c r="FN31" t="s">
        <v>76</v>
      </c>
      <c r="FO31">
        <v>14.912846999999999</v>
      </c>
      <c r="FP31" t="s">
        <v>10</v>
      </c>
      <c r="FQ31">
        <v>1818</v>
      </c>
      <c r="FR31">
        <v>29</v>
      </c>
      <c r="FT31">
        <v>27</v>
      </c>
      <c r="FU31" t="s">
        <v>76</v>
      </c>
      <c r="FV31">
        <v>4.8365710000000002</v>
      </c>
      <c r="FW31" t="s">
        <v>10</v>
      </c>
      <c r="FX31">
        <v>1515</v>
      </c>
      <c r="FY31">
        <v>29</v>
      </c>
      <c r="GA31">
        <v>28</v>
      </c>
      <c r="GB31" t="s">
        <v>76</v>
      </c>
      <c r="GC31">
        <v>3.787747</v>
      </c>
      <c r="GD31" t="s">
        <v>10</v>
      </c>
      <c r="GE31">
        <v>1212</v>
      </c>
      <c r="GF31">
        <v>29</v>
      </c>
      <c r="GH31">
        <v>29</v>
      </c>
      <c r="GI31" t="s">
        <v>76</v>
      </c>
      <c r="GJ31">
        <v>7.3744699999999996</v>
      </c>
      <c r="GK31" t="s">
        <v>10</v>
      </c>
      <c r="GL31">
        <v>1515</v>
      </c>
      <c r="GM31">
        <v>29</v>
      </c>
      <c r="GO31">
        <v>30</v>
      </c>
      <c r="GP31" t="s">
        <v>76</v>
      </c>
      <c r="GQ31">
        <v>12.291459</v>
      </c>
      <c r="GR31" t="s">
        <v>16</v>
      </c>
      <c r="GS31" t="s">
        <v>9</v>
      </c>
      <c r="GT31" t="s">
        <v>9</v>
      </c>
      <c r="GV31">
        <v>31</v>
      </c>
      <c r="GW31" t="s">
        <v>76</v>
      </c>
      <c r="GX31">
        <v>5.0350349999999997</v>
      </c>
      <c r="GY31" t="s">
        <v>10</v>
      </c>
      <c r="GZ31">
        <v>1818</v>
      </c>
      <c r="HA31">
        <v>4</v>
      </c>
      <c r="HC31">
        <v>32</v>
      </c>
      <c r="HD31" t="s">
        <v>76</v>
      </c>
      <c r="HE31">
        <v>1.7730170000000001</v>
      </c>
      <c r="HF31" t="s">
        <v>10</v>
      </c>
      <c r="HG31">
        <v>1515</v>
      </c>
      <c r="HH31">
        <v>29</v>
      </c>
      <c r="HJ31">
        <v>33</v>
      </c>
      <c r="HK31" t="s">
        <v>76</v>
      </c>
      <c r="HL31">
        <v>1.5842229999999999</v>
      </c>
      <c r="HM31" t="s">
        <v>10</v>
      </c>
      <c r="HN31">
        <v>1414</v>
      </c>
      <c r="HO31">
        <v>29</v>
      </c>
      <c r="HQ31">
        <v>34</v>
      </c>
      <c r="HR31" t="s">
        <v>76</v>
      </c>
      <c r="HS31">
        <v>4.0579450000000001</v>
      </c>
      <c r="HT31" t="s">
        <v>10</v>
      </c>
      <c r="HU31">
        <v>1414</v>
      </c>
      <c r="HV31">
        <v>29</v>
      </c>
      <c r="HX31">
        <v>35</v>
      </c>
      <c r="HY31" t="s">
        <v>76</v>
      </c>
      <c r="HZ31">
        <v>6.5159450000000003</v>
      </c>
      <c r="IA31" t="s">
        <v>10</v>
      </c>
      <c r="IB31">
        <v>1212</v>
      </c>
      <c r="IC31">
        <v>29</v>
      </c>
      <c r="IE31">
        <v>36</v>
      </c>
      <c r="IF31" t="s">
        <v>76</v>
      </c>
      <c r="IG31">
        <v>2.2663829999999998</v>
      </c>
      <c r="IH31" t="s">
        <v>10</v>
      </c>
      <c r="II31">
        <v>1818</v>
      </c>
      <c r="IJ31">
        <v>29</v>
      </c>
    </row>
    <row r="32" spans="1:244">
      <c r="A32">
        <v>1</v>
      </c>
      <c r="B32" t="s">
        <v>12</v>
      </c>
      <c r="C32">
        <v>4.0902900000000004</v>
      </c>
      <c r="D32" t="s">
        <v>10</v>
      </c>
      <c r="E32">
        <v>1212</v>
      </c>
      <c r="F32">
        <v>50</v>
      </c>
      <c r="H32">
        <v>2</v>
      </c>
      <c r="I32" t="s">
        <v>12</v>
      </c>
      <c r="J32">
        <v>3.177314</v>
      </c>
      <c r="K32" t="s">
        <v>10</v>
      </c>
      <c r="L32">
        <v>1414</v>
      </c>
      <c r="M32">
        <v>50</v>
      </c>
      <c r="O32">
        <v>3</v>
      </c>
      <c r="P32" t="s">
        <v>12</v>
      </c>
      <c r="Q32">
        <v>4.868716</v>
      </c>
      <c r="R32" t="s">
        <v>10</v>
      </c>
      <c r="S32">
        <v>1212</v>
      </c>
      <c r="T32">
        <v>27</v>
      </c>
      <c r="V32">
        <v>4</v>
      </c>
      <c r="W32" t="s">
        <v>13</v>
      </c>
      <c r="X32">
        <v>3.2474639999999999</v>
      </c>
      <c r="Y32" t="s">
        <v>10</v>
      </c>
      <c r="Z32">
        <v>1212</v>
      </c>
      <c r="AA32">
        <v>27</v>
      </c>
      <c r="AC32">
        <v>6</v>
      </c>
      <c r="AD32" t="s">
        <v>13</v>
      </c>
      <c r="AE32">
        <v>1.8569850000000001</v>
      </c>
      <c r="AF32" t="s">
        <v>10</v>
      </c>
      <c r="AG32">
        <v>1515</v>
      </c>
      <c r="AH32">
        <v>27</v>
      </c>
      <c r="AJ32">
        <v>7</v>
      </c>
      <c r="AK32" t="s">
        <v>13</v>
      </c>
      <c r="AL32">
        <v>6.3645740000000002</v>
      </c>
      <c r="AM32" t="s">
        <v>10</v>
      </c>
      <c r="AN32">
        <v>1515</v>
      </c>
      <c r="AO32">
        <v>27</v>
      </c>
      <c r="AQ32">
        <v>8</v>
      </c>
      <c r="AR32" t="s">
        <v>13</v>
      </c>
      <c r="AS32">
        <v>2.9173040000000001</v>
      </c>
      <c r="AT32" t="s">
        <v>10</v>
      </c>
      <c r="AU32">
        <v>1818</v>
      </c>
      <c r="AV32">
        <v>27</v>
      </c>
      <c r="AX32">
        <v>9</v>
      </c>
      <c r="AY32" t="s">
        <v>13</v>
      </c>
      <c r="AZ32">
        <v>2.846095</v>
      </c>
      <c r="BA32" t="s">
        <v>10</v>
      </c>
      <c r="BB32">
        <v>1515</v>
      </c>
      <c r="BC32">
        <v>27</v>
      </c>
      <c r="BE32">
        <v>10</v>
      </c>
      <c r="BF32" t="s">
        <v>13</v>
      </c>
      <c r="BG32">
        <v>4.2658339999999999</v>
      </c>
      <c r="BH32" t="s">
        <v>10</v>
      </c>
      <c r="BI32">
        <v>1414</v>
      </c>
      <c r="BJ32">
        <v>27</v>
      </c>
      <c r="BL32">
        <v>11</v>
      </c>
      <c r="BM32" t="s">
        <v>13</v>
      </c>
      <c r="BN32">
        <v>3.709225</v>
      </c>
      <c r="BO32" t="s">
        <v>10</v>
      </c>
      <c r="BP32">
        <v>1212</v>
      </c>
      <c r="BQ32">
        <v>27</v>
      </c>
      <c r="BS32">
        <v>12</v>
      </c>
      <c r="BT32" t="s">
        <v>13</v>
      </c>
      <c r="BU32">
        <v>3.0701559999999999</v>
      </c>
      <c r="BV32" t="s">
        <v>10</v>
      </c>
      <c r="BW32">
        <v>1818</v>
      </c>
      <c r="BX32">
        <v>27</v>
      </c>
      <c r="BZ32">
        <v>13</v>
      </c>
      <c r="CA32" t="s">
        <v>13</v>
      </c>
      <c r="CB32">
        <v>3.2580300000000002</v>
      </c>
      <c r="CC32" t="s">
        <v>10</v>
      </c>
      <c r="CD32">
        <v>1414</v>
      </c>
      <c r="CE32">
        <v>27</v>
      </c>
      <c r="CG32">
        <v>14</v>
      </c>
      <c r="CH32" t="s">
        <v>13</v>
      </c>
      <c r="CI32">
        <v>2.690515</v>
      </c>
      <c r="CJ32" t="s">
        <v>10</v>
      </c>
      <c r="CK32">
        <v>1212</v>
      </c>
      <c r="CL32">
        <v>27</v>
      </c>
      <c r="CN32">
        <v>15</v>
      </c>
      <c r="CO32" t="s">
        <v>13</v>
      </c>
      <c r="CP32">
        <v>1.6345510000000001</v>
      </c>
      <c r="CQ32" t="s">
        <v>10</v>
      </c>
      <c r="CR32">
        <v>1414</v>
      </c>
      <c r="CS32">
        <v>27</v>
      </c>
      <c r="CU32">
        <v>16</v>
      </c>
      <c r="CV32" t="s">
        <v>13</v>
      </c>
      <c r="CW32">
        <v>1.6287199999999999</v>
      </c>
      <c r="CX32" t="s">
        <v>10</v>
      </c>
      <c r="CY32">
        <v>1818</v>
      </c>
      <c r="CZ32">
        <v>22</v>
      </c>
      <c r="DB32">
        <v>17</v>
      </c>
      <c r="DC32" t="s">
        <v>13</v>
      </c>
      <c r="DD32">
        <v>2.007371</v>
      </c>
      <c r="DE32" t="s">
        <v>10</v>
      </c>
      <c r="DF32">
        <v>1515</v>
      </c>
      <c r="DG32">
        <v>27</v>
      </c>
      <c r="DI32">
        <v>18</v>
      </c>
      <c r="DJ32" t="s">
        <v>13</v>
      </c>
      <c r="DK32">
        <v>6.0513070000000004</v>
      </c>
      <c r="DL32" t="s">
        <v>10</v>
      </c>
      <c r="DM32">
        <v>1212</v>
      </c>
      <c r="DN32">
        <v>27</v>
      </c>
      <c r="DP32">
        <v>19</v>
      </c>
      <c r="DQ32" t="s">
        <v>13</v>
      </c>
      <c r="DR32">
        <v>1.0675730000000001</v>
      </c>
      <c r="DS32" t="s">
        <v>10</v>
      </c>
      <c r="DT32">
        <v>1818</v>
      </c>
      <c r="DU32">
        <v>27</v>
      </c>
      <c r="DW32">
        <v>20</v>
      </c>
      <c r="DX32" t="s">
        <v>13</v>
      </c>
      <c r="DY32">
        <v>2.271709</v>
      </c>
      <c r="DZ32" t="s">
        <v>10</v>
      </c>
      <c r="EA32">
        <v>1414</v>
      </c>
      <c r="EB32">
        <v>27</v>
      </c>
      <c r="ED32">
        <v>21</v>
      </c>
      <c r="EE32" t="s">
        <v>13</v>
      </c>
      <c r="EF32">
        <v>2.8207239999999998</v>
      </c>
      <c r="EG32" t="s">
        <v>10</v>
      </c>
      <c r="EH32">
        <v>1414</v>
      </c>
      <c r="EI32">
        <v>27</v>
      </c>
      <c r="EK32">
        <v>22</v>
      </c>
      <c r="EL32" t="s">
        <v>13</v>
      </c>
      <c r="EM32">
        <v>1.1560429999999999</v>
      </c>
      <c r="EN32" t="s">
        <v>10</v>
      </c>
      <c r="EO32">
        <v>1414</v>
      </c>
      <c r="EP32">
        <v>27</v>
      </c>
      <c r="ER32">
        <v>23</v>
      </c>
      <c r="ES32" t="s">
        <v>13</v>
      </c>
      <c r="ET32">
        <v>1.983867</v>
      </c>
      <c r="EU32" t="s">
        <v>10</v>
      </c>
      <c r="EV32">
        <v>1414</v>
      </c>
      <c r="EW32">
        <v>27</v>
      </c>
      <c r="EY32">
        <v>24</v>
      </c>
      <c r="EZ32" t="s">
        <v>13</v>
      </c>
      <c r="FA32">
        <v>6.9427479999999999</v>
      </c>
      <c r="FB32" t="s">
        <v>10</v>
      </c>
      <c r="FC32">
        <v>1212</v>
      </c>
      <c r="FD32">
        <v>27</v>
      </c>
      <c r="FF32">
        <v>25</v>
      </c>
      <c r="FG32" t="s">
        <v>13</v>
      </c>
      <c r="FH32">
        <v>3.4504350000000001</v>
      </c>
      <c r="FI32" t="s">
        <v>10</v>
      </c>
      <c r="FJ32">
        <v>1212</v>
      </c>
      <c r="FK32">
        <v>27</v>
      </c>
      <c r="FM32">
        <v>26</v>
      </c>
      <c r="FN32" t="s">
        <v>13</v>
      </c>
      <c r="FO32">
        <v>5.4785450000000004</v>
      </c>
      <c r="FP32" t="s">
        <v>10</v>
      </c>
      <c r="FQ32">
        <v>1414</v>
      </c>
      <c r="FR32">
        <v>27</v>
      </c>
      <c r="FT32">
        <v>27</v>
      </c>
      <c r="FU32" t="s">
        <v>13</v>
      </c>
      <c r="FV32">
        <v>6.8062849999999999</v>
      </c>
      <c r="FW32" t="s">
        <v>10</v>
      </c>
      <c r="FX32">
        <v>1212</v>
      </c>
      <c r="FY32">
        <v>27</v>
      </c>
      <c r="GA32">
        <v>28</v>
      </c>
      <c r="GB32" t="s">
        <v>13</v>
      </c>
      <c r="GC32">
        <v>3.453328</v>
      </c>
      <c r="GD32" t="s">
        <v>10</v>
      </c>
      <c r="GE32">
        <v>1818</v>
      </c>
      <c r="GF32">
        <v>22</v>
      </c>
      <c r="GH32">
        <v>29</v>
      </c>
      <c r="GI32" t="s">
        <v>13</v>
      </c>
      <c r="GJ32">
        <v>8.8369970000000002</v>
      </c>
      <c r="GK32" t="s">
        <v>10</v>
      </c>
      <c r="GL32">
        <v>1414</v>
      </c>
      <c r="GM32">
        <v>27</v>
      </c>
      <c r="GO32">
        <v>30</v>
      </c>
      <c r="GP32" t="s">
        <v>13</v>
      </c>
      <c r="GQ32">
        <v>1.8371839999999999</v>
      </c>
      <c r="GR32" t="s">
        <v>10</v>
      </c>
      <c r="GS32">
        <v>1212</v>
      </c>
      <c r="GT32">
        <v>27</v>
      </c>
      <c r="GV32">
        <v>31</v>
      </c>
      <c r="GW32" t="s">
        <v>13</v>
      </c>
      <c r="GX32">
        <v>2.7300119999999999</v>
      </c>
      <c r="GY32" t="s">
        <v>10</v>
      </c>
      <c r="GZ32">
        <v>1818</v>
      </c>
      <c r="HA32">
        <v>27</v>
      </c>
      <c r="HC32">
        <v>32</v>
      </c>
      <c r="HD32" t="s">
        <v>13</v>
      </c>
      <c r="HE32">
        <v>4.609216</v>
      </c>
      <c r="HF32" t="s">
        <v>10</v>
      </c>
      <c r="HG32">
        <v>1515</v>
      </c>
      <c r="HH32">
        <v>27</v>
      </c>
      <c r="HJ32">
        <v>33</v>
      </c>
      <c r="HK32" t="s">
        <v>13</v>
      </c>
      <c r="HL32">
        <v>1.8375170000000001</v>
      </c>
      <c r="HM32" t="s">
        <v>10</v>
      </c>
      <c r="HN32">
        <v>1515</v>
      </c>
      <c r="HO32">
        <v>27</v>
      </c>
      <c r="HQ32">
        <v>34</v>
      </c>
      <c r="HR32" t="s">
        <v>13</v>
      </c>
      <c r="HS32">
        <v>6.8455959999999996</v>
      </c>
      <c r="HT32" t="s">
        <v>10</v>
      </c>
      <c r="HU32">
        <v>1515</v>
      </c>
      <c r="HV32">
        <v>27</v>
      </c>
      <c r="HX32">
        <v>35</v>
      </c>
      <c r="HY32" t="s">
        <v>13</v>
      </c>
      <c r="HZ32">
        <v>5.7719579999999997</v>
      </c>
      <c r="IA32" t="s">
        <v>10</v>
      </c>
      <c r="IB32">
        <v>1818</v>
      </c>
      <c r="IC32">
        <v>27</v>
      </c>
      <c r="IE32">
        <v>36</v>
      </c>
      <c r="IF32" t="s">
        <v>13</v>
      </c>
      <c r="IG32">
        <v>14.336288</v>
      </c>
      <c r="IH32" t="s">
        <v>10</v>
      </c>
      <c r="II32">
        <v>1514</v>
      </c>
      <c r="IJ32">
        <v>22</v>
      </c>
    </row>
    <row r="33" spans="1:244">
      <c r="A33">
        <v>1</v>
      </c>
      <c r="B33" t="s">
        <v>57</v>
      </c>
      <c r="C33">
        <v>3.3542519999999998</v>
      </c>
      <c r="D33" t="s">
        <v>10</v>
      </c>
      <c r="E33">
        <v>1212</v>
      </c>
      <c r="F33">
        <v>50</v>
      </c>
      <c r="H33">
        <v>2</v>
      </c>
      <c r="I33" t="s">
        <v>57</v>
      </c>
      <c r="J33">
        <v>7.4307689999999997</v>
      </c>
      <c r="K33" t="s">
        <v>16</v>
      </c>
      <c r="L33" t="s">
        <v>9</v>
      </c>
      <c r="M33">
        <v>115</v>
      </c>
      <c r="O33">
        <v>3</v>
      </c>
      <c r="P33" t="s">
        <v>57</v>
      </c>
      <c r="Q33">
        <v>1.6841440000000001</v>
      </c>
      <c r="R33" t="s">
        <v>10</v>
      </c>
      <c r="S33">
        <v>1212</v>
      </c>
      <c r="T33">
        <v>29</v>
      </c>
      <c r="V33">
        <v>4</v>
      </c>
      <c r="W33" t="s">
        <v>58</v>
      </c>
      <c r="X33">
        <v>5.8081610000000001</v>
      </c>
      <c r="Y33" t="s">
        <v>10</v>
      </c>
      <c r="Z33">
        <v>1515</v>
      </c>
      <c r="AA33">
        <v>27</v>
      </c>
      <c r="AC33">
        <v>6</v>
      </c>
      <c r="AD33" t="s">
        <v>58</v>
      </c>
      <c r="AE33">
        <v>3.8431470000000001</v>
      </c>
      <c r="AF33" t="s">
        <v>16</v>
      </c>
      <c r="AG33" t="s">
        <v>9</v>
      </c>
      <c r="AH33" t="s">
        <v>9</v>
      </c>
      <c r="AJ33">
        <v>7</v>
      </c>
      <c r="AK33" t="s">
        <v>58</v>
      </c>
      <c r="AL33">
        <v>4.9242319999999999</v>
      </c>
      <c r="AM33" t="s">
        <v>10</v>
      </c>
      <c r="AN33">
        <v>1818</v>
      </c>
      <c r="AO33">
        <v>29</v>
      </c>
      <c r="AQ33">
        <v>8</v>
      </c>
      <c r="AR33" t="s">
        <v>58</v>
      </c>
      <c r="AS33">
        <v>11.930002</v>
      </c>
      <c r="AT33" t="s">
        <v>10</v>
      </c>
      <c r="AU33">
        <v>1515</v>
      </c>
      <c r="AV33">
        <v>29</v>
      </c>
      <c r="AX33">
        <v>9</v>
      </c>
      <c r="AY33" t="s">
        <v>58</v>
      </c>
      <c r="AZ33">
        <v>3.6184449999999999</v>
      </c>
      <c r="BA33" t="s">
        <v>10</v>
      </c>
      <c r="BB33">
        <v>1212</v>
      </c>
      <c r="BC33">
        <v>29</v>
      </c>
      <c r="BE33">
        <v>10</v>
      </c>
      <c r="BF33" t="s">
        <v>58</v>
      </c>
      <c r="BG33">
        <v>2.6412610000000001</v>
      </c>
      <c r="BH33" t="s">
        <v>10</v>
      </c>
      <c r="BI33">
        <v>1212</v>
      </c>
      <c r="BJ33">
        <v>29</v>
      </c>
      <c r="BL33">
        <v>11</v>
      </c>
      <c r="BM33" t="s">
        <v>58</v>
      </c>
      <c r="BN33">
        <v>3.8374419999999998</v>
      </c>
      <c r="BO33" t="s">
        <v>10</v>
      </c>
      <c r="BP33">
        <v>1515</v>
      </c>
      <c r="BQ33">
        <v>29</v>
      </c>
      <c r="BS33">
        <v>12</v>
      </c>
      <c r="BT33" t="s">
        <v>58</v>
      </c>
      <c r="BU33">
        <v>14.446994</v>
      </c>
      <c r="BV33" t="s">
        <v>16</v>
      </c>
      <c r="BW33" t="s">
        <v>9</v>
      </c>
      <c r="BX33" t="s">
        <v>9</v>
      </c>
      <c r="BZ33">
        <v>13</v>
      </c>
      <c r="CA33" t="s">
        <v>58</v>
      </c>
      <c r="CB33">
        <v>1.3786579999999999</v>
      </c>
      <c r="CC33" t="s">
        <v>10</v>
      </c>
      <c r="CD33">
        <v>1818</v>
      </c>
      <c r="CE33">
        <v>29</v>
      </c>
      <c r="CG33">
        <v>14</v>
      </c>
      <c r="CH33" t="s">
        <v>58</v>
      </c>
      <c r="CI33">
        <v>6.302359</v>
      </c>
      <c r="CJ33" t="s">
        <v>10</v>
      </c>
      <c r="CK33">
        <v>1515</v>
      </c>
      <c r="CL33">
        <v>29</v>
      </c>
      <c r="CN33">
        <v>15</v>
      </c>
      <c r="CO33" t="s">
        <v>58</v>
      </c>
      <c r="CP33">
        <v>1.4564379999999999</v>
      </c>
      <c r="CQ33" t="s">
        <v>10</v>
      </c>
      <c r="CR33">
        <v>1414</v>
      </c>
      <c r="CS33">
        <v>29</v>
      </c>
      <c r="CU33">
        <v>16</v>
      </c>
      <c r="CV33" t="s">
        <v>58</v>
      </c>
      <c r="CW33">
        <v>3.502669</v>
      </c>
      <c r="CX33" t="s">
        <v>10</v>
      </c>
      <c r="CY33">
        <v>1414</v>
      </c>
      <c r="CZ33">
        <v>29</v>
      </c>
      <c r="DB33">
        <v>17</v>
      </c>
      <c r="DC33" t="s">
        <v>58</v>
      </c>
      <c r="DD33">
        <v>2.85758</v>
      </c>
      <c r="DE33" t="s">
        <v>10</v>
      </c>
      <c r="DF33">
        <v>1515</v>
      </c>
      <c r="DG33">
        <v>29</v>
      </c>
      <c r="DI33">
        <v>18</v>
      </c>
      <c r="DJ33" t="s">
        <v>58</v>
      </c>
      <c r="DK33">
        <v>6.3702709999999998</v>
      </c>
      <c r="DL33" t="s">
        <v>10</v>
      </c>
      <c r="DM33">
        <v>1818</v>
      </c>
      <c r="DN33">
        <v>29</v>
      </c>
      <c r="DP33">
        <v>19</v>
      </c>
      <c r="DQ33" t="s">
        <v>58</v>
      </c>
      <c r="DR33">
        <v>11.697051</v>
      </c>
      <c r="DS33" t="s">
        <v>10</v>
      </c>
      <c r="DT33">
        <v>1414</v>
      </c>
      <c r="DU33">
        <v>29</v>
      </c>
      <c r="DW33">
        <v>20</v>
      </c>
      <c r="DX33" t="s">
        <v>58</v>
      </c>
      <c r="DY33">
        <v>1.8161050000000001</v>
      </c>
      <c r="DZ33" t="s">
        <v>10</v>
      </c>
      <c r="EA33">
        <v>1515</v>
      </c>
      <c r="EB33">
        <v>29</v>
      </c>
      <c r="ED33">
        <v>21</v>
      </c>
      <c r="EE33" t="s">
        <v>58</v>
      </c>
      <c r="EF33">
        <v>4.3081649999999998</v>
      </c>
      <c r="EG33" t="s">
        <v>10</v>
      </c>
      <c r="EH33">
        <v>1515</v>
      </c>
      <c r="EI33">
        <v>29</v>
      </c>
      <c r="EK33">
        <v>22</v>
      </c>
      <c r="EL33" t="s">
        <v>58</v>
      </c>
      <c r="EM33">
        <v>10.949083999999999</v>
      </c>
      <c r="EN33" t="s">
        <v>10</v>
      </c>
      <c r="EO33">
        <v>1818</v>
      </c>
      <c r="EP33">
        <v>29</v>
      </c>
      <c r="ER33">
        <v>23</v>
      </c>
      <c r="ES33" t="s">
        <v>58</v>
      </c>
      <c r="ET33">
        <v>2.8373659999999998</v>
      </c>
      <c r="EU33" t="s">
        <v>10</v>
      </c>
      <c r="EV33">
        <v>1414</v>
      </c>
      <c r="EW33">
        <v>29</v>
      </c>
      <c r="EY33">
        <v>24</v>
      </c>
      <c r="EZ33" t="s">
        <v>58</v>
      </c>
      <c r="FA33">
        <v>2.189708</v>
      </c>
      <c r="FB33" t="s">
        <v>10</v>
      </c>
      <c r="FC33">
        <v>1818</v>
      </c>
      <c r="FD33">
        <v>29</v>
      </c>
      <c r="FF33">
        <v>25</v>
      </c>
      <c r="FG33" t="s">
        <v>58</v>
      </c>
      <c r="FH33">
        <v>8.8506630000000008</v>
      </c>
      <c r="FI33" t="s">
        <v>10</v>
      </c>
      <c r="FJ33">
        <v>1414</v>
      </c>
      <c r="FK33">
        <v>29</v>
      </c>
      <c r="FM33">
        <v>26</v>
      </c>
      <c r="FN33" t="s">
        <v>58</v>
      </c>
      <c r="FO33">
        <v>2.5331809999999999</v>
      </c>
      <c r="FP33" t="s">
        <v>10</v>
      </c>
      <c r="FQ33">
        <v>1414</v>
      </c>
      <c r="FR33">
        <v>29</v>
      </c>
      <c r="FT33">
        <v>27</v>
      </c>
      <c r="FU33" t="s">
        <v>58</v>
      </c>
      <c r="FV33">
        <v>3.2339150000000001</v>
      </c>
      <c r="FW33" t="s">
        <v>10</v>
      </c>
      <c r="FX33">
        <v>1818</v>
      </c>
      <c r="FY33">
        <v>29</v>
      </c>
      <c r="GA33">
        <v>28</v>
      </c>
      <c r="GB33" t="s">
        <v>58</v>
      </c>
      <c r="GC33">
        <v>3.5680519999999998</v>
      </c>
      <c r="GD33" t="s">
        <v>10</v>
      </c>
      <c r="GE33">
        <v>1514</v>
      </c>
      <c r="GF33">
        <v>29</v>
      </c>
      <c r="GH33">
        <v>29</v>
      </c>
      <c r="GI33" t="s">
        <v>58</v>
      </c>
      <c r="GJ33">
        <v>2.8219340000000002</v>
      </c>
      <c r="GK33" t="s">
        <v>10</v>
      </c>
      <c r="GL33">
        <v>1414</v>
      </c>
      <c r="GM33">
        <v>29</v>
      </c>
      <c r="GO33">
        <v>30</v>
      </c>
      <c r="GP33" t="s">
        <v>58</v>
      </c>
      <c r="GQ33">
        <v>2.379543</v>
      </c>
      <c r="GR33" t="s">
        <v>10</v>
      </c>
      <c r="GS33">
        <v>1818</v>
      </c>
      <c r="GT33">
        <v>29</v>
      </c>
      <c r="GV33">
        <v>31</v>
      </c>
      <c r="GW33" t="s">
        <v>58</v>
      </c>
      <c r="GX33">
        <v>7.6001529999999997</v>
      </c>
      <c r="GY33" t="s">
        <v>10</v>
      </c>
      <c r="GZ33">
        <v>1414</v>
      </c>
      <c r="HA33">
        <v>29</v>
      </c>
      <c r="HC33">
        <v>32</v>
      </c>
      <c r="HD33" t="s">
        <v>58</v>
      </c>
      <c r="HE33">
        <v>2.4195760000000002</v>
      </c>
      <c r="HF33" t="s">
        <v>10</v>
      </c>
      <c r="HG33">
        <v>1212</v>
      </c>
      <c r="HH33">
        <v>29</v>
      </c>
      <c r="HJ33">
        <v>33</v>
      </c>
      <c r="HK33" t="s">
        <v>58</v>
      </c>
      <c r="HL33">
        <v>2.072025</v>
      </c>
      <c r="HM33" t="s">
        <v>10</v>
      </c>
      <c r="HN33">
        <v>1212</v>
      </c>
      <c r="HO33">
        <v>29</v>
      </c>
      <c r="HQ33">
        <v>34</v>
      </c>
      <c r="HR33" t="s">
        <v>58</v>
      </c>
      <c r="HS33">
        <v>6.2008479999999997</v>
      </c>
      <c r="HT33" t="s">
        <v>10</v>
      </c>
      <c r="HU33">
        <v>1414</v>
      </c>
      <c r="HV33">
        <v>29</v>
      </c>
      <c r="HX33">
        <v>35</v>
      </c>
      <c r="HY33" t="s">
        <v>58</v>
      </c>
      <c r="HZ33">
        <v>1.7857369999999999</v>
      </c>
      <c r="IA33" t="s">
        <v>10</v>
      </c>
      <c r="IB33">
        <v>1818</v>
      </c>
      <c r="IC33">
        <v>29</v>
      </c>
      <c r="IE33">
        <v>36</v>
      </c>
      <c r="IF33" t="s">
        <v>58</v>
      </c>
      <c r="IG33">
        <v>9.5653769999999998</v>
      </c>
      <c r="IH33" t="s">
        <v>10</v>
      </c>
      <c r="II33">
        <v>1414</v>
      </c>
      <c r="IJ33">
        <v>29</v>
      </c>
    </row>
    <row r="34" spans="1:244">
      <c r="A34">
        <v>1</v>
      </c>
      <c r="B34" t="s">
        <v>91</v>
      </c>
      <c r="C34">
        <v>5.0624510000000003</v>
      </c>
      <c r="D34" t="s">
        <v>10</v>
      </c>
      <c r="E34">
        <v>1414</v>
      </c>
      <c r="F34">
        <v>50</v>
      </c>
      <c r="H34">
        <v>2</v>
      </c>
      <c r="I34" t="s">
        <v>91</v>
      </c>
      <c r="J34">
        <v>5.4800769999999996</v>
      </c>
      <c r="K34" t="s">
        <v>16</v>
      </c>
      <c r="L34" t="s">
        <v>9</v>
      </c>
      <c r="M34">
        <v>115</v>
      </c>
      <c r="O34">
        <v>3</v>
      </c>
      <c r="P34" t="s">
        <v>91</v>
      </c>
      <c r="Q34">
        <v>1.8150489999999999</v>
      </c>
      <c r="R34" t="s">
        <v>10</v>
      </c>
      <c r="S34">
        <v>1414</v>
      </c>
      <c r="T34">
        <v>27</v>
      </c>
      <c r="V34">
        <v>4</v>
      </c>
      <c r="W34" t="s">
        <v>92</v>
      </c>
      <c r="X34">
        <v>2.9357639999999998</v>
      </c>
      <c r="Y34" t="s">
        <v>10</v>
      </c>
      <c r="Z34">
        <v>1818</v>
      </c>
      <c r="AA34">
        <v>27</v>
      </c>
      <c r="AC34">
        <v>6</v>
      </c>
      <c r="AD34" t="s">
        <v>92</v>
      </c>
      <c r="AE34">
        <v>2.8044929999999999</v>
      </c>
      <c r="AF34" t="s">
        <v>10</v>
      </c>
      <c r="AG34">
        <v>1418</v>
      </c>
      <c r="AH34">
        <v>27</v>
      </c>
      <c r="AJ34">
        <v>7</v>
      </c>
      <c r="AK34" t="s">
        <v>92</v>
      </c>
      <c r="AL34">
        <v>5.8885059999999996</v>
      </c>
      <c r="AM34" t="s">
        <v>10</v>
      </c>
      <c r="AN34">
        <v>1818</v>
      </c>
      <c r="AO34">
        <v>27</v>
      </c>
      <c r="AQ34">
        <v>8</v>
      </c>
      <c r="AR34" t="s">
        <v>92</v>
      </c>
      <c r="AS34">
        <v>4.8951960000000003</v>
      </c>
      <c r="AT34" t="s">
        <v>10</v>
      </c>
      <c r="AU34">
        <v>1818</v>
      </c>
      <c r="AV34">
        <v>27</v>
      </c>
      <c r="AX34">
        <v>9</v>
      </c>
      <c r="AY34" t="s">
        <v>92</v>
      </c>
      <c r="AZ34">
        <v>3.3561830000000001</v>
      </c>
      <c r="BA34" t="s">
        <v>10</v>
      </c>
      <c r="BB34">
        <v>1818</v>
      </c>
      <c r="BC34">
        <v>22</v>
      </c>
      <c r="BE34">
        <v>10</v>
      </c>
      <c r="BF34" t="s">
        <v>92</v>
      </c>
      <c r="BG34">
        <v>7.5073350000000003</v>
      </c>
      <c r="BH34" t="s">
        <v>10</v>
      </c>
      <c r="BI34">
        <v>1212</v>
      </c>
      <c r="BJ34">
        <v>27</v>
      </c>
      <c r="BL34">
        <v>11</v>
      </c>
      <c r="BM34" t="s">
        <v>92</v>
      </c>
      <c r="BN34">
        <v>2.3368540000000002</v>
      </c>
      <c r="BO34" t="s">
        <v>10</v>
      </c>
      <c r="BP34">
        <v>1818</v>
      </c>
      <c r="BQ34">
        <v>27</v>
      </c>
      <c r="BS34">
        <v>12</v>
      </c>
      <c r="BT34" t="s">
        <v>92</v>
      </c>
      <c r="BU34">
        <v>6.9550280000000004</v>
      </c>
      <c r="BV34" t="s">
        <v>10</v>
      </c>
      <c r="BW34">
        <v>1414</v>
      </c>
      <c r="BX34">
        <v>27</v>
      </c>
      <c r="BZ34">
        <v>13</v>
      </c>
      <c r="CA34" t="s">
        <v>92</v>
      </c>
      <c r="CB34">
        <v>1.880012</v>
      </c>
      <c r="CC34" t="s">
        <v>10</v>
      </c>
      <c r="CD34">
        <v>1414</v>
      </c>
      <c r="CE34">
        <v>27</v>
      </c>
      <c r="CG34">
        <v>14</v>
      </c>
      <c r="CH34" t="s">
        <v>92</v>
      </c>
      <c r="CI34">
        <v>1.689576</v>
      </c>
      <c r="CJ34" t="s">
        <v>10</v>
      </c>
      <c r="CK34">
        <v>1212</v>
      </c>
      <c r="CL34">
        <v>27</v>
      </c>
      <c r="CN34">
        <v>15</v>
      </c>
      <c r="CO34" t="s">
        <v>92</v>
      </c>
      <c r="CP34">
        <v>4.0039199999999999</v>
      </c>
      <c r="CQ34" t="s">
        <v>10</v>
      </c>
      <c r="CR34">
        <v>1212</v>
      </c>
      <c r="CS34">
        <v>27</v>
      </c>
      <c r="CU34">
        <v>16</v>
      </c>
      <c r="CV34" t="s">
        <v>92</v>
      </c>
      <c r="CW34">
        <v>2.7690000000000001</v>
      </c>
      <c r="CX34" t="s">
        <v>10</v>
      </c>
      <c r="CY34">
        <v>1818</v>
      </c>
      <c r="CZ34">
        <v>27</v>
      </c>
      <c r="DB34">
        <v>17</v>
      </c>
      <c r="DC34" t="s">
        <v>92</v>
      </c>
      <c r="DD34">
        <v>1.9311799999999999</v>
      </c>
      <c r="DE34" t="s">
        <v>10</v>
      </c>
      <c r="DF34">
        <v>1515</v>
      </c>
      <c r="DG34">
        <v>27</v>
      </c>
      <c r="DI34">
        <v>18</v>
      </c>
      <c r="DJ34" t="s">
        <v>92</v>
      </c>
      <c r="DK34">
        <v>1.8431789999999999</v>
      </c>
      <c r="DL34" t="s">
        <v>10</v>
      </c>
      <c r="DM34">
        <v>1515</v>
      </c>
      <c r="DN34">
        <v>27</v>
      </c>
      <c r="DP34">
        <v>19</v>
      </c>
      <c r="DQ34" t="s">
        <v>92</v>
      </c>
      <c r="DR34">
        <v>4.1273369999999998</v>
      </c>
      <c r="DS34" t="s">
        <v>10</v>
      </c>
      <c r="DT34">
        <v>1414</v>
      </c>
      <c r="DU34">
        <v>29</v>
      </c>
      <c r="DW34">
        <v>20</v>
      </c>
      <c r="DX34" t="s">
        <v>92</v>
      </c>
      <c r="DY34">
        <v>1.6500349999999999</v>
      </c>
      <c r="DZ34" t="s">
        <v>10</v>
      </c>
      <c r="EA34">
        <v>1818</v>
      </c>
      <c r="EB34">
        <v>27</v>
      </c>
      <c r="ED34">
        <v>21</v>
      </c>
      <c r="EE34" t="s">
        <v>92</v>
      </c>
      <c r="EF34">
        <v>1.7102379999999999</v>
      </c>
      <c r="EG34" t="s">
        <v>10</v>
      </c>
      <c r="EH34">
        <v>1515</v>
      </c>
      <c r="EI34">
        <v>27</v>
      </c>
      <c r="EK34">
        <v>22</v>
      </c>
      <c r="EL34" t="s">
        <v>92</v>
      </c>
      <c r="EM34">
        <v>1.1836720000000001</v>
      </c>
      <c r="EN34" t="s">
        <v>10</v>
      </c>
      <c r="EO34">
        <v>1414</v>
      </c>
      <c r="EP34">
        <v>27</v>
      </c>
      <c r="ER34">
        <v>23</v>
      </c>
      <c r="ES34" t="s">
        <v>92</v>
      </c>
      <c r="ET34">
        <v>11.027979</v>
      </c>
      <c r="EU34" t="s">
        <v>16</v>
      </c>
      <c r="EV34" t="s">
        <v>9</v>
      </c>
      <c r="EW34" t="s">
        <v>9</v>
      </c>
      <c r="EY34">
        <v>24</v>
      </c>
      <c r="EZ34" t="s">
        <v>92</v>
      </c>
      <c r="FA34">
        <v>4.127796</v>
      </c>
      <c r="FB34" t="s">
        <v>10</v>
      </c>
      <c r="FC34">
        <v>1515</v>
      </c>
      <c r="FD34">
        <v>27</v>
      </c>
      <c r="FF34">
        <v>25</v>
      </c>
      <c r="FG34" t="s">
        <v>92</v>
      </c>
      <c r="FH34">
        <v>4.8010330000000003</v>
      </c>
      <c r="FI34" t="s">
        <v>10</v>
      </c>
      <c r="FJ34">
        <v>1414</v>
      </c>
      <c r="FK34">
        <v>27</v>
      </c>
      <c r="FM34">
        <v>26</v>
      </c>
      <c r="FN34" t="s">
        <v>92</v>
      </c>
      <c r="FO34">
        <v>4.0732780000000002</v>
      </c>
      <c r="FP34" t="s">
        <v>10</v>
      </c>
      <c r="FQ34">
        <v>1212</v>
      </c>
      <c r="FR34">
        <v>27</v>
      </c>
      <c r="FT34">
        <v>27</v>
      </c>
      <c r="FU34" t="s">
        <v>92</v>
      </c>
      <c r="FV34">
        <v>4.6794650000000004</v>
      </c>
      <c r="FW34" t="s">
        <v>10</v>
      </c>
      <c r="FX34">
        <v>1515</v>
      </c>
      <c r="FY34">
        <v>27</v>
      </c>
      <c r="GA34">
        <v>28</v>
      </c>
      <c r="GB34" t="s">
        <v>92</v>
      </c>
      <c r="GC34">
        <v>3.7863530000000001</v>
      </c>
      <c r="GD34" t="s">
        <v>10</v>
      </c>
      <c r="GE34">
        <v>1212</v>
      </c>
      <c r="GF34">
        <v>27</v>
      </c>
      <c r="GH34">
        <v>29</v>
      </c>
      <c r="GI34" t="s">
        <v>92</v>
      </c>
      <c r="GJ34">
        <v>10.153536000000001</v>
      </c>
      <c r="GK34" t="s">
        <v>16</v>
      </c>
      <c r="GL34" t="s">
        <v>9</v>
      </c>
      <c r="GM34" t="s">
        <v>9</v>
      </c>
      <c r="GO34">
        <v>30</v>
      </c>
      <c r="GP34" t="s">
        <v>92</v>
      </c>
      <c r="GQ34">
        <v>2.1697790000000001</v>
      </c>
      <c r="GR34" t="s">
        <v>10</v>
      </c>
      <c r="GS34">
        <v>1818</v>
      </c>
      <c r="GT34">
        <v>27</v>
      </c>
      <c r="GV34">
        <v>31</v>
      </c>
      <c r="GW34" t="s">
        <v>92</v>
      </c>
      <c r="GX34">
        <v>1.58009</v>
      </c>
      <c r="GY34" t="s">
        <v>10</v>
      </c>
      <c r="GZ34">
        <v>1818</v>
      </c>
      <c r="HA34">
        <v>22</v>
      </c>
      <c r="HC34">
        <v>32</v>
      </c>
      <c r="HD34" t="s">
        <v>92</v>
      </c>
      <c r="HE34">
        <v>1.440896</v>
      </c>
      <c r="HF34" t="s">
        <v>10</v>
      </c>
      <c r="HG34">
        <v>1414</v>
      </c>
      <c r="HH34">
        <v>27</v>
      </c>
      <c r="HJ34">
        <v>33</v>
      </c>
      <c r="HK34" t="s">
        <v>92</v>
      </c>
      <c r="HL34">
        <v>3.104517</v>
      </c>
      <c r="HM34" t="s">
        <v>10</v>
      </c>
      <c r="HN34">
        <v>1515</v>
      </c>
      <c r="HO34">
        <v>27</v>
      </c>
      <c r="HQ34">
        <v>34</v>
      </c>
      <c r="HR34" t="s">
        <v>92</v>
      </c>
      <c r="HS34">
        <v>2.2171340000000002</v>
      </c>
      <c r="HT34" t="s">
        <v>10</v>
      </c>
      <c r="HU34">
        <v>1515</v>
      </c>
      <c r="HV34">
        <v>27</v>
      </c>
      <c r="HX34">
        <v>35</v>
      </c>
      <c r="HY34" t="s">
        <v>92</v>
      </c>
      <c r="HZ34">
        <v>1.7687059999999999</v>
      </c>
      <c r="IA34" t="s">
        <v>10</v>
      </c>
      <c r="IB34">
        <v>1818</v>
      </c>
      <c r="IC34">
        <v>27</v>
      </c>
      <c r="IE34">
        <v>36</v>
      </c>
      <c r="IF34" t="s">
        <v>92</v>
      </c>
      <c r="IG34">
        <v>11.549714</v>
      </c>
      <c r="IH34" t="s">
        <v>10</v>
      </c>
      <c r="II34">
        <v>1212</v>
      </c>
      <c r="IJ34">
        <v>27</v>
      </c>
    </row>
    <row r="35" spans="1:244">
      <c r="A35">
        <v>1</v>
      </c>
      <c r="B35" t="s">
        <v>69</v>
      </c>
      <c r="C35">
        <v>2.6863060000000001</v>
      </c>
      <c r="D35" t="s">
        <v>10</v>
      </c>
      <c r="E35">
        <v>1212</v>
      </c>
      <c r="F35">
        <v>50</v>
      </c>
      <c r="H35">
        <v>2</v>
      </c>
      <c r="I35" t="s">
        <v>69</v>
      </c>
      <c r="J35">
        <v>6.6709129999999996</v>
      </c>
      <c r="K35" t="s">
        <v>16</v>
      </c>
      <c r="L35" t="s">
        <v>9</v>
      </c>
      <c r="M35">
        <v>115</v>
      </c>
      <c r="O35">
        <v>3</v>
      </c>
      <c r="P35" t="s">
        <v>69</v>
      </c>
      <c r="Q35">
        <v>8.4271019999999996</v>
      </c>
      <c r="R35" t="s">
        <v>10</v>
      </c>
      <c r="S35">
        <v>1414</v>
      </c>
      <c r="T35">
        <v>22</v>
      </c>
      <c r="V35">
        <v>4</v>
      </c>
      <c r="W35" t="s">
        <v>70</v>
      </c>
      <c r="X35">
        <v>4.906593</v>
      </c>
      <c r="Y35" t="s">
        <v>10</v>
      </c>
      <c r="Z35">
        <v>1212</v>
      </c>
      <c r="AA35">
        <v>22</v>
      </c>
      <c r="AC35">
        <v>6</v>
      </c>
      <c r="AD35" t="s">
        <v>70</v>
      </c>
      <c r="AE35">
        <v>1.8383080000000001</v>
      </c>
      <c r="AF35" t="s">
        <v>10</v>
      </c>
      <c r="AG35">
        <v>1515</v>
      </c>
      <c r="AH35">
        <v>22</v>
      </c>
      <c r="AJ35">
        <v>7</v>
      </c>
      <c r="AK35" t="s">
        <v>70</v>
      </c>
      <c r="AL35">
        <v>9.3157160000000001</v>
      </c>
      <c r="AM35" t="s">
        <v>10</v>
      </c>
      <c r="AN35">
        <v>1414</v>
      </c>
      <c r="AO35">
        <v>22</v>
      </c>
      <c r="AQ35">
        <v>8</v>
      </c>
      <c r="AR35" t="s">
        <v>70</v>
      </c>
      <c r="AS35">
        <v>3.9860250000000002</v>
      </c>
      <c r="AT35" t="s">
        <v>10</v>
      </c>
      <c r="AU35">
        <v>1818</v>
      </c>
      <c r="AV35">
        <v>22</v>
      </c>
      <c r="AX35">
        <v>9</v>
      </c>
      <c r="AY35" t="s">
        <v>70</v>
      </c>
      <c r="AZ35">
        <v>6.6256079999999997</v>
      </c>
      <c r="BA35" t="s">
        <v>10</v>
      </c>
      <c r="BB35">
        <v>1818</v>
      </c>
      <c r="BC35">
        <v>22</v>
      </c>
      <c r="BE35">
        <v>10</v>
      </c>
      <c r="BF35" t="s">
        <v>70</v>
      </c>
      <c r="BG35">
        <v>5.6640040000000003</v>
      </c>
      <c r="BH35" t="s">
        <v>10</v>
      </c>
      <c r="BI35">
        <v>1818</v>
      </c>
      <c r="BJ35">
        <v>22</v>
      </c>
      <c r="BL35">
        <v>11</v>
      </c>
      <c r="BM35" t="s">
        <v>70</v>
      </c>
      <c r="BN35">
        <v>3.7868529999999998</v>
      </c>
      <c r="BO35" t="s">
        <v>10</v>
      </c>
      <c r="BP35">
        <v>1414</v>
      </c>
      <c r="BQ35">
        <v>22</v>
      </c>
      <c r="BS35">
        <v>12</v>
      </c>
      <c r="BT35" t="s">
        <v>70</v>
      </c>
      <c r="BU35">
        <v>12.717446000000001</v>
      </c>
      <c r="BV35" t="s">
        <v>16</v>
      </c>
      <c r="BW35" t="s">
        <v>9</v>
      </c>
      <c r="BX35" t="s">
        <v>9</v>
      </c>
      <c r="BZ35">
        <v>13</v>
      </c>
      <c r="CA35" t="s">
        <v>70</v>
      </c>
      <c r="CB35">
        <v>11.838663</v>
      </c>
      <c r="CC35" t="s">
        <v>16</v>
      </c>
      <c r="CD35" t="s">
        <v>9</v>
      </c>
      <c r="CE35" t="s">
        <v>9</v>
      </c>
      <c r="CG35">
        <v>14</v>
      </c>
      <c r="CH35" t="s">
        <v>70</v>
      </c>
      <c r="CI35">
        <v>4.5777320000000001</v>
      </c>
      <c r="CJ35" t="s">
        <v>10</v>
      </c>
      <c r="CK35">
        <v>1515</v>
      </c>
      <c r="CL35">
        <v>27</v>
      </c>
      <c r="CN35">
        <v>15</v>
      </c>
      <c r="CO35" t="s">
        <v>70</v>
      </c>
      <c r="CP35">
        <v>8.7017640000000007</v>
      </c>
      <c r="CQ35" t="s">
        <v>10</v>
      </c>
      <c r="CR35">
        <v>1515</v>
      </c>
      <c r="CS35">
        <v>22</v>
      </c>
      <c r="CU35">
        <v>16</v>
      </c>
      <c r="CV35" t="s">
        <v>70</v>
      </c>
      <c r="CW35">
        <v>3.8420339999999999</v>
      </c>
      <c r="CX35" t="s">
        <v>10</v>
      </c>
      <c r="CY35">
        <v>1818</v>
      </c>
      <c r="CZ35">
        <v>22</v>
      </c>
      <c r="DB35">
        <v>17</v>
      </c>
      <c r="DC35" t="s">
        <v>70</v>
      </c>
      <c r="DD35">
        <v>5.0942299999999996</v>
      </c>
      <c r="DE35" t="s">
        <v>16</v>
      </c>
      <c r="DF35" t="s">
        <v>9</v>
      </c>
      <c r="DG35" t="s">
        <v>9</v>
      </c>
      <c r="DI35">
        <v>18</v>
      </c>
      <c r="DJ35" t="s">
        <v>70</v>
      </c>
      <c r="DK35">
        <v>19.096222000000001</v>
      </c>
      <c r="DL35" t="s">
        <v>10</v>
      </c>
      <c r="DM35">
        <v>1818</v>
      </c>
      <c r="DN35">
        <v>22</v>
      </c>
      <c r="DP35">
        <v>19</v>
      </c>
      <c r="DQ35" t="s">
        <v>70</v>
      </c>
      <c r="DR35">
        <v>1.6395109999999999</v>
      </c>
      <c r="DS35" t="s">
        <v>10</v>
      </c>
      <c r="DT35">
        <v>1515</v>
      </c>
      <c r="DU35">
        <v>22</v>
      </c>
      <c r="DW35">
        <v>20</v>
      </c>
      <c r="DX35" t="s">
        <v>70</v>
      </c>
      <c r="DY35">
        <v>4.5860589999999997</v>
      </c>
      <c r="DZ35" t="s">
        <v>10</v>
      </c>
      <c r="EA35">
        <v>1818</v>
      </c>
      <c r="EB35">
        <v>22</v>
      </c>
      <c r="ED35">
        <v>21</v>
      </c>
      <c r="EE35" t="s">
        <v>70</v>
      </c>
      <c r="EF35">
        <v>3.4201649999999999</v>
      </c>
      <c r="EG35" t="s">
        <v>10</v>
      </c>
      <c r="EH35">
        <v>1414</v>
      </c>
      <c r="EI35">
        <v>22</v>
      </c>
      <c r="EK35">
        <v>22</v>
      </c>
      <c r="EL35" t="s">
        <v>70</v>
      </c>
      <c r="EM35">
        <v>2.1922600000000001</v>
      </c>
      <c r="EN35" t="s">
        <v>10</v>
      </c>
      <c r="EO35">
        <v>1818</v>
      </c>
      <c r="EP35">
        <v>22</v>
      </c>
      <c r="ER35">
        <v>23</v>
      </c>
      <c r="ES35" t="s">
        <v>70</v>
      </c>
      <c r="ET35">
        <v>11.517639000000001</v>
      </c>
      <c r="EU35" t="s">
        <v>16</v>
      </c>
      <c r="EV35" t="s">
        <v>9</v>
      </c>
      <c r="EW35" t="s">
        <v>9</v>
      </c>
      <c r="EY35">
        <v>24</v>
      </c>
      <c r="EZ35" t="s">
        <v>70</v>
      </c>
      <c r="FA35">
        <v>6.4671620000000001</v>
      </c>
      <c r="FB35" t="s">
        <v>10</v>
      </c>
      <c r="FC35">
        <v>1818</v>
      </c>
      <c r="FD35">
        <v>22</v>
      </c>
      <c r="FF35">
        <v>25</v>
      </c>
      <c r="FG35" t="s">
        <v>70</v>
      </c>
      <c r="FH35">
        <v>7.7972279999999996</v>
      </c>
      <c r="FI35" t="s">
        <v>10</v>
      </c>
      <c r="FJ35">
        <v>1515</v>
      </c>
      <c r="FK35">
        <v>22</v>
      </c>
      <c r="FM35">
        <v>26</v>
      </c>
      <c r="FN35" t="s">
        <v>70</v>
      </c>
      <c r="FO35">
        <v>7.5890279999999999</v>
      </c>
      <c r="FP35" t="s">
        <v>10</v>
      </c>
      <c r="FQ35">
        <v>1818</v>
      </c>
      <c r="FR35">
        <v>22</v>
      </c>
      <c r="FT35">
        <v>27</v>
      </c>
      <c r="FU35" t="s">
        <v>70</v>
      </c>
      <c r="FV35">
        <v>6.8639169999999998</v>
      </c>
      <c r="FW35" t="s">
        <v>10</v>
      </c>
      <c r="FX35">
        <v>1818</v>
      </c>
      <c r="FY35">
        <v>22</v>
      </c>
      <c r="GA35">
        <v>28</v>
      </c>
      <c r="GB35" t="s">
        <v>70</v>
      </c>
      <c r="GC35">
        <v>8.9213920000000009</v>
      </c>
      <c r="GD35" t="s">
        <v>10</v>
      </c>
      <c r="GE35">
        <v>1212</v>
      </c>
      <c r="GF35">
        <v>22</v>
      </c>
      <c r="GH35">
        <v>29</v>
      </c>
      <c r="GI35" t="s">
        <v>70</v>
      </c>
      <c r="GJ35">
        <v>3.928175</v>
      </c>
      <c r="GK35" t="s">
        <v>10</v>
      </c>
      <c r="GL35">
        <v>1818</v>
      </c>
      <c r="GM35">
        <v>22</v>
      </c>
      <c r="GO35">
        <v>30</v>
      </c>
      <c r="GP35" t="s">
        <v>70</v>
      </c>
      <c r="GQ35">
        <v>2.1911309999999999</v>
      </c>
      <c r="GR35" t="s">
        <v>10</v>
      </c>
      <c r="GS35">
        <v>1515</v>
      </c>
      <c r="GT35">
        <v>22</v>
      </c>
      <c r="GV35">
        <v>31</v>
      </c>
      <c r="GW35" t="s">
        <v>70</v>
      </c>
      <c r="GX35">
        <v>9.5779219999999992</v>
      </c>
      <c r="GY35" t="s">
        <v>10</v>
      </c>
      <c r="GZ35">
        <v>1515</v>
      </c>
      <c r="HA35">
        <v>22</v>
      </c>
      <c r="HC35">
        <v>32</v>
      </c>
      <c r="HD35" t="s">
        <v>70</v>
      </c>
      <c r="HE35">
        <v>4.0078040000000001</v>
      </c>
      <c r="HF35" t="s">
        <v>10</v>
      </c>
      <c r="HG35">
        <v>1515</v>
      </c>
      <c r="HH35">
        <v>22</v>
      </c>
      <c r="HJ35">
        <v>33</v>
      </c>
      <c r="HK35" t="s">
        <v>70</v>
      </c>
      <c r="HL35">
        <v>3.7302029999999999</v>
      </c>
      <c r="HM35" t="s">
        <v>10</v>
      </c>
      <c r="HN35">
        <v>1212</v>
      </c>
      <c r="HO35">
        <v>22</v>
      </c>
      <c r="HQ35">
        <v>34</v>
      </c>
      <c r="HR35" t="s">
        <v>70</v>
      </c>
      <c r="HS35">
        <v>24.695167999999999</v>
      </c>
      <c r="HT35" t="s">
        <v>10</v>
      </c>
      <c r="HU35">
        <v>1212</v>
      </c>
      <c r="HV35">
        <v>22</v>
      </c>
      <c r="HX35">
        <v>35</v>
      </c>
      <c r="HY35" t="s">
        <v>70</v>
      </c>
      <c r="HZ35">
        <v>10.606878999999999</v>
      </c>
      <c r="IA35" t="s">
        <v>16</v>
      </c>
      <c r="IB35" t="s">
        <v>9</v>
      </c>
      <c r="IC35" t="s">
        <v>9</v>
      </c>
      <c r="IE35">
        <v>36</v>
      </c>
      <c r="IF35" t="s">
        <v>70</v>
      </c>
      <c r="IG35">
        <v>78.052153000000004</v>
      </c>
      <c r="IH35" t="s">
        <v>16</v>
      </c>
      <c r="II35" t="s">
        <v>9</v>
      </c>
      <c r="IJ35" t="s">
        <v>9</v>
      </c>
    </row>
    <row r="36" spans="1:244">
      <c r="A36">
        <v>1</v>
      </c>
      <c r="B36" t="s">
        <v>17</v>
      </c>
      <c r="C36">
        <v>9.0176960000000008</v>
      </c>
      <c r="D36" t="s">
        <v>10</v>
      </c>
      <c r="E36">
        <v>1414</v>
      </c>
      <c r="F36">
        <v>52</v>
      </c>
      <c r="H36">
        <v>2</v>
      </c>
      <c r="I36" t="s">
        <v>17</v>
      </c>
      <c r="J36">
        <v>5.7335649999999996</v>
      </c>
      <c r="K36" t="s">
        <v>16</v>
      </c>
      <c r="L36" t="s">
        <v>9</v>
      </c>
      <c r="M36">
        <v>115</v>
      </c>
      <c r="O36">
        <v>3</v>
      </c>
      <c r="P36" t="s">
        <v>17</v>
      </c>
      <c r="Q36">
        <v>7.6375250000000001</v>
      </c>
      <c r="R36" t="s">
        <v>10</v>
      </c>
      <c r="S36">
        <v>1818</v>
      </c>
      <c r="T36">
        <v>4</v>
      </c>
      <c r="V36">
        <v>4</v>
      </c>
      <c r="W36" t="s">
        <v>18</v>
      </c>
      <c r="X36">
        <v>7.852455</v>
      </c>
      <c r="Y36" t="s">
        <v>10</v>
      </c>
      <c r="Z36">
        <v>1515</v>
      </c>
      <c r="AA36">
        <v>4</v>
      </c>
      <c r="AC36">
        <v>6</v>
      </c>
      <c r="AD36" t="s">
        <v>18</v>
      </c>
      <c r="AE36">
        <v>5.9002980000000003</v>
      </c>
      <c r="AF36" t="s">
        <v>16</v>
      </c>
      <c r="AG36" t="s">
        <v>9</v>
      </c>
      <c r="AH36" t="s">
        <v>9</v>
      </c>
      <c r="AJ36">
        <v>7</v>
      </c>
      <c r="AK36" t="s">
        <v>18</v>
      </c>
      <c r="AL36">
        <v>3.301596</v>
      </c>
      <c r="AM36" t="s">
        <v>10</v>
      </c>
      <c r="AN36">
        <v>1515</v>
      </c>
      <c r="AO36">
        <v>4</v>
      </c>
      <c r="AQ36">
        <v>8</v>
      </c>
      <c r="AR36" t="s">
        <v>18</v>
      </c>
      <c r="AS36">
        <v>11.27449</v>
      </c>
      <c r="AT36" t="s">
        <v>10</v>
      </c>
      <c r="AU36">
        <v>1212</v>
      </c>
      <c r="AV36">
        <v>4</v>
      </c>
      <c r="AX36">
        <v>9</v>
      </c>
      <c r="AY36" t="s">
        <v>18</v>
      </c>
      <c r="AZ36">
        <v>6.0802839999999998</v>
      </c>
      <c r="BA36" t="s">
        <v>10</v>
      </c>
      <c r="BB36">
        <v>1414</v>
      </c>
      <c r="BC36">
        <v>4</v>
      </c>
      <c r="BE36">
        <v>10</v>
      </c>
      <c r="BF36" t="s">
        <v>18</v>
      </c>
      <c r="BG36">
        <v>2.1641659999999998</v>
      </c>
      <c r="BH36" t="s">
        <v>10</v>
      </c>
      <c r="BI36">
        <v>1414</v>
      </c>
      <c r="BJ36">
        <v>4</v>
      </c>
      <c r="BL36">
        <v>11</v>
      </c>
      <c r="BM36" t="s">
        <v>18</v>
      </c>
      <c r="BN36">
        <v>3.698007</v>
      </c>
      <c r="BO36" t="s">
        <v>10</v>
      </c>
      <c r="BP36">
        <v>1212</v>
      </c>
      <c r="BQ36">
        <v>4</v>
      </c>
      <c r="BS36">
        <v>12</v>
      </c>
      <c r="BT36" t="s">
        <v>18</v>
      </c>
      <c r="BU36">
        <v>8.9420809999999999</v>
      </c>
      <c r="BV36" t="s">
        <v>10</v>
      </c>
      <c r="BW36">
        <v>1518</v>
      </c>
      <c r="BX36">
        <v>4</v>
      </c>
      <c r="BZ36">
        <v>13</v>
      </c>
      <c r="CA36" t="s">
        <v>18</v>
      </c>
      <c r="CB36">
        <v>8.4169499999999999</v>
      </c>
      <c r="CC36" t="s">
        <v>16</v>
      </c>
      <c r="CD36" t="s">
        <v>9</v>
      </c>
      <c r="CE36" t="s">
        <v>9</v>
      </c>
      <c r="CG36">
        <v>14</v>
      </c>
      <c r="CH36" t="s">
        <v>18</v>
      </c>
      <c r="CI36">
        <v>4.7604069999999998</v>
      </c>
      <c r="CJ36" t="s">
        <v>10</v>
      </c>
      <c r="CK36">
        <v>1212</v>
      </c>
      <c r="CL36">
        <v>4</v>
      </c>
      <c r="CN36">
        <v>15</v>
      </c>
      <c r="CO36" t="s">
        <v>18</v>
      </c>
      <c r="CP36">
        <v>7.1010200000000001</v>
      </c>
      <c r="CQ36" t="s">
        <v>10</v>
      </c>
      <c r="CR36">
        <v>1515</v>
      </c>
      <c r="CS36">
        <v>4</v>
      </c>
      <c r="CU36">
        <v>16</v>
      </c>
      <c r="CV36" t="s">
        <v>18</v>
      </c>
      <c r="CW36">
        <v>6.7930400000000004</v>
      </c>
      <c r="CX36" t="s">
        <v>10</v>
      </c>
      <c r="CY36">
        <v>1818</v>
      </c>
      <c r="CZ36">
        <v>4</v>
      </c>
      <c r="DB36">
        <v>17</v>
      </c>
      <c r="DC36" t="s">
        <v>18</v>
      </c>
      <c r="DD36">
        <v>1.9821629999999999</v>
      </c>
      <c r="DE36" t="s">
        <v>10</v>
      </c>
      <c r="DF36">
        <v>1212</v>
      </c>
      <c r="DG36">
        <v>4</v>
      </c>
      <c r="DI36">
        <v>18</v>
      </c>
      <c r="DJ36" t="s">
        <v>18</v>
      </c>
      <c r="DK36">
        <v>14.630915999999999</v>
      </c>
      <c r="DL36" t="s">
        <v>10</v>
      </c>
      <c r="DM36">
        <v>1414</v>
      </c>
      <c r="DN36">
        <v>4</v>
      </c>
      <c r="DP36">
        <v>19</v>
      </c>
      <c r="DQ36" t="s">
        <v>18</v>
      </c>
      <c r="DR36">
        <v>3.3714620000000002</v>
      </c>
      <c r="DS36" t="s">
        <v>10</v>
      </c>
      <c r="DT36">
        <v>1818</v>
      </c>
      <c r="DU36">
        <v>4</v>
      </c>
      <c r="DW36">
        <v>20</v>
      </c>
      <c r="DX36" t="s">
        <v>18</v>
      </c>
      <c r="DY36">
        <v>7.2361820000000003</v>
      </c>
      <c r="DZ36" t="s">
        <v>10</v>
      </c>
      <c r="EA36">
        <v>1414</v>
      </c>
      <c r="EB36">
        <v>4</v>
      </c>
      <c r="ED36">
        <v>21</v>
      </c>
      <c r="EE36" t="s">
        <v>18</v>
      </c>
      <c r="EF36">
        <v>8.6854180000000003</v>
      </c>
      <c r="EG36" t="s">
        <v>10</v>
      </c>
      <c r="EH36">
        <v>1414</v>
      </c>
      <c r="EI36">
        <v>4</v>
      </c>
      <c r="EK36">
        <v>22</v>
      </c>
      <c r="EL36" t="s">
        <v>18</v>
      </c>
      <c r="EM36">
        <v>4.7306309999999998</v>
      </c>
      <c r="EN36" t="s">
        <v>10</v>
      </c>
      <c r="EO36">
        <v>1414</v>
      </c>
      <c r="EP36">
        <v>4</v>
      </c>
      <c r="ER36">
        <v>23</v>
      </c>
      <c r="ES36" t="s">
        <v>18</v>
      </c>
      <c r="ET36">
        <v>6.6163660000000002</v>
      </c>
      <c r="EU36" t="s">
        <v>10</v>
      </c>
      <c r="EV36">
        <v>1515</v>
      </c>
      <c r="EW36">
        <v>4</v>
      </c>
      <c r="EY36">
        <v>24</v>
      </c>
      <c r="EZ36" t="s">
        <v>18</v>
      </c>
      <c r="FA36">
        <v>2.5648939999999998</v>
      </c>
      <c r="FB36" t="s">
        <v>10</v>
      </c>
      <c r="FC36">
        <v>1414</v>
      </c>
      <c r="FD36">
        <v>4</v>
      </c>
      <c r="FF36">
        <v>25</v>
      </c>
      <c r="FG36" t="s">
        <v>18</v>
      </c>
      <c r="FH36">
        <v>17.284573000000002</v>
      </c>
      <c r="FI36" t="s">
        <v>10</v>
      </c>
      <c r="FJ36">
        <v>1818</v>
      </c>
      <c r="FK36">
        <v>4</v>
      </c>
      <c r="FM36">
        <v>26</v>
      </c>
      <c r="FN36" t="s">
        <v>18</v>
      </c>
      <c r="FO36">
        <v>8.2886430000000004</v>
      </c>
      <c r="FP36" t="s">
        <v>10</v>
      </c>
      <c r="FQ36">
        <v>1414</v>
      </c>
      <c r="FR36">
        <v>29</v>
      </c>
      <c r="FT36">
        <v>27</v>
      </c>
      <c r="FU36" t="s">
        <v>18</v>
      </c>
      <c r="FV36">
        <v>10.354741000000001</v>
      </c>
      <c r="FW36" t="s">
        <v>10</v>
      </c>
      <c r="FX36">
        <v>1212</v>
      </c>
      <c r="FY36">
        <v>4</v>
      </c>
      <c r="GA36">
        <v>28</v>
      </c>
      <c r="GB36" t="s">
        <v>18</v>
      </c>
      <c r="GC36">
        <v>9.3124409999999997</v>
      </c>
      <c r="GD36" t="s">
        <v>16</v>
      </c>
      <c r="GE36" t="s">
        <v>9</v>
      </c>
      <c r="GF36" t="s">
        <v>9</v>
      </c>
      <c r="GH36">
        <v>29</v>
      </c>
      <c r="GI36" t="s">
        <v>18</v>
      </c>
      <c r="GJ36">
        <v>3.795417</v>
      </c>
      <c r="GK36" t="s">
        <v>10</v>
      </c>
      <c r="GL36">
        <v>1818</v>
      </c>
      <c r="GM36">
        <v>4</v>
      </c>
      <c r="GO36">
        <v>30</v>
      </c>
      <c r="GP36" t="s">
        <v>18</v>
      </c>
      <c r="GQ36">
        <v>2.3935819999999999</v>
      </c>
      <c r="GR36" t="s">
        <v>10</v>
      </c>
      <c r="GS36">
        <v>1212</v>
      </c>
      <c r="GT36">
        <v>4</v>
      </c>
      <c r="GV36">
        <v>31</v>
      </c>
      <c r="GW36" t="s">
        <v>18</v>
      </c>
      <c r="GX36">
        <v>8.5076260000000001</v>
      </c>
      <c r="GY36" t="s">
        <v>10</v>
      </c>
      <c r="GZ36">
        <v>1414</v>
      </c>
      <c r="HA36">
        <v>4</v>
      </c>
      <c r="HC36">
        <v>32</v>
      </c>
      <c r="HD36" t="s">
        <v>18</v>
      </c>
      <c r="HE36">
        <v>1.5662860000000001</v>
      </c>
      <c r="HF36" t="s">
        <v>10</v>
      </c>
      <c r="HG36">
        <v>1818</v>
      </c>
      <c r="HH36">
        <v>4</v>
      </c>
      <c r="HJ36">
        <v>33</v>
      </c>
      <c r="HK36" t="s">
        <v>18</v>
      </c>
      <c r="HL36">
        <v>3.8090929999999998</v>
      </c>
      <c r="HM36" t="s">
        <v>10</v>
      </c>
      <c r="HN36">
        <v>1818</v>
      </c>
      <c r="HO36">
        <v>4</v>
      </c>
      <c r="HQ36">
        <v>34</v>
      </c>
      <c r="HR36" t="s">
        <v>18</v>
      </c>
      <c r="HS36">
        <v>24.503381999999998</v>
      </c>
      <c r="HT36" t="s">
        <v>10</v>
      </c>
      <c r="HU36">
        <v>1818</v>
      </c>
      <c r="HV36">
        <v>4</v>
      </c>
      <c r="HX36">
        <v>35</v>
      </c>
      <c r="HY36" t="s">
        <v>18</v>
      </c>
      <c r="HZ36">
        <v>2.2216550000000002</v>
      </c>
      <c r="IA36" t="s">
        <v>10</v>
      </c>
      <c r="IB36">
        <v>1818</v>
      </c>
      <c r="IC36">
        <v>4</v>
      </c>
      <c r="IE36">
        <v>36</v>
      </c>
      <c r="IF36" t="s">
        <v>18</v>
      </c>
      <c r="IG36">
        <v>61.796464999999998</v>
      </c>
      <c r="IH36" t="s">
        <v>16</v>
      </c>
      <c r="II36" t="s">
        <v>9</v>
      </c>
      <c r="IJ36" t="s">
        <v>9</v>
      </c>
    </row>
    <row r="37" spans="1:244">
      <c r="A37">
        <v>1</v>
      </c>
      <c r="B37" t="s">
        <v>47</v>
      </c>
      <c r="C37">
        <v>8.7008840000000003</v>
      </c>
      <c r="D37" t="s">
        <v>10</v>
      </c>
      <c r="E37">
        <v>1414</v>
      </c>
      <c r="F37">
        <v>50</v>
      </c>
      <c r="H37">
        <v>2</v>
      </c>
      <c r="I37" t="s">
        <v>47</v>
      </c>
      <c r="J37">
        <v>10.129082</v>
      </c>
      <c r="K37" t="s">
        <v>16</v>
      </c>
      <c r="L37" t="s">
        <v>9</v>
      </c>
      <c r="M37">
        <v>115</v>
      </c>
      <c r="O37">
        <v>3</v>
      </c>
      <c r="P37" t="s">
        <v>47</v>
      </c>
      <c r="Q37">
        <v>6.8469740000000003</v>
      </c>
      <c r="R37" t="s">
        <v>10</v>
      </c>
      <c r="S37">
        <v>1414</v>
      </c>
      <c r="T37">
        <v>29</v>
      </c>
      <c r="V37">
        <v>4</v>
      </c>
      <c r="W37" t="s">
        <v>48</v>
      </c>
      <c r="X37">
        <v>5.8063999999999998E-2</v>
      </c>
      <c r="Y37" t="s">
        <v>16</v>
      </c>
      <c r="Z37" t="s">
        <v>9</v>
      </c>
      <c r="AA37" t="s">
        <v>9</v>
      </c>
      <c r="AC37">
        <v>6</v>
      </c>
      <c r="AD37" t="s">
        <v>48</v>
      </c>
      <c r="AE37">
        <v>4.5041079999999996</v>
      </c>
      <c r="AF37" t="s">
        <v>16</v>
      </c>
      <c r="AG37" t="s">
        <v>9</v>
      </c>
      <c r="AH37" t="s">
        <v>9</v>
      </c>
      <c r="AJ37">
        <v>7</v>
      </c>
      <c r="AK37" t="s">
        <v>48</v>
      </c>
      <c r="AL37">
        <v>3.9599340000000001</v>
      </c>
      <c r="AM37" t="s">
        <v>10</v>
      </c>
      <c r="AN37">
        <v>1212</v>
      </c>
      <c r="AO37">
        <v>4</v>
      </c>
      <c r="AQ37">
        <v>8</v>
      </c>
      <c r="AR37" t="s">
        <v>48</v>
      </c>
      <c r="AS37">
        <v>3.9845540000000002</v>
      </c>
      <c r="AT37" t="s">
        <v>10</v>
      </c>
      <c r="AU37">
        <v>1818</v>
      </c>
      <c r="AV37">
        <v>4</v>
      </c>
      <c r="AX37">
        <v>9</v>
      </c>
      <c r="AY37" t="s">
        <v>48</v>
      </c>
      <c r="AZ37">
        <v>6.3752170000000001</v>
      </c>
      <c r="BA37" t="s">
        <v>10</v>
      </c>
      <c r="BB37">
        <v>1212</v>
      </c>
      <c r="BC37">
        <v>29</v>
      </c>
      <c r="BE37">
        <v>10</v>
      </c>
      <c r="BF37" t="s">
        <v>48</v>
      </c>
      <c r="BG37">
        <v>6.9822189999999997</v>
      </c>
      <c r="BH37" t="s">
        <v>10</v>
      </c>
      <c r="BI37">
        <v>1515</v>
      </c>
      <c r="BJ37">
        <v>29</v>
      </c>
      <c r="BL37">
        <v>11</v>
      </c>
      <c r="BM37" t="s">
        <v>48</v>
      </c>
      <c r="BN37">
        <v>3.5962700000000001</v>
      </c>
      <c r="BO37" t="s">
        <v>10</v>
      </c>
      <c r="BP37">
        <v>1212</v>
      </c>
      <c r="BQ37">
        <v>29</v>
      </c>
      <c r="BS37">
        <v>12</v>
      </c>
      <c r="BT37" t="s">
        <v>48</v>
      </c>
      <c r="BU37">
        <v>10.887192000000001</v>
      </c>
      <c r="BV37" t="s">
        <v>10</v>
      </c>
      <c r="BW37">
        <v>1414</v>
      </c>
      <c r="BX37">
        <v>29</v>
      </c>
      <c r="BZ37">
        <v>13</v>
      </c>
      <c r="CA37" t="s">
        <v>48</v>
      </c>
      <c r="CB37">
        <v>17.961081</v>
      </c>
      <c r="CC37" t="s">
        <v>16</v>
      </c>
      <c r="CD37" t="s">
        <v>9</v>
      </c>
      <c r="CE37" t="s">
        <v>9</v>
      </c>
      <c r="CG37">
        <v>14</v>
      </c>
      <c r="CH37" t="s">
        <v>48</v>
      </c>
      <c r="CI37">
        <v>24.344415000000001</v>
      </c>
      <c r="CJ37" t="s">
        <v>16</v>
      </c>
      <c r="CK37" t="s">
        <v>9</v>
      </c>
      <c r="CL37" t="s">
        <v>9</v>
      </c>
      <c r="CN37">
        <v>15</v>
      </c>
      <c r="CO37" t="s">
        <v>48</v>
      </c>
      <c r="CP37">
        <v>2.6361240000000001</v>
      </c>
      <c r="CQ37" t="s">
        <v>10</v>
      </c>
      <c r="CR37">
        <v>1414</v>
      </c>
      <c r="CS37">
        <v>29</v>
      </c>
      <c r="CU37">
        <v>16</v>
      </c>
      <c r="CV37" t="s">
        <v>48</v>
      </c>
      <c r="CW37">
        <v>7.1388480000000003</v>
      </c>
      <c r="CX37" t="s">
        <v>10</v>
      </c>
      <c r="CY37">
        <v>1414</v>
      </c>
      <c r="CZ37">
        <v>4</v>
      </c>
      <c r="DB37">
        <v>17</v>
      </c>
      <c r="DC37" t="s">
        <v>48</v>
      </c>
      <c r="DD37">
        <v>3.0818340000000002</v>
      </c>
      <c r="DE37" t="s">
        <v>10</v>
      </c>
      <c r="DF37">
        <v>1515</v>
      </c>
      <c r="DG37">
        <v>29</v>
      </c>
      <c r="DI37">
        <v>18</v>
      </c>
      <c r="DJ37" t="s">
        <v>48</v>
      </c>
      <c r="DK37">
        <v>5.0145</v>
      </c>
      <c r="DL37" t="s">
        <v>10</v>
      </c>
      <c r="DM37">
        <v>1414</v>
      </c>
      <c r="DN37">
        <v>4</v>
      </c>
      <c r="DP37">
        <v>19</v>
      </c>
      <c r="DQ37" t="s">
        <v>48</v>
      </c>
      <c r="DR37">
        <v>7.1802049999999999</v>
      </c>
      <c r="DS37" t="s">
        <v>10</v>
      </c>
      <c r="DT37">
        <v>1818</v>
      </c>
      <c r="DU37">
        <v>4</v>
      </c>
      <c r="DW37">
        <v>20</v>
      </c>
      <c r="DX37" t="s">
        <v>48</v>
      </c>
      <c r="DY37">
        <v>8.1849629999999998</v>
      </c>
      <c r="DZ37" t="s">
        <v>10</v>
      </c>
      <c r="EA37">
        <v>1515</v>
      </c>
      <c r="EB37">
        <v>4</v>
      </c>
      <c r="ED37">
        <v>21</v>
      </c>
      <c r="EE37" t="s">
        <v>48</v>
      </c>
      <c r="EF37">
        <v>7.7863369999999996</v>
      </c>
      <c r="EG37" t="s">
        <v>10</v>
      </c>
      <c r="EH37">
        <v>1212</v>
      </c>
      <c r="EI37">
        <v>4</v>
      </c>
      <c r="EK37">
        <v>22</v>
      </c>
      <c r="EL37" t="s">
        <v>48</v>
      </c>
      <c r="EM37">
        <v>4.7406800000000002</v>
      </c>
      <c r="EN37" t="s">
        <v>10</v>
      </c>
      <c r="EO37">
        <v>1818</v>
      </c>
      <c r="EP37">
        <v>4</v>
      </c>
      <c r="ER37">
        <v>23</v>
      </c>
      <c r="ES37" t="s">
        <v>48</v>
      </c>
      <c r="ET37">
        <v>10.859813000000001</v>
      </c>
      <c r="EU37" t="s">
        <v>10</v>
      </c>
      <c r="EV37">
        <v>1818</v>
      </c>
      <c r="EW37">
        <v>4</v>
      </c>
      <c r="EY37">
        <v>24</v>
      </c>
      <c r="EZ37" t="s">
        <v>48</v>
      </c>
      <c r="FA37">
        <v>2.4525679999999999</v>
      </c>
      <c r="FB37" t="s">
        <v>10</v>
      </c>
      <c r="FC37">
        <v>1212</v>
      </c>
      <c r="FD37">
        <v>4</v>
      </c>
      <c r="FF37">
        <v>25</v>
      </c>
      <c r="FG37" t="s">
        <v>48</v>
      </c>
      <c r="FH37">
        <v>1.6290979999999999</v>
      </c>
      <c r="FI37" t="s">
        <v>10</v>
      </c>
      <c r="FJ37">
        <v>1515</v>
      </c>
      <c r="FK37">
        <v>4</v>
      </c>
      <c r="FM37">
        <v>26</v>
      </c>
      <c r="FN37" t="s">
        <v>48</v>
      </c>
      <c r="FO37">
        <v>7.0264499999999996</v>
      </c>
      <c r="FP37" t="s">
        <v>10</v>
      </c>
      <c r="FQ37">
        <v>1818</v>
      </c>
      <c r="FR37">
        <v>29</v>
      </c>
      <c r="FT37">
        <v>27</v>
      </c>
      <c r="FU37" t="s">
        <v>48</v>
      </c>
      <c r="FV37">
        <v>2.9486590000000001</v>
      </c>
      <c r="FW37" t="s">
        <v>10</v>
      </c>
      <c r="FX37">
        <v>1212</v>
      </c>
      <c r="FY37">
        <v>4</v>
      </c>
      <c r="GA37">
        <v>28</v>
      </c>
      <c r="GB37" t="s">
        <v>48</v>
      </c>
      <c r="GC37">
        <v>2.5842689999999999</v>
      </c>
      <c r="GD37" t="s">
        <v>10</v>
      </c>
      <c r="GE37">
        <v>1515</v>
      </c>
      <c r="GF37">
        <v>29</v>
      </c>
      <c r="GH37">
        <v>29</v>
      </c>
      <c r="GI37" t="s">
        <v>48</v>
      </c>
      <c r="GJ37">
        <v>3.1937869999999999</v>
      </c>
      <c r="GK37" t="s">
        <v>10</v>
      </c>
      <c r="GL37">
        <v>1212</v>
      </c>
      <c r="GM37">
        <v>4</v>
      </c>
      <c r="GO37">
        <v>30</v>
      </c>
      <c r="GP37" t="s">
        <v>48</v>
      </c>
      <c r="GQ37">
        <v>9.4004049999999992</v>
      </c>
      <c r="GR37" t="s">
        <v>10</v>
      </c>
      <c r="GS37">
        <v>1515</v>
      </c>
      <c r="GT37">
        <v>4</v>
      </c>
      <c r="GV37">
        <v>31</v>
      </c>
      <c r="GW37" t="s">
        <v>48</v>
      </c>
      <c r="GX37">
        <v>7.7381000000000002</v>
      </c>
      <c r="GY37" t="s">
        <v>10</v>
      </c>
      <c r="GZ37">
        <v>1212</v>
      </c>
      <c r="HA37">
        <v>4</v>
      </c>
      <c r="HC37">
        <v>32</v>
      </c>
      <c r="HD37" t="s">
        <v>48</v>
      </c>
      <c r="HE37">
        <v>2.1730179999999999</v>
      </c>
      <c r="HF37" t="s">
        <v>10</v>
      </c>
      <c r="HG37">
        <v>1818</v>
      </c>
      <c r="HH37">
        <v>4</v>
      </c>
      <c r="HJ37">
        <v>33</v>
      </c>
      <c r="HK37" t="s">
        <v>48</v>
      </c>
      <c r="HL37">
        <v>3.8035999999999999</v>
      </c>
      <c r="HM37" t="s">
        <v>10</v>
      </c>
      <c r="HN37">
        <v>1818</v>
      </c>
      <c r="HO37">
        <v>4</v>
      </c>
      <c r="HQ37">
        <v>34</v>
      </c>
      <c r="HR37" t="s">
        <v>48</v>
      </c>
      <c r="HS37">
        <v>5.7949060000000001</v>
      </c>
      <c r="HT37" t="s">
        <v>10</v>
      </c>
      <c r="HU37">
        <v>1414</v>
      </c>
      <c r="HV37">
        <v>29</v>
      </c>
      <c r="HX37">
        <v>35</v>
      </c>
      <c r="HY37" t="s">
        <v>48</v>
      </c>
      <c r="HZ37">
        <v>2.73576</v>
      </c>
      <c r="IA37" t="s">
        <v>10</v>
      </c>
      <c r="IB37">
        <v>1212</v>
      </c>
      <c r="IC37">
        <v>29</v>
      </c>
      <c r="IE37">
        <v>36</v>
      </c>
      <c r="IF37" t="s">
        <v>48</v>
      </c>
      <c r="IG37">
        <v>26.422224</v>
      </c>
      <c r="IH37" t="s">
        <v>10</v>
      </c>
      <c r="II37">
        <v>1212</v>
      </c>
      <c r="IJ37">
        <v>4</v>
      </c>
    </row>
    <row r="38" spans="1:244">
      <c r="A38">
        <v>1</v>
      </c>
      <c r="B38" t="s">
        <v>25</v>
      </c>
      <c r="C38">
        <v>28.089749999999999</v>
      </c>
      <c r="D38" t="s">
        <v>16</v>
      </c>
      <c r="E38" t="s">
        <v>9</v>
      </c>
      <c r="F38">
        <v>115</v>
      </c>
      <c r="H38">
        <v>2</v>
      </c>
      <c r="I38" t="s">
        <v>25</v>
      </c>
      <c r="J38">
        <v>9.050421</v>
      </c>
      <c r="K38" t="s">
        <v>16</v>
      </c>
      <c r="L38" t="s">
        <v>9</v>
      </c>
      <c r="M38">
        <v>115</v>
      </c>
      <c r="O38">
        <v>3</v>
      </c>
      <c r="P38" t="s">
        <v>25</v>
      </c>
      <c r="Q38">
        <v>16.661652</v>
      </c>
      <c r="R38" t="s">
        <v>16</v>
      </c>
      <c r="S38" t="s">
        <v>9</v>
      </c>
      <c r="T38" t="s">
        <v>9</v>
      </c>
      <c r="V38">
        <v>4</v>
      </c>
      <c r="W38" t="s">
        <v>26</v>
      </c>
      <c r="X38">
        <v>21.048863000000001</v>
      </c>
      <c r="Y38" t="s">
        <v>16</v>
      </c>
      <c r="Z38" t="s">
        <v>9</v>
      </c>
      <c r="AA38" t="s">
        <v>9</v>
      </c>
      <c r="AC38">
        <v>6</v>
      </c>
      <c r="AD38" t="s">
        <v>26</v>
      </c>
      <c r="AE38">
        <v>5.2403089999999999</v>
      </c>
      <c r="AF38" t="s">
        <v>16</v>
      </c>
      <c r="AG38" t="s">
        <v>9</v>
      </c>
      <c r="AH38" t="s">
        <v>9</v>
      </c>
      <c r="AJ38">
        <v>7</v>
      </c>
      <c r="AK38" t="s">
        <v>26</v>
      </c>
      <c r="AL38">
        <v>41.534176000000002</v>
      </c>
      <c r="AM38" t="s">
        <v>16</v>
      </c>
      <c r="AN38" t="s">
        <v>9</v>
      </c>
      <c r="AO38" t="s">
        <v>9</v>
      </c>
      <c r="AQ38">
        <v>8</v>
      </c>
      <c r="AR38" t="s">
        <v>26</v>
      </c>
      <c r="AS38">
        <v>16.230898</v>
      </c>
      <c r="AT38" t="s">
        <v>16</v>
      </c>
      <c r="AU38" t="s">
        <v>9</v>
      </c>
      <c r="AV38" t="s">
        <v>9</v>
      </c>
      <c r="AX38">
        <v>9</v>
      </c>
      <c r="AY38" t="s">
        <v>26</v>
      </c>
      <c r="AZ38">
        <v>12.36416</v>
      </c>
      <c r="BA38" t="s">
        <v>16</v>
      </c>
      <c r="BB38" t="s">
        <v>9</v>
      </c>
      <c r="BC38" t="s">
        <v>9</v>
      </c>
      <c r="BE38">
        <v>10</v>
      </c>
      <c r="BF38" t="s">
        <v>26</v>
      </c>
      <c r="BG38">
        <v>2.4456519999999999</v>
      </c>
      <c r="BH38" t="s">
        <v>16</v>
      </c>
      <c r="BI38" t="s">
        <v>9</v>
      </c>
      <c r="BJ38" t="s">
        <v>9</v>
      </c>
      <c r="BL38">
        <v>11</v>
      </c>
      <c r="BM38" t="s">
        <v>26</v>
      </c>
      <c r="BN38">
        <v>15.237859</v>
      </c>
      <c r="BO38" t="s">
        <v>16</v>
      </c>
      <c r="BP38" t="s">
        <v>9</v>
      </c>
      <c r="BQ38" t="s">
        <v>9</v>
      </c>
      <c r="BS38">
        <v>12</v>
      </c>
      <c r="BT38" t="s">
        <v>26</v>
      </c>
      <c r="BU38">
        <v>11.243129</v>
      </c>
      <c r="BV38" t="s">
        <v>16</v>
      </c>
      <c r="BW38" t="s">
        <v>9</v>
      </c>
      <c r="BX38" t="s">
        <v>9</v>
      </c>
      <c r="BZ38">
        <v>13</v>
      </c>
      <c r="CA38" t="s">
        <v>26</v>
      </c>
      <c r="CB38">
        <v>13.020402000000001</v>
      </c>
      <c r="CC38" t="s">
        <v>16</v>
      </c>
      <c r="CD38" t="s">
        <v>9</v>
      </c>
      <c r="CE38" t="s">
        <v>9</v>
      </c>
      <c r="CG38">
        <v>14</v>
      </c>
      <c r="CH38" t="s">
        <v>26</v>
      </c>
      <c r="CI38">
        <v>11.837211999999999</v>
      </c>
      <c r="CJ38" t="s">
        <v>16</v>
      </c>
      <c r="CK38" t="s">
        <v>9</v>
      </c>
      <c r="CL38" t="s">
        <v>9</v>
      </c>
      <c r="CN38">
        <v>15</v>
      </c>
      <c r="CO38" t="s">
        <v>26</v>
      </c>
      <c r="CP38">
        <v>20.079944000000001</v>
      </c>
      <c r="CQ38" t="s">
        <v>16</v>
      </c>
      <c r="CR38" t="s">
        <v>9</v>
      </c>
      <c r="CS38" t="s">
        <v>9</v>
      </c>
      <c r="CU38">
        <v>16</v>
      </c>
      <c r="CV38" t="s">
        <v>26</v>
      </c>
      <c r="CW38">
        <v>13.855338</v>
      </c>
      <c r="CX38" t="s">
        <v>16</v>
      </c>
      <c r="CY38" t="s">
        <v>9</v>
      </c>
      <c r="CZ38" t="s">
        <v>9</v>
      </c>
      <c r="DB38">
        <v>17</v>
      </c>
      <c r="DC38" t="s">
        <v>26</v>
      </c>
      <c r="DD38">
        <v>4.6656139999999997</v>
      </c>
      <c r="DE38" t="s">
        <v>16</v>
      </c>
      <c r="DF38" t="s">
        <v>9</v>
      </c>
      <c r="DG38" t="s">
        <v>9</v>
      </c>
      <c r="DI38">
        <v>18</v>
      </c>
      <c r="DJ38" t="s">
        <v>26</v>
      </c>
      <c r="DK38">
        <v>24.868001</v>
      </c>
      <c r="DL38" t="s">
        <v>16</v>
      </c>
      <c r="DM38" t="s">
        <v>9</v>
      </c>
      <c r="DN38" t="s">
        <v>9</v>
      </c>
      <c r="DP38">
        <v>19</v>
      </c>
      <c r="DQ38" t="s">
        <v>26</v>
      </c>
      <c r="DR38">
        <v>11.565918999999999</v>
      </c>
      <c r="DS38" t="s">
        <v>16</v>
      </c>
      <c r="DT38" t="s">
        <v>9</v>
      </c>
      <c r="DU38" t="s">
        <v>9</v>
      </c>
      <c r="DW38">
        <v>20</v>
      </c>
      <c r="DX38" t="s">
        <v>26</v>
      </c>
      <c r="DY38">
        <v>9.9322649999999992</v>
      </c>
      <c r="DZ38" t="s">
        <v>16</v>
      </c>
      <c r="EA38" t="s">
        <v>9</v>
      </c>
      <c r="EB38" t="s">
        <v>9</v>
      </c>
      <c r="ED38">
        <v>21</v>
      </c>
      <c r="EE38" t="s">
        <v>26</v>
      </c>
      <c r="EF38">
        <v>15.70722</v>
      </c>
      <c r="EG38" t="s">
        <v>16</v>
      </c>
      <c r="EH38" t="s">
        <v>9</v>
      </c>
      <c r="EI38" t="s">
        <v>9</v>
      </c>
      <c r="EK38">
        <v>22</v>
      </c>
      <c r="EL38" t="s">
        <v>26</v>
      </c>
      <c r="EM38">
        <v>12.303362</v>
      </c>
      <c r="EN38" t="s">
        <v>16</v>
      </c>
      <c r="EO38" t="s">
        <v>9</v>
      </c>
      <c r="EP38" t="s">
        <v>9</v>
      </c>
      <c r="ER38">
        <v>23</v>
      </c>
      <c r="ES38" t="s">
        <v>26</v>
      </c>
      <c r="ET38">
        <v>11.802403</v>
      </c>
      <c r="EU38" t="s">
        <v>16</v>
      </c>
      <c r="EV38" t="s">
        <v>9</v>
      </c>
      <c r="EW38" t="s">
        <v>9</v>
      </c>
      <c r="EY38">
        <v>24</v>
      </c>
      <c r="EZ38" t="s">
        <v>26</v>
      </c>
      <c r="FA38">
        <v>9.7576649999999994</v>
      </c>
      <c r="FB38" t="s">
        <v>16</v>
      </c>
      <c r="FC38" t="s">
        <v>9</v>
      </c>
      <c r="FD38" t="s">
        <v>9</v>
      </c>
      <c r="FF38">
        <v>25</v>
      </c>
      <c r="FG38" t="s">
        <v>26</v>
      </c>
      <c r="FH38">
        <v>21.979934</v>
      </c>
      <c r="FI38" t="s">
        <v>16</v>
      </c>
      <c r="FJ38" t="s">
        <v>9</v>
      </c>
      <c r="FK38" t="s">
        <v>9</v>
      </c>
      <c r="FM38">
        <v>26</v>
      </c>
      <c r="FN38" t="s">
        <v>26</v>
      </c>
      <c r="FO38">
        <v>14.870317</v>
      </c>
      <c r="FP38" t="s">
        <v>16</v>
      </c>
      <c r="FQ38" t="s">
        <v>9</v>
      </c>
      <c r="FR38" t="s">
        <v>9</v>
      </c>
      <c r="FT38">
        <v>27</v>
      </c>
      <c r="FU38" t="s">
        <v>26</v>
      </c>
      <c r="FV38">
        <v>25.335148</v>
      </c>
      <c r="FW38" t="s">
        <v>16</v>
      </c>
      <c r="FX38" t="s">
        <v>9</v>
      </c>
      <c r="FY38" t="s">
        <v>9</v>
      </c>
      <c r="GA38">
        <v>28</v>
      </c>
      <c r="GB38" t="s">
        <v>26</v>
      </c>
      <c r="GC38">
        <v>7.6796889999999998</v>
      </c>
      <c r="GD38" t="s">
        <v>16</v>
      </c>
      <c r="GE38" t="s">
        <v>9</v>
      </c>
      <c r="GF38" t="s">
        <v>9</v>
      </c>
      <c r="GH38">
        <v>29</v>
      </c>
      <c r="GI38" t="s">
        <v>26</v>
      </c>
      <c r="GJ38">
        <v>9.8399809999999999</v>
      </c>
      <c r="GK38" t="s">
        <v>16</v>
      </c>
      <c r="GL38" t="s">
        <v>9</v>
      </c>
      <c r="GM38" t="s">
        <v>9</v>
      </c>
      <c r="GO38">
        <v>30</v>
      </c>
      <c r="GP38" t="s">
        <v>26</v>
      </c>
      <c r="GQ38">
        <v>14.433994999999999</v>
      </c>
      <c r="GR38" t="s">
        <v>16</v>
      </c>
      <c r="GS38" t="s">
        <v>9</v>
      </c>
      <c r="GT38" t="s">
        <v>9</v>
      </c>
      <c r="GV38">
        <v>31</v>
      </c>
      <c r="GW38" t="s">
        <v>26</v>
      </c>
      <c r="GX38">
        <v>13.003892</v>
      </c>
      <c r="GY38" t="s">
        <v>16</v>
      </c>
      <c r="GZ38" t="s">
        <v>9</v>
      </c>
      <c r="HA38" t="s">
        <v>9</v>
      </c>
      <c r="HC38">
        <v>32</v>
      </c>
      <c r="HD38" t="s">
        <v>26</v>
      </c>
      <c r="HE38">
        <v>15.292005</v>
      </c>
      <c r="HF38" t="s">
        <v>16</v>
      </c>
      <c r="HG38" t="s">
        <v>9</v>
      </c>
      <c r="HH38" t="s">
        <v>9</v>
      </c>
      <c r="HJ38">
        <v>33</v>
      </c>
      <c r="HK38" t="s">
        <v>26</v>
      </c>
      <c r="HL38">
        <v>8.0890240000000002</v>
      </c>
      <c r="HM38" t="s">
        <v>16</v>
      </c>
      <c r="HN38" t="s">
        <v>9</v>
      </c>
      <c r="HO38" t="s">
        <v>9</v>
      </c>
      <c r="HQ38">
        <v>34</v>
      </c>
      <c r="HR38" t="s">
        <v>26</v>
      </c>
      <c r="HS38">
        <v>18.285349</v>
      </c>
      <c r="HT38" t="s">
        <v>16</v>
      </c>
      <c r="HU38" t="s">
        <v>9</v>
      </c>
      <c r="HV38" t="s">
        <v>9</v>
      </c>
      <c r="HX38">
        <v>35</v>
      </c>
      <c r="HY38" t="s">
        <v>26</v>
      </c>
      <c r="HZ38">
        <v>6.9597899999999999</v>
      </c>
      <c r="IA38" t="s">
        <v>16</v>
      </c>
      <c r="IB38" t="s">
        <v>9</v>
      </c>
      <c r="IC38" t="s">
        <v>9</v>
      </c>
      <c r="IE38">
        <v>36</v>
      </c>
      <c r="IF38" t="s">
        <v>26</v>
      </c>
      <c r="IG38">
        <v>30.393818</v>
      </c>
      <c r="IH38" t="s">
        <v>16</v>
      </c>
      <c r="II38" t="s">
        <v>9</v>
      </c>
      <c r="IJ38" t="s">
        <v>9</v>
      </c>
    </row>
    <row r="39" spans="1:244">
      <c r="A39">
        <v>1</v>
      </c>
      <c r="B39" t="s">
        <v>31</v>
      </c>
      <c r="C39">
        <v>34.179726000000002</v>
      </c>
      <c r="D39" t="s">
        <v>16</v>
      </c>
      <c r="E39" t="s">
        <v>9</v>
      </c>
      <c r="F39">
        <v>115</v>
      </c>
      <c r="H39">
        <v>2</v>
      </c>
      <c r="I39" t="s">
        <v>31</v>
      </c>
      <c r="J39">
        <v>4.3385759999999998</v>
      </c>
      <c r="K39" t="s">
        <v>16</v>
      </c>
      <c r="L39" t="s">
        <v>9</v>
      </c>
      <c r="M39">
        <v>115</v>
      </c>
      <c r="O39">
        <v>3</v>
      </c>
      <c r="P39" t="s">
        <v>31</v>
      </c>
      <c r="Q39">
        <v>17.127465000000001</v>
      </c>
      <c r="R39" t="s">
        <v>16</v>
      </c>
      <c r="S39" t="s">
        <v>9</v>
      </c>
      <c r="T39" t="s">
        <v>9</v>
      </c>
      <c r="V39">
        <v>4</v>
      </c>
      <c r="W39" t="s">
        <v>32</v>
      </c>
      <c r="X39">
        <v>20.582792000000001</v>
      </c>
      <c r="Y39" t="s">
        <v>16</v>
      </c>
      <c r="Z39" t="s">
        <v>9</v>
      </c>
      <c r="AA39" t="s">
        <v>9</v>
      </c>
      <c r="AC39">
        <v>6</v>
      </c>
      <c r="AD39" t="s">
        <v>32</v>
      </c>
      <c r="AE39">
        <v>5.5903929999999997</v>
      </c>
      <c r="AF39" t="s">
        <v>16</v>
      </c>
      <c r="AG39" t="s">
        <v>9</v>
      </c>
      <c r="AH39" t="s">
        <v>9</v>
      </c>
      <c r="AJ39">
        <v>7</v>
      </c>
      <c r="AK39" t="s">
        <v>32</v>
      </c>
      <c r="AL39">
        <v>32.761056000000004</v>
      </c>
      <c r="AM39" t="s">
        <v>16</v>
      </c>
      <c r="AN39" t="s">
        <v>9</v>
      </c>
      <c r="AO39" t="s">
        <v>9</v>
      </c>
      <c r="AQ39">
        <v>8</v>
      </c>
      <c r="AR39" t="s">
        <v>32</v>
      </c>
      <c r="AS39">
        <v>16.187781000000001</v>
      </c>
      <c r="AT39" t="s">
        <v>16</v>
      </c>
      <c r="AU39" t="s">
        <v>9</v>
      </c>
      <c r="AV39" t="s">
        <v>9</v>
      </c>
      <c r="AX39">
        <v>9</v>
      </c>
      <c r="AY39" t="s">
        <v>32</v>
      </c>
      <c r="AZ39">
        <v>19.561731000000002</v>
      </c>
      <c r="BA39" t="s">
        <v>16</v>
      </c>
      <c r="BB39" t="s">
        <v>9</v>
      </c>
      <c r="BC39" t="s">
        <v>9</v>
      </c>
      <c r="BE39">
        <v>10</v>
      </c>
      <c r="BF39" t="s">
        <v>32</v>
      </c>
      <c r="BG39">
        <v>16.264707000000001</v>
      </c>
      <c r="BH39" t="s">
        <v>16</v>
      </c>
      <c r="BI39" t="s">
        <v>9</v>
      </c>
      <c r="BJ39" t="s">
        <v>9</v>
      </c>
      <c r="BL39">
        <v>11</v>
      </c>
      <c r="BM39" t="s">
        <v>32</v>
      </c>
      <c r="BN39">
        <v>22.888952</v>
      </c>
      <c r="BO39" t="s">
        <v>16</v>
      </c>
      <c r="BP39" t="s">
        <v>9</v>
      </c>
      <c r="BQ39" t="s">
        <v>9</v>
      </c>
      <c r="BS39">
        <v>12</v>
      </c>
      <c r="BT39" t="s">
        <v>32</v>
      </c>
      <c r="BU39">
        <v>12.484087000000001</v>
      </c>
      <c r="BV39" t="s">
        <v>16</v>
      </c>
      <c r="BW39" t="s">
        <v>9</v>
      </c>
      <c r="BX39" t="s">
        <v>9</v>
      </c>
      <c r="BZ39">
        <v>13</v>
      </c>
      <c r="CA39" t="s">
        <v>32</v>
      </c>
      <c r="CB39">
        <v>12.335222</v>
      </c>
      <c r="CC39" t="s">
        <v>16</v>
      </c>
      <c r="CD39" t="s">
        <v>9</v>
      </c>
      <c r="CE39" t="s">
        <v>9</v>
      </c>
      <c r="CG39">
        <v>14</v>
      </c>
      <c r="CH39" t="s">
        <v>32</v>
      </c>
      <c r="CI39">
        <v>14.735746000000001</v>
      </c>
      <c r="CJ39" t="s">
        <v>16</v>
      </c>
      <c r="CK39" t="s">
        <v>9</v>
      </c>
      <c r="CL39" t="s">
        <v>9</v>
      </c>
      <c r="CN39">
        <v>15</v>
      </c>
      <c r="CO39" t="s">
        <v>32</v>
      </c>
      <c r="CP39">
        <v>14.268872999999999</v>
      </c>
      <c r="CQ39" t="s">
        <v>16</v>
      </c>
      <c r="CR39" t="s">
        <v>9</v>
      </c>
      <c r="CS39" t="s">
        <v>9</v>
      </c>
      <c r="CU39">
        <v>16</v>
      </c>
      <c r="CV39" t="s">
        <v>32</v>
      </c>
      <c r="CW39">
        <v>10.601647</v>
      </c>
      <c r="CX39" t="s">
        <v>16</v>
      </c>
      <c r="CY39" t="s">
        <v>9</v>
      </c>
      <c r="CZ39" t="s">
        <v>9</v>
      </c>
      <c r="DB39">
        <v>17</v>
      </c>
      <c r="DC39" t="s">
        <v>32</v>
      </c>
      <c r="DD39">
        <v>6.3672800000000001</v>
      </c>
      <c r="DE39" t="s">
        <v>16</v>
      </c>
      <c r="DF39" t="s">
        <v>9</v>
      </c>
      <c r="DG39" t="s">
        <v>9</v>
      </c>
      <c r="DI39">
        <v>18</v>
      </c>
      <c r="DJ39" t="s">
        <v>32</v>
      </c>
      <c r="DK39">
        <v>33.210244000000003</v>
      </c>
      <c r="DL39" t="s">
        <v>16</v>
      </c>
      <c r="DM39" t="s">
        <v>9</v>
      </c>
      <c r="DN39" t="s">
        <v>9</v>
      </c>
      <c r="DP39">
        <v>19</v>
      </c>
      <c r="DQ39" t="s">
        <v>32</v>
      </c>
      <c r="DR39">
        <v>14.007479999999999</v>
      </c>
      <c r="DS39" t="s">
        <v>16</v>
      </c>
      <c r="DT39" t="s">
        <v>9</v>
      </c>
      <c r="DU39" t="s">
        <v>9</v>
      </c>
      <c r="DW39">
        <v>20</v>
      </c>
      <c r="DX39" t="s">
        <v>32</v>
      </c>
      <c r="DY39">
        <v>10.111473999999999</v>
      </c>
      <c r="DZ39" t="s">
        <v>16</v>
      </c>
      <c r="EA39" t="s">
        <v>9</v>
      </c>
      <c r="EB39" t="s">
        <v>9</v>
      </c>
      <c r="ED39">
        <v>21</v>
      </c>
      <c r="EE39" t="s">
        <v>32</v>
      </c>
      <c r="EF39">
        <v>8.8179949999999998</v>
      </c>
      <c r="EG39" t="s">
        <v>16</v>
      </c>
      <c r="EH39" t="s">
        <v>9</v>
      </c>
      <c r="EI39" t="s">
        <v>9</v>
      </c>
      <c r="EK39">
        <v>22</v>
      </c>
      <c r="EL39" t="s">
        <v>32</v>
      </c>
      <c r="EM39">
        <v>13.429422000000001</v>
      </c>
      <c r="EN39" t="s">
        <v>16</v>
      </c>
      <c r="EO39" t="s">
        <v>9</v>
      </c>
      <c r="EP39" t="s">
        <v>9</v>
      </c>
      <c r="ER39">
        <v>23</v>
      </c>
      <c r="ES39" t="s">
        <v>32</v>
      </c>
      <c r="ET39">
        <v>10.208202</v>
      </c>
      <c r="EU39" t="s">
        <v>16</v>
      </c>
      <c r="EV39" t="s">
        <v>9</v>
      </c>
      <c r="EW39" t="s">
        <v>9</v>
      </c>
      <c r="EY39">
        <v>24</v>
      </c>
      <c r="EZ39" t="s">
        <v>32</v>
      </c>
      <c r="FA39">
        <v>8.2542310000000008</v>
      </c>
      <c r="FB39" t="s">
        <v>16</v>
      </c>
      <c r="FC39" t="s">
        <v>9</v>
      </c>
      <c r="FD39" t="s">
        <v>9</v>
      </c>
      <c r="FF39">
        <v>25</v>
      </c>
      <c r="FG39" t="s">
        <v>32</v>
      </c>
      <c r="FH39">
        <v>25.437633000000002</v>
      </c>
      <c r="FI39" t="s">
        <v>16</v>
      </c>
      <c r="FJ39" t="s">
        <v>9</v>
      </c>
      <c r="FK39" t="s">
        <v>9</v>
      </c>
      <c r="FM39">
        <v>26</v>
      </c>
      <c r="FN39" t="s">
        <v>32</v>
      </c>
      <c r="FO39">
        <v>17.053266000000001</v>
      </c>
      <c r="FP39" t="s">
        <v>16</v>
      </c>
      <c r="FQ39" t="s">
        <v>9</v>
      </c>
      <c r="FR39" t="s">
        <v>9</v>
      </c>
      <c r="FT39">
        <v>27</v>
      </c>
      <c r="FU39" t="s">
        <v>32</v>
      </c>
      <c r="FV39">
        <v>29.428685999999999</v>
      </c>
      <c r="FW39" t="s">
        <v>16</v>
      </c>
      <c r="FX39" t="s">
        <v>9</v>
      </c>
      <c r="FY39" t="s">
        <v>9</v>
      </c>
      <c r="GA39">
        <v>28</v>
      </c>
      <c r="GB39" t="s">
        <v>32</v>
      </c>
      <c r="GC39">
        <v>7.4782089999999997</v>
      </c>
      <c r="GD39" t="s">
        <v>16</v>
      </c>
      <c r="GE39" t="s">
        <v>9</v>
      </c>
      <c r="GF39" t="s">
        <v>9</v>
      </c>
      <c r="GH39">
        <v>29</v>
      </c>
      <c r="GI39" t="s">
        <v>32</v>
      </c>
      <c r="GJ39">
        <v>13.899385000000001</v>
      </c>
      <c r="GK39" t="s">
        <v>16</v>
      </c>
      <c r="GL39" t="s">
        <v>9</v>
      </c>
      <c r="GM39" t="s">
        <v>9</v>
      </c>
      <c r="GO39">
        <v>30</v>
      </c>
      <c r="GP39" t="s">
        <v>32</v>
      </c>
      <c r="GQ39">
        <v>11.590507000000001</v>
      </c>
      <c r="GR39" t="s">
        <v>16</v>
      </c>
      <c r="GS39" t="s">
        <v>9</v>
      </c>
      <c r="GT39" t="s">
        <v>9</v>
      </c>
      <c r="GV39">
        <v>31</v>
      </c>
      <c r="GW39" t="s">
        <v>32</v>
      </c>
      <c r="GX39">
        <v>16.337195999999999</v>
      </c>
      <c r="GY39" t="s">
        <v>16</v>
      </c>
      <c r="GZ39" t="s">
        <v>9</v>
      </c>
      <c r="HA39" t="s">
        <v>9</v>
      </c>
      <c r="HC39">
        <v>32</v>
      </c>
      <c r="HD39" t="s">
        <v>32</v>
      </c>
      <c r="HE39">
        <v>26.546536</v>
      </c>
      <c r="HF39" t="s">
        <v>16</v>
      </c>
      <c r="HG39" t="s">
        <v>9</v>
      </c>
      <c r="HH39" t="s">
        <v>9</v>
      </c>
      <c r="HJ39">
        <v>33</v>
      </c>
      <c r="HK39" t="s">
        <v>32</v>
      </c>
      <c r="HL39">
        <v>6.5894209999999998</v>
      </c>
      <c r="HM39" t="s">
        <v>16</v>
      </c>
      <c r="HN39" t="s">
        <v>9</v>
      </c>
      <c r="HO39" t="s">
        <v>9</v>
      </c>
      <c r="HQ39">
        <v>34</v>
      </c>
      <c r="HR39" t="s">
        <v>32</v>
      </c>
      <c r="HS39">
        <v>31.061494</v>
      </c>
      <c r="HT39" t="s">
        <v>16</v>
      </c>
      <c r="HU39" t="s">
        <v>9</v>
      </c>
      <c r="HV39" t="s">
        <v>9</v>
      </c>
      <c r="HX39">
        <v>35</v>
      </c>
      <c r="HY39" t="s">
        <v>32</v>
      </c>
      <c r="HZ39">
        <v>8.6809879999999993</v>
      </c>
      <c r="IA39" t="s">
        <v>16</v>
      </c>
      <c r="IB39" t="s">
        <v>9</v>
      </c>
      <c r="IC39" t="s">
        <v>9</v>
      </c>
      <c r="IE39">
        <v>36</v>
      </c>
      <c r="IF39" t="s">
        <v>32</v>
      </c>
      <c r="IG39">
        <v>32.349992999999998</v>
      </c>
      <c r="IH39" t="s">
        <v>16</v>
      </c>
      <c r="II39" t="s">
        <v>9</v>
      </c>
      <c r="IJ39" t="s">
        <v>9</v>
      </c>
    </row>
    <row r="40" spans="1:244">
      <c r="A40">
        <v>1</v>
      </c>
      <c r="B40" t="s">
        <v>19</v>
      </c>
      <c r="C40">
        <v>20.804817</v>
      </c>
      <c r="D40" t="s">
        <v>16</v>
      </c>
      <c r="E40" t="s">
        <v>9</v>
      </c>
      <c r="F40">
        <v>115</v>
      </c>
      <c r="H40">
        <v>2</v>
      </c>
      <c r="I40" t="s">
        <v>19</v>
      </c>
      <c r="J40">
        <v>11.156893</v>
      </c>
      <c r="K40" t="s">
        <v>16</v>
      </c>
      <c r="L40" t="s">
        <v>9</v>
      </c>
      <c r="M40">
        <v>115</v>
      </c>
      <c r="O40">
        <v>3</v>
      </c>
      <c r="P40" t="s">
        <v>19</v>
      </c>
      <c r="Q40">
        <v>21.478156999999999</v>
      </c>
      <c r="R40" t="s">
        <v>16</v>
      </c>
      <c r="S40" t="s">
        <v>9</v>
      </c>
      <c r="T40" t="s">
        <v>9</v>
      </c>
      <c r="V40">
        <v>4</v>
      </c>
      <c r="W40" t="s">
        <v>20</v>
      </c>
      <c r="X40">
        <v>23.936163000000001</v>
      </c>
      <c r="Y40" t="s">
        <v>16</v>
      </c>
      <c r="Z40" t="s">
        <v>9</v>
      </c>
      <c r="AA40" t="s">
        <v>9</v>
      </c>
      <c r="AC40">
        <v>6</v>
      </c>
      <c r="AD40" t="s">
        <v>20</v>
      </c>
      <c r="AE40">
        <v>4.1155600000000003</v>
      </c>
      <c r="AF40" t="s">
        <v>16</v>
      </c>
      <c r="AG40" t="s">
        <v>9</v>
      </c>
      <c r="AH40" t="s">
        <v>9</v>
      </c>
      <c r="AJ40">
        <v>7</v>
      </c>
      <c r="AK40" t="s">
        <v>20</v>
      </c>
      <c r="AL40">
        <v>28.107120999999999</v>
      </c>
      <c r="AM40" t="s">
        <v>16</v>
      </c>
      <c r="AN40" t="s">
        <v>9</v>
      </c>
      <c r="AO40" t="s">
        <v>9</v>
      </c>
      <c r="AQ40">
        <v>8</v>
      </c>
      <c r="AR40" t="s">
        <v>20</v>
      </c>
      <c r="AS40">
        <v>25.277256000000001</v>
      </c>
      <c r="AT40" t="s">
        <v>16</v>
      </c>
      <c r="AU40" t="s">
        <v>9</v>
      </c>
      <c r="AV40" t="s">
        <v>9</v>
      </c>
      <c r="AX40">
        <v>9</v>
      </c>
      <c r="AY40" t="s">
        <v>20</v>
      </c>
      <c r="AZ40">
        <v>16.268096</v>
      </c>
      <c r="BA40" t="s">
        <v>16</v>
      </c>
      <c r="BB40" t="s">
        <v>9</v>
      </c>
      <c r="BC40" t="s">
        <v>9</v>
      </c>
      <c r="BE40">
        <v>10</v>
      </c>
      <c r="BF40" t="s">
        <v>20</v>
      </c>
      <c r="BG40">
        <v>11.531853</v>
      </c>
      <c r="BH40" t="s">
        <v>16</v>
      </c>
      <c r="BI40" t="s">
        <v>9</v>
      </c>
      <c r="BJ40" t="s">
        <v>9</v>
      </c>
      <c r="BL40">
        <v>11</v>
      </c>
      <c r="BM40" t="s">
        <v>20</v>
      </c>
      <c r="BN40">
        <v>12.347588999999999</v>
      </c>
      <c r="BO40" t="s">
        <v>16</v>
      </c>
      <c r="BP40" t="s">
        <v>9</v>
      </c>
      <c r="BQ40" t="s">
        <v>9</v>
      </c>
      <c r="BS40">
        <v>12</v>
      </c>
      <c r="BT40" t="s">
        <v>20</v>
      </c>
      <c r="BU40">
        <v>11.284454999999999</v>
      </c>
      <c r="BV40" t="s">
        <v>16</v>
      </c>
      <c r="BW40" t="s">
        <v>9</v>
      </c>
      <c r="BX40" t="s">
        <v>9</v>
      </c>
      <c r="BZ40">
        <v>13</v>
      </c>
      <c r="CA40" t="s">
        <v>20</v>
      </c>
      <c r="CB40">
        <v>11.621710999999999</v>
      </c>
      <c r="CC40" t="s">
        <v>16</v>
      </c>
      <c r="CD40" t="s">
        <v>9</v>
      </c>
      <c r="CE40" t="s">
        <v>9</v>
      </c>
      <c r="CG40">
        <v>14</v>
      </c>
      <c r="CH40" t="s">
        <v>20</v>
      </c>
      <c r="CI40">
        <v>19.754660999999999</v>
      </c>
      <c r="CJ40" t="s">
        <v>16</v>
      </c>
      <c r="CK40" t="s">
        <v>9</v>
      </c>
      <c r="CL40" t="s">
        <v>9</v>
      </c>
      <c r="CN40">
        <v>15</v>
      </c>
      <c r="CO40" t="s">
        <v>20</v>
      </c>
      <c r="CP40">
        <v>21.304058000000001</v>
      </c>
      <c r="CQ40" t="s">
        <v>16</v>
      </c>
      <c r="CR40" t="s">
        <v>9</v>
      </c>
      <c r="CS40" t="s">
        <v>9</v>
      </c>
      <c r="CU40">
        <v>16</v>
      </c>
      <c r="CV40" t="s">
        <v>20</v>
      </c>
      <c r="CW40">
        <v>9.6541449999999998</v>
      </c>
      <c r="CX40" t="s">
        <v>16</v>
      </c>
      <c r="CY40" t="s">
        <v>9</v>
      </c>
      <c r="CZ40" t="s">
        <v>9</v>
      </c>
      <c r="DB40">
        <v>17</v>
      </c>
      <c r="DC40" t="s">
        <v>20</v>
      </c>
      <c r="DD40">
        <v>5.5426019999999996</v>
      </c>
      <c r="DE40" t="s">
        <v>16</v>
      </c>
      <c r="DF40" t="s">
        <v>9</v>
      </c>
      <c r="DG40" t="s">
        <v>9</v>
      </c>
      <c r="DI40">
        <v>18</v>
      </c>
      <c r="DJ40" t="s">
        <v>20</v>
      </c>
      <c r="DK40">
        <v>24.525956999999998</v>
      </c>
      <c r="DL40" t="s">
        <v>16</v>
      </c>
      <c r="DM40" t="s">
        <v>9</v>
      </c>
      <c r="DN40" t="s">
        <v>9</v>
      </c>
      <c r="DP40">
        <v>19</v>
      </c>
      <c r="DQ40" t="s">
        <v>20</v>
      </c>
      <c r="DR40">
        <v>10.694997000000001</v>
      </c>
      <c r="DS40" t="s">
        <v>16</v>
      </c>
      <c r="DT40" t="s">
        <v>9</v>
      </c>
      <c r="DU40" t="s">
        <v>9</v>
      </c>
      <c r="DW40">
        <v>20</v>
      </c>
      <c r="DX40" t="s">
        <v>20</v>
      </c>
      <c r="DY40">
        <v>8.9685609999999993</v>
      </c>
      <c r="DZ40" t="s">
        <v>16</v>
      </c>
      <c r="EA40" t="s">
        <v>9</v>
      </c>
      <c r="EB40" t="s">
        <v>9</v>
      </c>
      <c r="ED40">
        <v>21</v>
      </c>
      <c r="EE40" t="s">
        <v>20</v>
      </c>
      <c r="EF40">
        <v>12.053656</v>
      </c>
      <c r="EG40" t="s">
        <v>16</v>
      </c>
      <c r="EH40" t="s">
        <v>9</v>
      </c>
      <c r="EI40" t="s">
        <v>9</v>
      </c>
      <c r="EK40">
        <v>22</v>
      </c>
      <c r="EL40" t="s">
        <v>20</v>
      </c>
      <c r="EM40">
        <v>4.3807970000000003</v>
      </c>
      <c r="EN40" t="s">
        <v>16</v>
      </c>
      <c r="EO40" t="s">
        <v>9</v>
      </c>
      <c r="EP40" t="s">
        <v>9</v>
      </c>
      <c r="ER40">
        <v>23</v>
      </c>
      <c r="ES40" t="s">
        <v>20</v>
      </c>
      <c r="ET40">
        <v>10.916251000000001</v>
      </c>
      <c r="EU40" t="s">
        <v>16</v>
      </c>
      <c r="EV40" t="s">
        <v>9</v>
      </c>
      <c r="EW40" t="s">
        <v>9</v>
      </c>
      <c r="EY40">
        <v>24</v>
      </c>
      <c r="EZ40" t="s">
        <v>20</v>
      </c>
      <c r="FA40">
        <v>6.158779</v>
      </c>
      <c r="FB40" t="s">
        <v>16</v>
      </c>
      <c r="FC40" t="s">
        <v>9</v>
      </c>
      <c r="FD40" t="s">
        <v>9</v>
      </c>
      <c r="FF40">
        <v>25</v>
      </c>
      <c r="FG40" t="s">
        <v>20</v>
      </c>
      <c r="FH40">
        <v>33.613078999999999</v>
      </c>
      <c r="FI40" t="s">
        <v>16</v>
      </c>
      <c r="FJ40" t="s">
        <v>9</v>
      </c>
      <c r="FK40" t="s">
        <v>9</v>
      </c>
      <c r="FM40">
        <v>26</v>
      </c>
      <c r="FN40" t="s">
        <v>20</v>
      </c>
      <c r="FO40">
        <v>13.628016000000001</v>
      </c>
      <c r="FP40" t="s">
        <v>16</v>
      </c>
      <c r="FQ40" t="s">
        <v>9</v>
      </c>
      <c r="FR40" t="s">
        <v>9</v>
      </c>
      <c r="FT40">
        <v>27</v>
      </c>
      <c r="FU40" t="s">
        <v>20</v>
      </c>
      <c r="FV40">
        <v>40.041663999999997</v>
      </c>
      <c r="FW40" t="s">
        <v>16</v>
      </c>
      <c r="FX40" t="s">
        <v>9</v>
      </c>
      <c r="FY40" t="s">
        <v>9</v>
      </c>
      <c r="GA40">
        <v>28</v>
      </c>
      <c r="GB40" t="s">
        <v>20</v>
      </c>
      <c r="GC40">
        <v>10.056385000000001</v>
      </c>
      <c r="GD40" t="s">
        <v>16</v>
      </c>
      <c r="GE40" t="s">
        <v>9</v>
      </c>
      <c r="GF40" t="s">
        <v>9</v>
      </c>
      <c r="GH40">
        <v>29</v>
      </c>
      <c r="GI40" t="s">
        <v>20</v>
      </c>
      <c r="GJ40">
        <v>12.236729</v>
      </c>
      <c r="GK40" t="s">
        <v>16</v>
      </c>
      <c r="GL40" t="s">
        <v>9</v>
      </c>
      <c r="GM40" t="s">
        <v>9</v>
      </c>
      <c r="GO40">
        <v>30</v>
      </c>
      <c r="GP40" t="s">
        <v>20</v>
      </c>
      <c r="GQ40">
        <v>9.8428249999999995</v>
      </c>
      <c r="GR40" t="s">
        <v>16</v>
      </c>
      <c r="GS40" t="s">
        <v>9</v>
      </c>
      <c r="GT40" t="s">
        <v>9</v>
      </c>
      <c r="GV40">
        <v>31</v>
      </c>
      <c r="GW40" t="s">
        <v>20</v>
      </c>
      <c r="GX40">
        <v>13.112882000000001</v>
      </c>
      <c r="GY40" t="s">
        <v>16</v>
      </c>
      <c r="GZ40" t="s">
        <v>9</v>
      </c>
      <c r="HA40" t="s">
        <v>9</v>
      </c>
      <c r="HC40">
        <v>32</v>
      </c>
      <c r="HD40" t="s">
        <v>20</v>
      </c>
      <c r="HE40">
        <v>19.058430999999999</v>
      </c>
      <c r="HF40" t="s">
        <v>16</v>
      </c>
      <c r="HG40" t="s">
        <v>9</v>
      </c>
      <c r="HH40" t="s">
        <v>9</v>
      </c>
      <c r="HJ40">
        <v>33</v>
      </c>
      <c r="HK40" t="s">
        <v>20</v>
      </c>
      <c r="HL40">
        <v>4.5545629999999999</v>
      </c>
      <c r="HM40" t="s">
        <v>16</v>
      </c>
      <c r="HN40" t="s">
        <v>9</v>
      </c>
      <c r="HO40" t="s">
        <v>9</v>
      </c>
      <c r="HQ40">
        <v>34</v>
      </c>
      <c r="HR40" t="s">
        <v>20</v>
      </c>
      <c r="HS40">
        <v>31.753668999999999</v>
      </c>
      <c r="HT40" t="s">
        <v>16</v>
      </c>
      <c r="HU40" t="s">
        <v>9</v>
      </c>
      <c r="HV40" t="s">
        <v>9</v>
      </c>
      <c r="HX40">
        <v>35</v>
      </c>
      <c r="HY40" t="s">
        <v>20</v>
      </c>
      <c r="HZ40">
        <v>7.5217130000000001</v>
      </c>
      <c r="IA40" t="s">
        <v>16</v>
      </c>
      <c r="IB40" t="s">
        <v>9</v>
      </c>
      <c r="IC40" t="s">
        <v>9</v>
      </c>
      <c r="IE40">
        <v>36</v>
      </c>
      <c r="IF40" t="s">
        <v>20</v>
      </c>
      <c r="IG40">
        <v>36.260601000000001</v>
      </c>
      <c r="IH40" t="s">
        <v>16</v>
      </c>
      <c r="II40" t="s">
        <v>9</v>
      </c>
      <c r="IJ40" t="s">
        <v>9</v>
      </c>
    </row>
    <row r="41" spans="1:244">
      <c r="A41">
        <v>1</v>
      </c>
      <c r="B41" t="s">
        <v>87</v>
      </c>
      <c r="C41">
        <v>21.364497</v>
      </c>
      <c r="D41" t="s">
        <v>16</v>
      </c>
      <c r="E41" t="s">
        <v>9</v>
      </c>
      <c r="F41">
        <v>115</v>
      </c>
      <c r="H41">
        <v>2</v>
      </c>
      <c r="I41" t="s">
        <v>87</v>
      </c>
      <c r="J41">
        <v>7.1213649999999999</v>
      </c>
      <c r="K41" t="s">
        <v>16</v>
      </c>
      <c r="L41" t="s">
        <v>9</v>
      </c>
      <c r="M41">
        <v>115</v>
      </c>
      <c r="O41">
        <v>3</v>
      </c>
      <c r="P41" t="s">
        <v>87</v>
      </c>
      <c r="Q41">
        <v>12.663138999999999</v>
      </c>
      <c r="R41" t="s">
        <v>16</v>
      </c>
      <c r="S41" t="s">
        <v>9</v>
      </c>
      <c r="T41" t="s">
        <v>9</v>
      </c>
      <c r="V41">
        <v>4</v>
      </c>
      <c r="W41" t="s">
        <v>88</v>
      </c>
      <c r="X41">
        <v>13.965897999999999</v>
      </c>
      <c r="Y41" t="s">
        <v>16</v>
      </c>
      <c r="Z41" t="s">
        <v>9</v>
      </c>
      <c r="AA41" t="s">
        <v>9</v>
      </c>
      <c r="AC41">
        <v>6</v>
      </c>
      <c r="AD41" t="s">
        <v>88</v>
      </c>
      <c r="AE41">
        <v>5.4288800000000004</v>
      </c>
      <c r="AF41" t="s">
        <v>16</v>
      </c>
      <c r="AG41" t="s">
        <v>9</v>
      </c>
      <c r="AH41" t="s">
        <v>9</v>
      </c>
      <c r="AJ41">
        <v>7</v>
      </c>
      <c r="AK41" t="s">
        <v>88</v>
      </c>
      <c r="AL41">
        <v>35.036262999999998</v>
      </c>
      <c r="AM41" t="s">
        <v>16</v>
      </c>
      <c r="AN41" t="s">
        <v>9</v>
      </c>
      <c r="AO41" t="s">
        <v>9</v>
      </c>
      <c r="AQ41">
        <v>8</v>
      </c>
      <c r="AR41" t="s">
        <v>88</v>
      </c>
      <c r="AS41">
        <v>15.035627</v>
      </c>
      <c r="AT41" t="s">
        <v>16</v>
      </c>
      <c r="AU41" t="s">
        <v>9</v>
      </c>
      <c r="AV41" t="s">
        <v>9</v>
      </c>
      <c r="AX41">
        <v>9</v>
      </c>
      <c r="AY41" t="s">
        <v>88</v>
      </c>
      <c r="AZ41">
        <v>23.989878000000001</v>
      </c>
      <c r="BA41" t="s">
        <v>16</v>
      </c>
      <c r="BB41" t="s">
        <v>9</v>
      </c>
      <c r="BC41" t="s">
        <v>9</v>
      </c>
      <c r="BE41">
        <v>10</v>
      </c>
      <c r="BF41" t="s">
        <v>88</v>
      </c>
      <c r="BG41">
        <v>20.926411000000002</v>
      </c>
      <c r="BH41" t="s">
        <v>16</v>
      </c>
      <c r="BI41" t="s">
        <v>9</v>
      </c>
      <c r="BJ41" t="s">
        <v>9</v>
      </c>
      <c r="BL41">
        <v>11</v>
      </c>
      <c r="BM41" t="s">
        <v>88</v>
      </c>
      <c r="BN41">
        <v>20.522601000000002</v>
      </c>
      <c r="BO41" t="s">
        <v>16</v>
      </c>
      <c r="BP41" t="s">
        <v>9</v>
      </c>
      <c r="BQ41" t="s">
        <v>9</v>
      </c>
      <c r="BS41">
        <v>12</v>
      </c>
      <c r="BT41" t="s">
        <v>88</v>
      </c>
      <c r="BU41">
        <v>12.068173</v>
      </c>
      <c r="BV41" t="s">
        <v>16</v>
      </c>
      <c r="BW41" t="s">
        <v>9</v>
      </c>
      <c r="BX41" t="s">
        <v>9</v>
      </c>
      <c r="BZ41">
        <v>13</v>
      </c>
      <c r="CA41" t="s">
        <v>88</v>
      </c>
      <c r="CB41">
        <v>13.552395000000001</v>
      </c>
      <c r="CC41" t="s">
        <v>16</v>
      </c>
      <c r="CD41" t="s">
        <v>9</v>
      </c>
      <c r="CE41" t="s">
        <v>9</v>
      </c>
      <c r="CG41">
        <v>14</v>
      </c>
      <c r="CH41" t="s">
        <v>88</v>
      </c>
      <c r="CI41">
        <v>27.721001000000001</v>
      </c>
      <c r="CJ41" t="s">
        <v>16</v>
      </c>
      <c r="CK41" t="s">
        <v>9</v>
      </c>
      <c r="CL41" t="s">
        <v>9</v>
      </c>
      <c r="CN41">
        <v>15</v>
      </c>
      <c r="CO41" t="s">
        <v>88</v>
      </c>
      <c r="CP41">
        <v>14.416952</v>
      </c>
      <c r="CQ41" t="s">
        <v>16</v>
      </c>
      <c r="CR41" t="s">
        <v>9</v>
      </c>
      <c r="CS41" t="s">
        <v>9</v>
      </c>
      <c r="CU41">
        <v>16</v>
      </c>
      <c r="CV41" t="s">
        <v>88</v>
      </c>
      <c r="CW41">
        <v>11.136863999999999</v>
      </c>
      <c r="CX41" t="s">
        <v>16</v>
      </c>
      <c r="CY41" t="s">
        <v>9</v>
      </c>
      <c r="CZ41" t="s">
        <v>9</v>
      </c>
      <c r="DB41">
        <v>17</v>
      </c>
      <c r="DC41" t="s">
        <v>88</v>
      </c>
      <c r="DD41">
        <v>5.1031890000000004</v>
      </c>
      <c r="DE41" t="s">
        <v>16</v>
      </c>
      <c r="DF41" t="s">
        <v>9</v>
      </c>
      <c r="DG41" t="s">
        <v>9</v>
      </c>
      <c r="DI41">
        <v>18</v>
      </c>
      <c r="DJ41" t="s">
        <v>88</v>
      </c>
      <c r="DK41">
        <v>24.352163999999998</v>
      </c>
      <c r="DL41" t="s">
        <v>16</v>
      </c>
      <c r="DM41" t="s">
        <v>9</v>
      </c>
      <c r="DN41" t="s">
        <v>9</v>
      </c>
      <c r="DP41">
        <v>19</v>
      </c>
      <c r="DQ41" t="s">
        <v>88</v>
      </c>
      <c r="DR41">
        <v>16.384985</v>
      </c>
      <c r="DS41" t="s">
        <v>16</v>
      </c>
      <c r="DT41" t="s">
        <v>9</v>
      </c>
      <c r="DU41" t="s">
        <v>9</v>
      </c>
      <c r="DW41">
        <v>20</v>
      </c>
      <c r="DX41" t="s">
        <v>88</v>
      </c>
      <c r="DY41">
        <v>9.952299</v>
      </c>
      <c r="DZ41" t="s">
        <v>16</v>
      </c>
      <c r="EA41" t="s">
        <v>9</v>
      </c>
      <c r="EB41" t="s">
        <v>9</v>
      </c>
      <c r="ED41">
        <v>21</v>
      </c>
      <c r="EE41" t="s">
        <v>88</v>
      </c>
      <c r="EF41">
        <v>12.354991999999999</v>
      </c>
      <c r="EG41" t="s">
        <v>16</v>
      </c>
      <c r="EH41" t="s">
        <v>9</v>
      </c>
      <c r="EI41" t="s">
        <v>9</v>
      </c>
      <c r="EK41">
        <v>22</v>
      </c>
      <c r="EL41" t="s">
        <v>88</v>
      </c>
      <c r="EM41">
        <v>12.162921000000001</v>
      </c>
      <c r="EN41" t="s">
        <v>16</v>
      </c>
      <c r="EO41" t="s">
        <v>9</v>
      </c>
      <c r="EP41" t="s">
        <v>9</v>
      </c>
      <c r="ER41">
        <v>23</v>
      </c>
      <c r="ES41" t="s">
        <v>88</v>
      </c>
      <c r="ET41">
        <v>5.8825760000000002</v>
      </c>
      <c r="EU41" t="s">
        <v>16</v>
      </c>
      <c r="EV41" t="s">
        <v>9</v>
      </c>
      <c r="EW41" t="s">
        <v>9</v>
      </c>
      <c r="EY41">
        <v>24</v>
      </c>
      <c r="EZ41" t="s">
        <v>88</v>
      </c>
      <c r="FA41">
        <v>8.2472890000000003</v>
      </c>
      <c r="FB41" t="s">
        <v>16</v>
      </c>
      <c r="FC41" t="s">
        <v>9</v>
      </c>
      <c r="FD41" t="s">
        <v>9</v>
      </c>
      <c r="FF41">
        <v>25</v>
      </c>
      <c r="FG41" t="s">
        <v>88</v>
      </c>
      <c r="FH41">
        <v>22.733522000000001</v>
      </c>
      <c r="FI41" t="s">
        <v>16</v>
      </c>
      <c r="FJ41" t="s">
        <v>9</v>
      </c>
      <c r="FK41" t="s">
        <v>9</v>
      </c>
      <c r="FM41">
        <v>26</v>
      </c>
      <c r="FN41" t="s">
        <v>88</v>
      </c>
      <c r="FO41">
        <v>20.381402000000001</v>
      </c>
      <c r="FP41" t="s">
        <v>16</v>
      </c>
      <c r="FQ41" t="s">
        <v>9</v>
      </c>
      <c r="FR41" t="s">
        <v>9</v>
      </c>
      <c r="FT41">
        <v>27</v>
      </c>
      <c r="FU41" t="s">
        <v>88</v>
      </c>
      <c r="FV41">
        <v>26.403068999999999</v>
      </c>
      <c r="FW41" t="s">
        <v>16</v>
      </c>
      <c r="FX41" t="s">
        <v>9</v>
      </c>
      <c r="FY41" t="s">
        <v>9</v>
      </c>
      <c r="GA41">
        <v>28</v>
      </c>
      <c r="GB41" t="s">
        <v>88</v>
      </c>
      <c r="GC41">
        <v>7.9340970000000004</v>
      </c>
      <c r="GD41" t="s">
        <v>16</v>
      </c>
      <c r="GE41" t="s">
        <v>9</v>
      </c>
      <c r="GF41" t="s">
        <v>9</v>
      </c>
      <c r="GH41">
        <v>29</v>
      </c>
      <c r="GI41" t="s">
        <v>88</v>
      </c>
      <c r="GJ41">
        <v>11.230828000000001</v>
      </c>
      <c r="GK41" t="s">
        <v>16</v>
      </c>
      <c r="GL41" t="s">
        <v>9</v>
      </c>
      <c r="GM41" t="s">
        <v>9</v>
      </c>
      <c r="GO41">
        <v>30</v>
      </c>
      <c r="GP41" t="s">
        <v>88</v>
      </c>
      <c r="GQ41">
        <v>11.642151</v>
      </c>
      <c r="GR41" t="s">
        <v>16</v>
      </c>
      <c r="GS41" t="s">
        <v>9</v>
      </c>
      <c r="GT41" t="s">
        <v>9</v>
      </c>
      <c r="GV41">
        <v>31</v>
      </c>
      <c r="GW41" t="s">
        <v>88</v>
      </c>
      <c r="GX41">
        <v>15.890535</v>
      </c>
      <c r="GY41" t="s">
        <v>16</v>
      </c>
      <c r="GZ41" t="s">
        <v>9</v>
      </c>
      <c r="HA41" t="s">
        <v>9</v>
      </c>
      <c r="HC41">
        <v>32</v>
      </c>
      <c r="HD41" t="s">
        <v>88</v>
      </c>
      <c r="HE41">
        <v>13.079132</v>
      </c>
      <c r="HF41" t="s">
        <v>16</v>
      </c>
      <c r="HG41" t="s">
        <v>9</v>
      </c>
      <c r="HH41" t="s">
        <v>9</v>
      </c>
      <c r="HJ41">
        <v>33</v>
      </c>
      <c r="HK41" t="s">
        <v>88</v>
      </c>
      <c r="HL41">
        <v>5.58047</v>
      </c>
      <c r="HM41" t="s">
        <v>16</v>
      </c>
      <c r="HN41" t="s">
        <v>9</v>
      </c>
      <c r="HO41" t="s">
        <v>9</v>
      </c>
      <c r="HQ41">
        <v>34</v>
      </c>
      <c r="HR41" t="s">
        <v>88</v>
      </c>
      <c r="HS41">
        <v>37.890717000000002</v>
      </c>
      <c r="HT41" t="s">
        <v>16</v>
      </c>
      <c r="HU41" t="s">
        <v>9</v>
      </c>
      <c r="HV41" t="s">
        <v>9</v>
      </c>
      <c r="HX41">
        <v>35</v>
      </c>
      <c r="HY41" t="s">
        <v>88</v>
      </c>
      <c r="HZ41">
        <v>6.9791420000000004</v>
      </c>
      <c r="IA41" t="s">
        <v>16</v>
      </c>
      <c r="IB41" t="s">
        <v>9</v>
      </c>
      <c r="IC41" t="s">
        <v>9</v>
      </c>
      <c r="IE41">
        <v>36</v>
      </c>
      <c r="IF41" t="s">
        <v>88</v>
      </c>
      <c r="IG41">
        <v>32.601387000000003</v>
      </c>
      <c r="IH41" t="s">
        <v>16</v>
      </c>
      <c r="II41" t="s">
        <v>9</v>
      </c>
      <c r="IJ41" t="s">
        <v>9</v>
      </c>
    </row>
    <row r="42" spans="1:244">
      <c r="A42">
        <v>1</v>
      </c>
      <c r="B42" t="s">
        <v>14</v>
      </c>
      <c r="C42">
        <v>11.837652</v>
      </c>
      <c r="D42" t="s">
        <v>16</v>
      </c>
      <c r="E42" t="s">
        <v>9</v>
      </c>
      <c r="F42">
        <v>115</v>
      </c>
      <c r="H42">
        <v>2</v>
      </c>
      <c r="I42" t="s">
        <v>14</v>
      </c>
      <c r="J42">
        <v>6.9891709999999998</v>
      </c>
      <c r="K42" t="s">
        <v>16</v>
      </c>
      <c r="L42" t="s">
        <v>9</v>
      </c>
      <c r="M42">
        <v>115</v>
      </c>
      <c r="O42">
        <v>3</v>
      </c>
      <c r="P42" t="s">
        <v>14</v>
      </c>
      <c r="Q42">
        <v>15.189228</v>
      </c>
      <c r="R42" t="s">
        <v>16</v>
      </c>
      <c r="S42" t="s">
        <v>9</v>
      </c>
      <c r="T42" t="s">
        <v>9</v>
      </c>
      <c r="V42">
        <v>4</v>
      </c>
      <c r="W42" t="s">
        <v>15</v>
      </c>
      <c r="X42">
        <v>20.361930999999998</v>
      </c>
      <c r="Y42" t="s">
        <v>16</v>
      </c>
      <c r="Z42" t="s">
        <v>9</v>
      </c>
      <c r="AA42" t="s">
        <v>9</v>
      </c>
      <c r="AC42">
        <v>6</v>
      </c>
      <c r="AD42" t="s">
        <v>15</v>
      </c>
      <c r="AE42">
        <v>3.603898</v>
      </c>
      <c r="AF42" t="s">
        <v>16</v>
      </c>
      <c r="AG42" t="s">
        <v>9</v>
      </c>
      <c r="AH42" t="s">
        <v>9</v>
      </c>
      <c r="AJ42">
        <v>7</v>
      </c>
      <c r="AK42" t="s">
        <v>15</v>
      </c>
      <c r="AL42">
        <v>41.314931000000001</v>
      </c>
      <c r="AM42" t="s">
        <v>16</v>
      </c>
      <c r="AN42" t="s">
        <v>9</v>
      </c>
      <c r="AO42" t="s">
        <v>9</v>
      </c>
      <c r="AQ42">
        <v>8</v>
      </c>
      <c r="AR42" t="s">
        <v>15</v>
      </c>
      <c r="AS42">
        <v>26.480277000000001</v>
      </c>
      <c r="AT42" t="s">
        <v>16</v>
      </c>
      <c r="AU42" t="s">
        <v>9</v>
      </c>
      <c r="AV42" t="s">
        <v>9</v>
      </c>
      <c r="AX42">
        <v>9</v>
      </c>
      <c r="AY42" t="s">
        <v>15</v>
      </c>
      <c r="AZ42">
        <v>15.585645</v>
      </c>
      <c r="BA42" t="s">
        <v>16</v>
      </c>
      <c r="BB42" t="s">
        <v>9</v>
      </c>
      <c r="BC42" t="s">
        <v>9</v>
      </c>
      <c r="BE42">
        <v>10</v>
      </c>
      <c r="BF42" t="s">
        <v>15</v>
      </c>
      <c r="BG42">
        <v>15.529114</v>
      </c>
      <c r="BH42" t="s">
        <v>16</v>
      </c>
      <c r="BI42" t="s">
        <v>9</v>
      </c>
      <c r="BJ42" t="s">
        <v>9</v>
      </c>
      <c r="BL42">
        <v>11</v>
      </c>
      <c r="BM42" t="s">
        <v>15</v>
      </c>
      <c r="BN42">
        <v>14.286007</v>
      </c>
      <c r="BO42" t="s">
        <v>16</v>
      </c>
      <c r="BP42" t="s">
        <v>9</v>
      </c>
      <c r="BQ42" t="s">
        <v>9</v>
      </c>
      <c r="BS42">
        <v>12</v>
      </c>
      <c r="BT42" t="s">
        <v>15</v>
      </c>
      <c r="BU42">
        <v>19.776899</v>
      </c>
      <c r="BV42" t="s">
        <v>16</v>
      </c>
      <c r="BW42" t="s">
        <v>9</v>
      </c>
      <c r="BX42" t="s">
        <v>9</v>
      </c>
      <c r="BZ42">
        <v>13</v>
      </c>
      <c r="CA42" t="s">
        <v>15</v>
      </c>
      <c r="CB42">
        <v>9.9337540000000004</v>
      </c>
      <c r="CC42" t="s">
        <v>16</v>
      </c>
      <c r="CD42" t="s">
        <v>9</v>
      </c>
      <c r="CE42" t="s">
        <v>9</v>
      </c>
      <c r="CG42">
        <v>14</v>
      </c>
      <c r="CH42" t="s">
        <v>15</v>
      </c>
      <c r="CI42">
        <v>11.949717</v>
      </c>
      <c r="CJ42" t="s">
        <v>16</v>
      </c>
      <c r="CK42" t="s">
        <v>9</v>
      </c>
      <c r="CL42" t="s">
        <v>9</v>
      </c>
      <c r="CN42">
        <v>15</v>
      </c>
      <c r="CO42" t="s">
        <v>15</v>
      </c>
      <c r="CP42">
        <v>15.678642</v>
      </c>
      <c r="CQ42" t="s">
        <v>16</v>
      </c>
      <c r="CR42" t="s">
        <v>9</v>
      </c>
      <c r="CS42" t="s">
        <v>9</v>
      </c>
      <c r="CU42">
        <v>16</v>
      </c>
      <c r="CV42" t="s">
        <v>15</v>
      </c>
      <c r="CW42">
        <v>11.402011999999999</v>
      </c>
      <c r="CX42" t="s">
        <v>16</v>
      </c>
      <c r="CY42" t="s">
        <v>9</v>
      </c>
      <c r="CZ42" t="s">
        <v>9</v>
      </c>
      <c r="DB42">
        <v>17</v>
      </c>
      <c r="DC42" t="s">
        <v>15</v>
      </c>
      <c r="DD42">
        <v>4.665959</v>
      </c>
      <c r="DE42" t="s">
        <v>16</v>
      </c>
      <c r="DF42" t="s">
        <v>9</v>
      </c>
      <c r="DG42" t="s">
        <v>9</v>
      </c>
      <c r="DI42">
        <v>18</v>
      </c>
      <c r="DJ42" t="s">
        <v>15</v>
      </c>
      <c r="DK42">
        <v>25.902438</v>
      </c>
      <c r="DL42" t="s">
        <v>16</v>
      </c>
      <c r="DM42" t="s">
        <v>9</v>
      </c>
      <c r="DN42" t="s">
        <v>9</v>
      </c>
      <c r="DP42">
        <v>19</v>
      </c>
      <c r="DQ42" t="s">
        <v>15</v>
      </c>
      <c r="DR42">
        <v>16.935692</v>
      </c>
      <c r="DS42" t="s">
        <v>16</v>
      </c>
      <c r="DT42" t="s">
        <v>9</v>
      </c>
      <c r="DU42" t="s">
        <v>9</v>
      </c>
      <c r="DW42">
        <v>20</v>
      </c>
      <c r="DX42" t="s">
        <v>15</v>
      </c>
      <c r="DY42">
        <v>10.775556999999999</v>
      </c>
      <c r="DZ42" t="s">
        <v>16</v>
      </c>
      <c r="EA42" t="s">
        <v>9</v>
      </c>
      <c r="EB42" t="s">
        <v>9</v>
      </c>
      <c r="ED42">
        <v>21</v>
      </c>
      <c r="EE42" t="s">
        <v>15</v>
      </c>
      <c r="EF42">
        <v>10.867552</v>
      </c>
      <c r="EG42" t="s">
        <v>16</v>
      </c>
      <c r="EH42" t="s">
        <v>9</v>
      </c>
      <c r="EI42" t="s">
        <v>9</v>
      </c>
      <c r="EK42">
        <v>22</v>
      </c>
      <c r="EL42" t="s">
        <v>15</v>
      </c>
      <c r="EM42">
        <v>12.383369999999999</v>
      </c>
      <c r="EN42" t="s">
        <v>16</v>
      </c>
      <c r="EO42" t="s">
        <v>9</v>
      </c>
      <c r="EP42" t="s">
        <v>9</v>
      </c>
      <c r="ER42">
        <v>23</v>
      </c>
      <c r="ES42" t="s">
        <v>15</v>
      </c>
      <c r="ET42">
        <v>11.770621</v>
      </c>
      <c r="EU42" t="s">
        <v>16</v>
      </c>
      <c r="EV42" t="s">
        <v>9</v>
      </c>
      <c r="EW42" t="s">
        <v>9</v>
      </c>
      <c r="EY42">
        <v>24</v>
      </c>
      <c r="EZ42" t="s">
        <v>15</v>
      </c>
      <c r="FA42">
        <v>10.049664</v>
      </c>
      <c r="FB42" t="s">
        <v>16</v>
      </c>
      <c r="FC42" t="s">
        <v>9</v>
      </c>
      <c r="FD42" t="s">
        <v>9</v>
      </c>
      <c r="FF42">
        <v>25</v>
      </c>
      <c r="FG42" t="s">
        <v>15</v>
      </c>
      <c r="FH42">
        <v>25.656354</v>
      </c>
      <c r="FI42" t="s">
        <v>16</v>
      </c>
      <c r="FJ42" t="s">
        <v>9</v>
      </c>
      <c r="FK42" t="s">
        <v>9</v>
      </c>
      <c r="FM42">
        <v>26</v>
      </c>
      <c r="FN42" t="s">
        <v>15</v>
      </c>
      <c r="FO42">
        <v>23.815984</v>
      </c>
      <c r="FP42" t="s">
        <v>16</v>
      </c>
      <c r="FQ42" t="s">
        <v>9</v>
      </c>
      <c r="FR42" t="s">
        <v>9</v>
      </c>
      <c r="FT42">
        <v>27</v>
      </c>
      <c r="FU42" t="s">
        <v>15</v>
      </c>
      <c r="FV42">
        <v>28.913209999999999</v>
      </c>
      <c r="FW42" t="s">
        <v>16</v>
      </c>
      <c r="FX42" t="s">
        <v>9</v>
      </c>
      <c r="FY42" t="s">
        <v>9</v>
      </c>
      <c r="GA42">
        <v>28</v>
      </c>
      <c r="GB42" t="s">
        <v>15</v>
      </c>
      <c r="GC42">
        <v>6.7426700000000004</v>
      </c>
      <c r="GD42" t="s">
        <v>16</v>
      </c>
      <c r="GE42" t="s">
        <v>9</v>
      </c>
      <c r="GF42" t="s">
        <v>9</v>
      </c>
      <c r="GH42">
        <v>29</v>
      </c>
      <c r="GI42" t="s">
        <v>15</v>
      </c>
      <c r="GJ42">
        <v>9.2024279999999994</v>
      </c>
      <c r="GK42" t="s">
        <v>16</v>
      </c>
      <c r="GL42" t="s">
        <v>9</v>
      </c>
      <c r="GM42" t="s">
        <v>9</v>
      </c>
      <c r="GO42">
        <v>30</v>
      </c>
      <c r="GP42" t="s">
        <v>15</v>
      </c>
      <c r="GQ42">
        <v>15.557294000000001</v>
      </c>
      <c r="GR42" t="s">
        <v>16</v>
      </c>
      <c r="GS42" t="s">
        <v>9</v>
      </c>
      <c r="GT42" t="s">
        <v>9</v>
      </c>
      <c r="GV42">
        <v>31</v>
      </c>
      <c r="GW42" t="s">
        <v>15</v>
      </c>
      <c r="GX42">
        <v>14.742243</v>
      </c>
      <c r="GY42" t="s">
        <v>16</v>
      </c>
      <c r="GZ42" t="s">
        <v>9</v>
      </c>
      <c r="HA42" t="s">
        <v>9</v>
      </c>
      <c r="HC42">
        <v>32</v>
      </c>
      <c r="HD42" t="s">
        <v>15</v>
      </c>
      <c r="HE42">
        <v>17.205829999999999</v>
      </c>
      <c r="HF42" t="s">
        <v>16</v>
      </c>
      <c r="HG42" t="s">
        <v>9</v>
      </c>
      <c r="HH42" t="s">
        <v>9</v>
      </c>
      <c r="HJ42">
        <v>33</v>
      </c>
      <c r="HK42" t="s">
        <v>15</v>
      </c>
      <c r="HL42">
        <v>4.2353319999999997</v>
      </c>
      <c r="HM42" t="s">
        <v>16</v>
      </c>
      <c r="HN42" t="s">
        <v>9</v>
      </c>
      <c r="HO42" t="s">
        <v>9</v>
      </c>
      <c r="HQ42">
        <v>34</v>
      </c>
      <c r="HR42" t="s">
        <v>15</v>
      </c>
      <c r="HS42">
        <v>36.240012999999998</v>
      </c>
      <c r="HT42" t="s">
        <v>16</v>
      </c>
      <c r="HU42" t="s">
        <v>9</v>
      </c>
      <c r="HV42" t="s">
        <v>9</v>
      </c>
      <c r="HX42">
        <v>35</v>
      </c>
      <c r="HY42" t="s">
        <v>15</v>
      </c>
      <c r="HZ42">
        <v>7.4480040000000001</v>
      </c>
      <c r="IA42" t="s">
        <v>16</v>
      </c>
      <c r="IB42" t="s">
        <v>9</v>
      </c>
      <c r="IC42" t="s">
        <v>9</v>
      </c>
      <c r="IE42">
        <v>36</v>
      </c>
      <c r="IF42" t="s">
        <v>15</v>
      </c>
      <c r="IG42">
        <v>21.644617</v>
      </c>
      <c r="IH42" t="s">
        <v>16</v>
      </c>
      <c r="II42" t="s">
        <v>9</v>
      </c>
      <c r="IJ42" t="s">
        <v>9</v>
      </c>
    </row>
    <row r="43" spans="1:244">
      <c r="A43">
        <v>1</v>
      </c>
      <c r="B43" t="s">
        <v>27</v>
      </c>
      <c r="C43">
        <v>24.836907</v>
      </c>
      <c r="D43" t="s">
        <v>16</v>
      </c>
      <c r="E43" t="s">
        <v>9</v>
      </c>
      <c r="F43">
        <v>115</v>
      </c>
      <c r="H43">
        <v>2</v>
      </c>
      <c r="I43" t="s">
        <v>27</v>
      </c>
      <c r="J43">
        <v>4.768351</v>
      </c>
      <c r="K43" t="s">
        <v>16</v>
      </c>
      <c r="L43" t="s">
        <v>9</v>
      </c>
      <c r="M43">
        <v>115</v>
      </c>
      <c r="O43">
        <v>3</v>
      </c>
      <c r="P43" t="s">
        <v>27</v>
      </c>
      <c r="Q43">
        <v>15.092643000000001</v>
      </c>
      <c r="R43" t="s">
        <v>16</v>
      </c>
      <c r="S43" t="s">
        <v>9</v>
      </c>
      <c r="T43" t="s">
        <v>9</v>
      </c>
      <c r="V43">
        <v>4</v>
      </c>
      <c r="W43" t="s">
        <v>28</v>
      </c>
      <c r="X43">
        <v>35.301329000000003</v>
      </c>
      <c r="Y43" t="s">
        <v>16</v>
      </c>
      <c r="Z43" t="s">
        <v>9</v>
      </c>
      <c r="AA43" t="s">
        <v>9</v>
      </c>
      <c r="AC43">
        <v>6</v>
      </c>
      <c r="AD43" t="s">
        <v>28</v>
      </c>
      <c r="AE43">
        <v>4.258381</v>
      </c>
      <c r="AF43" t="s">
        <v>16</v>
      </c>
      <c r="AG43" t="s">
        <v>9</v>
      </c>
      <c r="AH43" t="s">
        <v>9</v>
      </c>
      <c r="AJ43">
        <v>7</v>
      </c>
      <c r="AK43" t="s">
        <v>28</v>
      </c>
      <c r="AL43">
        <v>25.416595000000001</v>
      </c>
      <c r="AM43" t="s">
        <v>16</v>
      </c>
      <c r="AN43" t="s">
        <v>9</v>
      </c>
      <c r="AO43" t="s">
        <v>9</v>
      </c>
      <c r="AQ43">
        <v>8</v>
      </c>
      <c r="AR43" t="s">
        <v>28</v>
      </c>
      <c r="AS43">
        <v>21.983682999999999</v>
      </c>
      <c r="AT43" t="s">
        <v>16</v>
      </c>
      <c r="AU43" t="s">
        <v>9</v>
      </c>
      <c r="AV43" t="s">
        <v>9</v>
      </c>
      <c r="AX43">
        <v>9</v>
      </c>
      <c r="AY43" t="s">
        <v>28</v>
      </c>
      <c r="AZ43">
        <v>19.779657</v>
      </c>
      <c r="BA43" t="s">
        <v>16</v>
      </c>
      <c r="BB43" t="s">
        <v>9</v>
      </c>
      <c r="BC43" t="s">
        <v>9</v>
      </c>
      <c r="BE43">
        <v>10</v>
      </c>
      <c r="BF43" t="s">
        <v>28</v>
      </c>
      <c r="BG43">
        <v>17.335768999999999</v>
      </c>
      <c r="BH43" t="s">
        <v>16</v>
      </c>
      <c r="BI43" t="s">
        <v>9</v>
      </c>
      <c r="BJ43" t="s">
        <v>9</v>
      </c>
      <c r="BL43">
        <v>11</v>
      </c>
      <c r="BM43" t="s">
        <v>28</v>
      </c>
      <c r="BN43">
        <v>20.784023999999999</v>
      </c>
      <c r="BO43" t="s">
        <v>16</v>
      </c>
      <c r="BP43" t="s">
        <v>9</v>
      </c>
      <c r="BQ43" t="s">
        <v>9</v>
      </c>
      <c r="BS43">
        <v>12</v>
      </c>
      <c r="BT43" t="s">
        <v>28</v>
      </c>
      <c r="BU43">
        <v>15.687276000000001</v>
      </c>
      <c r="BV43" t="s">
        <v>16</v>
      </c>
      <c r="BW43" t="s">
        <v>9</v>
      </c>
      <c r="BX43" t="s">
        <v>9</v>
      </c>
      <c r="BZ43">
        <v>13</v>
      </c>
      <c r="CA43" t="s">
        <v>28</v>
      </c>
      <c r="CB43">
        <v>10.020527</v>
      </c>
      <c r="CC43" t="s">
        <v>16</v>
      </c>
      <c r="CD43" t="s">
        <v>9</v>
      </c>
      <c r="CE43" t="s">
        <v>9</v>
      </c>
      <c r="CG43">
        <v>14</v>
      </c>
      <c r="CH43" t="s">
        <v>28</v>
      </c>
      <c r="CI43">
        <v>12.934672000000001</v>
      </c>
      <c r="CJ43" t="s">
        <v>16</v>
      </c>
      <c r="CK43" t="s">
        <v>9</v>
      </c>
      <c r="CL43" t="s">
        <v>9</v>
      </c>
      <c r="CN43">
        <v>15</v>
      </c>
      <c r="CO43" t="s">
        <v>28</v>
      </c>
      <c r="CP43">
        <v>18.057265999999998</v>
      </c>
      <c r="CQ43" t="s">
        <v>16</v>
      </c>
      <c r="CR43" t="s">
        <v>9</v>
      </c>
      <c r="CS43" t="s">
        <v>9</v>
      </c>
      <c r="CU43">
        <v>16</v>
      </c>
      <c r="CV43" t="s">
        <v>28</v>
      </c>
      <c r="CW43">
        <v>17.336437</v>
      </c>
      <c r="CX43" t="s">
        <v>16</v>
      </c>
      <c r="CY43" t="s">
        <v>9</v>
      </c>
      <c r="CZ43" t="s">
        <v>9</v>
      </c>
      <c r="DB43">
        <v>17</v>
      </c>
      <c r="DC43" t="s">
        <v>28</v>
      </c>
      <c r="DD43">
        <v>5.9121110000000003</v>
      </c>
      <c r="DE43" t="s">
        <v>16</v>
      </c>
      <c r="DF43" t="s">
        <v>9</v>
      </c>
      <c r="DG43" t="s">
        <v>9</v>
      </c>
      <c r="DI43">
        <v>18</v>
      </c>
      <c r="DJ43" t="s">
        <v>28</v>
      </c>
      <c r="DK43">
        <v>36.859515999999999</v>
      </c>
      <c r="DL43" t="s">
        <v>16</v>
      </c>
      <c r="DM43" t="s">
        <v>9</v>
      </c>
      <c r="DN43" t="s">
        <v>9</v>
      </c>
      <c r="DP43">
        <v>19</v>
      </c>
      <c r="DQ43" t="s">
        <v>28</v>
      </c>
      <c r="DR43">
        <v>11.974159</v>
      </c>
      <c r="DS43" t="s">
        <v>16</v>
      </c>
      <c r="DT43" t="s">
        <v>9</v>
      </c>
      <c r="DU43" t="s">
        <v>9</v>
      </c>
      <c r="DW43">
        <v>20</v>
      </c>
      <c r="DX43" t="s">
        <v>28</v>
      </c>
      <c r="DY43">
        <v>12.785093</v>
      </c>
      <c r="DZ43" t="s">
        <v>16</v>
      </c>
      <c r="EA43" t="s">
        <v>9</v>
      </c>
      <c r="EB43" t="s">
        <v>9</v>
      </c>
      <c r="ED43">
        <v>21</v>
      </c>
      <c r="EE43" t="s">
        <v>28</v>
      </c>
      <c r="EF43">
        <v>9.6385679999999994</v>
      </c>
      <c r="EG43" t="s">
        <v>16</v>
      </c>
      <c r="EH43" t="s">
        <v>9</v>
      </c>
      <c r="EI43" t="s">
        <v>9</v>
      </c>
      <c r="EK43">
        <v>22</v>
      </c>
      <c r="EL43" t="s">
        <v>28</v>
      </c>
      <c r="EM43">
        <v>11.261758</v>
      </c>
      <c r="EN43" t="s">
        <v>16</v>
      </c>
      <c r="EO43" t="s">
        <v>9</v>
      </c>
      <c r="EP43" t="s">
        <v>9</v>
      </c>
      <c r="ER43">
        <v>23</v>
      </c>
      <c r="ES43" t="s">
        <v>28</v>
      </c>
      <c r="ET43">
        <v>8.0029409999999999</v>
      </c>
      <c r="EU43" t="s">
        <v>16</v>
      </c>
      <c r="EV43" t="s">
        <v>9</v>
      </c>
      <c r="EW43" t="s">
        <v>9</v>
      </c>
      <c r="EY43">
        <v>24</v>
      </c>
      <c r="EZ43" t="s">
        <v>28</v>
      </c>
      <c r="FA43">
        <v>7.0945929999999997</v>
      </c>
      <c r="FB43" t="s">
        <v>16</v>
      </c>
      <c r="FC43" t="s">
        <v>9</v>
      </c>
      <c r="FD43" t="s">
        <v>9</v>
      </c>
      <c r="FF43">
        <v>25</v>
      </c>
      <c r="FG43" t="s">
        <v>28</v>
      </c>
      <c r="FH43">
        <v>23.335134</v>
      </c>
      <c r="FI43" t="s">
        <v>10</v>
      </c>
      <c r="FJ43">
        <v>1512</v>
      </c>
      <c r="FK43">
        <v>27</v>
      </c>
      <c r="FM43">
        <v>26</v>
      </c>
      <c r="FN43" t="s">
        <v>28</v>
      </c>
      <c r="FO43">
        <v>20.952059999999999</v>
      </c>
      <c r="FP43" t="s">
        <v>16</v>
      </c>
      <c r="FQ43" t="s">
        <v>9</v>
      </c>
      <c r="FR43" t="s">
        <v>9</v>
      </c>
      <c r="FT43">
        <v>27</v>
      </c>
      <c r="FU43" t="s">
        <v>28</v>
      </c>
      <c r="FV43">
        <v>24.916401</v>
      </c>
      <c r="FW43" t="s">
        <v>16</v>
      </c>
      <c r="FX43" t="s">
        <v>9</v>
      </c>
      <c r="FY43" t="s">
        <v>9</v>
      </c>
      <c r="GA43">
        <v>28</v>
      </c>
      <c r="GB43" t="s">
        <v>28</v>
      </c>
      <c r="GC43">
        <v>10.415077999999999</v>
      </c>
      <c r="GD43" t="s">
        <v>16</v>
      </c>
      <c r="GE43" t="s">
        <v>9</v>
      </c>
      <c r="GF43" t="s">
        <v>9</v>
      </c>
      <c r="GH43">
        <v>29</v>
      </c>
      <c r="GI43" t="s">
        <v>28</v>
      </c>
      <c r="GJ43">
        <v>9.4021260000000009</v>
      </c>
      <c r="GK43" t="s">
        <v>16</v>
      </c>
      <c r="GL43" t="s">
        <v>9</v>
      </c>
      <c r="GM43" t="s">
        <v>9</v>
      </c>
      <c r="GO43">
        <v>30</v>
      </c>
      <c r="GP43" t="s">
        <v>28</v>
      </c>
      <c r="GQ43">
        <v>12.465021999999999</v>
      </c>
      <c r="GR43" t="s">
        <v>16</v>
      </c>
      <c r="GS43" t="s">
        <v>9</v>
      </c>
      <c r="GT43" t="s">
        <v>9</v>
      </c>
      <c r="GV43">
        <v>31</v>
      </c>
      <c r="GW43" t="s">
        <v>28</v>
      </c>
      <c r="GX43">
        <v>13.877075</v>
      </c>
      <c r="GY43" t="s">
        <v>16</v>
      </c>
      <c r="GZ43" t="s">
        <v>9</v>
      </c>
      <c r="HA43" t="s">
        <v>9</v>
      </c>
      <c r="HC43">
        <v>32</v>
      </c>
      <c r="HD43" t="s">
        <v>28</v>
      </c>
      <c r="HE43">
        <v>9.4054889999999993</v>
      </c>
      <c r="HF43" t="s">
        <v>16</v>
      </c>
      <c r="HG43" t="s">
        <v>9</v>
      </c>
      <c r="HH43" t="s">
        <v>9</v>
      </c>
      <c r="HJ43">
        <v>33</v>
      </c>
      <c r="HK43" t="s">
        <v>28</v>
      </c>
      <c r="HL43">
        <v>4.5197500000000002</v>
      </c>
      <c r="HM43" t="s">
        <v>16</v>
      </c>
      <c r="HN43" t="s">
        <v>9</v>
      </c>
      <c r="HO43" t="s">
        <v>9</v>
      </c>
      <c r="HQ43">
        <v>34</v>
      </c>
      <c r="HR43" t="s">
        <v>28</v>
      </c>
      <c r="HS43">
        <v>29.116033999999999</v>
      </c>
      <c r="HT43" t="s">
        <v>16</v>
      </c>
      <c r="HU43" t="s">
        <v>9</v>
      </c>
      <c r="HV43" t="s">
        <v>9</v>
      </c>
      <c r="HX43">
        <v>35</v>
      </c>
      <c r="HY43" t="s">
        <v>28</v>
      </c>
      <c r="HZ43">
        <v>8.6925270000000001</v>
      </c>
      <c r="IA43" t="s">
        <v>16</v>
      </c>
      <c r="IB43" t="s">
        <v>9</v>
      </c>
      <c r="IC43" t="s">
        <v>9</v>
      </c>
      <c r="IE43">
        <v>36</v>
      </c>
      <c r="IF43" t="s">
        <v>28</v>
      </c>
      <c r="IG43">
        <v>37.61121</v>
      </c>
      <c r="IH43" t="s">
        <v>16</v>
      </c>
      <c r="II43" t="s">
        <v>9</v>
      </c>
      <c r="IJ43" t="s">
        <v>9</v>
      </c>
    </row>
    <row r="44" spans="1:244">
      <c r="A44" t="s">
        <v>95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>
  <dimension ref="A1:K41"/>
  <sheetViews>
    <sheetView tabSelected="1" topLeftCell="G1" workbookViewId="0">
      <selection activeCell="AA15" sqref="AA15"/>
    </sheetView>
  </sheetViews>
  <sheetFormatPr defaultRowHeight="13.5"/>
  <cols>
    <col min="1" max="1" width="19" customWidth="1"/>
    <col min="2" max="2" width="24.625" customWidth="1"/>
    <col min="3" max="3" width="15.75" customWidth="1"/>
    <col min="5" max="5" width="19" customWidth="1"/>
    <col min="6" max="6" width="24.625" customWidth="1"/>
    <col min="7" max="7" width="15.75" customWidth="1"/>
    <col min="9" max="9" width="13.375" customWidth="1"/>
    <col min="10" max="10" width="14.25" customWidth="1"/>
    <col min="11" max="11" width="17.875" customWidth="1"/>
  </cols>
  <sheetData>
    <row r="1" spans="1:11">
      <c r="A1" t="s">
        <v>295</v>
      </c>
      <c r="C1" t="s">
        <v>310</v>
      </c>
      <c r="E1" t="s">
        <v>295</v>
      </c>
      <c r="G1" t="s">
        <v>310</v>
      </c>
      <c r="I1" t="s">
        <v>313</v>
      </c>
      <c r="J1" t="s">
        <v>314</v>
      </c>
      <c r="K1" t="s">
        <v>310</v>
      </c>
    </row>
    <row r="2" spans="1:11">
      <c r="A2">
        <v>7.5</v>
      </c>
      <c r="B2" t="s">
        <v>276</v>
      </c>
      <c r="C2">
        <v>0.8</v>
      </c>
      <c r="E2">
        <v>43.124999999999993</v>
      </c>
      <c r="F2" t="s">
        <v>258</v>
      </c>
      <c r="G2">
        <v>0.82857142857142863</v>
      </c>
      <c r="I2">
        <v>11.25</v>
      </c>
      <c r="J2" t="s">
        <v>265</v>
      </c>
      <c r="K2">
        <v>1</v>
      </c>
    </row>
    <row r="3" spans="1:11">
      <c r="A3">
        <v>11.25</v>
      </c>
      <c r="B3" t="s">
        <v>265</v>
      </c>
      <c r="C3">
        <v>1</v>
      </c>
      <c r="E3">
        <v>41.250000000000007</v>
      </c>
      <c r="F3" t="s">
        <v>259</v>
      </c>
      <c r="G3">
        <v>0.8571428571428571</v>
      </c>
      <c r="I3">
        <v>22.5</v>
      </c>
      <c r="J3" t="s">
        <v>266</v>
      </c>
      <c r="K3">
        <v>0.77142857142857146</v>
      </c>
    </row>
    <row r="4" spans="1:11">
      <c r="A4">
        <v>15</v>
      </c>
      <c r="B4" t="s">
        <v>304</v>
      </c>
      <c r="C4">
        <v>0.91428571428571426</v>
      </c>
      <c r="E4">
        <v>48.75</v>
      </c>
      <c r="F4" t="s">
        <v>260</v>
      </c>
      <c r="G4">
        <v>0.94285714285714284</v>
      </c>
      <c r="I4">
        <v>41.250000000000007</v>
      </c>
      <c r="J4" t="s">
        <v>259</v>
      </c>
      <c r="K4">
        <v>0.8571428571428571</v>
      </c>
    </row>
    <row r="5" spans="1:11">
      <c r="A5">
        <v>22.5</v>
      </c>
      <c r="B5" t="s">
        <v>266</v>
      </c>
      <c r="C5">
        <v>0.77142857142857146</v>
      </c>
      <c r="E5">
        <v>45</v>
      </c>
      <c r="F5" t="s">
        <v>261</v>
      </c>
      <c r="G5">
        <v>0.88571428571428568</v>
      </c>
      <c r="I5">
        <v>43.124999999999993</v>
      </c>
      <c r="J5" t="s">
        <v>258</v>
      </c>
      <c r="K5">
        <v>0.82857142857142863</v>
      </c>
    </row>
    <row r="6" spans="1:11">
      <c r="A6">
        <v>30</v>
      </c>
      <c r="B6" t="s">
        <v>277</v>
      </c>
      <c r="C6">
        <v>0.88571428571428568</v>
      </c>
      <c r="E6">
        <v>52.499999999999993</v>
      </c>
      <c r="F6" t="s">
        <v>262</v>
      </c>
      <c r="G6">
        <v>0.77142857142857146</v>
      </c>
      <c r="I6">
        <v>45</v>
      </c>
      <c r="J6" t="s">
        <v>261</v>
      </c>
      <c r="K6">
        <v>0.88571428571428568</v>
      </c>
    </row>
    <row r="7" spans="1:11">
      <c r="A7">
        <v>37.5</v>
      </c>
      <c r="B7" t="s">
        <v>274</v>
      </c>
      <c r="C7">
        <v>0.8</v>
      </c>
      <c r="E7">
        <v>45</v>
      </c>
      <c r="F7" t="s">
        <v>263</v>
      </c>
      <c r="G7">
        <v>0.88571428571428568</v>
      </c>
      <c r="I7">
        <v>45</v>
      </c>
      <c r="J7" t="s">
        <v>263</v>
      </c>
      <c r="K7">
        <v>0.88571428571428568</v>
      </c>
    </row>
    <row r="8" spans="1:11">
      <c r="A8">
        <v>41.250000000000007</v>
      </c>
      <c r="B8" t="s">
        <v>259</v>
      </c>
      <c r="C8">
        <v>0.8571428571428571</v>
      </c>
      <c r="E8">
        <v>60</v>
      </c>
      <c r="F8" t="s">
        <v>264</v>
      </c>
      <c r="G8">
        <v>0.8</v>
      </c>
      <c r="I8">
        <v>48.75</v>
      </c>
      <c r="J8" t="s">
        <v>260</v>
      </c>
      <c r="K8">
        <v>0.94285714285714284</v>
      </c>
    </row>
    <row r="9" spans="1:11">
      <c r="A9">
        <v>41.250000000000007</v>
      </c>
      <c r="B9" t="s">
        <v>270</v>
      </c>
      <c r="C9">
        <v>0.91428571428571426</v>
      </c>
      <c r="E9">
        <v>11.25</v>
      </c>
      <c r="F9" t="s">
        <v>265</v>
      </c>
      <c r="G9">
        <v>1</v>
      </c>
      <c r="I9">
        <v>52.499999999999993</v>
      </c>
      <c r="J9" t="s">
        <v>262</v>
      </c>
      <c r="K9">
        <v>0.77142857142857146</v>
      </c>
    </row>
    <row r="10" spans="1:11">
      <c r="A10">
        <v>41.250000000000007</v>
      </c>
      <c r="B10" t="s">
        <v>297</v>
      </c>
      <c r="C10">
        <v>0.91428571428571426</v>
      </c>
      <c r="E10">
        <v>22.5</v>
      </c>
      <c r="F10" t="s">
        <v>266</v>
      </c>
      <c r="G10">
        <v>0.77142857142857146</v>
      </c>
      <c r="I10">
        <v>60</v>
      </c>
      <c r="J10" t="s">
        <v>264</v>
      </c>
      <c r="K10">
        <v>0.8</v>
      </c>
    </row>
    <row r="11" spans="1:11">
      <c r="A11">
        <v>41.250000000000007</v>
      </c>
      <c r="B11" t="s">
        <v>298</v>
      </c>
      <c r="C11">
        <v>0.91428571428571426</v>
      </c>
      <c r="E11">
        <v>63.75</v>
      </c>
      <c r="F11" t="s">
        <v>267</v>
      </c>
      <c r="G11">
        <v>0.48571428571428571</v>
      </c>
      <c r="I11">
        <v>63.75</v>
      </c>
      <c r="J11" t="s">
        <v>267</v>
      </c>
      <c r="K11">
        <v>0.48571428571428571</v>
      </c>
    </row>
    <row r="12" spans="1:11">
      <c r="A12">
        <v>41.250000000000007</v>
      </c>
      <c r="B12" t="s">
        <v>299</v>
      </c>
      <c r="C12">
        <v>0.8</v>
      </c>
      <c r="E12">
        <v>67.5</v>
      </c>
      <c r="F12" t="s">
        <v>268</v>
      </c>
      <c r="G12">
        <v>0.74285714285714288</v>
      </c>
      <c r="I12">
        <v>67.5</v>
      </c>
      <c r="J12" t="s">
        <v>268</v>
      </c>
      <c r="K12">
        <v>0.74285714285714288</v>
      </c>
    </row>
    <row r="13" spans="1:11">
      <c r="A13">
        <v>43.124999999999993</v>
      </c>
      <c r="B13" t="s">
        <v>258</v>
      </c>
      <c r="C13">
        <v>0.82857142857142863</v>
      </c>
      <c r="E13">
        <v>75</v>
      </c>
      <c r="F13" t="s">
        <v>269</v>
      </c>
      <c r="G13">
        <v>1</v>
      </c>
      <c r="I13">
        <v>75</v>
      </c>
      <c r="J13" t="s">
        <v>269</v>
      </c>
      <c r="K13">
        <v>1</v>
      </c>
    </row>
    <row r="14" spans="1:11">
      <c r="A14">
        <v>45</v>
      </c>
      <c r="B14" t="s">
        <v>261</v>
      </c>
      <c r="C14">
        <v>0.88571428571428568</v>
      </c>
      <c r="E14">
        <v>41.250000000000007</v>
      </c>
      <c r="F14" t="s">
        <v>270</v>
      </c>
      <c r="G14">
        <v>0.91428571428571426</v>
      </c>
    </row>
    <row r="15" spans="1:11">
      <c r="A15">
        <v>45</v>
      </c>
      <c r="B15" t="s">
        <v>263</v>
      </c>
      <c r="C15">
        <v>0.88571428571428568</v>
      </c>
      <c r="E15">
        <v>48.75</v>
      </c>
      <c r="F15" t="s">
        <v>271</v>
      </c>
      <c r="G15">
        <v>0.91428571428571426</v>
      </c>
      <c r="I15" t="s">
        <v>313</v>
      </c>
      <c r="J15" t="s">
        <v>315</v>
      </c>
      <c r="K15" t="s">
        <v>310</v>
      </c>
    </row>
    <row r="16" spans="1:11">
      <c r="A16">
        <v>48.75</v>
      </c>
      <c r="B16" t="s">
        <v>260</v>
      </c>
      <c r="C16">
        <v>0.94285714285714284</v>
      </c>
      <c r="E16">
        <v>48.75</v>
      </c>
      <c r="F16" t="s">
        <v>272</v>
      </c>
      <c r="G16">
        <v>0.74285714285714288</v>
      </c>
      <c r="I16">
        <v>7.5</v>
      </c>
      <c r="J16" t="s">
        <v>276</v>
      </c>
      <c r="K16">
        <v>0.8</v>
      </c>
    </row>
    <row r="17" spans="1:11">
      <c r="A17">
        <v>48.75</v>
      </c>
      <c r="B17" t="s">
        <v>271</v>
      </c>
      <c r="C17">
        <v>0.91428571428571426</v>
      </c>
      <c r="E17">
        <v>56.25</v>
      </c>
      <c r="F17" t="s">
        <v>273</v>
      </c>
      <c r="G17">
        <v>0.97142857142857142</v>
      </c>
      <c r="I17">
        <v>30</v>
      </c>
      <c r="J17" t="s">
        <v>277</v>
      </c>
      <c r="K17">
        <v>0.88571428571428568</v>
      </c>
    </row>
    <row r="18" spans="1:11">
      <c r="A18">
        <v>48.75</v>
      </c>
      <c r="B18" t="s">
        <v>272</v>
      </c>
      <c r="C18">
        <v>0.74285714285714288</v>
      </c>
      <c r="E18">
        <v>37.5</v>
      </c>
      <c r="F18" t="s">
        <v>274</v>
      </c>
      <c r="G18">
        <v>0.8</v>
      </c>
      <c r="I18">
        <v>37.5</v>
      </c>
      <c r="J18" t="s">
        <v>274</v>
      </c>
      <c r="K18">
        <v>0.8</v>
      </c>
    </row>
    <row r="19" spans="1:11">
      <c r="A19">
        <v>48.75</v>
      </c>
      <c r="B19" t="s">
        <v>300</v>
      </c>
      <c r="C19">
        <v>0.91428571428571426</v>
      </c>
      <c r="E19">
        <v>56.25</v>
      </c>
      <c r="F19" t="s">
        <v>275</v>
      </c>
      <c r="G19">
        <v>1</v>
      </c>
      <c r="I19">
        <v>41.250000000000007</v>
      </c>
      <c r="J19" t="s">
        <v>270</v>
      </c>
      <c r="K19">
        <v>0.91428571428571426</v>
      </c>
    </row>
    <row r="20" spans="1:11">
      <c r="A20">
        <v>48.75</v>
      </c>
      <c r="B20" t="s">
        <v>302</v>
      </c>
      <c r="C20">
        <v>0.88571428571428568</v>
      </c>
      <c r="E20">
        <v>7.5</v>
      </c>
      <c r="F20" t="s">
        <v>276</v>
      </c>
      <c r="G20">
        <v>0.8</v>
      </c>
      <c r="I20">
        <v>48.75</v>
      </c>
      <c r="J20" t="s">
        <v>271</v>
      </c>
      <c r="K20">
        <v>0.91428571428571426</v>
      </c>
    </row>
    <row r="21" spans="1:11">
      <c r="A21">
        <v>52.499999999999993</v>
      </c>
      <c r="B21" t="s">
        <v>262</v>
      </c>
      <c r="C21">
        <v>0.77142857142857146</v>
      </c>
      <c r="E21">
        <v>30</v>
      </c>
      <c r="F21" t="s">
        <v>277</v>
      </c>
      <c r="G21">
        <v>0.88571428571428568</v>
      </c>
      <c r="I21">
        <v>48.75</v>
      </c>
      <c r="J21" t="s">
        <v>272</v>
      </c>
      <c r="K21">
        <v>0.74285714285714288</v>
      </c>
    </row>
    <row r="22" spans="1:11">
      <c r="A22">
        <v>52.499999999999993</v>
      </c>
      <c r="B22" t="s">
        <v>301</v>
      </c>
      <c r="C22">
        <v>0.8571428571428571</v>
      </c>
      <c r="E22">
        <v>63.75</v>
      </c>
      <c r="F22" t="s">
        <v>278</v>
      </c>
      <c r="G22">
        <v>0.94285714285714284</v>
      </c>
      <c r="I22">
        <v>56.25</v>
      </c>
      <c r="J22" t="s">
        <v>273</v>
      </c>
      <c r="K22">
        <v>0.97142857142857142</v>
      </c>
    </row>
    <row r="23" spans="1:11">
      <c r="A23">
        <v>56.25</v>
      </c>
      <c r="B23" t="s">
        <v>273</v>
      </c>
      <c r="C23">
        <v>0.97142857142857142</v>
      </c>
      <c r="E23">
        <v>56.25</v>
      </c>
      <c r="F23" t="s">
        <v>279</v>
      </c>
      <c r="G23">
        <v>0.7142857142857143</v>
      </c>
      <c r="I23">
        <v>56.25</v>
      </c>
      <c r="J23" t="s">
        <v>275</v>
      </c>
      <c r="K23">
        <v>1</v>
      </c>
    </row>
    <row r="24" spans="1:11">
      <c r="A24">
        <v>56.25</v>
      </c>
      <c r="B24" t="s">
        <v>275</v>
      </c>
      <c r="C24">
        <v>1</v>
      </c>
      <c r="E24">
        <v>86.249999999999986</v>
      </c>
      <c r="F24" t="s">
        <v>280</v>
      </c>
      <c r="G24">
        <v>0.94285714285714284</v>
      </c>
      <c r="I24">
        <v>56.25</v>
      </c>
      <c r="J24" t="s">
        <v>279</v>
      </c>
      <c r="K24">
        <v>0.7142857142857143</v>
      </c>
    </row>
    <row r="25" spans="1:11">
      <c r="A25">
        <v>56.25</v>
      </c>
      <c r="B25" t="s">
        <v>279</v>
      </c>
      <c r="C25">
        <v>0.7142857142857143</v>
      </c>
      <c r="E25">
        <v>75</v>
      </c>
      <c r="F25" t="s">
        <v>281</v>
      </c>
      <c r="G25">
        <v>0.94285714285714284</v>
      </c>
      <c r="I25">
        <v>63.75</v>
      </c>
      <c r="J25" t="s">
        <v>278</v>
      </c>
      <c r="K25">
        <v>0.94285714285714284</v>
      </c>
    </row>
    <row r="26" spans="1:11">
      <c r="A26">
        <v>56.25</v>
      </c>
      <c r="B26" t="s">
        <v>303</v>
      </c>
      <c r="C26">
        <v>1</v>
      </c>
      <c r="E26">
        <v>41.250000000000007</v>
      </c>
      <c r="F26" t="s">
        <v>297</v>
      </c>
      <c r="G26">
        <v>0.91428571428571426</v>
      </c>
      <c r="I26">
        <v>75</v>
      </c>
      <c r="J26" t="s">
        <v>281</v>
      </c>
      <c r="K26">
        <v>0.94285714285714284</v>
      </c>
    </row>
    <row r="27" spans="1:11">
      <c r="A27">
        <v>60</v>
      </c>
      <c r="B27" t="s">
        <v>264</v>
      </c>
      <c r="C27">
        <v>0.8</v>
      </c>
      <c r="E27">
        <v>41.250000000000007</v>
      </c>
      <c r="F27" t="s">
        <v>298</v>
      </c>
      <c r="G27">
        <v>0.91428571428571426</v>
      </c>
      <c r="I27">
        <v>86.249999999999986</v>
      </c>
      <c r="J27" t="s">
        <v>280</v>
      </c>
      <c r="K27">
        <v>0.94285714285714284</v>
      </c>
    </row>
    <row r="28" spans="1:11">
      <c r="A28">
        <v>63.75</v>
      </c>
      <c r="B28" t="s">
        <v>267</v>
      </c>
      <c r="C28">
        <v>0.48571428571428571</v>
      </c>
      <c r="E28">
        <v>41.250000000000007</v>
      </c>
      <c r="F28" t="s">
        <v>299</v>
      </c>
      <c r="G28">
        <v>0.8</v>
      </c>
    </row>
    <row r="29" spans="1:11">
      <c r="A29">
        <v>63.75</v>
      </c>
      <c r="B29" t="s">
        <v>278</v>
      </c>
      <c r="C29">
        <v>0.94285714285714284</v>
      </c>
      <c r="E29">
        <v>48.75</v>
      </c>
      <c r="F29" t="s">
        <v>300</v>
      </c>
      <c r="G29">
        <v>0.91428571428571426</v>
      </c>
      <c r="I29" t="s">
        <v>313</v>
      </c>
      <c r="J29" t="s">
        <v>316</v>
      </c>
      <c r="K29" t="s">
        <v>310</v>
      </c>
    </row>
    <row r="30" spans="1:11">
      <c r="A30">
        <v>63.75</v>
      </c>
      <c r="B30" t="s">
        <v>305</v>
      </c>
      <c r="C30">
        <v>0.91428571428571426</v>
      </c>
      <c r="E30">
        <v>52.499999999999993</v>
      </c>
      <c r="F30" t="s">
        <v>301</v>
      </c>
      <c r="G30">
        <v>0.8571428571428571</v>
      </c>
      <c r="I30">
        <v>15</v>
      </c>
      <c r="J30" t="s">
        <v>304</v>
      </c>
      <c r="K30">
        <v>0.91428571428571426</v>
      </c>
    </row>
    <row r="31" spans="1:11">
      <c r="A31">
        <v>67.5</v>
      </c>
      <c r="B31" t="s">
        <v>268</v>
      </c>
      <c r="C31">
        <v>0.74285714285714288</v>
      </c>
      <c r="E31">
        <v>48.75</v>
      </c>
      <c r="F31" t="s">
        <v>302</v>
      </c>
      <c r="G31">
        <v>0.88571428571428568</v>
      </c>
      <c r="I31">
        <v>41.250000000000007</v>
      </c>
      <c r="J31" t="s">
        <v>297</v>
      </c>
      <c r="K31">
        <v>0.91428571428571426</v>
      </c>
    </row>
    <row r="32" spans="1:11">
      <c r="A32">
        <v>67.5</v>
      </c>
      <c r="B32" t="s">
        <v>306</v>
      </c>
      <c r="C32">
        <v>0.8</v>
      </c>
      <c r="E32">
        <v>56.25</v>
      </c>
      <c r="F32" t="s">
        <v>303</v>
      </c>
      <c r="G32">
        <v>1</v>
      </c>
      <c r="I32">
        <v>41.250000000000007</v>
      </c>
      <c r="J32" t="s">
        <v>298</v>
      </c>
      <c r="K32">
        <v>0.91428571428571426</v>
      </c>
    </row>
    <row r="33" spans="1:11">
      <c r="A33">
        <v>67.5</v>
      </c>
      <c r="B33" t="s">
        <v>307</v>
      </c>
      <c r="C33">
        <v>0.8571428571428571</v>
      </c>
      <c r="E33">
        <v>15</v>
      </c>
      <c r="F33" t="s">
        <v>304</v>
      </c>
      <c r="G33">
        <v>0.91428571428571426</v>
      </c>
      <c r="I33">
        <v>41.250000000000007</v>
      </c>
      <c r="J33" t="s">
        <v>299</v>
      </c>
      <c r="K33">
        <v>0.8</v>
      </c>
    </row>
    <row r="34" spans="1:11">
      <c r="A34">
        <v>75</v>
      </c>
      <c r="B34" t="s">
        <v>269</v>
      </c>
      <c r="C34">
        <v>1</v>
      </c>
      <c r="E34">
        <v>63.75</v>
      </c>
      <c r="F34" t="s">
        <v>305</v>
      </c>
      <c r="G34">
        <v>0.91428571428571426</v>
      </c>
      <c r="I34">
        <v>48.75</v>
      </c>
      <c r="J34" t="s">
        <v>300</v>
      </c>
      <c r="K34">
        <v>0.91428571428571426</v>
      </c>
    </row>
    <row r="35" spans="1:11">
      <c r="A35">
        <v>75</v>
      </c>
      <c r="B35" t="s">
        <v>281</v>
      </c>
      <c r="C35">
        <v>0.94285714285714284</v>
      </c>
      <c r="E35">
        <v>67.5</v>
      </c>
      <c r="F35" t="s">
        <v>306</v>
      </c>
      <c r="G35">
        <v>0.8</v>
      </c>
      <c r="I35">
        <v>48.75</v>
      </c>
      <c r="J35" t="s">
        <v>302</v>
      </c>
      <c r="K35">
        <v>0.88571428571428568</v>
      </c>
    </row>
    <row r="36" spans="1:11">
      <c r="A36">
        <v>78.75</v>
      </c>
      <c r="B36" t="s">
        <v>308</v>
      </c>
      <c r="C36">
        <v>0.8571428571428571</v>
      </c>
      <c r="E36">
        <v>67.5</v>
      </c>
      <c r="F36" t="s">
        <v>307</v>
      </c>
      <c r="G36">
        <v>0.8571428571428571</v>
      </c>
      <c r="I36">
        <v>52.499999999999993</v>
      </c>
      <c r="J36" t="s">
        <v>301</v>
      </c>
      <c r="K36">
        <v>0.8571428571428571</v>
      </c>
    </row>
    <row r="37" spans="1:11">
      <c r="A37">
        <v>86.249999999999986</v>
      </c>
      <c r="B37" t="s">
        <v>280</v>
      </c>
      <c r="C37">
        <v>0.94285714285714284</v>
      </c>
      <c r="E37">
        <v>78.75</v>
      </c>
      <c r="F37" t="s">
        <v>308</v>
      </c>
      <c r="G37">
        <v>0.8571428571428571</v>
      </c>
      <c r="I37">
        <v>56.25</v>
      </c>
      <c r="J37" t="s">
        <v>303</v>
      </c>
      <c r="K37">
        <v>1</v>
      </c>
    </row>
    <row r="38" spans="1:11">
      <c r="I38">
        <v>63.75</v>
      </c>
      <c r="J38" t="s">
        <v>305</v>
      </c>
      <c r="K38">
        <v>0.91428571428571426</v>
      </c>
    </row>
    <row r="39" spans="1:11">
      <c r="I39">
        <v>67.5</v>
      </c>
      <c r="J39" t="s">
        <v>306</v>
      </c>
      <c r="K39">
        <v>0.8</v>
      </c>
    </row>
    <row r="40" spans="1:11">
      <c r="I40">
        <v>67.5</v>
      </c>
      <c r="J40" t="s">
        <v>307</v>
      </c>
      <c r="K40">
        <v>0.8571428571428571</v>
      </c>
    </row>
    <row r="41" spans="1:11">
      <c r="I41">
        <v>78.75</v>
      </c>
      <c r="J41" t="s">
        <v>308</v>
      </c>
      <c r="K41">
        <v>0.8571428571428571</v>
      </c>
    </row>
  </sheetData>
  <sortState ref="I30:K41">
    <sortCondition ref="I30:I41"/>
  </sortState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IJ56"/>
  <sheetViews>
    <sheetView topLeftCell="A35" workbookViewId="0">
      <selection activeCell="A55" sqref="A55:G56"/>
    </sheetView>
  </sheetViews>
  <sheetFormatPr defaultRowHeight="13.5"/>
  <cols>
    <col min="1" max="1" width="17.125" customWidth="1"/>
    <col min="2" max="2" width="18.125" customWidth="1"/>
    <col min="3" max="3" width="18.25" customWidth="1"/>
    <col min="4" max="4" width="17.875" customWidth="1"/>
    <col min="5" max="5" width="17.125" customWidth="1"/>
    <col min="6" max="6" width="23.125" customWidth="1"/>
    <col min="7" max="7" width="22" customWidth="1"/>
    <col min="8" max="8" width="24" customWidth="1"/>
  </cols>
  <sheetData>
    <row r="1" spans="1:244">
      <c r="A1" t="s">
        <v>0</v>
      </c>
      <c r="B1" t="s">
        <v>1</v>
      </c>
      <c r="C1" t="s">
        <v>3</v>
      </c>
      <c r="D1" t="s">
        <v>4</v>
      </c>
      <c r="E1" t="s">
        <v>5</v>
      </c>
      <c r="F1" t="s">
        <v>6</v>
      </c>
      <c r="H1" t="s">
        <v>0</v>
      </c>
      <c r="I1" t="s">
        <v>1</v>
      </c>
      <c r="J1" t="s">
        <v>3</v>
      </c>
      <c r="K1" t="s">
        <v>4</v>
      </c>
      <c r="L1" t="s">
        <v>5</v>
      </c>
      <c r="M1" t="s">
        <v>6</v>
      </c>
      <c r="O1" t="s">
        <v>0</v>
      </c>
      <c r="P1" t="s">
        <v>1</v>
      </c>
      <c r="Q1" t="s">
        <v>3</v>
      </c>
      <c r="R1" t="s">
        <v>4</v>
      </c>
      <c r="S1" t="s">
        <v>5</v>
      </c>
      <c r="T1" t="s">
        <v>6</v>
      </c>
      <c r="V1" t="s">
        <v>0</v>
      </c>
      <c r="W1" t="s">
        <v>2</v>
      </c>
      <c r="X1" t="s">
        <v>3</v>
      </c>
      <c r="Y1" t="s">
        <v>4</v>
      </c>
      <c r="Z1" t="s">
        <v>5</v>
      </c>
      <c r="AA1" t="s">
        <v>6</v>
      </c>
      <c r="AC1" t="s">
        <v>0</v>
      </c>
      <c r="AD1" t="s">
        <v>2</v>
      </c>
      <c r="AE1" t="s">
        <v>3</v>
      </c>
      <c r="AF1" t="s">
        <v>4</v>
      </c>
      <c r="AG1" t="s">
        <v>5</v>
      </c>
      <c r="AH1" t="s">
        <v>6</v>
      </c>
      <c r="AJ1" t="s">
        <v>0</v>
      </c>
      <c r="AK1" t="s">
        <v>2</v>
      </c>
      <c r="AL1" t="s">
        <v>3</v>
      </c>
      <c r="AM1" t="s">
        <v>4</v>
      </c>
      <c r="AN1" t="s">
        <v>5</v>
      </c>
      <c r="AO1" t="s">
        <v>6</v>
      </c>
      <c r="AQ1" t="s">
        <v>0</v>
      </c>
      <c r="AR1" t="s">
        <v>2</v>
      </c>
      <c r="AS1" t="s">
        <v>3</v>
      </c>
      <c r="AT1" t="s">
        <v>4</v>
      </c>
      <c r="AU1" t="s">
        <v>5</v>
      </c>
      <c r="AV1" t="s">
        <v>6</v>
      </c>
      <c r="AX1" t="s">
        <v>0</v>
      </c>
      <c r="AY1" t="s">
        <v>2</v>
      </c>
      <c r="AZ1" t="s">
        <v>3</v>
      </c>
      <c r="BA1" t="s">
        <v>4</v>
      </c>
      <c r="BB1" t="s">
        <v>5</v>
      </c>
      <c r="BC1" t="s">
        <v>6</v>
      </c>
      <c r="BE1" t="s">
        <v>0</v>
      </c>
      <c r="BF1" t="s">
        <v>2</v>
      </c>
      <c r="BG1" t="s">
        <v>3</v>
      </c>
      <c r="BH1" t="s">
        <v>4</v>
      </c>
      <c r="BI1" t="s">
        <v>5</v>
      </c>
      <c r="BJ1" t="s">
        <v>6</v>
      </c>
      <c r="BL1" t="s">
        <v>0</v>
      </c>
      <c r="BM1" t="s">
        <v>2</v>
      </c>
      <c r="BN1" t="s">
        <v>3</v>
      </c>
      <c r="BO1" t="s">
        <v>4</v>
      </c>
      <c r="BP1" t="s">
        <v>5</v>
      </c>
      <c r="BQ1" t="s">
        <v>6</v>
      </c>
      <c r="BS1" t="s">
        <v>0</v>
      </c>
      <c r="BT1" t="s">
        <v>2</v>
      </c>
      <c r="BU1" t="s">
        <v>3</v>
      </c>
      <c r="BV1" t="s">
        <v>4</v>
      </c>
      <c r="BW1" t="s">
        <v>5</v>
      </c>
      <c r="BX1" t="s">
        <v>6</v>
      </c>
      <c r="BZ1" t="s">
        <v>0</v>
      </c>
      <c r="CA1" t="s">
        <v>2</v>
      </c>
      <c r="CB1" t="s">
        <v>3</v>
      </c>
      <c r="CC1" t="s">
        <v>4</v>
      </c>
      <c r="CD1" t="s">
        <v>5</v>
      </c>
      <c r="CE1" t="s">
        <v>6</v>
      </c>
      <c r="CG1" t="s">
        <v>0</v>
      </c>
      <c r="CH1" t="s">
        <v>2</v>
      </c>
      <c r="CI1" t="s">
        <v>3</v>
      </c>
      <c r="CJ1" t="s">
        <v>4</v>
      </c>
      <c r="CK1" t="s">
        <v>5</v>
      </c>
      <c r="CL1" t="s">
        <v>6</v>
      </c>
      <c r="CN1" t="s">
        <v>0</v>
      </c>
      <c r="CO1" t="s">
        <v>2</v>
      </c>
      <c r="CP1" t="s">
        <v>3</v>
      </c>
      <c r="CQ1" t="s">
        <v>4</v>
      </c>
      <c r="CR1" t="s">
        <v>5</v>
      </c>
      <c r="CS1" t="s">
        <v>6</v>
      </c>
      <c r="CU1" t="s">
        <v>0</v>
      </c>
      <c r="CV1" t="s">
        <v>2</v>
      </c>
      <c r="CW1" t="s">
        <v>3</v>
      </c>
      <c r="CX1" t="s">
        <v>4</v>
      </c>
      <c r="CY1" t="s">
        <v>5</v>
      </c>
      <c r="CZ1" t="s">
        <v>6</v>
      </c>
      <c r="DB1" t="s">
        <v>0</v>
      </c>
      <c r="DC1" t="s">
        <v>2</v>
      </c>
      <c r="DD1" t="s">
        <v>3</v>
      </c>
      <c r="DE1" t="s">
        <v>4</v>
      </c>
      <c r="DF1" t="s">
        <v>5</v>
      </c>
      <c r="DG1" t="s">
        <v>6</v>
      </c>
      <c r="DI1" t="s">
        <v>0</v>
      </c>
      <c r="DJ1" t="s">
        <v>2</v>
      </c>
      <c r="DK1" t="s">
        <v>3</v>
      </c>
      <c r="DL1" t="s">
        <v>4</v>
      </c>
      <c r="DM1" t="s">
        <v>5</v>
      </c>
      <c r="DN1" t="s">
        <v>6</v>
      </c>
      <c r="DP1" t="s">
        <v>0</v>
      </c>
      <c r="DQ1" t="s">
        <v>2</v>
      </c>
      <c r="DR1" t="s">
        <v>3</v>
      </c>
      <c r="DS1" t="s">
        <v>4</v>
      </c>
      <c r="DT1" t="s">
        <v>5</v>
      </c>
      <c r="DU1" t="s">
        <v>6</v>
      </c>
      <c r="DW1" t="s">
        <v>0</v>
      </c>
      <c r="DX1" t="s">
        <v>2</v>
      </c>
      <c r="DY1" t="s">
        <v>3</v>
      </c>
      <c r="DZ1" t="s">
        <v>4</v>
      </c>
      <c r="EA1" t="s">
        <v>5</v>
      </c>
      <c r="EB1" t="s">
        <v>6</v>
      </c>
      <c r="ED1" t="s">
        <v>0</v>
      </c>
      <c r="EE1" t="s">
        <v>2</v>
      </c>
      <c r="EF1" t="s">
        <v>3</v>
      </c>
      <c r="EG1" t="s">
        <v>4</v>
      </c>
      <c r="EH1" t="s">
        <v>5</v>
      </c>
      <c r="EI1" t="s">
        <v>6</v>
      </c>
      <c r="EK1" t="s">
        <v>0</v>
      </c>
      <c r="EL1" t="s">
        <v>2</v>
      </c>
      <c r="EM1" t="s">
        <v>3</v>
      </c>
      <c r="EN1" t="s">
        <v>4</v>
      </c>
      <c r="EO1" t="s">
        <v>5</v>
      </c>
      <c r="EP1" t="s">
        <v>6</v>
      </c>
      <c r="ER1" t="s">
        <v>0</v>
      </c>
      <c r="ES1" t="s">
        <v>2</v>
      </c>
      <c r="ET1" t="s">
        <v>3</v>
      </c>
      <c r="EU1" t="s">
        <v>4</v>
      </c>
      <c r="EV1" t="s">
        <v>5</v>
      </c>
      <c r="EW1" t="s">
        <v>6</v>
      </c>
      <c r="EY1" t="s">
        <v>0</v>
      </c>
      <c r="EZ1" t="s">
        <v>2</v>
      </c>
      <c r="FA1" t="s">
        <v>3</v>
      </c>
      <c r="FB1" t="s">
        <v>4</v>
      </c>
      <c r="FC1" t="s">
        <v>5</v>
      </c>
      <c r="FD1" t="s">
        <v>6</v>
      </c>
      <c r="FF1" t="s">
        <v>0</v>
      </c>
      <c r="FG1" t="s">
        <v>2</v>
      </c>
      <c r="FH1" t="s">
        <v>3</v>
      </c>
      <c r="FI1" t="s">
        <v>4</v>
      </c>
      <c r="FJ1" t="s">
        <v>5</v>
      </c>
      <c r="FK1" t="s">
        <v>6</v>
      </c>
      <c r="FM1" t="s">
        <v>0</v>
      </c>
      <c r="FN1" t="s">
        <v>2</v>
      </c>
      <c r="FO1" t="s">
        <v>3</v>
      </c>
      <c r="FP1" t="s">
        <v>4</v>
      </c>
      <c r="FQ1" t="s">
        <v>5</v>
      </c>
      <c r="FR1" t="s">
        <v>6</v>
      </c>
      <c r="FT1" t="s">
        <v>0</v>
      </c>
      <c r="FU1" t="s">
        <v>2</v>
      </c>
      <c r="FV1" t="s">
        <v>3</v>
      </c>
      <c r="FW1" t="s">
        <v>4</v>
      </c>
      <c r="FX1" t="s">
        <v>5</v>
      </c>
      <c r="FY1" t="s">
        <v>6</v>
      </c>
      <c r="GA1" t="s">
        <v>0</v>
      </c>
      <c r="GB1" t="s">
        <v>2</v>
      </c>
      <c r="GC1" t="s">
        <v>3</v>
      </c>
      <c r="GD1" t="s">
        <v>4</v>
      </c>
      <c r="GE1" t="s">
        <v>5</v>
      </c>
      <c r="GF1" t="s">
        <v>6</v>
      </c>
      <c r="GH1" t="s">
        <v>0</v>
      </c>
      <c r="GI1" t="s">
        <v>2</v>
      </c>
      <c r="GJ1" t="s">
        <v>3</v>
      </c>
      <c r="GK1" t="s">
        <v>4</v>
      </c>
      <c r="GL1" t="s">
        <v>5</v>
      </c>
      <c r="GM1" t="s">
        <v>6</v>
      </c>
      <c r="GO1" t="s">
        <v>0</v>
      </c>
      <c r="GP1" t="s">
        <v>2</v>
      </c>
      <c r="GQ1" t="s">
        <v>3</v>
      </c>
      <c r="GR1" t="s">
        <v>4</v>
      </c>
      <c r="GS1" t="s">
        <v>5</v>
      </c>
      <c r="GT1" t="s">
        <v>6</v>
      </c>
      <c r="GV1" t="s">
        <v>0</v>
      </c>
      <c r="GW1" t="s">
        <v>2</v>
      </c>
      <c r="GX1" t="s">
        <v>3</v>
      </c>
      <c r="GY1" t="s">
        <v>4</v>
      </c>
      <c r="GZ1" t="s">
        <v>5</v>
      </c>
      <c r="HA1" t="s">
        <v>6</v>
      </c>
      <c r="HC1" t="s">
        <v>0</v>
      </c>
      <c r="HD1" t="s">
        <v>2</v>
      </c>
      <c r="HE1" t="s">
        <v>3</v>
      </c>
      <c r="HF1" t="s">
        <v>4</v>
      </c>
      <c r="HG1" t="s">
        <v>5</v>
      </c>
      <c r="HH1" t="s">
        <v>6</v>
      </c>
      <c r="HJ1" t="s">
        <v>0</v>
      </c>
      <c r="HK1" t="s">
        <v>2</v>
      </c>
      <c r="HL1" t="s">
        <v>3</v>
      </c>
      <c r="HM1" t="s">
        <v>4</v>
      </c>
      <c r="HN1" t="s">
        <v>5</v>
      </c>
      <c r="HO1" t="s">
        <v>6</v>
      </c>
      <c r="HQ1" t="s">
        <v>0</v>
      </c>
      <c r="HR1" t="s">
        <v>2</v>
      </c>
      <c r="HS1" t="s">
        <v>3</v>
      </c>
      <c r="HT1" t="s">
        <v>4</v>
      </c>
      <c r="HU1" t="s">
        <v>5</v>
      </c>
      <c r="HV1" t="s">
        <v>6</v>
      </c>
      <c r="HX1" t="s">
        <v>0</v>
      </c>
      <c r="HY1" t="s">
        <v>2</v>
      </c>
      <c r="HZ1" t="s">
        <v>3</v>
      </c>
      <c r="IA1" t="s">
        <v>4</v>
      </c>
      <c r="IB1" t="s">
        <v>5</v>
      </c>
      <c r="IC1" t="s">
        <v>6</v>
      </c>
      <c r="IE1" t="s">
        <v>0</v>
      </c>
      <c r="IF1" t="s">
        <v>2</v>
      </c>
      <c r="IG1" t="s">
        <v>3</v>
      </c>
      <c r="IH1" t="s">
        <v>4</v>
      </c>
      <c r="II1" t="s">
        <v>5</v>
      </c>
      <c r="IJ1" t="s">
        <v>6</v>
      </c>
    </row>
    <row r="2" spans="1:244">
      <c r="A2">
        <v>1</v>
      </c>
      <c r="B2" t="s">
        <v>39</v>
      </c>
      <c r="C2">
        <v>7.5386009999999999</v>
      </c>
      <c r="D2" t="s">
        <v>10</v>
      </c>
      <c r="E2">
        <v>1414</v>
      </c>
      <c r="F2">
        <v>50</v>
      </c>
      <c r="H2">
        <v>2</v>
      </c>
      <c r="I2" t="s">
        <v>39</v>
      </c>
      <c r="J2">
        <v>6.8195139999999999</v>
      </c>
      <c r="K2" t="s">
        <v>16</v>
      </c>
      <c r="L2" t="s">
        <v>9</v>
      </c>
      <c r="M2">
        <v>115</v>
      </c>
      <c r="O2">
        <v>3</v>
      </c>
      <c r="P2" t="s">
        <v>39</v>
      </c>
      <c r="Q2">
        <v>6.8549259999999999</v>
      </c>
      <c r="R2" t="s">
        <v>10</v>
      </c>
      <c r="S2">
        <v>1414</v>
      </c>
      <c r="T2">
        <v>27</v>
      </c>
      <c r="V2">
        <v>4</v>
      </c>
      <c r="W2" t="s">
        <v>40</v>
      </c>
      <c r="X2">
        <v>21.077121000000002</v>
      </c>
      <c r="Y2" t="s">
        <v>10</v>
      </c>
      <c r="Z2">
        <v>1515</v>
      </c>
      <c r="AA2">
        <v>27</v>
      </c>
      <c r="AC2">
        <v>6</v>
      </c>
      <c r="AD2" t="s">
        <v>40</v>
      </c>
      <c r="AE2">
        <v>1.556352</v>
      </c>
      <c r="AF2" t="s">
        <v>10</v>
      </c>
      <c r="AG2">
        <v>1818</v>
      </c>
      <c r="AH2">
        <v>27</v>
      </c>
      <c r="AJ2">
        <v>7</v>
      </c>
      <c r="AK2" t="s">
        <v>40</v>
      </c>
      <c r="AL2">
        <v>1.8162830000000001</v>
      </c>
      <c r="AM2" t="s">
        <v>10</v>
      </c>
      <c r="AN2">
        <v>1212</v>
      </c>
      <c r="AO2">
        <v>22</v>
      </c>
      <c r="AQ2">
        <v>8</v>
      </c>
      <c r="AR2" t="s">
        <v>40</v>
      </c>
      <c r="AS2">
        <v>9.0582379999999993</v>
      </c>
      <c r="AT2" t="s">
        <v>10</v>
      </c>
      <c r="AU2">
        <v>1818</v>
      </c>
      <c r="AV2">
        <v>27</v>
      </c>
      <c r="AX2">
        <v>9</v>
      </c>
      <c r="AY2" t="s">
        <v>40</v>
      </c>
      <c r="AZ2">
        <v>6.6309189999999996</v>
      </c>
      <c r="BA2" t="s">
        <v>10</v>
      </c>
      <c r="BB2">
        <v>1212</v>
      </c>
      <c r="BC2">
        <v>22</v>
      </c>
      <c r="BE2">
        <v>10</v>
      </c>
      <c r="BF2" t="s">
        <v>40</v>
      </c>
      <c r="BG2">
        <v>3.0888870000000002</v>
      </c>
      <c r="BH2" t="s">
        <v>10</v>
      </c>
      <c r="BI2">
        <v>1414</v>
      </c>
      <c r="BJ2">
        <v>22</v>
      </c>
      <c r="BL2">
        <v>11</v>
      </c>
      <c r="BM2" t="s">
        <v>40</v>
      </c>
      <c r="BN2">
        <v>5.0594219999999996</v>
      </c>
      <c r="BO2" t="s">
        <v>10</v>
      </c>
      <c r="BP2">
        <v>1515</v>
      </c>
      <c r="BQ2">
        <v>27</v>
      </c>
      <c r="BS2">
        <v>12</v>
      </c>
      <c r="BT2" t="s">
        <v>40</v>
      </c>
      <c r="BU2">
        <v>2.3661270000000001</v>
      </c>
      <c r="BV2" t="s">
        <v>10</v>
      </c>
      <c r="BW2">
        <v>1818</v>
      </c>
      <c r="BX2">
        <v>22</v>
      </c>
      <c r="BZ2">
        <v>13</v>
      </c>
      <c r="CA2" t="s">
        <v>40</v>
      </c>
      <c r="CB2">
        <v>2.387572</v>
      </c>
      <c r="CC2" t="s">
        <v>10</v>
      </c>
      <c r="CD2">
        <v>1212</v>
      </c>
      <c r="CE2">
        <v>27</v>
      </c>
      <c r="CG2">
        <v>14</v>
      </c>
      <c r="CH2" t="s">
        <v>40</v>
      </c>
      <c r="CI2">
        <v>2.4140869999999999</v>
      </c>
      <c r="CJ2" t="s">
        <v>10</v>
      </c>
      <c r="CK2">
        <v>1212</v>
      </c>
      <c r="CL2">
        <v>27</v>
      </c>
      <c r="CN2">
        <v>15</v>
      </c>
      <c r="CO2" t="s">
        <v>40</v>
      </c>
      <c r="CP2">
        <v>1.589871</v>
      </c>
      <c r="CQ2" t="s">
        <v>10</v>
      </c>
      <c r="CR2">
        <v>1414</v>
      </c>
      <c r="CS2">
        <v>27</v>
      </c>
      <c r="CU2">
        <v>16</v>
      </c>
      <c r="CV2" t="s">
        <v>40</v>
      </c>
      <c r="CW2">
        <v>12.392053000000001</v>
      </c>
      <c r="CX2" t="s">
        <v>16</v>
      </c>
      <c r="CY2" t="s">
        <v>9</v>
      </c>
      <c r="CZ2" t="s">
        <v>9</v>
      </c>
      <c r="DB2">
        <v>17</v>
      </c>
      <c r="DC2" t="s">
        <v>40</v>
      </c>
      <c r="DD2">
        <v>2.5691709999999999</v>
      </c>
      <c r="DE2" t="s">
        <v>10</v>
      </c>
      <c r="DF2">
        <v>1818</v>
      </c>
      <c r="DG2">
        <v>27</v>
      </c>
      <c r="DI2">
        <v>18</v>
      </c>
      <c r="DJ2" t="s">
        <v>40</v>
      </c>
      <c r="DK2">
        <v>2.3175110000000001</v>
      </c>
      <c r="DL2" t="s">
        <v>10</v>
      </c>
      <c r="DM2">
        <v>1414</v>
      </c>
      <c r="DN2">
        <v>22</v>
      </c>
      <c r="DP2">
        <v>19</v>
      </c>
      <c r="DQ2" t="s">
        <v>40</v>
      </c>
      <c r="DR2">
        <v>1.456855</v>
      </c>
      <c r="DS2" t="s">
        <v>10</v>
      </c>
      <c r="DT2">
        <v>1212</v>
      </c>
      <c r="DU2">
        <v>22</v>
      </c>
      <c r="DW2">
        <v>20</v>
      </c>
      <c r="DX2" t="s">
        <v>40</v>
      </c>
      <c r="DY2">
        <v>2.1012409999999999</v>
      </c>
      <c r="DZ2" t="s">
        <v>10</v>
      </c>
      <c r="EA2">
        <v>1414</v>
      </c>
      <c r="EB2">
        <v>22</v>
      </c>
      <c r="ED2">
        <v>21</v>
      </c>
      <c r="EE2" t="s">
        <v>40</v>
      </c>
      <c r="EF2">
        <v>2.337132</v>
      </c>
      <c r="EG2" t="s">
        <v>10</v>
      </c>
      <c r="EH2">
        <v>1515</v>
      </c>
      <c r="EI2">
        <v>22</v>
      </c>
      <c r="EK2">
        <v>22</v>
      </c>
      <c r="EL2" t="s">
        <v>40</v>
      </c>
      <c r="EM2">
        <v>10.729003000000001</v>
      </c>
      <c r="EN2" t="s">
        <v>16</v>
      </c>
      <c r="EO2" t="s">
        <v>9</v>
      </c>
      <c r="EP2" t="s">
        <v>9</v>
      </c>
      <c r="ER2">
        <v>23</v>
      </c>
      <c r="ES2" t="s">
        <v>40</v>
      </c>
      <c r="ET2">
        <v>9.7282139999999995</v>
      </c>
      <c r="EU2" t="s">
        <v>16</v>
      </c>
      <c r="EV2" t="s">
        <v>9</v>
      </c>
      <c r="EW2" t="s">
        <v>9</v>
      </c>
      <c r="EY2">
        <v>24</v>
      </c>
      <c r="EZ2" t="s">
        <v>40</v>
      </c>
      <c r="FA2">
        <v>3.1277050000000002</v>
      </c>
      <c r="FB2" t="s">
        <v>10</v>
      </c>
      <c r="FC2">
        <v>1414</v>
      </c>
      <c r="FD2">
        <v>27</v>
      </c>
      <c r="FF2">
        <v>25</v>
      </c>
      <c r="FG2" t="s">
        <v>40</v>
      </c>
      <c r="FH2">
        <v>15.864784999999999</v>
      </c>
      <c r="FI2" t="s">
        <v>10</v>
      </c>
      <c r="FJ2">
        <v>1414</v>
      </c>
      <c r="FK2">
        <v>27</v>
      </c>
      <c r="FM2">
        <v>26</v>
      </c>
      <c r="FN2" t="s">
        <v>40</v>
      </c>
      <c r="FO2">
        <v>9.8872879999999999</v>
      </c>
      <c r="FP2" t="s">
        <v>10</v>
      </c>
      <c r="FQ2">
        <v>1818</v>
      </c>
      <c r="FR2">
        <v>27</v>
      </c>
      <c r="FT2">
        <v>27</v>
      </c>
      <c r="FU2" t="s">
        <v>40</v>
      </c>
      <c r="FV2">
        <v>5.155532</v>
      </c>
      <c r="FW2" t="s">
        <v>10</v>
      </c>
      <c r="FX2">
        <v>1515</v>
      </c>
      <c r="FY2">
        <v>22</v>
      </c>
      <c r="GA2">
        <v>28</v>
      </c>
      <c r="GB2" t="s">
        <v>40</v>
      </c>
      <c r="GC2">
        <v>3.6181009999999998</v>
      </c>
      <c r="GD2" t="s">
        <v>10</v>
      </c>
      <c r="GE2">
        <v>1515</v>
      </c>
      <c r="GF2">
        <v>27</v>
      </c>
      <c r="GH2">
        <v>29</v>
      </c>
      <c r="GI2" t="s">
        <v>40</v>
      </c>
      <c r="GJ2">
        <v>4.360894</v>
      </c>
      <c r="GK2" t="s">
        <v>10</v>
      </c>
      <c r="GL2">
        <v>1818</v>
      </c>
      <c r="GM2">
        <v>27</v>
      </c>
      <c r="GO2">
        <v>30</v>
      </c>
      <c r="GP2" t="s">
        <v>40</v>
      </c>
      <c r="GQ2">
        <v>1.8601570000000001</v>
      </c>
      <c r="GR2" t="s">
        <v>10</v>
      </c>
      <c r="GS2">
        <v>1515</v>
      </c>
      <c r="GT2">
        <v>27</v>
      </c>
      <c r="GV2">
        <v>31</v>
      </c>
      <c r="GW2" t="s">
        <v>40</v>
      </c>
      <c r="GX2">
        <v>3.570036</v>
      </c>
      <c r="GY2" t="s">
        <v>10</v>
      </c>
      <c r="GZ2">
        <v>1818</v>
      </c>
      <c r="HA2">
        <v>22</v>
      </c>
      <c r="HC2">
        <v>32</v>
      </c>
      <c r="HD2" t="s">
        <v>40</v>
      </c>
      <c r="HE2">
        <v>11.361554</v>
      </c>
      <c r="HF2" t="s">
        <v>16</v>
      </c>
      <c r="HG2" t="s">
        <v>9</v>
      </c>
      <c r="HH2" t="s">
        <v>9</v>
      </c>
      <c r="HJ2">
        <v>33</v>
      </c>
      <c r="HK2" t="s">
        <v>40</v>
      </c>
      <c r="HL2">
        <v>4.2262589999999998</v>
      </c>
      <c r="HM2" t="s">
        <v>16</v>
      </c>
      <c r="HN2" t="s">
        <v>9</v>
      </c>
      <c r="HO2" t="s">
        <v>9</v>
      </c>
      <c r="HQ2">
        <v>34</v>
      </c>
      <c r="HR2" t="s">
        <v>40</v>
      </c>
      <c r="HS2">
        <v>8.8817780000000006</v>
      </c>
      <c r="HT2" t="s">
        <v>10</v>
      </c>
      <c r="HU2">
        <v>1818</v>
      </c>
      <c r="HV2">
        <v>22</v>
      </c>
      <c r="HX2">
        <v>35</v>
      </c>
      <c r="HY2" t="s">
        <v>40</v>
      </c>
      <c r="HZ2">
        <v>4.5869809999999998</v>
      </c>
      <c r="IA2" t="s">
        <v>10</v>
      </c>
      <c r="IB2">
        <v>1515</v>
      </c>
      <c r="IC2">
        <v>27</v>
      </c>
      <c r="IE2">
        <v>36</v>
      </c>
      <c r="IF2" t="s">
        <v>40</v>
      </c>
      <c r="IG2">
        <v>3.1124339999999999</v>
      </c>
      <c r="IH2" t="s">
        <v>10</v>
      </c>
      <c r="II2">
        <v>1212</v>
      </c>
      <c r="IJ2">
        <v>22</v>
      </c>
    </row>
    <row r="3" spans="1:244">
      <c r="A3">
        <v>1</v>
      </c>
      <c r="B3" t="s">
        <v>49</v>
      </c>
      <c r="C3">
        <v>20.0152</v>
      </c>
      <c r="D3" t="s">
        <v>10</v>
      </c>
      <c r="E3">
        <v>1515</v>
      </c>
      <c r="F3">
        <v>50</v>
      </c>
      <c r="H3">
        <v>2</v>
      </c>
      <c r="I3" t="s">
        <v>49</v>
      </c>
      <c r="J3">
        <v>6.0657050000000003</v>
      </c>
      <c r="K3" t="s">
        <v>16</v>
      </c>
      <c r="L3" t="s">
        <v>9</v>
      </c>
      <c r="M3">
        <v>115</v>
      </c>
      <c r="O3">
        <v>3</v>
      </c>
      <c r="P3" t="s">
        <v>49</v>
      </c>
      <c r="Q3">
        <v>2.8360940000000001</v>
      </c>
      <c r="R3" t="s">
        <v>10</v>
      </c>
      <c r="S3">
        <v>1812</v>
      </c>
      <c r="T3">
        <v>27</v>
      </c>
      <c r="V3">
        <v>4</v>
      </c>
      <c r="W3" t="s">
        <v>50</v>
      </c>
      <c r="X3">
        <v>26.857959999999999</v>
      </c>
      <c r="Y3" t="s">
        <v>10</v>
      </c>
      <c r="Z3">
        <v>1515</v>
      </c>
      <c r="AA3">
        <v>22</v>
      </c>
      <c r="AC3">
        <v>6</v>
      </c>
      <c r="AD3" t="s">
        <v>50</v>
      </c>
      <c r="AE3">
        <v>3.2141549999999999</v>
      </c>
      <c r="AF3" t="s">
        <v>10</v>
      </c>
      <c r="AG3">
        <v>1818</v>
      </c>
      <c r="AH3">
        <v>27</v>
      </c>
      <c r="AJ3">
        <v>7</v>
      </c>
      <c r="AK3" t="s">
        <v>50</v>
      </c>
      <c r="AL3">
        <v>23.836852</v>
      </c>
      <c r="AM3" t="s">
        <v>10</v>
      </c>
      <c r="AN3">
        <v>1818</v>
      </c>
      <c r="AO3">
        <v>27</v>
      </c>
      <c r="AQ3">
        <v>8</v>
      </c>
      <c r="AR3" t="s">
        <v>50</v>
      </c>
      <c r="AS3">
        <v>15.844206</v>
      </c>
      <c r="AT3" t="s">
        <v>10</v>
      </c>
      <c r="AU3">
        <v>1818</v>
      </c>
      <c r="AV3">
        <v>22</v>
      </c>
      <c r="AX3">
        <v>9</v>
      </c>
      <c r="AY3" t="s">
        <v>50</v>
      </c>
      <c r="AZ3">
        <v>3.3958159999999999</v>
      </c>
      <c r="BA3" t="s">
        <v>10</v>
      </c>
      <c r="BB3">
        <v>1212</v>
      </c>
      <c r="BC3">
        <v>22</v>
      </c>
      <c r="BE3">
        <v>10</v>
      </c>
      <c r="BF3" t="s">
        <v>50</v>
      </c>
      <c r="BG3">
        <v>14.020709</v>
      </c>
      <c r="BH3" t="s">
        <v>10</v>
      </c>
      <c r="BI3">
        <v>1414</v>
      </c>
      <c r="BJ3">
        <v>27</v>
      </c>
      <c r="BL3">
        <v>11</v>
      </c>
      <c r="BM3" t="s">
        <v>50</v>
      </c>
      <c r="BN3">
        <v>7.6904789999999998</v>
      </c>
      <c r="BO3" t="s">
        <v>10</v>
      </c>
      <c r="BP3">
        <v>1818</v>
      </c>
      <c r="BQ3">
        <v>27</v>
      </c>
      <c r="BS3">
        <v>12</v>
      </c>
      <c r="BT3" t="s">
        <v>50</v>
      </c>
      <c r="BU3">
        <v>5.7446859999999997</v>
      </c>
      <c r="BV3" t="s">
        <v>10</v>
      </c>
      <c r="BW3">
        <v>1212</v>
      </c>
      <c r="BX3">
        <v>27</v>
      </c>
      <c r="BZ3">
        <v>13</v>
      </c>
      <c r="CA3" t="s">
        <v>50</v>
      </c>
      <c r="CB3">
        <v>4.9779460000000002</v>
      </c>
      <c r="CC3" t="s">
        <v>10</v>
      </c>
      <c r="CD3">
        <v>1212</v>
      </c>
      <c r="CE3">
        <v>27</v>
      </c>
      <c r="CG3">
        <v>14</v>
      </c>
      <c r="CH3" t="s">
        <v>50</v>
      </c>
      <c r="CI3">
        <v>15.519225</v>
      </c>
      <c r="CJ3" t="s">
        <v>16</v>
      </c>
      <c r="CK3" t="s">
        <v>9</v>
      </c>
      <c r="CL3" t="s">
        <v>9</v>
      </c>
      <c r="CN3">
        <v>15</v>
      </c>
      <c r="CO3" t="s">
        <v>50</v>
      </c>
      <c r="CP3">
        <v>3.742896</v>
      </c>
      <c r="CQ3" t="s">
        <v>10</v>
      </c>
      <c r="CR3">
        <v>1818</v>
      </c>
      <c r="CS3">
        <v>27</v>
      </c>
      <c r="CU3">
        <v>16</v>
      </c>
      <c r="CV3" t="s">
        <v>50</v>
      </c>
      <c r="CW3">
        <v>5.7484659999999996</v>
      </c>
      <c r="CX3" t="s">
        <v>10</v>
      </c>
      <c r="CY3">
        <v>1218</v>
      </c>
      <c r="CZ3">
        <v>22</v>
      </c>
      <c r="DB3">
        <v>17</v>
      </c>
      <c r="DC3" t="s">
        <v>50</v>
      </c>
      <c r="DD3">
        <v>4.5915249999999999</v>
      </c>
      <c r="DE3" t="s">
        <v>10</v>
      </c>
      <c r="DF3">
        <v>1212</v>
      </c>
      <c r="DG3">
        <v>27</v>
      </c>
      <c r="DI3">
        <v>18</v>
      </c>
      <c r="DJ3" t="s">
        <v>50</v>
      </c>
      <c r="DK3">
        <v>8.3720490000000005</v>
      </c>
      <c r="DL3" t="s">
        <v>10</v>
      </c>
      <c r="DM3">
        <v>1212</v>
      </c>
      <c r="DN3">
        <v>27</v>
      </c>
      <c r="DP3">
        <v>19</v>
      </c>
      <c r="DQ3" t="s">
        <v>50</v>
      </c>
      <c r="DR3">
        <v>7.8394890000000004</v>
      </c>
      <c r="DS3" t="s">
        <v>10</v>
      </c>
      <c r="DT3">
        <v>1212</v>
      </c>
      <c r="DU3">
        <v>27</v>
      </c>
      <c r="DW3">
        <v>20</v>
      </c>
      <c r="DX3" t="s">
        <v>50</v>
      </c>
      <c r="DY3">
        <v>2.6579679999999999</v>
      </c>
      <c r="DZ3" t="s">
        <v>10</v>
      </c>
      <c r="EA3">
        <v>1818</v>
      </c>
      <c r="EB3">
        <v>27</v>
      </c>
      <c r="ED3">
        <v>21</v>
      </c>
      <c r="EE3" t="s">
        <v>50</v>
      </c>
      <c r="EF3">
        <v>3.728494</v>
      </c>
      <c r="EG3" t="s">
        <v>10</v>
      </c>
      <c r="EH3">
        <v>1515</v>
      </c>
      <c r="EI3">
        <v>27</v>
      </c>
      <c r="EK3">
        <v>22</v>
      </c>
      <c r="EL3" t="s">
        <v>50</v>
      </c>
      <c r="EM3">
        <v>9.6734000000000009</v>
      </c>
      <c r="EN3" t="s">
        <v>10</v>
      </c>
      <c r="EO3">
        <v>1515</v>
      </c>
      <c r="EP3">
        <v>27</v>
      </c>
      <c r="ER3">
        <v>23</v>
      </c>
      <c r="ES3" t="s">
        <v>50</v>
      </c>
      <c r="ET3">
        <v>4.4906119999999996</v>
      </c>
      <c r="EU3" t="s">
        <v>10</v>
      </c>
      <c r="EV3">
        <v>1818</v>
      </c>
      <c r="EW3">
        <v>27</v>
      </c>
      <c r="EY3">
        <v>24</v>
      </c>
      <c r="EZ3" t="s">
        <v>50</v>
      </c>
      <c r="FA3">
        <v>11.592148</v>
      </c>
      <c r="FB3" t="s">
        <v>16</v>
      </c>
      <c r="FC3" t="s">
        <v>9</v>
      </c>
      <c r="FD3" t="s">
        <v>9</v>
      </c>
      <c r="FF3">
        <v>25</v>
      </c>
      <c r="FG3" t="s">
        <v>50</v>
      </c>
      <c r="FH3">
        <v>2.7045710000000001</v>
      </c>
      <c r="FI3" t="s">
        <v>10</v>
      </c>
      <c r="FJ3">
        <v>1414</v>
      </c>
      <c r="FK3">
        <v>27</v>
      </c>
      <c r="FM3">
        <v>26</v>
      </c>
      <c r="FN3" t="s">
        <v>50</v>
      </c>
      <c r="FO3">
        <v>5.5052370000000002</v>
      </c>
      <c r="FP3" t="s">
        <v>10</v>
      </c>
      <c r="FQ3">
        <v>1414</v>
      </c>
      <c r="FR3">
        <v>27</v>
      </c>
      <c r="FT3">
        <v>27</v>
      </c>
      <c r="FU3" t="s">
        <v>50</v>
      </c>
      <c r="FV3">
        <v>6.060651</v>
      </c>
      <c r="FW3" t="s">
        <v>10</v>
      </c>
      <c r="FX3">
        <v>1818</v>
      </c>
      <c r="FY3">
        <v>22</v>
      </c>
      <c r="GA3">
        <v>28</v>
      </c>
      <c r="GB3" t="s">
        <v>50</v>
      </c>
      <c r="GC3">
        <v>3.5565479999999998</v>
      </c>
      <c r="GD3" t="s">
        <v>10</v>
      </c>
      <c r="GE3">
        <v>1212</v>
      </c>
      <c r="GF3">
        <v>27</v>
      </c>
      <c r="GH3">
        <v>29</v>
      </c>
      <c r="GI3" t="s">
        <v>50</v>
      </c>
      <c r="GJ3">
        <v>6.8615649999999997</v>
      </c>
      <c r="GK3" t="s">
        <v>16</v>
      </c>
      <c r="GL3" t="s">
        <v>9</v>
      </c>
      <c r="GM3" t="s">
        <v>9</v>
      </c>
      <c r="GO3">
        <v>30</v>
      </c>
      <c r="GP3" t="s">
        <v>50</v>
      </c>
      <c r="GQ3">
        <v>11.284643000000001</v>
      </c>
      <c r="GR3" t="s">
        <v>10</v>
      </c>
      <c r="GS3">
        <v>1818</v>
      </c>
      <c r="GT3">
        <v>27</v>
      </c>
      <c r="GV3">
        <v>31</v>
      </c>
      <c r="GW3" t="s">
        <v>50</v>
      </c>
      <c r="GX3">
        <v>3.9646379999999999</v>
      </c>
      <c r="GY3" t="s">
        <v>10</v>
      </c>
      <c r="GZ3">
        <v>1512</v>
      </c>
      <c r="HA3">
        <v>22</v>
      </c>
      <c r="HC3">
        <v>32</v>
      </c>
      <c r="HD3" t="s">
        <v>50</v>
      </c>
      <c r="HE3">
        <v>6.8793790000000001</v>
      </c>
      <c r="HF3" t="s">
        <v>10</v>
      </c>
      <c r="HG3">
        <v>1414</v>
      </c>
      <c r="HH3">
        <v>27</v>
      </c>
      <c r="HJ3">
        <v>33</v>
      </c>
      <c r="HK3" t="s">
        <v>50</v>
      </c>
      <c r="HL3">
        <v>6.666677</v>
      </c>
      <c r="HM3" t="s">
        <v>16</v>
      </c>
      <c r="HN3" t="s">
        <v>9</v>
      </c>
      <c r="HO3" t="s">
        <v>9</v>
      </c>
      <c r="HQ3">
        <v>34</v>
      </c>
      <c r="HR3" t="s">
        <v>50</v>
      </c>
      <c r="HS3">
        <v>9.7991679999999999</v>
      </c>
      <c r="HT3" t="s">
        <v>10</v>
      </c>
      <c r="HU3">
        <v>1515</v>
      </c>
      <c r="HV3">
        <v>22</v>
      </c>
      <c r="HX3">
        <v>35</v>
      </c>
      <c r="HY3" t="s">
        <v>50</v>
      </c>
      <c r="HZ3">
        <v>3.26858</v>
      </c>
      <c r="IA3" t="s">
        <v>10</v>
      </c>
      <c r="IB3">
        <v>1414</v>
      </c>
      <c r="IC3">
        <v>27</v>
      </c>
      <c r="IE3">
        <v>36</v>
      </c>
      <c r="IF3" t="s">
        <v>50</v>
      </c>
      <c r="IG3">
        <v>3.8035749999999999</v>
      </c>
      <c r="IH3" t="s">
        <v>10</v>
      </c>
      <c r="II3">
        <v>1412</v>
      </c>
      <c r="IJ3">
        <v>27</v>
      </c>
    </row>
    <row r="4" spans="1:244">
      <c r="A4">
        <v>1</v>
      </c>
      <c r="B4" t="s">
        <v>61</v>
      </c>
      <c r="C4">
        <v>2.0108640000000002</v>
      </c>
      <c r="D4" t="s">
        <v>10</v>
      </c>
      <c r="E4">
        <v>1515</v>
      </c>
      <c r="F4">
        <v>50</v>
      </c>
      <c r="H4">
        <v>2</v>
      </c>
      <c r="I4" t="s">
        <v>61</v>
      </c>
      <c r="J4">
        <v>12.202506</v>
      </c>
      <c r="K4" t="s">
        <v>16</v>
      </c>
      <c r="L4" t="s">
        <v>9</v>
      </c>
      <c r="M4">
        <v>115</v>
      </c>
      <c r="O4">
        <v>3</v>
      </c>
      <c r="P4" t="s">
        <v>61</v>
      </c>
      <c r="Q4">
        <v>7.2144409999999999</v>
      </c>
      <c r="R4" t="s">
        <v>10</v>
      </c>
      <c r="S4">
        <v>1414</v>
      </c>
      <c r="T4">
        <v>29</v>
      </c>
      <c r="V4">
        <v>4</v>
      </c>
      <c r="W4" t="s">
        <v>62</v>
      </c>
      <c r="X4">
        <v>24.099768000000001</v>
      </c>
      <c r="Y4" t="s">
        <v>10</v>
      </c>
      <c r="Z4">
        <v>1515</v>
      </c>
      <c r="AA4">
        <v>29</v>
      </c>
      <c r="AC4">
        <v>6</v>
      </c>
      <c r="AD4" t="s">
        <v>62</v>
      </c>
      <c r="AE4">
        <v>3.4692419999999999</v>
      </c>
      <c r="AF4" t="s">
        <v>10</v>
      </c>
      <c r="AG4">
        <v>1414</v>
      </c>
      <c r="AH4">
        <v>29</v>
      </c>
      <c r="AJ4">
        <v>7</v>
      </c>
      <c r="AK4" t="s">
        <v>62</v>
      </c>
      <c r="AL4">
        <v>3.0412560000000002</v>
      </c>
      <c r="AM4" t="s">
        <v>10</v>
      </c>
      <c r="AN4">
        <v>1818</v>
      </c>
      <c r="AO4">
        <v>29</v>
      </c>
      <c r="AQ4">
        <v>8</v>
      </c>
      <c r="AR4" t="s">
        <v>62</v>
      </c>
      <c r="AS4">
        <v>6.0438029999999996</v>
      </c>
      <c r="AT4" t="s">
        <v>10</v>
      </c>
      <c r="AU4">
        <v>1414</v>
      </c>
      <c r="AV4">
        <v>29</v>
      </c>
      <c r="AX4">
        <v>9</v>
      </c>
      <c r="AY4" t="s">
        <v>62</v>
      </c>
      <c r="AZ4">
        <v>3.2053479999999999</v>
      </c>
      <c r="BA4" t="s">
        <v>10</v>
      </c>
      <c r="BB4">
        <v>1414</v>
      </c>
      <c r="BC4">
        <v>4</v>
      </c>
      <c r="BE4">
        <v>10</v>
      </c>
      <c r="BF4" t="s">
        <v>62</v>
      </c>
      <c r="BG4">
        <v>4.9049779999999998</v>
      </c>
      <c r="BH4" t="s">
        <v>10</v>
      </c>
      <c r="BI4">
        <v>1515</v>
      </c>
      <c r="BJ4">
        <v>29</v>
      </c>
      <c r="BL4">
        <v>11</v>
      </c>
      <c r="BM4" t="s">
        <v>62</v>
      </c>
      <c r="BN4">
        <v>1.3997599999999999</v>
      </c>
      <c r="BO4" t="s">
        <v>10</v>
      </c>
      <c r="BP4">
        <v>1212</v>
      </c>
      <c r="BQ4">
        <v>29</v>
      </c>
      <c r="BS4">
        <v>12</v>
      </c>
      <c r="BT4" t="s">
        <v>62</v>
      </c>
      <c r="BU4">
        <v>5.1269920000000004</v>
      </c>
      <c r="BV4" t="s">
        <v>10</v>
      </c>
      <c r="BW4">
        <v>1818</v>
      </c>
      <c r="BX4">
        <v>29</v>
      </c>
      <c r="BZ4">
        <v>13</v>
      </c>
      <c r="CA4" t="s">
        <v>62</v>
      </c>
      <c r="CB4">
        <v>2.4347829999999999</v>
      </c>
      <c r="CC4" t="s">
        <v>10</v>
      </c>
      <c r="CD4">
        <v>1212</v>
      </c>
      <c r="CE4">
        <v>29</v>
      </c>
      <c r="CG4">
        <v>14</v>
      </c>
      <c r="CH4" t="s">
        <v>62</v>
      </c>
      <c r="CI4">
        <v>4.2749009999999998</v>
      </c>
      <c r="CJ4" t="s">
        <v>10</v>
      </c>
      <c r="CK4">
        <v>1414</v>
      </c>
      <c r="CL4">
        <v>29</v>
      </c>
      <c r="CN4">
        <v>15</v>
      </c>
      <c r="CO4" t="s">
        <v>62</v>
      </c>
      <c r="CP4">
        <v>3.7922189999999998</v>
      </c>
      <c r="CQ4" t="s">
        <v>10</v>
      </c>
      <c r="CR4">
        <v>1818</v>
      </c>
      <c r="CS4">
        <v>29</v>
      </c>
      <c r="CU4">
        <v>16</v>
      </c>
      <c r="CV4" t="s">
        <v>62</v>
      </c>
      <c r="CW4">
        <v>1.717733</v>
      </c>
      <c r="CX4" t="s">
        <v>10</v>
      </c>
      <c r="CY4">
        <v>1212</v>
      </c>
      <c r="CZ4">
        <v>29</v>
      </c>
      <c r="DB4">
        <v>17</v>
      </c>
      <c r="DC4" t="s">
        <v>62</v>
      </c>
      <c r="DD4">
        <v>1.7174940000000001</v>
      </c>
      <c r="DE4" t="s">
        <v>10</v>
      </c>
      <c r="DF4">
        <v>1212</v>
      </c>
      <c r="DG4">
        <v>29</v>
      </c>
      <c r="DI4">
        <v>18</v>
      </c>
      <c r="DJ4" t="s">
        <v>62</v>
      </c>
      <c r="DK4">
        <v>20.502084</v>
      </c>
      <c r="DL4" t="s">
        <v>10</v>
      </c>
      <c r="DM4">
        <v>1818</v>
      </c>
      <c r="DN4">
        <v>29</v>
      </c>
      <c r="DP4">
        <v>19</v>
      </c>
      <c r="DQ4" t="s">
        <v>62</v>
      </c>
      <c r="DR4">
        <v>3.429538</v>
      </c>
      <c r="DS4" t="s">
        <v>10</v>
      </c>
      <c r="DT4">
        <v>1212</v>
      </c>
      <c r="DU4">
        <v>4</v>
      </c>
      <c r="DW4">
        <v>20</v>
      </c>
      <c r="DX4" t="s">
        <v>62</v>
      </c>
      <c r="DY4">
        <v>2.1727949999999998</v>
      </c>
      <c r="DZ4" t="s">
        <v>10</v>
      </c>
      <c r="EA4">
        <v>1414</v>
      </c>
      <c r="EB4">
        <v>29</v>
      </c>
      <c r="ED4">
        <v>21</v>
      </c>
      <c r="EE4" t="s">
        <v>62</v>
      </c>
      <c r="EF4">
        <v>1.4421189999999999</v>
      </c>
      <c r="EG4" t="s">
        <v>10</v>
      </c>
      <c r="EH4">
        <v>1515</v>
      </c>
      <c r="EI4">
        <v>29</v>
      </c>
      <c r="EK4">
        <v>22</v>
      </c>
      <c r="EL4" t="s">
        <v>62</v>
      </c>
      <c r="EM4">
        <v>3.0592839999999999</v>
      </c>
      <c r="EN4" t="s">
        <v>16</v>
      </c>
      <c r="EO4" t="s">
        <v>9</v>
      </c>
      <c r="EP4" t="s">
        <v>9</v>
      </c>
      <c r="ER4">
        <v>23</v>
      </c>
      <c r="ES4" t="s">
        <v>62</v>
      </c>
      <c r="ET4">
        <v>4.3581820000000002</v>
      </c>
      <c r="EU4" t="s">
        <v>10</v>
      </c>
      <c r="EV4">
        <v>1818</v>
      </c>
      <c r="EW4">
        <v>29</v>
      </c>
      <c r="EY4">
        <v>24</v>
      </c>
      <c r="EZ4" t="s">
        <v>62</v>
      </c>
      <c r="FA4">
        <v>3.5256219999999998</v>
      </c>
      <c r="FB4" t="s">
        <v>10</v>
      </c>
      <c r="FC4">
        <v>1414</v>
      </c>
      <c r="FD4">
        <v>29</v>
      </c>
      <c r="FF4">
        <v>25</v>
      </c>
      <c r="FG4" t="s">
        <v>62</v>
      </c>
      <c r="FH4">
        <v>1.7643990000000001</v>
      </c>
      <c r="FI4" t="s">
        <v>10</v>
      </c>
      <c r="FJ4">
        <v>1212</v>
      </c>
      <c r="FK4">
        <v>29</v>
      </c>
      <c r="FM4">
        <v>26</v>
      </c>
      <c r="FN4" t="s">
        <v>62</v>
      </c>
      <c r="FO4">
        <v>2.7636349999999998</v>
      </c>
      <c r="FP4" t="s">
        <v>10</v>
      </c>
      <c r="FQ4">
        <v>1818</v>
      </c>
      <c r="FR4">
        <v>29</v>
      </c>
      <c r="FT4">
        <v>27</v>
      </c>
      <c r="FU4" t="s">
        <v>62</v>
      </c>
      <c r="FV4">
        <v>5.8842119999999998</v>
      </c>
      <c r="FW4" t="s">
        <v>10</v>
      </c>
      <c r="FX4">
        <v>1515</v>
      </c>
      <c r="FY4">
        <v>4</v>
      </c>
      <c r="GA4">
        <v>28</v>
      </c>
      <c r="GB4" t="s">
        <v>62</v>
      </c>
      <c r="GC4">
        <v>1.836077</v>
      </c>
      <c r="GD4" t="s">
        <v>10</v>
      </c>
      <c r="GE4">
        <v>1414</v>
      </c>
      <c r="GF4">
        <v>29</v>
      </c>
      <c r="GH4">
        <v>29</v>
      </c>
      <c r="GI4" t="s">
        <v>62</v>
      </c>
      <c r="GJ4">
        <v>1.8503890000000001</v>
      </c>
      <c r="GK4" t="s">
        <v>10</v>
      </c>
      <c r="GL4">
        <v>1818</v>
      </c>
      <c r="GM4">
        <v>29</v>
      </c>
      <c r="GO4">
        <v>30</v>
      </c>
      <c r="GP4" t="s">
        <v>62</v>
      </c>
      <c r="GQ4">
        <v>3.6680890000000002</v>
      </c>
      <c r="GR4" t="s">
        <v>10</v>
      </c>
      <c r="GS4">
        <v>1212</v>
      </c>
      <c r="GT4">
        <v>29</v>
      </c>
      <c r="GV4">
        <v>31</v>
      </c>
      <c r="GW4" t="s">
        <v>62</v>
      </c>
      <c r="GX4">
        <v>6.5899200000000002</v>
      </c>
      <c r="GY4" t="s">
        <v>10</v>
      </c>
      <c r="GZ4">
        <v>1414</v>
      </c>
      <c r="HA4">
        <v>29</v>
      </c>
      <c r="HC4">
        <v>32</v>
      </c>
      <c r="HD4" t="s">
        <v>62</v>
      </c>
      <c r="HE4">
        <v>1.7230780000000001</v>
      </c>
      <c r="HF4" t="s">
        <v>10</v>
      </c>
      <c r="HG4">
        <v>1212</v>
      </c>
      <c r="HH4">
        <v>29</v>
      </c>
      <c r="HJ4">
        <v>33</v>
      </c>
      <c r="HK4" t="s">
        <v>62</v>
      </c>
      <c r="HL4">
        <v>1.79389</v>
      </c>
      <c r="HM4" t="s">
        <v>10</v>
      </c>
      <c r="HN4">
        <v>1414</v>
      </c>
      <c r="HO4">
        <v>29</v>
      </c>
      <c r="HQ4">
        <v>34</v>
      </c>
      <c r="HR4" t="s">
        <v>62</v>
      </c>
      <c r="HS4">
        <v>14.010852</v>
      </c>
      <c r="HT4" t="s">
        <v>10</v>
      </c>
      <c r="HU4">
        <v>1212</v>
      </c>
      <c r="HV4">
        <v>29</v>
      </c>
      <c r="HX4">
        <v>35</v>
      </c>
      <c r="HY4" t="s">
        <v>62</v>
      </c>
      <c r="HZ4">
        <v>1.745789</v>
      </c>
      <c r="IA4" t="s">
        <v>10</v>
      </c>
      <c r="IB4">
        <v>1515</v>
      </c>
      <c r="IC4">
        <v>27</v>
      </c>
      <c r="IE4">
        <v>36</v>
      </c>
      <c r="IF4" t="s">
        <v>62</v>
      </c>
      <c r="IG4">
        <v>13.791801</v>
      </c>
      <c r="IH4" t="s">
        <v>10</v>
      </c>
      <c r="II4">
        <v>1818</v>
      </c>
      <c r="IJ4">
        <v>29</v>
      </c>
    </row>
    <row r="5" spans="1:244">
      <c r="A5">
        <v>1</v>
      </c>
      <c r="B5" t="s">
        <v>59</v>
      </c>
      <c r="C5">
        <v>3.724202</v>
      </c>
      <c r="D5" t="s">
        <v>10</v>
      </c>
      <c r="E5">
        <v>1818</v>
      </c>
      <c r="F5">
        <v>50</v>
      </c>
      <c r="H5">
        <v>2</v>
      </c>
      <c r="I5" t="s">
        <v>59</v>
      </c>
      <c r="J5">
        <v>6.5758989999999997</v>
      </c>
      <c r="K5" t="s">
        <v>16</v>
      </c>
      <c r="L5" t="s">
        <v>9</v>
      </c>
      <c r="M5">
        <v>115</v>
      </c>
      <c r="O5">
        <v>3</v>
      </c>
      <c r="P5" t="s">
        <v>59</v>
      </c>
      <c r="Q5">
        <v>1.7008049999999999</v>
      </c>
      <c r="R5" t="s">
        <v>10</v>
      </c>
      <c r="S5">
        <v>1818</v>
      </c>
      <c r="T5">
        <v>27</v>
      </c>
      <c r="V5">
        <v>4</v>
      </c>
      <c r="W5" t="s">
        <v>60</v>
      </c>
      <c r="X5">
        <v>3.9325290000000002</v>
      </c>
      <c r="Y5" t="s">
        <v>10</v>
      </c>
      <c r="Z5">
        <v>1515</v>
      </c>
      <c r="AA5">
        <v>22</v>
      </c>
      <c r="AC5">
        <v>6</v>
      </c>
      <c r="AD5" t="s">
        <v>60</v>
      </c>
      <c r="AE5">
        <v>1.504235</v>
      </c>
      <c r="AF5" t="s">
        <v>10</v>
      </c>
      <c r="AG5">
        <v>1515</v>
      </c>
      <c r="AH5">
        <v>27</v>
      </c>
      <c r="AJ5">
        <v>7</v>
      </c>
      <c r="AK5" t="s">
        <v>60</v>
      </c>
      <c r="AL5">
        <v>4.577248</v>
      </c>
      <c r="AM5" t="s">
        <v>10</v>
      </c>
      <c r="AN5">
        <v>1212</v>
      </c>
      <c r="AO5">
        <v>27</v>
      </c>
      <c r="AQ5">
        <v>8</v>
      </c>
      <c r="AR5" t="s">
        <v>60</v>
      </c>
      <c r="AS5">
        <v>4.0075839999999996</v>
      </c>
      <c r="AT5" t="s">
        <v>10</v>
      </c>
      <c r="AU5">
        <v>1515</v>
      </c>
      <c r="AV5">
        <v>22</v>
      </c>
      <c r="AX5">
        <v>9</v>
      </c>
      <c r="AY5" t="s">
        <v>60</v>
      </c>
      <c r="AZ5">
        <v>7.5806199999999997</v>
      </c>
      <c r="BA5" t="s">
        <v>10</v>
      </c>
      <c r="BB5">
        <v>1515</v>
      </c>
      <c r="BC5">
        <v>22</v>
      </c>
      <c r="BE5">
        <v>10</v>
      </c>
      <c r="BF5" t="s">
        <v>60</v>
      </c>
      <c r="BG5">
        <v>4.8810609999999999</v>
      </c>
      <c r="BH5" t="s">
        <v>10</v>
      </c>
      <c r="BI5">
        <v>1818</v>
      </c>
      <c r="BJ5">
        <v>22</v>
      </c>
      <c r="BL5">
        <v>11</v>
      </c>
      <c r="BM5" t="s">
        <v>60</v>
      </c>
      <c r="BN5">
        <v>4.2753969999999999</v>
      </c>
      <c r="BO5" t="s">
        <v>10</v>
      </c>
      <c r="BP5">
        <v>1515</v>
      </c>
      <c r="BQ5">
        <v>27</v>
      </c>
      <c r="BS5">
        <v>12</v>
      </c>
      <c r="BT5" t="s">
        <v>60</v>
      </c>
      <c r="BU5">
        <v>2.493922</v>
      </c>
      <c r="BV5" t="s">
        <v>10</v>
      </c>
      <c r="BW5">
        <v>1212</v>
      </c>
      <c r="BX5">
        <v>4</v>
      </c>
      <c r="BZ5">
        <v>13</v>
      </c>
      <c r="CA5" t="s">
        <v>60</v>
      </c>
      <c r="CB5">
        <v>4.867648</v>
      </c>
      <c r="CC5" t="s">
        <v>10</v>
      </c>
      <c r="CD5">
        <v>1515</v>
      </c>
      <c r="CE5">
        <v>27</v>
      </c>
      <c r="CG5">
        <v>14</v>
      </c>
      <c r="CH5" t="s">
        <v>60</v>
      </c>
      <c r="CI5">
        <v>3.75583</v>
      </c>
      <c r="CJ5" t="s">
        <v>10</v>
      </c>
      <c r="CK5">
        <v>1515</v>
      </c>
      <c r="CL5">
        <v>27</v>
      </c>
      <c r="CN5">
        <v>15</v>
      </c>
      <c r="CO5" t="s">
        <v>60</v>
      </c>
      <c r="CP5">
        <v>5.8167179999999998</v>
      </c>
      <c r="CQ5" t="s">
        <v>10</v>
      </c>
      <c r="CR5">
        <v>1515</v>
      </c>
      <c r="CS5">
        <v>27</v>
      </c>
      <c r="CU5">
        <v>16</v>
      </c>
      <c r="CV5" t="s">
        <v>60</v>
      </c>
      <c r="CW5">
        <v>12.984436000000001</v>
      </c>
      <c r="CX5" t="s">
        <v>16</v>
      </c>
      <c r="CY5" t="s">
        <v>9</v>
      </c>
      <c r="CZ5" t="s">
        <v>9</v>
      </c>
      <c r="DB5">
        <v>17</v>
      </c>
      <c r="DC5" t="s">
        <v>60</v>
      </c>
      <c r="DD5">
        <v>6.0134290000000004</v>
      </c>
      <c r="DE5" t="s">
        <v>16</v>
      </c>
      <c r="DF5" t="s">
        <v>9</v>
      </c>
      <c r="DG5" t="s">
        <v>9</v>
      </c>
      <c r="DI5">
        <v>18</v>
      </c>
      <c r="DJ5" t="s">
        <v>60</v>
      </c>
      <c r="DK5">
        <v>2.0040110000000002</v>
      </c>
      <c r="DL5" t="s">
        <v>10</v>
      </c>
      <c r="DM5">
        <v>1212</v>
      </c>
      <c r="DN5">
        <v>27</v>
      </c>
      <c r="DP5">
        <v>19</v>
      </c>
      <c r="DQ5" t="s">
        <v>60</v>
      </c>
      <c r="DR5">
        <v>1.4078250000000001</v>
      </c>
      <c r="DS5" t="s">
        <v>10</v>
      </c>
      <c r="DT5">
        <v>1414</v>
      </c>
      <c r="DU5">
        <v>22</v>
      </c>
      <c r="DW5">
        <v>20</v>
      </c>
      <c r="DX5" t="s">
        <v>60</v>
      </c>
      <c r="DY5">
        <v>3.3609990000000001</v>
      </c>
      <c r="DZ5" t="s">
        <v>10</v>
      </c>
      <c r="EA5">
        <v>1515</v>
      </c>
      <c r="EB5">
        <v>27</v>
      </c>
      <c r="ED5">
        <v>21</v>
      </c>
      <c r="EE5" t="s">
        <v>60</v>
      </c>
      <c r="EF5">
        <v>2.1440139999999999</v>
      </c>
      <c r="EG5" t="s">
        <v>10</v>
      </c>
      <c r="EH5">
        <v>1212</v>
      </c>
      <c r="EI5">
        <v>22</v>
      </c>
      <c r="EK5">
        <v>22</v>
      </c>
      <c r="EL5" t="s">
        <v>60</v>
      </c>
      <c r="EM5">
        <v>1.4743440000000001</v>
      </c>
      <c r="EN5" t="s">
        <v>10</v>
      </c>
      <c r="EO5">
        <v>1414</v>
      </c>
      <c r="EP5">
        <v>27</v>
      </c>
      <c r="ER5">
        <v>23</v>
      </c>
      <c r="ES5" t="s">
        <v>60</v>
      </c>
      <c r="ET5">
        <v>2.2636259999999999</v>
      </c>
      <c r="EU5" t="s">
        <v>10</v>
      </c>
      <c r="EV5">
        <v>1818</v>
      </c>
      <c r="EW5">
        <v>22</v>
      </c>
      <c r="EY5">
        <v>24</v>
      </c>
      <c r="EZ5" t="s">
        <v>60</v>
      </c>
      <c r="FA5">
        <v>4.4824970000000004</v>
      </c>
      <c r="FB5" t="s">
        <v>10</v>
      </c>
      <c r="FC5">
        <v>1818</v>
      </c>
      <c r="FD5">
        <v>22</v>
      </c>
      <c r="FF5">
        <v>25</v>
      </c>
      <c r="FG5" t="s">
        <v>60</v>
      </c>
      <c r="FH5">
        <v>4.8360000000000003</v>
      </c>
      <c r="FI5" t="s">
        <v>10</v>
      </c>
      <c r="FJ5">
        <v>1414</v>
      </c>
      <c r="FK5">
        <v>27</v>
      </c>
      <c r="FM5">
        <v>26</v>
      </c>
      <c r="FN5" t="s">
        <v>60</v>
      </c>
      <c r="FO5">
        <v>18.062291999999999</v>
      </c>
      <c r="FP5" t="s">
        <v>10</v>
      </c>
      <c r="FQ5">
        <v>1212</v>
      </c>
      <c r="FR5">
        <v>27</v>
      </c>
      <c r="FT5">
        <v>27</v>
      </c>
      <c r="FU5" t="s">
        <v>60</v>
      </c>
      <c r="FV5">
        <v>4.9461040000000001</v>
      </c>
      <c r="FW5" t="s">
        <v>10</v>
      </c>
      <c r="FX5">
        <v>1212</v>
      </c>
      <c r="FY5">
        <v>22</v>
      </c>
      <c r="GA5">
        <v>28</v>
      </c>
      <c r="GB5" t="s">
        <v>60</v>
      </c>
      <c r="GC5">
        <v>3.5577130000000001</v>
      </c>
      <c r="GD5" t="s">
        <v>10</v>
      </c>
      <c r="GE5">
        <v>1515</v>
      </c>
      <c r="GF5">
        <v>27</v>
      </c>
      <c r="GH5">
        <v>29</v>
      </c>
      <c r="GI5" t="s">
        <v>60</v>
      </c>
      <c r="GJ5">
        <v>1.748067</v>
      </c>
      <c r="GK5" t="s">
        <v>10</v>
      </c>
      <c r="GL5">
        <v>1515</v>
      </c>
      <c r="GM5">
        <v>27</v>
      </c>
      <c r="GO5">
        <v>30</v>
      </c>
      <c r="GP5" t="s">
        <v>60</v>
      </c>
      <c r="GQ5">
        <v>3.7694030000000001</v>
      </c>
      <c r="GR5" t="s">
        <v>10</v>
      </c>
      <c r="GS5">
        <v>1414</v>
      </c>
      <c r="GT5">
        <v>27</v>
      </c>
      <c r="GV5">
        <v>31</v>
      </c>
      <c r="GW5" t="s">
        <v>60</v>
      </c>
      <c r="GX5">
        <v>5.5803430000000001</v>
      </c>
      <c r="GY5" t="s">
        <v>10</v>
      </c>
      <c r="GZ5">
        <v>1414</v>
      </c>
      <c r="HA5">
        <v>22</v>
      </c>
      <c r="HC5">
        <v>32</v>
      </c>
      <c r="HD5" t="s">
        <v>60</v>
      </c>
      <c r="HE5">
        <v>5.0715950000000003</v>
      </c>
      <c r="HF5" t="s">
        <v>10</v>
      </c>
      <c r="HG5">
        <v>1414</v>
      </c>
      <c r="HH5">
        <v>27</v>
      </c>
      <c r="HJ5">
        <v>33</v>
      </c>
      <c r="HK5" t="s">
        <v>60</v>
      </c>
      <c r="HL5">
        <v>8.8205860000000005</v>
      </c>
      <c r="HM5" t="s">
        <v>16</v>
      </c>
      <c r="HN5" t="s">
        <v>9</v>
      </c>
      <c r="HO5" t="s">
        <v>9</v>
      </c>
      <c r="HQ5">
        <v>34</v>
      </c>
      <c r="HR5" t="s">
        <v>60</v>
      </c>
      <c r="HS5">
        <v>6.4508299999999998</v>
      </c>
      <c r="HT5" t="s">
        <v>10</v>
      </c>
      <c r="HU5">
        <v>1818</v>
      </c>
      <c r="HV5">
        <v>22</v>
      </c>
      <c r="HX5">
        <v>35</v>
      </c>
      <c r="HY5" t="s">
        <v>60</v>
      </c>
      <c r="HZ5">
        <v>3.5285129999999998</v>
      </c>
      <c r="IA5" t="s">
        <v>10</v>
      </c>
      <c r="IB5">
        <v>1414</v>
      </c>
      <c r="IC5">
        <v>27</v>
      </c>
      <c r="IE5">
        <v>36</v>
      </c>
      <c r="IF5" t="s">
        <v>60</v>
      </c>
      <c r="IG5">
        <v>20.560368</v>
      </c>
      <c r="IH5" t="s">
        <v>10</v>
      </c>
      <c r="II5">
        <v>1818</v>
      </c>
      <c r="IJ5">
        <v>22</v>
      </c>
    </row>
    <row r="6" spans="1:244">
      <c r="A6">
        <v>1</v>
      </c>
      <c r="B6" t="s">
        <v>93</v>
      </c>
      <c r="C6">
        <v>8.3449190000000009</v>
      </c>
      <c r="D6" t="s">
        <v>10</v>
      </c>
      <c r="E6">
        <v>1414</v>
      </c>
      <c r="F6">
        <v>50</v>
      </c>
      <c r="H6">
        <v>2</v>
      </c>
      <c r="I6" t="s">
        <v>93</v>
      </c>
      <c r="J6">
        <v>11.494816</v>
      </c>
      <c r="K6" t="s">
        <v>16</v>
      </c>
      <c r="L6" t="s">
        <v>9</v>
      </c>
      <c r="M6">
        <v>115</v>
      </c>
      <c r="O6">
        <v>3</v>
      </c>
      <c r="P6" t="s">
        <v>93</v>
      </c>
      <c r="Q6">
        <v>9.667942</v>
      </c>
      <c r="R6" t="s">
        <v>10</v>
      </c>
      <c r="S6">
        <v>1212</v>
      </c>
      <c r="T6">
        <v>29</v>
      </c>
      <c r="V6">
        <v>4</v>
      </c>
      <c r="W6" t="s">
        <v>94</v>
      </c>
      <c r="X6">
        <v>5.9252909999999996</v>
      </c>
      <c r="Y6" t="s">
        <v>10</v>
      </c>
      <c r="Z6">
        <v>1414</v>
      </c>
      <c r="AA6">
        <v>29</v>
      </c>
      <c r="AC6">
        <v>6</v>
      </c>
      <c r="AD6" t="s">
        <v>94</v>
      </c>
      <c r="AE6">
        <v>3.5169320000000002</v>
      </c>
      <c r="AF6" t="s">
        <v>16</v>
      </c>
      <c r="AG6" t="s">
        <v>9</v>
      </c>
      <c r="AH6" t="s">
        <v>9</v>
      </c>
      <c r="AJ6">
        <v>7</v>
      </c>
      <c r="AK6" t="s">
        <v>94</v>
      </c>
      <c r="AL6">
        <v>5.8048849999999996</v>
      </c>
      <c r="AM6" t="s">
        <v>10</v>
      </c>
      <c r="AN6">
        <v>1414</v>
      </c>
      <c r="AO6">
        <v>4</v>
      </c>
      <c r="AQ6">
        <v>8</v>
      </c>
      <c r="AR6" t="s">
        <v>94</v>
      </c>
      <c r="AS6">
        <v>3.4325909999999999</v>
      </c>
      <c r="AT6" t="s">
        <v>10</v>
      </c>
      <c r="AU6">
        <v>1418</v>
      </c>
      <c r="AV6">
        <v>4</v>
      </c>
      <c r="AX6">
        <v>9</v>
      </c>
      <c r="AY6" t="s">
        <v>94</v>
      </c>
      <c r="AZ6">
        <v>13.685873000000001</v>
      </c>
      <c r="BA6" t="s">
        <v>10</v>
      </c>
      <c r="BB6">
        <v>1818</v>
      </c>
      <c r="BC6">
        <v>4</v>
      </c>
      <c r="BE6">
        <v>10</v>
      </c>
      <c r="BF6" t="s">
        <v>94</v>
      </c>
      <c r="BG6">
        <v>19.935939000000001</v>
      </c>
      <c r="BH6" t="s">
        <v>16</v>
      </c>
      <c r="BI6" t="s">
        <v>9</v>
      </c>
      <c r="BJ6" t="s">
        <v>9</v>
      </c>
      <c r="BL6">
        <v>11</v>
      </c>
      <c r="BM6" t="s">
        <v>94</v>
      </c>
      <c r="BN6">
        <v>8.7320360000000008</v>
      </c>
      <c r="BO6" t="s">
        <v>10</v>
      </c>
      <c r="BP6">
        <v>1414</v>
      </c>
      <c r="BQ6">
        <v>29</v>
      </c>
      <c r="BS6">
        <v>12</v>
      </c>
      <c r="BT6" t="s">
        <v>94</v>
      </c>
      <c r="BU6">
        <v>15.907002</v>
      </c>
      <c r="BV6" t="s">
        <v>16</v>
      </c>
      <c r="BW6" t="s">
        <v>9</v>
      </c>
      <c r="BX6" t="s">
        <v>9</v>
      </c>
      <c r="BZ6">
        <v>13</v>
      </c>
      <c r="CA6" t="s">
        <v>94</v>
      </c>
      <c r="CB6">
        <v>1.9856400000000001</v>
      </c>
      <c r="CC6" t="s">
        <v>10</v>
      </c>
      <c r="CD6">
        <v>1515</v>
      </c>
      <c r="CE6">
        <v>29</v>
      </c>
      <c r="CG6">
        <v>14</v>
      </c>
      <c r="CH6" t="s">
        <v>94</v>
      </c>
      <c r="CI6">
        <v>3.5396879999999999</v>
      </c>
      <c r="CJ6" t="s">
        <v>10</v>
      </c>
      <c r="CK6">
        <v>1414</v>
      </c>
      <c r="CL6">
        <v>29</v>
      </c>
      <c r="CN6">
        <v>15</v>
      </c>
      <c r="CO6" t="s">
        <v>94</v>
      </c>
      <c r="CP6">
        <v>1.625715</v>
      </c>
      <c r="CQ6" t="s">
        <v>10</v>
      </c>
      <c r="CR6">
        <v>1212</v>
      </c>
      <c r="CS6">
        <v>29</v>
      </c>
      <c r="CU6">
        <v>16</v>
      </c>
      <c r="CV6" t="s">
        <v>94</v>
      </c>
      <c r="CW6">
        <v>1.548856</v>
      </c>
      <c r="CX6" t="s">
        <v>10</v>
      </c>
      <c r="CY6">
        <v>1212</v>
      </c>
      <c r="CZ6">
        <v>4</v>
      </c>
      <c r="DB6">
        <v>17</v>
      </c>
      <c r="DC6" t="s">
        <v>94</v>
      </c>
      <c r="DD6">
        <v>1.581188</v>
      </c>
      <c r="DE6" t="s">
        <v>10</v>
      </c>
      <c r="DF6">
        <v>1212</v>
      </c>
      <c r="DG6">
        <v>29</v>
      </c>
      <c r="DI6">
        <v>18</v>
      </c>
      <c r="DJ6" t="s">
        <v>94</v>
      </c>
      <c r="DK6">
        <v>4.0733990000000002</v>
      </c>
      <c r="DL6" t="s">
        <v>10</v>
      </c>
      <c r="DM6">
        <v>1414</v>
      </c>
      <c r="DN6">
        <v>29</v>
      </c>
      <c r="DP6">
        <v>19</v>
      </c>
      <c r="DQ6" t="s">
        <v>94</v>
      </c>
      <c r="DR6">
        <v>2.167262</v>
      </c>
      <c r="DS6" t="s">
        <v>10</v>
      </c>
      <c r="DT6">
        <v>1414</v>
      </c>
      <c r="DU6">
        <v>4</v>
      </c>
      <c r="DW6">
        <v>20</v>
      </c>
      <c r="DX6" t="s">
        <v>94</v>
      </c>
      <c r="DY6">
        <v>2.2667190000000002</v>
      </c>
      <c r="DZ6" t="s">
        <v>10</v>
      </c>
      <c r="EA6">
        <v>1818</v>
      </c>
      <c r="EB6">
        <v>4</v>
      </c>
      <c r="ED6">
        <v>21</v>
      </c>
      <c r="EE6" t="s">
        <v>94</v>
      </c>
      <c r="EF6">
        <v>1.891635</v>
      </c>
      <c r="EG6" t="s">
        <v>10</v>
      </c>
      <c r="EH6">
        <v>1212</v>
      </c>
      <c r="EI6">
        <v>22</v>
      </c>
      <c r="EK6">
        <v>22</v>
      </c>
      <c r="EL6" t="s">
        <v>94</v>
      </c>
      <c r="EM6">
        <v>2.2178650000000002</v>
      </c>
      <c r="EN6" t="s">
        <v>10</v>
      </c>
      <c r="EO6">
        <v>1515</v>
      </c>
      <c r="EP6">
        <v>4</v>
      </c>
      <c r="ER6">
        <v>23</v>
      </c>
      <c r="ES6" t="s">
        <v>94</v>
      </c>
      <c r="ET6">
        <v>9.5700570000000003</v>
      </c>
      <c r="EU6" t="s">
        <v>16</v>
      </c>
      <c r="EV6" t="s">
        <v>9</v>
      </c>
      <c r="EW6" t="s">
        <v>9</v>
      </c>
      <c r="EY6">
        <v>24</v>
      </c>
      <c r="EZ6" t="s">
        <v>94</v>
      </c>
      <c r="FA6">
        <v>6.0411479999999997</v>
      </c>
      <c r="FB6" t="s">
        <v>16</v>
      </c>
      <c r="FC6" t="s">
        <v>9</v>
      </c>
      <c r="FD6" t="s">
        <v>9</v>
      </c>
      <c r="FF6">
        <v>25</v>
      </c>
      <c r="FG6" t="s">
        <v>94</v>
      </c>
      <c r="FH6">
        <v>6.7859410000000002</v>
      </c>
      <c r="FI6" t="s">
        <v>10</v>
      </c>
      <c r="FJ6">
        <v>1212</v>
      </c>
      <c r="FK6">
        <v>4</v>
      </c>
      <c r="FM6">
        <v>26</v>
      </c>
      <c r="FN6" t="s">
        <v>94</v>
      </c>
      <c r="FO6">
        <v>2.4058280000000001</v>
      </c>
      <c r="FP6" t="s">
        <v>10</v>
      </c>
      <c r="FQ6">
        <v>1414</v>
      </c>
      <c r="FR6">
        <v>29</v>
      </c>
      <c r="FT6">
        <v>27</v>
      </c>
      <c r="FU6" t="s">
        <v>94</v>
      </c>
      <c r="FV6">
        <v>4.864382</v>
      </c>
      <c r="FW6" t="s">
        <v>10</v>
      </c>
      <c r="FX6">
        <v>1515</v>
      </c>
      <c r="FY6">
        <v>22</v>
      </c>
      <c r="GA6">
        <v>28</v>
      </c>
      <c r="GB6" t="s">
        <v>94</v>
      </c>
      <c r="GC6">
        <v>6.2227740000000002</v>
      </c>
      <c r="GD6" t="s">
        <v>16</v>
      </c>
      <c r="GE6" t="s">
        <v>9</v>
      </c>
      <c r="GF6" t="s">
        <v>9</v>
      </c>
      <c r="GH6">
        <v>29</v>
      </c>
      <c r="GI6" t="s">
        <v>94</v>
      </c>
      <c r="GJ6">
        <v>2.8737689999999998</v>
      </c>
      <c r="GK6" t="s">
        <v>10</v>
      </c>
      <c r="GL6">
        <v>1818</v>
      </c>
      <c r="GM6">
        <v>4</v>
      </c>
      <c r="GO6">
        <v>30</v>
      </c>
      <c r="GP6" t="s">
        <v>94</v>
      </c>
      <c r="GQ6">
        <v>1.747763</v>
      </c>
      <c r="GR6" t="s">
        <v>10</v>
      </c>
      <c r="GS6">
        <v>1515</v>
      </c>
      <c r="GT6">
        <v>29</v>
      </c>
      <c r="GV6">
        <v>31</v>
      </c>
      <c r="GW6" t="s">
        <v>94</v>
      </c>
      <c r="GX6">
        <v>6.6340159999999999</v>
      </c>
      <c r="GY6" t="s">
        <v>10</v>
      </c>
      <c r="GZ6">
        <v>1515</v>
      </c>
      <c r="HA6">
        <v>4</v>
      </c>
      <c r="HC6">
        <v>32</v>
      </c>
      <c r="HD6" t="s">
        <v>94</v>
      </c>
      <c r="HE6">
        <v>1.6448529999999999</v>
      </c>
      <c r="HF6" t="s">
        <v>10</v>
      </c>
      <c r="HG6">
        <v>1212</v>
      </c>
      <c r="HH6">
        <v>4</v>
      </c>
      <c r="HJ6">
        <v>33</v>
      </c>
      <c r="HK6" t="s">
        <v>94</v>
      </c>
      <c r="HL6">
        <v>1.427627</v>
      </c>
      <c r="HM6" t="s">
        <v>10</v>
      </c>
      <c r="HN6">
        <v>1818</v>
      </c>
      <c r="HO6">
        <v>29</v>
      </c>
      <c r="HQ6">
        <v>34</v>
      </c>
      <c r="HR6" t="s">
        <v>94</v>
      </c>
      <c r="HS6">
        <v>9.3448139999999995</v>
      </c>
      <c r="HT6" t="s">
        <v>10</v>
      </c>
      <c r="HU6">
        <v>1818</v>
      </c>
      <c r="HV6">
        <v>29</v>
      </c>
      <c r="HX6">
        <v>35</v>
      </c>
      <c r="HY6" t="s">
        <v>94</v>
      </c>
      <c r="HZ6">
        <v>1.199276</v>
      </c>
      <c r="IA6" t="s">
        <v>10</v>
      </c>
      <c r="IB6">
        <v>1414</v>
      </c>
      <c r="IC6">
        <v>29</v>
      </c>
      <c r="IE6">
        <v>36</v>
      </c>
      <c r="IF6" t="s">
        <v>94</v>
      </c>
      <c r="IG6">
        <v>32.909996</v>
      </c>
      <c r="IH6" t="s">
        <v>16</v>
      </c>
      <c r="II6" t="s">
        <v>9</v>
      </c>
      <c r="IJ6" t="s">
        <v>9</v>
      </c>
    </row>
    <row r="7" spans="1:244">
      <c r="A7">
        <v>1</v>
      </c>
      <c r="B7" t="s">
        <v>77</v>
      </c>
      <c r="C7">
        <v>5.7979520000000004</v>
      </c>
      <c r="D7" t="s">
        <v>10</v>
      </c>
      <c r="E7">
        <v>1414</v>
      </c>
      <c r="F7">
        <v>50</v>
      </c>
      <c r="H7">
        <v>2</v>
      </c>
      <c r="I7" t="s">
        <v>77</v>
      </c>
      <c r="J7">
        <v>5.8175520000000001</v>
      </c>
      <c r="K7" t="s">
        <v>10</v>
      </c>
      <c r="L7">
        <v>1818</v>
      </c>
      <c r="M7">
        <v>50</v>
      </c>
      <c r="O7">
        <v>3</v>
      </c>
      <c r="P7" t="s">
        <v>77</v>
      </c>
      <c r="Q7">
        <v>2.2932480000000002</v>
      </c>
      <c r="R7" t="s">
        <v>10</v>
      </c>
      <c r="S7">
        <v>1212</v>
      </c>
      <c r="T7">
        <v>27</v>
      </c>
      <c r="V7">
        <v>4</v>
      </c>
      <c r="W7" t="s">
        <v>78</v>
      </c>
      <c r="X7">
        <v>9.7602729999999998</v>
      </c>
      <c r="Y7" t="s">
        <v>10</v>
      </c>
      <c r="Z7">
        <v>1515</v>
      </c>
      <c r="AA7">
        <v>22</v>
      </c>
      <c r="AC7">
        <v>6</v>
      </c>
      <c r="AD7" t="s">
        <v>78</v>
      </c>
      <c r="AE7">
        <v>6.1686610000000002</v>
      </c>
      <c r="AF7" t="s">
        <v>16</v>
      </c>
      <c r="AG7" t="s">
        <v>9</v>
      </c>
      <c r="AH7" t="s">
        <v>9</v>
      </c>
      <c r="AJ7">
        <v>7</v>
      </c>
      <c r="AK7" t="s">
        <v>78</v>
      </c>
      <c r="AL7">
        <v>2.0378059999999998</v>
      </c>
      <c r="AM7" t="s">
        <v>10</v>
      </c>
      <c r="AN7">
        <v>1414</v>
      </c>
      <c r="AO7">
        <v>22</v>
      </c>
      <c r="AQ7">
        <v>8</v>
      </c>
      <c r="AR7" t="s">
        <v>78</v>
      </c>
      <c r="AS7">
        <v>11.862716000000001</v>
      </c>
      <c r="AT7" t="s">
        <v>10</v>
      </c>
      <c r="AU7">
        <v>1515</v>
      </c>
      <c r="AV7">
        <v>22</v>
      </c>
      <c r="AX7">
        <v>9</v>
      </c>
      <c r="AY7" t="s">
        <v>78</v>
      </c>
      <c r="AZ7">
        <v>4.7631160000000001</v>
      </c>
      <c r="BA7" t="s">
        <v>10</v>
      </c>
      <c r="BB7">
        <v>1818</v>
      </c>
      <c r="BC7">
        <v>22</v>
      </c>
      <c r="BE7">
        <v>10</v>
      </c>
      <c r="BF7" t="s">
        <v>78</v>
      </c>
      <c r="BG7">
        <v>22.934656</v>
      </c>
      <c r="BH7" t="s">
        <v>10</v>
      </c>
      <c r="BI7">
        <v>1818</v>
      </c>
      <c r="BJ7">
        <v>22</v>
      </c>
      <c r="BL7">
        <v>11</v>
      </c>
      <c r="BM7" t="s">
        <v>78</v>
      </c>
      <c r="BN7">
        <v>4.4870599999999996</v>
      </c>
      <c r="BO7" t="s">
        <v>10</v>
      </c>
      <c r="BP7">
        <v>1414</v>
      </c>
      <c r="BQ7">
        <v>27</v>
      </c>
      <c r="BS7">
        <v>12</v>
      </c>
      <c r="BT7" t="s">
        <v>78</v>
      </c>
      <c r="BU7">
        <v>7.1046620000000003</v>
      </c>
      <c r="BV7" t="s">
        <v>10</v>
      </c>
      <c r="BW7">
        <v>1515</v>
      </c>
      <c r="BX7">
        <v>22</v>
      </c>
      <c r="BZ7">
        <v>13</v>
      </c>
      <c r="CA7" t="s">
        <v>78</v>
      </c>
      <c r="CB7">
        <v>4.9175519999999997</v>
      </c>
      <c r="CC7" t="s">
        <v>10</v>
      </c>
      <c r="CD7">
        <v>1414</v>
      </c>
      <c r="CE7">
        <v>27</v>
      </c>
      <c r="CG7">
        <v>14</v>
      </c>
      <c r="CH7" t="s">
        <v>78</v>
      </c>
      <c r="CI7">
        <v>7.3579970000000001</v>
      </c>
      <c r="CJ7" t="s">
        <v>10</v>
      </c>
      <c r="CK7">
        <v>1414</v>
      </c>
      <c r="CL7">
        <v>27</v>
      </c>
      <c r="CN7">
        <v>15</v>
      </c>
      <c r="CO7" t="s">
        <v>78</v>
      </c>
      <c r="CP7">
        <v>8.6418470000000003</v>
      </c>
      <c r="CQ7" t="s">
        <v>10</v>
      </c>
      <c r="CR7">
        <v>1515</v>
      </c>
      <c r="CS7">
        <v>22</v>
      </c>
      <c r="CU7">
        <v>16</v>
      </c>
      <c r="CV7" t="s">
        <v>78</v>
      </c>
      <c r="CW7">
        <v>2.6014080000000002</v>
      </c>
      <c r="CX7" t="s">
        <v>10</v>
      </c>
      <c r="CY7">
        <v>1212</v>
      </c>
      <c r="CZ7">
        <v>22</v>
      </c>
      <c r="DB7">
        <v>17</v>
      </c>
      <c r="DC7" t="s">
        <v>78</v>
      </c>
      <c r="DD7">
        <v>4.6988469999999998</v>
      </c>
      <c r="DE7" t="s">
        <v>10</v>
      </c>
      <c r="DF7">
        <v>1212</v>
      </c>
      <c r="DG7">
        <v>27</v>
      </c>
      <c r="DI7">
        <v>18</v>
      </c>
      <c r="DJ7" t="s">
        <v>78</v>
      </c>
      <c r="DK7">
        <v>17.623795000000001</v>
      </c>
      <c r="DL7" t="s">
        <v>10</v>
      </c>
      <c r="DM7">
        <v>1818</v>
      </c>
      <c r="DN7">
        <v>22</v>
      </c>
      <c r="DP7">
        <v>19</v>
      </c>
      <c r="DQ7" t="s">
        <v>78</v>
      </c>
      <c r="DR7">
        <v>1.74238</v>
      </c>
      <c r="DS7" t="s">
        <v>10</v>
      </c>
      <c r="DT7">
        <v>1818</v>
      </c>
      <c r="DU7">
        <v>27</v>
      </c>
      <c r="DW7">
        <v>20</v>
      </c>
      <c r="DX7" t="s">
        <v>78</v>
      </c>
      <c r="DY7">
        <v>3.146871</v>
      </c>
      <c r="DZ7" t="s">
        <v>10</v>
      </c>
      <c r="EA7">
        <v>1515</v>
      </c>
      <c r="EB7">
        <v>27</v>
      </c>
      <c r="ED7">
        <v>21</v>
      </c>
      <c r="EE7" t="s">
        <v>78</v>
      </c>
      <c r="EF7">
        <v>17.376286</v>
      </c>
      <c r="EG7" t="s">
        <v>10</v>
      </c>
      <c r="EH7">
        <v>1515</v>
      </c>
      <c r="EI7">
        <v>27</v>
      </c>
      <c r="EK7">
        <v>22</v>
      </c>
      <c r="EL7" t="s">
        <v>78</v>
      </c>
      <c r="EM7">
        <v>3.6225879999999999</v>
      </c>
      <c r="EN7" t="s">
        <v>10</v>
      </c>
      <c r="EO7">
        <v>1414</v>
      </c>
      <c r="EP7">
        <v>22</v>
      </c>
      <c r="ER7">
        <v>23</v>
      </c>
      <c r="ES7" t="s">
        <v>78</v>
      </c>
      <c r="ET7">
        <v>8.3704800000000006</v>
      </c>
      <c r="EU7" t="s">
        <v>16</v>
      </c>
      <c r="EV7" t="s">
        <v>9</v>
      </c>
      <c r="EW7" t="s">
        <v>9</v>
      </c>
      <c r="EY7">
        <v>24</v>
      </c>
      <c r="EZ7" t="s">
        <v>78</v>
      </c>
      <c r="FA7">
        <v>4.7180879999999998</v>
      </c>
      <c r="FB7" t="s">
        <v>10</v>
      </c>
      <c r="FC7">
        <v>1414</v>
      </c>
      <c r="FD7">
        <v>27</v>
      </c>
      <c r="FF7">
        <v>25</v>
      </c>
      <c r="FG7" t="s">
        <v>78</v>
      </c>
      <c r="FH7">
        <v>10.835734</v>
      </c>
      <c r="FI7" t="s">
        <v>10</v>
      </c>
      <c r="FJ7">
        <v>1212</v>
      </c>
      <c r="FK7">
        <v>27</v>
      </c>
      <c r="FM7">
        <v>26</v>
      </c>
      <c r="FN7" t="s">
        <v>78</v>
      </c>
      <c r="FO7">
        <v>9.5860409999999998</v>
      </c>
      <c r="FP7" t="s">
        <v>10</v>
      </c>
      <c r="FQ7">
        <v>1212</v>
      </c>
      <c r="FR7">
        <v>27</v>
      </c>
      <c r="FT7">
        <v>27</v>
      </c>
      <c r="FU7" t="s">
        <v>78</v>
      </c>
      <c r="FV7">
        <v>14.125931</v>
      </c>
      <c r="FW7" t="s">
        <v>10</v>
      </c>
      <c r="FX7">
        <v>1414</v>
      </c>
      <c r="FY7">
        <v>22</v>
      </c>
      <c r="GA7">
        <v>28</v>
      </c>
      <c r="GB7" t="s">
        <v>78</v>
      </c>
      <c r="GC7">
        <v>5.0628320000000002</v>
      </c>
      <c r="GD7" t="s">
        <v>16</v>
      </c>
      <c r="GE7" t="s">
        <v>9</v>
      </c>
      <c r="GF7" t="s">
        <v>9</v>
      </c>
      <c r="GH7">
        <v>29</v>
      </c>
      <c r="GI7" t="s">
        <v>78</v>
      </c>
      <c r="GJ7">
        <v>8.580489</v>
      </c>
      <c r="GK7" t="s">
        <v>10</v>
      </c>
      <c r="GL7">
        <v>1212</v>
      </c>
      <c r="GM7">
        <v>22</v>
      </c>
      <c r="GO7">
        <v>30</v>
      </c>
      <c r="GP7" t="s">
        <v>78</v>
      </c>
      <c r="GQ7">
        <v>2.577617</v>
      </c>
      <c r="GR7" t="s">
        <v>10</v>
      </c>
      <c r="GS7">
        <v>1515</v>
      </c>
      <c r="GT7">
        <v>27</v>
      </c>
      <c r="GV7">
        <v>31</v>
      </c>
      <c r="GW7" t="s">
        <v>78</v>
      </c>
      <c r="GX7">
        <v>4.6676869999999999</v>
      </c>
      <c r="GY7" t="s">
        <v>10</v>
      </c>
      <c r="GZ7">
        <v>1818</v>
      </c>
      <c r="HA7">
        <v>22</v>
      </c>
      <c r="HC7">
        <v>32</v>
      </c>
      <c r="HD7" t="s">
        <v>78</v>
      </c>
      <c r="HE7">
        <v>8.9019250000000003</v>
      </c>
      <c r="HF7" t="s">
        <v>10</v>
      </c>
      <c r="HG7">
        <v>1212</v>
      </c>
      <c r="HH7">
        <v>22</v>
      </c>
      <c r="HJ7">
        <v>33</v>
      </c>
      <c r="HK7" t="s">
        <v>78</v>
      </c>
      <c r="HL7">
        <v>6.9577099999999996</v>
      </c>
      <c r="HM7" t="s">
        <v>16</v>
      </c>
      <c r="HN7" t="s">
        <v>9</v>
      </c>
      <c r="HO7" t="s">
        <v>9</v>
      </c>
      <c r="HQ7">
        <v>34</v>
      </c>
      <c r="HR7" t="s">
        <v>78</v>
      </c>
      <c r="HS7">
        <v>4.4452369999999997</v>
      </c>
      <c r="HT7" t="s">
        <v>10</v>
      </c>
      <c r="HU7">
        <v>1414</v>
      </c>
      <c r="HV7">
        <v>22</v>
      </c>
      <c r="HX7">
        <v>35</v>
      </c>
      <c r="HY7" t="s">
        <v>78</v>
      </c>
      <c r="HZ7">
        <v>3.3038219999999998</v>
      </c>
      <c r="IA7" t="s">
        <v>10</v>
      </c>
      <c r="IB7">
        <v>1818</v>
      </c>
      <c r="IC7">
        <v>27</v>
      </c>
      <c r="IE7">
        <v>36</v>
      </c>
      <c r="IF7" t="s">
        <v>78</v>
      </c>
      <c r="IG7">
        <v>22.036104000000002</v>
      </c>
      <c r="IH7" t="s">
        <v>10</v>
      </c>
      <c r="II7">
        <v>1212</v>
      </c>
      <c r="IJ7">
        <v>22</v>
      </c>
    </row>
    <row r="8" spans="1:244">
      <c r="A8">
        <v>1</v>
      </c>
      <c r="B8" t="s">
        <v>73</v>
      </c>
      <c r="C8">
        <v>10.343863000000001</v>
      </c>
      <c r="D8" t="s">
        <v>10</v>
      </c>
      <c r="E8">
        <v>1212</v>
      </c>
      <c r="F8">
        <v>50</v>
      </c>
      <c r="H8">
        <v>2</v>
      </c>
      <c r="I8" t="s">
        <v>73</v>
      </c>
      <c r="J8">
        <v>8.0817530000000009</v>
      </c>
      <c r="K8" t="s">
        <v>16</v>
      </c>
      <c r="L8" t="s">
        <v>9</v>
      </c>
      <c r="M8">
        <v>115</v>
      </c>
      <c r="O8">
        <v>3</v>
      </c>
      <c r="P8" t="s">
        <v>73</v>
      </c>
      <c r="Q8">
        <v>4.8149490000000004</v>
      </c>
      <c r="R8" t="s">
        <v>10</v>
      </c>
      <c r="S8">
        <v>1818</v>
      </c>
      <c r="T8">
        <v>27</v>
      </c>
      <c r="V8">
        <v>4</v>
      </c>
      <c r="W8" t="s">
        <v>74</v>
      </c>
      <c r="X8">
        <v>4.5193019999999997</v>
      </c>
      <c r="Y8" t="s">
        <v>10</v>
      </c>
      <c r="Z8">
        <v>1515</v>
      </c>
      <c r="AA8">
        <v>27</v>
      </c>
      <c r="AC8">
        <v>6</v>
      </c>
      <c r="AD8" t="s">
        <v>74</v>
      </c>
      <c r="AE8">
        <v>4.6348710000000004</v>
      </c>
      <c r="AF8" t="s">
        <v>10</v>
      </c>
      <c r="AG8">
        <v>1818</v>
      </c>
      <c r="AH8">
        <v>27</v>
      </c>
      <c r="AJ8">
        <v>7</v>
      </c>
      <c r="AK8" t="s">
        <v>74</v>
      </c>
      <c r="AL8">
        <v>4.7845940000000002</v>
      </c>
      <c r="AM8" t="s">
        <v>10</v>
      </c>
      <c r="AN8">
        <v>1414</v>
      </c>
      <c r="AO8">
        <v>27</v>
      </c>
      <c r="AQ8">
        <v>8</v>
      </c>
      <c r="AR8" t="s">
        <v>74</v>
      </c>
      <c r="AS8">
        <v>3.920385</v>
      </c>
      <c r="AT8" t="s">
        <v>10</v>
      </c>
      <c r="AU8">
        <v>1515</v>
      </c>
      <c r="AV8">
        <v>27</v>
      </c>
      <c r="AX8">
        <v>9</v>
      </c>
      <c r="AY8" t="s">
        <v>74</v>
      </c>
      <c r="AZ8">
        <v>7.2070299999999996</v>
      </c>
      <c r="BA8" t="s">
        <v>10</v>
      </c>
      <c r="BB8">
        <v>1414</v>
      </c>
      <c r="BC8">
        <v>27</v>
      </c>
      <c r="BE8">
        <v>10</v>
      </c>
      <c r="BF8" t="s">
        <v>74</v>
      </c>
      <c r="BG8">
        <v>6.167643</v>
      </c>
      <c r="BH8" t="s">
        <v>10</v>
      </c>
      <c r="BI8">
        <v>1818</v>
      </c>
      <c r="BJ8">
        <v>27</v>
      </c>
      <c r="BL8">
        <v>11</v>
      </c>
      <c r="BM8" t="s">
        <v>74</v>
      </c>
      <c r="BN8">
        <v>4.7455590000000001</v>
      </c>
      <c r="BO8" t="s">
        <v>10</v>
      </c>
      <c r="BP8">
        <v>1515</v>
      </c>
      <c r="BQ8">
        <v>27</v>
      </c>
      <c r="BS8">
        <v>12</v>
      </c>
      <c r="BT8" t="s">
        <v>74</v>
      </c>
      <c r="BU8">
        <v>4.9044239999999997</v>
      </c>
      <c r="BV8" t="s">
        <v>10</v>
      </c>
      <c r="BW8">
        <v>1515</v>
      </c>
      <c r="BX8">
        <v>27</v>
      </c>
      <c r="BZ8">
        <v>13</v>
      </c>
      <c r="CA8" t="s">
        <v>74</v>
      </c>
      <c r="CB8">
        <v>3.3944869999999998</v>
      </c>
      <c r="CC8" t="s">
        <v>10</v>
      </c>
      <c r="CD8">
        <v>1818</v>
      </c>
      <c r="CE8">
        <v>27</v>
      </c>
      <c r="CG8">
        <v>14</v>
      </c>
      <c r="CH8" t="s">
        <v>74</v>
      </c>
      <c r="CI8">
        <v>3.7020590000000002</v>
      </c>
      <c r="CJ8" t="s">
        <v>10</v>
      </c>
      <c r="CK8">
        <v>1814</v>
      </c>
      <c r="CL8">
        <v>27</v>
      </c>
      <c r="CN8">
        <v>15</v>
      </c>
      <c r="CO8" t="s">
        <v>74</v>
      </c>
      <c r="CP8">
        <v>3.6456360000000001</v>
      </c>
      <c r="CQ8" t="s">
        <v>10</v>
      </c>
      <c r="CR8">
        <v>1515</v>
      </c>
      <c r="CS8">
        <v>27</v>
      </c>
      <c r="CU8">
        <v>16</v>
      </c>
      <c r="CV8" t="s">
        <v>74</v>
      </c>
      <c r="CW8">
        <v>3.8866749999999999</v>
      </c>
      <c r="CX8" t="s">
        <v>10</v>
      </c>
      <c r="CY8">
        <v>1818</v>
      </c>
      <c r="CZ8">
        <v>27</v>
      </c>
      <c r="DB8">
        <v>17</v>
      </c>
      <c r="DC8" t="s">
        <v>74</v>
      </c>
      <c r="DD8">
        <v>6.0662659999999997</v>
      </c>
      <c r="DE8" t="s">
        <v>16</v>
      </c>
      <c r="DF8" t="s">
        <v>9</v>
      </c>
      <c r="DG8" t="s">
        <v>9</v>
      </c>
      <c r="DI8">
        <v>18</v>
      </c>
      <c r="DJ8" t="s">
        <v>74</v>
      </c>
      <c r="DK8">
        <v>5.7619999999999998E-3</v>
      </c>
      <c r="DL8" t="s">
        <v>16</v>
      </c>
      <c r="DM8" t="s">
        <v>9</v>
      </c>
      <c r="DN8" t="s">
        <v>9</v>
      </c>
      <c r="DP8">
        <v>19</v>
      </c>
      <c r="DQ8" t="s">
        <v>74</v>
      </c>
      <c r="DR8">
        <v>1.7112149999999999</v>
      </c>
      <c r="DS8" t="s">
        <v>10</v>
      </c>
      <c r="DT8">
        <v>1514</v>
      </c>
      <c r="DU8">
        <v>27</v>
      </c>
      <c r="DW8">
        <v>20</v>
      </c>
      <c r="DX8" t="s">
        <v>74</v>
      </c>
      <c r="DY8">
        <v>5.7699069999999999</v>
      </c>
      <c r="DZ8" t="s">
        <v>10</v>
      </c>
      <c r="EA8">
        <v>1212</v>
      </c>
      <c r="EB8">
        <v>27</v>
      </c>
      <c r="ED8">
        <v>21</v>
      </c>
      <c r="EE8" t="s">
        <v>74</v>
      </c>
      <c r="EF8">
        <v>3.7963469999999999</v>
      </c>
      <c r="EG8" t="s">
        <v>10</v>
      </c>
      <c r="EH8">
        <v>1414</v>
      </c>
      <c r="EI8">
        <v>27</v>
      </c>
      <c r="EK8">
        <v>22</v>
      </c>
      <c r="EL8" t="s">
        <v>74</v>
      </c>
      <c r="EM8">
        <v>4.8363659999999999</v>
      </c>
      <c r="EN8" t="s">
        <v>10</v>
      </c>
      <c r="EO8">
        <v>1515</v>
      </c>
      <c r="EP8">
        <v>27</v>
      </c>
      <c r="ER8">
        <v>23</v>
      </c>
      <c r="ES8" t="s">
        <v>74</v>
      </c>
      <c r="ET8">
        <v>2.2425869999999999</v>
      </c>
      <c r="EU8" t="s">
        <v>10</v>
      </c>
      <c r="EV8">
        <v>1818</v>
      </c>
      <c r="EW8">
        <v>27</v>
      </c>
      <c r="EY8">
        <v>24</v>
      </c>
      <c r="EZ8" t="s">
        <v>74</v>
      </c>
      <c r="FA8">
        <v>5.103809</v>
      </c>
      <c r="FB8" t="s">
        <v>16</v>
      </c>
      <c r="FC8" t="s">
        <v>9</v>
      </c>
      <c r="FD8" t="s">
        <v>9</v>
      </c>
      <c r="FF8">
        <v>25</v>
      </c>
      <c r="FG8" t="s">
        <v>74</v>
      </c>
      <c r="FH8">
        <v>3.8387920000000002</v>
      </c>
      <c r="FI8" t="s">
        <v>10</v>
      </c>
      <c r="FJ8">
        <v>1515</v>
      </c>
      <c r="FK8">
        <v>27</v>
      </c>
      <c r="FM8">
        <v>26</v>
      </c>
      <c r="FN8" t="s">
        <v>74</v>
      </c>
      <c r="FO8">
        <v>6.5180179999999996</v>
      </c>
      <c r="FP8" t="s">
        <v>10</v>
      </c>
      <c r="FQ8">
        <v>1414</v>
      </c>
      <c r="FR8">
        <v>29</v>
      </c>
      <c r="FT8">
        <v>27</v>
      </c>
      <c r="FU8" t="s">
        <v>74</v>
      </c>
      <c r="FV8">
        <v>6.0716169999999998</v>
      </c>
      <c r="FW8" t="s">
        <v>10</v>
      </c>
      <c r="FX8">
        <v>1214</v>
      </c>
      <c r="FY8">
        <v>22</v>
      </c>
      <c r="GA8">
        <v>28</v>
      </c>
      <c r="GB8" t="s">
        <v>74</v>
      </c>
      <c r="GC8">
        <v>7.9228360000000002</v>
      </c>
      <c r="GD8" t="s">
        <v>16</v>
      </c>
      <c r="GE8" t="s">
        <v>9</v>
      </c>
      <c r="GF8" t="s">
        <v>9</v>
      </c>
      <c r="GH8">
        <v>29</v>
      </c>
      <c r="GI8" t="s">
        <v>74</v>
      </c>
      <c r="GJ8">
        <v>1.8442970000000001</v>
      </c>
      <c r="GK8" t="s">
        <v>10</v>
      </c>
      <c r="GL8">
        <v>1414</v>
      </c>
      <c r="GM8">
        <v>27</v>
      </c>
      <c r="GO8">
        <v>30</v>
      </c>
      <c r="GP8" t="s">
        <v>74</v>
      </c>
      <c r="GQ8">
        <v>4.3111629999999996</v>
      </c>
      <c r="GR8" t="s">
        <v>10</v>
      </c>
      <c r="GS8">
        <v>1818</v>
      </c>
      <c r="GT8">
        <v>27</v>
      </c>
      <c r="GV8">
        <v>31</v>
      </c>
      <c r="GW8" t="s">
        <v>74</v>
      </c>
      <c r="GX8">
        <v>7.6571959999999999</v>
      </c>
      <c r="GY8" t="s">
        <v>10</v>
      </c>
      <c r="GZ8">
        <v>1212</v>
      </c>
      <c r="HA8">
        <v>27</v>
      </c>
      <c r="HC8">
        <v>32</v>
      </c>
      <c r="HD8" t="s">
        <v>74</v>
      </c>
      <c r="HE8">
        <v>6.5021319999999996</v>
      </c>
      <c r="HF8" t="s">
        <v>10</v>
      </c>
      <c r="HG8">
        <v>1812</v>
      </c>
      <c r="HH8">
        <v>27</v>
      </c>
      <c r="HJ8">
        <v>33</v>
      </c>
      <c r="HK8" t="s">
        <v>74</v>
      </c>
      <c r="HL8">
        <v>1.8034330000000001</v>
      </c>
      <c r="HM8" t="s">
        <v>10</v>
      </c>
      <c r="HN8">
        <v>1414</v>
      </c>
      <c r="HO8">
        <v>27</v>
      </c>
      <c r="HQ8">
        <v>34</v>
      </c>
      <c r="HR8" t="s">
        <v>74</v>
      </c>
      <c r="HS8">
        <v>19.385483000000001</v>
      </c>
      <c r="HT8" t="s">
        <v>16</v>
      </c>
      <c r="HU8" t="s">
        <v>9</v>
      </c>
      <c r="HV8" t="s">
        <v>9</v>
      </c>
      <c r="HX8">
        <v>35</v>
      </c>
      <c r="HY8" t="s">
        <v>74</v>
      </c>
      <c r="HZ8">
        <v>7.486478</v>
      </c>
      <c r="IA8" t="s">
        <v>16</v>
      </c>
      <c r="IB8" t="s">
        <v>9</v>
      </c>
      <c r="IC8" t="s">
        <v>9</v>
      </c>
      <c r="IE8">
        <v>36</v>
      </c>
      <c r="IF8" t="s">
        <v>74</v>
      </c>
      <c r="IG8">
        <v>5.7854989999999997</v>
      </c>
      <c r="IH8" t="s">
        <v>10</v>
      </c>
      <c r="II8">
        <v>1818</v>
      </c>
      <c r="IJ8">
        <v>27</v>
      </c>
    </row>
    <row r="9" spans="1:244">
      <c r="A9">
        <v>1</v>
      </c>
      <c r="B9" t="s">
        <v>41</v>
      </c>
      <c r="C9">
        <v>1.842114</v>
      </c>
      <c r="D9" t="s">
        <v>10</v>
      </c>
      <c r="E9">
        <v>1818</v>
      </c>
      <c r="F9">
        <v>50</v>
      </c>
      <c r="H9">
        <v>2</v>
      </c>
      <c r="I9" t="s">
        <v>41</v>
      </c>
      <c r="J9">
        <v>4.7702549999999997</v>
      </c>
      <c r="K9" t="s">
        <v>10</v>
      </c>
      <c r="L9">
        <v>1818</v>
      </c>
      <c r="M9">
        <v>50</v>
      </c>
      <c r="O9">
        <v>3</v>
      </c>
      <c r="P9" t="s">
        <v>41</v>
      </c>
      <c r="Q9">
        <v>6.3409170000000001</v>
      </c>
      <c r="R9" t="s">
        <v>10</v>
      </c>
      <c r="S9">
        <v>1515</v>
      </c>
      <c r="T9">
        <v>29</v>
      </c>
      <c r="V9">
        <v>4</v>
      </c>
      <c r="W9" t="s">
        <v>42</v>
      </c>
      <c r="X9">
        <v>7.0131819999999996</v>
      </c>
      <c r="Y9" t="s">
        <v>10</v>
      </c>
      <c r="Z9">
        <v>1818</v>
      </c>
      <c r="AA9">
        <v>29</v>
      </c>
      <c r="AC9">
        <v>6</v>
      </c>
      <c r="AD9" t="s">
        <v>42</v>
      </c>
      <c r="AE9">
        <v>2.7179199999999999</v>
      </c>
      <c r="AF9" t="s">
        <v>10</v>
      </c>
      <c r="AG9">
        <v>1515</v>
      </c>
      <c r="AH9">
        <v>29</v>
      </c>
      <c r="AJ9">
        <v>7</v>
      </c>
      <c r="AK9" t="s">
        <v>42</v>
      </c>
      <c r="AL9">
        <v>6.7430300000000001</v>
      </c>
      <c r="AM9" t="s">
        <v>10</v>
      </c>
      <c r="AN9">
        <v>1515</v>
      </c>
      <c r="AO9">
        <v>29</v>
      </c>
      <c r="AQ9">
        <v>8</v>
      </c>
      <c r="AR9" t="s">
        <v>42</v>
      </c>
      <c r="AS9">
        <v>7.8960499999999998</v>
      </c>
      <c r="AT9" t="s">
        <v>10</v>
      </c>
      <c r="AU9">
        <v>1414</v>
      </c>
      <c r="AV9">
        <v>29</v>
      </c>
      <c r="AX9">
        <v>9</v>
      </c>
      <c r="AY9" t="s">
        <v>42</v>
      </c>
      <c r="AZ9">
        <v>13.667323</v>
      </c>
      <c r="BA9" t="s">
        <v>10</v>
      </c>
      <c r="BB9">
        <v>1414</v>
      </c>
      <c r="BC9">
        <v>29</v>
      </c>
      <c r="BE9">
        <v>10</v>
      </c>
      <c r="BF9" t="s">
        <v>42</v>
      </c>
      <c r="BG9">
        <v>5.6290899999999997</v>
      </c>
      <c r="BH9" t="s">
        <v>10</v>
      </c>
      <c r="BI9">
        <v>1414</v>
      </c>
      <c r="BJ9">
        <v>29</v>
      </c>
      <c r="BL9">
        <v>11</v>
      </c>
      <c r="BM9" t="s">
        <v>42</v>
      </c>
      <c r="BN9">
        <v>7.7470819999999998</v>
      </c>
      <c r="BO9" t="s">
        <v>10</v>
      </c>
      <c r="BP9">
        <v>1515</v>
      </c>
      <c r="BQ9">
        <v>29</v>
      </c>
      <c r="BS9">
        <v>12</v>
      </c>
      <c r="BT9" t="s">
        <v>42</v>
      </c>
      <c r="BU9">
        <v>10.776427</v>
      </c>
      <c r="BV9" t="s">
        <v>10</v>
      </c>
      <c r="BW9">
        <v>1518</v>
      </c>
      <c r="BX9">
        <v>29</v>
      </c>
      <c r="BZ9">
        <v>13</v>
      </c>
      <c r="CA9" t="s">
        <v>42</v>
      </c>
      <c r="CB9">
        <v>1.93066</v>
      </c>
      <c r="CC9" t="s">
        <v>10</v>
      </c>
      <c r="CD9">
        <v>1515</v>
      </c>
      <c r="CE9">
        <v>29</v>
      </c>
      <c r="CG9">
        <v>14</v>
      </c>
      <c r="CH9" t="s">
        <v>42</v>
      </c>
      <c r="CI9">
        <v>21.729120999999999</v>
      </c>
      <c r="CJ9" t="s">
        <v>10</v>
      </c>
      <c r="CK9">
        <v>1212</v>
      </c>
      <c r="CL9">
        <v>29</v>
      </c>
      <c r="CN9">
        <v>15</v>
      </c>
      <c r="CO9" t="s">
        <v>42</v>
      </c>
      <c r="CP9">
        <v>1.7674099999999999</v>
      </c>
      <c r="CQ9" t="s">
        <v>10</v>
      </c>
      <c r="CR9">
        <v>1212</v>
      </c>
      <c r="CS9">
        <v>29</v>
      </c>
      <c r="CU9">
        <v>16</v>
      </c>
      <c r="CV9" t="s">
        <v>42</v>
      </c>
      <c r="CW9">
        <v>2.547177</v>
      </c>
      <c r="CX9" t="s">
        <v>10</v>
      </c>
      <c r="CY9">
        <v>1515</v>
      </c>
      <c r="CZ9">
        <v>29</v>
      </c>
      <c r="DB9">
        <v>17</v>
      </c>
      <c r="DC9" t="s">
        <v>42</v>
      </c>
      <c r="DD9">
        <v>4.7468310000000002</v>
      </c>
      <c r="DE9" t="s">
        <v>10</v>
      </c>
      <c r="DF9">
        <v>1515</v>
      </c>
      <c r="DG9">
        <v>29</v>
      </c>
      <c r="DI9">
        <v>18</v>
      </c>
      <c r="DJ9" t="s">
        <v>42</v>
      </c>
      <c r="DK9">
        <v>4.1923659999999998</v>
      </c>
      <c r="DL9" t="s">
        <v>10</v>
      </c>
      <c r="DM9">
        <v>1818</v>
      </c>
      <c r="DN9">
        <v>29</v>
      </c>
      <c r="DP9">
        <v>19</v>
      </c>
      <c r="DQ9" t="s">
        <v>42</v>
      </c>
      <c r="DR9">
        <v>4.3739499999999998</v>
      </c>
      <c r="DS9" t="s">
        <v>10</v>
      </c>
      <c r="DT9">
        <v>1515</v>
      </c>
      <c r="DU9">
        <v>29</v>
      </c>
      <c r="DW9">
        <v>20</v>
      </c>
      <c r="DX9" t="s">
        <v>42</v>
      </c>
      <c r="DY9">
        <v>6.5588879999999996</v>
      </c>
      <c r="DZ9" t="s">
        <v>10</v>
      </c>
      <c r="EA9">
        <v>1414</v>
      </c>
      <c r="EB9">
        <v>29</v>
      </c>
      <c r="ED9">
        <v>21</v>
      </c>
      <c r="EE9" t="s">
        <v>42</v>
      </c>
      <c r="EF9">
        <v>4.7675109999999998</v>
      </c>
      <c r="EG9" t="s">
        <v>10</v>
      </c>
      <c r="EH9">
        <v>1414</v>
      </c>
      <c r="EI9">
        <v>29</v>
      </c>
      <c r="EK9">
        <v>22</v>
      </c>
      <c r="EL9" t="s">
        <v>42</v>
      </c>
      <c r="EM9">
        <v>1.138973</v>
      </c>
      <c r="EN9" t="s">
        <v>10</v>
      </c>
      <c r="EO9">
        <v>1818</v>
      </c>
      <c r="EP9">
        <v>29</v>
      </c>
      <c r="ER9">
        <v>23</v>
      </c>
      <c r="ES9" t="s">
        <v>42</v>
      </c>
      <c r="ET9">
        <v>1.575061</v>
      </c>
      <c r="EU9" t="s">
        <v>10</v>
      </c>
      <c r="EV9">
        <v>1515</v>
      </c>
      <c r="EW9">
        <v>29</v>
      </c>
      <c r="EY9">
        <v>24</v>
      </c>
      <c r="EZ9" t="s">
        <v>42</v>
      </c>
      <c r="FA9">
        <v>2.655799</v>
      </c>
      <c r="FB9" t="s">
        <v>10</v>
      </c>
      <c r="FC9">
        <v>1818</v>
      </c>
      <c r="FD9">
        <v>29</v>
      </c>
      <c r="FF9">
        <v>25</v>
      </c>
      <c r="FG9" t="s">
        <v>42</v>
      </c>
      <c r="FH9">
        <v>3.8485040000000001</v>
      </c>
      <c r="FI9" t="s">
        <v>10</v>
      </c>
      <c r="FJ9">
        <v>1515</v>
      </c>
      <c r="FK9">
        <v>29</v>
      </c>
      <c r="FM9">
        <v>26</v>
      </c>
      <c r="FN9" t="s">
        <v>42</v>
      </c>
      <c r="FO9">
        <v>5.3762129999999999</v>
      </c>
      <c r="FP9" t="s">
        <v>10</v>
      </c>
      <c r="FQ9">
        <v>1818</v>
      </c>
      <c r="FR9">
        <v>29</v>
      </c>
      <c r="FT9">
        <v>27</v>
      </c>
      <c r="FU9" t="s">
        <v>42</v>
      </c>
      <c r="FV9">
        <v>1.835817</v>
      </c>
      <c r="FW9" t="s">
        <v>10</v>
      </c>
      <c r="FX9">
        <v>1212</v>
      </c>
      <c r="FY9">
        <v>29</v>
      </c>
      <c r="GA9">
        <v>28</v>
      </c>
      <c r="GB9" t="s">
        <v>42</v>
      </c>
      <c r="GC9">
        <v>2.5922350000000001</v>
      </c>
      <c r="GD9" t="s">
        <v>10</v>
      </c>
      <c r="GE9">
        <v>1212</v>
      </c>
      <c r="GF9">
        <v>29</v>
      </c>
      <c r="GH9">
        <v>29</v>
      </c>
      <c r="GI9" t="s">
        <v>42</v>
      </c>
      <c r="GJ9">
        <v>3.9869590000000001</v>
      </c>
      <c r="GK9" t="s">
        <v>10</v>
      </c>
      <c r="GL9">
        <v>1212</v>
      </c>
      <c r="GM9">
        <v>29</v>
      </c>
      <c r="GO9">
        <v>30</v>
      </c>
      <c r="GP9" t="s">
        <v>42</v>
      </c>
      <c r="GQ9">
        <v>2.3719519999999998</v>
      </c>
      <c r="GR9" t="s">
        <v>10</v>
      </c>
      <c r="GS9">
        <v>1212</v>
      </c>
      <c r="GT9">
        <v>29</v>
      </c>
      <c r="GV9">
        <v>31</v>
      </c>
      <c r="GW9" t="s">
        <v>42</v>
      </c>
      <c r="GX9">
        <v>5.3371399999999998</v>
      </c>
      <c r="GY9" t="s">
        <v>10</v>
      </c>
      <c r="GZ9">
        <v>1818</v>
      </c>
      <c r="HA9">
        <v>29</v>
      </c>
      <c r="HC9">
        <v>32</v>
      </c>
      <c r="HD9" t="s">
        <v>42</v>
      </c>
      <c r="HE9">
        <v>3.8368769999999999</v>
      </c>
      <c r="HF9" t="s">
        <v>10</v>
      </c>
      <c r="HG9">
        <v>1818</v>
      </c>
      <c r="HH9">
        <v>29</v>
      </c>
      <c r="HJ9">
        <v>33</v>
      </c>
      <c r="HK9" t="s">
        <v>42</v>
      </c>
      <c r="HL9">
        <v>2.0191080000000001</v>
      </c>
      <c r="HM9" t="s">
        <v>10</v>
      </c>
      <c r="HN9">
        <v>1818</v>
      </c>
      <c r="HO9">
        <v>29</v>
      </c>
      <c r="HQ9">
        <v>34</v>
      </c>
      <c r="HR9" t="s">
        <v>42</v>
      </c>
      <c r="HS9">
        <v>13.115888</v>
      </c>
      <c r="HT9" t="s">
        <v>10</v>
      </c>
      <c r="HU9">
        <v>1515</v>
      </c>
      <c r="HV9">
        <v>29</v>
      </c>
      <c r="HX9">
        <v>35</v>
      </c>
      <c r="HY9" t="s">
        <v>42</v>
      </c>
      <c r="HZ9">
        <v>2.5513599999999999</v>
      </c>
      <c r="IA9" t="s">
        <v>10</v>
      </c>
      <c r="IB9">
        <v>1515</v>
      </c>
      <c r="IC9">
        <v>29</v>
      </c>
      <c r="IE9">
        <v>36</v>
      </c>
      <c r="IF9" t="s">
        <v>42</v>
      </c>
      <c r="IG9">
        <v>6.8385920000000002</v>
      </c>
      <c r="IH9" t="s">
        <v>10</v>
      </c>
      <c r="II9">
        <v>1212</v>
      </c>
      <c r="IJ9">
        <v>29</v>
      </c>
    </row>
    <row r="10" spans="1:244">
      <c r="A10">
        <v>1</v>
      </c>
      <c r="B10" t="s">
        <v>29</v>
      </c>
      <c r="C10">
        <v>4.3033359999999998</v>
      </c>
      <c r="D10" t="s">
        <v>10</v>
      </c>
      <c r="E10">
        <v>1515</v>
      </c>
      <c r="F10">
        <v>50</v>
      </c>
      <c r="H10">
        <v>2</v>
      </c>
      <c r="I10" t="s">
        <v>29</v>
      </c>
      <c r="J10">
        <v>6.5184360000000003</v>
      </c>
      <c r="K10" t="s">
        <v>16</v>
      </c>
      <c r="L10" t="s">
        <v>9</v>
      </c>
      <c r="M10">
        <v>115</v>
      </c>
      <c r="O10">
        <v>3</v>
      </c>
      <c r="P10" t="s">
        <v>29</v>
      </c>
      <c r="Q10">
        <v>5.7786210000000002</v>
      </c>
      <c r="R10" t="s">
        <v>10</v>
      </c>
      <c r="S10">
        <v>1818</v>
      </c>
      <c r="T10">
        <v>22</v>
      </c>
      <c r="V10">
        <v>4</v>
      </c>
      <c r="W10" t="s">
        <v>30</v>
      </c>
      <c r="X10">
        <v>2.946116</v>
      </c>
      <c r="Y10" t="s">
        <v>10</v>
      </c>
      <c r="Z10">
        <v>1515</v>
      </c>
      <c r="AA10">
        <v>22</v>
      </c>
      <c r="AC10">
        <v>6</v>
      </c>
      <c r="AD10" t="s">
        <v>30</v>
      </c>
      <c r="AE10">
        <v>1.9505319999999999</v>
      </c>
      <c r="AF10" t="s">
        <v>10</v>
      </c>
      <c r="AG10">
        <v>1515</v>
      </c>
      <c r="AH10">
        <v>22</v>
      </c>
      <c r="AJ10">
        <v>7</v>
      </c>
      <c r="AK10" t="s">
        <v>30</v>
      </c>
      <c r="AL10">
        <v>15.271247000000001</v>
      </c>
      <c r="AM10" t="s">
        <v>10</v>
      </c>
      <c r="AN10">
        <v>1212</v>
      </c>
      <c r="AO10">
        <v>22</v>
      </c>
      <c r="AQ10">
        <v>8</v>
      </c>
      <c r="AR10" t="s">
        <v>30</v>
      </c>
      <c r="AS10">
        <v>4.0098659999999997</v>
      </c>
      <c r="AT10" t="s">
        <v>10</v>
      </c>
      <c r="AU10">
        <v>1212</v>
      </c>
      <c r="AV10">
        <v>22</v>
      </c>
      <c r="AX10">
        <v>9</v>
      </c>
      <c r="AY10" t="s">
        <v>30</v>
      </c>
      <c r="AZ10">
        <v>5.8027550000000003</v>
      </c>
      <c r="BA10" t="s">
        <v>10</v>
      </c>
      <c r="BB10">
        <v>1818</v>
      </c>
      <c r="BC10">
        <v>22</v>
      </c>
      <c r="BE10">
        <v>10</v>
      </c>
      <c r="BF10" t="s">
        <v>30</v>
      </c>
      <c r="BG10">
        <v>3.8422390000000002</v>
      </c>
      <c r="BH10" t="s">
        <v>10</v>
      </c>
      <c r="BI10">
        <v>1515</v>
      </c>
      <c r="BJ10">
        <v>22</v>
      </c>
      <c r="BL10">
        <v>11</v>
      </c>
      <c r="BM10" t="s">
        <v>30</v>
      </c>
      <c r="BN10">
        <v>5.7743529999999996</v>
      </c>
      <c r="BO10" t="s">
        <v>10</v>
      </c>
      <c r="BP10">
        <v>1212</v>
      </c>
      <c r="BQ10">
        <v>22</v>
      </c>
      <c r="BS10">
        <v>12</v>
      </c>
      <c r="BT10" t="s">
        <v>30</v>
      </c>
      <c r="BU10">
        <v>12.651622</v>
      </c>
      <c r="BV10" t="s">
        <v>16</v>
      </c>
      <c r="BW10" t="s">
        <v>9</v>
      </c>
      <c r="BX10" t="s">
        <v>9</v>
      </c>
      <c r="BZ10">
        <v>13</v>
      </c>
      <c r="CA10" t="s">
        <v>30</v>
      </c>
      <c r="CB10">
        <v>1.9445250000000001</v>
      </c>
      <c r="CC10" t="s">
        <v>10</v>
      </c>
      <c r="CD10">
        <v>1515</v>
      </c>
      <c r="CE10">
        <v>27</v>
      </c>
      <c r="CG10">
        <v>14</v>
      </c>
      <c r="CH10" t="s">
        <v>30</v>
      </c>
      <c r="CI10">
        <v>14.438715999999999</v>
      </c>
      <c r="CJ10" t="s">
        <v>10</v>
      </c>
      <c r="CK10">
        <v>1515</v>
      </c>
      <c r="CL10">
        <v>27</v>
      </c>
      <c r="CN10">
        <v>15</v>
      </c>
      <c r="CO10" t="s">
        <v>30</v>
      </c>
      <c r="CP10">
        <v>3.3031600000000001</v>
      </c>
      <c r="CQ10" t="s">
        <v>10</v>
      </c>
      <c r="CR10">
        <v>1414</v>
      </c>
      <c r="CS10">
        <v>22</v>
      </c>
      <c r="CU10">
        <v>16</v>
      </c>
      <c r="CV10" t="s">
        <v>30</v>
      </c>
      <c r="CW10">
        <v>4.352716</v>
      </c>
      <c r="CX10" t="s">
        <v>10</v>
      </c>
      <c r="CY10">
        <v>1818</v>
      </c>
      <c r="CZ10">
        <v>22</v>
      </c>
      <c r="DB10">
        <v>17</v>
      </c>
      <c r="DC10" t="s">
        <v>30</v>
      </c>
      <c r="DD10">
        <v>5.2296659999999999</v>
      </c>
      <c r="DE10" t="s">
        <v>16</v>
      </c>
      <c r="DF10" t="s">
        <v>9</v>
      </c>
      <c r="DG10" t="s">
        <v>9</v>
      </c>
      <c r="DI10">
        <v>18</v>
      </c>
      <c r="DJ10" t="s">
        <v>30</v>
      </c>
      <c r="DK10">
        <v>10.101965999999999</v>
      </c>
      <c r="DL10" t="s">
        <v>10</v>
      </c>
      <c r="DM10">
        <v>1818</v>
      </c>
      <c r="DN10">
        <v>22</v>
      </c>
      <c r="DP10">
        <v>19</v>
      </c>
      <c r="DQ10" t="s">
        <v>30</v>
      </c>
      <c r="DR10">
        <v>6.4049610000000001</v>
      </c>
      <c r="DS10" t="s">
        <v>10</v>
      </c>
      <c r="DT10">
        <v>1414</v>
      </c>
      <c r="DU10">
        <v>22</v>
      </c>
      <c r="DW10">
        <v>20</v>
      </c>
      <c r="DX10" t="s">
        <v>30</v>
      </c>
      <c r="DY10">
        <v>2.8917030000000001</v>
      </c>
      <c r="DZ10" t="s">
        <v>10</v>
      </c>
      <c r="EA10">
        <v>1414</v>
      </c>
      <c r="EB10">
        <v>22</v>
      </c>
      <c r="ED10">
        <v>21</v>
      </c>
      <c r="EE10" t="s">
        <v>30</v>
      </c>
      <c r="EF10">
        <v>3.8431120000000001</v>
      </c>
      <c r="EG10" t="s">
        <v>10</v>
      </c>
      <c r="EH10">
        <v>1818</v>
      </c>
      <c r="EI10">
        <v>22</v>
      </c>
      <c r="EK10">
        <v>22</v>
      </c>
      <c r="EL10" t="s">
        <v>30</v>
      </c>
      <c r="EM10">
        <v>3.763474</v>
      </c>
      <c r="EN10" t="s">
        <v>10</v>
      </c>
      <c r="EO10">
        <v>1414</v>
      </c>
      <c r="EP10">
        <v>22</v>
      </c>
      <c r="ER10">
        <v>23</v>
      </c>
      <c r="ES10" t="s">
        <v>30</v>
      </c>
      <c r="ET10">
        <v>10.866172000000001</v>
      </c>
      <c r="EU10" t="s">
        <v>10</v>
      </c>
      <c r="EV10">
        <v>1414</v>
      </c>
      <c r="EW10">
        <v>22</v>
      </c>
      <c r="EY10">
        <v>24</v>
      </c>
      <c r="EZ10" t="s">
        <v>30</v>
      </c>
      <c r="FA10">
        <v>5.424982</v>
      </c>
      <c r="FB10" t="s">
        <v>10</v>
      </c>
      <c r="FC10">
        <v>1818</v>
      </c>
      <c r="FD10">
        <v>22</v>
      </c>
      <c r="FF10">
        <v>25</v>
      </c>
      <c r="FG10" t="s">
        <v>30</v>
      </c>
      <c r="FH10">
        <v>18.788440999999999</v>
      </c>
      <c r="FI10" t="s">
        <v>10</v>
      </c>
      <c r="FJ10">
        <v>1212</v>
      </c>
      <c r="FK10">
        <v>22</v>
      </c>
      <c r="FM10">
        <v>26</v>
      </c>
      <c r="FN10" t="s">
        <v>30</v>
      </c>
      <c r="FO10">
        <v>9.4497900000000001</v>
      </c>
      <c r="FP10" t="s">
        <v>10</v>
      </c>
      <c r="FQ10">
        <v>1414</v>
      </c>
      <c r="FR10">
        <v>27</v>
      </c>
      <c r="FT10">
        <v>27</v>
      </c>
      <c r="FU10" t="s">
        <v>30</v>
      </c>
      <c r="FV10">
        <v>5.7651300000000001</v>
      </c>
      <c r="FW10" t="s">
        <v>10</v>
      </c>
      <c r="FX10">
        <v>1414</v>
      </c>
      <c r="FY10">
        <v>29</v>
      </c>
      <c r="GA10">
        <v>28</v>
      </c>
      <c r="GB10" t="s">
        <v>30</v>
      </c>
      <c r="GC10">
        <v>9.5928009999999997</v>
      </c>
      <c r="GD10" t="s">
        <v>16</v>
      </c>
      <c r="GE10" t="s">
        <v>9</v>
      </c>
      <c r="GF10" t="s">
        <v>9</v>
      </c>
      <c r="GH10">
        <v>29</v>
      </c>
      <c r="GI10" t="s">
        <v>30</v>
      </c>
      <c r="GJ10">
        <v>13.336259999999999</v>
      </c>
      <c r="GK10" t="s">
        <v>16</v>
      </c>
      <c r="GL10" t="s">
        <v>9</v>
      </c>
      <c r="GM10" t="s">
        <v>9</v>
      </c>
      <c r="GO10">
        <v>30</v>
      </c>
      <c r="GP10" t="s">
        <v>30</v>
      </c>
      <c r="GQ10">
        <v>2.3983270000000001</v>
      </c>
      <c r="GR10" t="s">
        <v>10</v>
      </c>
      <c r="GS10">
        <v>1515</v>
      </c>
      <c r="GT10">
        <v>27</v>
      </c>
      <c r="GV10">
        <v>31</v>
      </c>
      <c r="GW10" t="s">
        <v>30</v>
      </c>
      <c r="GX10">
        <v>14.230008</v>
      </c>
      <c r="GY10" t="s">
        <v>16</v>
      </c>
      <c r="GZ10" t="s">
        <v>9</v>
      </c>
      <c r="HA10" t="s">
        <v>9</v>
      </c>
      <c r="HC10">
        <v>32</v>
      </c>
      <c r="HD10" t="s">
        <v>30</v>
      </c>
      <c r="HE10">
        <v>15.059601000000001</v>
      </c>
      <c r="HF10" t="s">
        <v>16</v>
      </c>
      <c r="HG10" t="s">
        <v>9</v>
      </c>
      <c r="HH10" t="s">
        <v>9</v>
      </c>
      <c r="HJ10">
        <v>33</v>
      </c>
      <c r="HK10" t="s">
        <v>30</v>
      </c>
      <c r="HL10">
        <v>5.2530929999999998</v>
      </c>
      <c r="HM10" t="s">
        <v>16</v>
      </c>
      <c r="HN10" t="s">
        <v>9</v>
      </c>
      <c r="HO10" t="s">
        <v>9</v>
      </c>
      <c r="HQ10">
        <v>34</v>
      </c>
      <c r="HR10" t="s">
        <v>30</v>
      </c>
      <c r="HS10">
        <v>11.850096000000001</v>
      </c>
      <c r="HT10" t="s">
        <v>10</v>
      </c>
      <c r="HU10">
        <v>1818</v>
      </c>
      <c r="HV10">
        <v>22</v>
      </c>
      <c r="HX10">
        <v>35</v>
      </c>
      <c r="HY10" t="s">
        <v>30</v>
      </c>
      <c r="HZ10">
        <v>3.4847359999999998</v>
      </c>
      <c r="IA10" t="s">
        <v>10</v>
      </c>
      <c r="IB10">
        <v>1818</v>
      </c>
      <c r="IC10">
        <v>22</v>
      </c>
      <c r="IE10">
        <v>36</v>
      </c>
      <c r="IF10" t="s">
        <v>30</v>
      </c>
      <c r="IG10">
        <v>2.029023</v>
      </c>
      <c r="IH10" t="s">
        <v>10</v>
      </c>
      <c r="II10">
        <v>1515</v>
      </c>
      <c r="IJ10">
        <v>22</v>
      </c>
    </row>
    <row r="11" spans="1:244">
      <c r="A11">
        <v>1</v>
      </c>
      <c r="B11" t="s">
        <v>45</v>
      </c>
      <c r="C11">
        <v>20.942561000000001</v>
      </c>
      <c r="D11" t="s">
        <v>16</v>
      </c>
      <c r="E11" t="s">
        <v>9</v>
      </c>
      <c r="F11">
        <v>115</v>
      </c>
      <c r="H11">
        <v>2</v>
      </c>
      <c r="I11" t="s">
        <v>45</v>
      </c>
      <c r="J11">
        <v>7.944909</v>
      </c>
      <c r="K11" t="s">
        <v>16</v>
      </c>
      <c r="L11" t="s">
        <v>9</v>
      </c>
      <c r="M11">
        <v>115</v>
      </c>
      <c r="O11">
        <v>3</v>
      </c>
      <c r="P11" t="s">
        <v>45</v>
      </c>
      <c r="Q11">
        <v>18.0596</v>
      </c>
      <c r="R11" t="s">
        <v>16</v>
      </c>
      <c r="S11" t="s">
        <v>9</v>
      </c>
      <c r="T11" t="s">
        <v>9</v>
      </c>
      <c r="V11">
        <v>4</v>
      </c>
      <c r="W11" t="s">
        <v>46</v>
      </c>
      <c r="X11">
        <v>10.369856</v>
      </c>
      <c r="Y11" t="s">
        <v>10</v>
      </c>
      <c r="Z11">
        <v>1818</v>
      </c>
      <c r="AA11">
        <v>4</v>
      </c>
      <c r="AC11">
        <v>6</v>
      </c>
      <c r="AD11" t="s">
        <v>46</v>
      </c>
      <c r="AE11">
        <v>2.0904919999999998</v>
      </c>
      <c r="AF11" t="s">
        <v>16</v>
      </c>
      <c r="AG11" t="s">
        <v>9</v>
      </c>
      <c r="AH11" t="s">
        <v>9</v>
      </c>
      <c r="AJ11">
        <v>7</v>
      </c>
      <c r="AK11" t="s">
        <v>46</v>
      </c>
      <c r="AL11">
        <v>9.9741929999999996</v>
      </c>
      <c r="AM11" t="s">
        <v>10</v>
      </c>
      <c r="AN11">
        <v>1515</v>
      </c>
      <c r="AO11">
        <v>4</v>
      </c>
      <c r="AQ11">
        <v>8</v>
      </c>
      <c r="AR11" t="s">
        <v>46</v>
      </c>
      <c r="AS11">
        <v>6.6458909999999998</v>
      </c>
      <c r="AT11" t="s">
        <v>10</v>
      </c>
      <c r="AU11">
        <v>1515</v>
      </c>
      <c r="AV11">
        <v>4</v>
      </c>
      <c r="AX11">
        <v>9</v>
      </c>
      <c r="AY11" t="s">
        <v>46</v>
      </c>
      <c r="AZ11">
        <v>27.633458000000001</v>
      </c>
      <c r="BA11" t="s">
        <v>16</v>
      </c>
      <c r="BB11" t="s">
        <v>9</v>
      </c>
      <c r="BC11" t="s">
        <v>9</v>
      </c>
      <c r="BE11">
        <v>10</v>
      </c>
      <c r="BF11" t="s">
        <v>46</v>
      </c>
      <c r="BG11">
        <v>11.167514000000001</v>
      </c>
      <c r="BH11" t="s">
        <v>16</v>
      </c>
      <c r="BI11" t="s">
        <v>9</v>
      </c>
      <c r="BJ11" t="s">
        <v>9</v>
      </c>
      <c r="BL11">
        <v>11</v>
      </c>
      <c r="BM11" t="s">
        <v>46</v>
      </c>
      <c r="BN11">
        <v>16.820879000000001</v>
      </c>
      <c r="BO11" t="s">
        <v>10</v>
      </c>
      <c r="BP11">
        <v>1818</v>
      </c>
      <c r="BQ11">
        <v>4</v>
      </c>
      <c r="BS11">
        <v>12</v>
      </c>
      <c r="BT11" t="s">
        <v>46</v>
      </c>
      <c r="BU11">
        <v>12.738818</v>
      </c>
      <c r="BV11" t="s">
        <v>16</v>
      </c>
      <c r="BW11" t="s">
        <v>9</v>
      </c>
      <c r="BX11" t="s">
        <v>9</v>
      </c>
      <c r="BZ11">
        <v>13</v>
      </c>
      <c r="CA11" t="s">
        <v>46</v>
      </c>
      <c r="CB11">
        <v>9.2432099999999995</v>
      </c>
      <c r="CC11" t="s">
        <v>16</v>
      </c>
      <c r="CD11" t="s">
        <v>9</v>
      </c>
      <c r="CE11" t="s">
        <v>9</v>
      </c>
      <c r="CG11">
        <v>14</v>
      </c>
      <c r="CH11" t="s">
        <v>46</v>
      </c>
      <c r="CI11">
        <v>17.287178000000001</v>
      </c>
      <c r="CJ11" t="s">
        <v>16</v>
      </c>
      <c r="CK11" t="s">
        <v>9</v>
      </c>
      <c r="CL11" t="s">
        <v>9</v>
      </c>
      <c r="CN11">
        <v>15</v>
      </c>
      <c r="CO11" t="s">
        <v>46</v>
      </c>
      <c r="CP11">
        <v>14.276757</v>
      </c>
      <c r="CQ11" t="s">
        <v>16</v>
      </c>
      <c r="CR11" t="s">
        <v>9</v>
      </c>
      <c r="CS11" t="s">
        <v>9</v>
      </c>
      <c r="CU11">
        <v>16</v>
      </c>
      <c r="CV11" t="s">
        <v>46</v>
      </c>
      <c r="CW11">
        <v>11.316681000000001</v>
      </c>
      <c r="CX11" t="s">
        <v>16</v>
      </c>
      <c r="CY11" t="s">
        <v>9</v>
      </c>
      <c r="CZ11" t="s">
        <v>9</v>
      </c>
      <c r="DB11">
        <v>17</v>
      </c>
      <c r="DC11" t="s">
        <v>46</v>
      </c>
      <c r="DD11">
        <v>6.6027040000000001</v>
      </c>
      <c r="DE11" t="s">
        <v>16</v>
      </c>
      <c r="DF11" t="s">
        <v>9</v>
      </c>
      <c r="DG11" t="s">
        <v>9</v>
      </c>
      <c r="DI11">
        <v>18</v>
      </c>
      <c r="DJ11" t="s">
        <v>46</v>
      </c>
      <c r="DK11">
        <v>23.43317</v>
      </c>
      <c r="DL11" t="s">
        <v>16</v>
      </c>
      <c r="DM11" t="s">
        <v>9</v>
      </c>
      <c r="DN11" t="s">
        <v>9</v>
      </c>
      <c r="DP11">
        <v>19</v>
      </c>
      <c r="DQ11" t="s">
        <v>46</v>
      </c>
      <c r="DR11">
        <v>10.305759</v>
      </c>
      <c r="DS11" t="s">
        <v>10</v>
      </c>
      <c r="DT11">
        <v>1414</v>
      </c>
      <c r="DU11">
        <v>4</v>
      </c>
      <c r="DW11">
        <v>20</v>
      </c>
      <c r="DX11" t="s">
        <v>46</v>
      </c>
      <c r="DY11">
        <v>8.0945769999999992</v>
      </c>
      <c r="DZ11" t="s">
        <v>10</v>
      </c>
      <c r="EA11">
        <v>1818</v>
      </c>
      <c r="EB11">
        <v>4</v>
      </c>
      <c r="ED11">
        <v>21</v>
      </c>
      <c r="EE11" t="s">
        <v>46</v>
      </c>
      <c r="EF11">
        <v>5.3146829999999996</v>
      </c>
      <c r="EG11" t="s">
        <v>10</v>
      </c>
      <c r="EH11">
        <v>1818</v>
      </c>
      <c r="EI11">
        <v>4</v>
      </c>
      <c r="EK11">
        <v>22</v>
      </c>
      <c r="EL11" t="s">
        <v>46</v>
      </c>
      <c r="EM11">
        <v>4.8040370000000001</v>
      </c>
      <c r="EN11" t="s">
        <v>10</v>
      </c>
      <c r="EO11">
        <v>1515</v>
      </c>
      <c r="EP11">
        <v>4</v>
      </c>
      <c r="ER11">
        <v>23</v>
      </c>
      <c r="ES11" t="s">
        <v>46</v>
      </c>
      <c r="ET11">
        <v>10.802832</v>
      </c>
      <c r="EU11" t="s">
        <v>16</v>
      </c>
      <c r="EV11" t="s">
        <v>9</v>
      </c>
      <c r="EW11" t="s">
        <v>9</v>
      </c>
      <c r="EY11">
        <v>24</v>
      </c>
      <c r="EZ11" t="s">
        <v>46</v>
      </c>
      <c r="FA11">
        <v>4.5476330000000003</v>
      </c>
      <c r="FB11" t="s">
        <v>16</v>
      </c>
      <c r="FC11" t="s">
        <v>9</v>
      </c>
      <c r="FD11" t="s">
        <v>9</v>
      </c>
      <c r="FF11">
        <v>25</v>
      </c>
      <c r="FG11" t="s">
        <v>46</v>
      </c>
      <c r="FH11">
        <v>17.402718</v>
      </c>
      <c r="FI11" t="s">
        <v>10</v>
      </c>
      <c r="FJ11">
        <v>1818</v>
      </c>
      <c r="FK11">
        <v>4</v>
      </c>
      <c r="FM11">
        <v>26</v>
      </c>
      <c r="FN11" t="s">
        <v>46</v>
      </c>
      <c r="FO11">
        <v>7.1216889999999999</v>
      </c>
      <c r="FP11" t="s">
        <v>10</v>
      </c>
      <c r="FQ11">
        <v>1818</v>
      </c>
      <c r="FR11">
        <v>4</v>
      </c>
      <c r="FT11">
        <v>27</v>
      </c>
      <c r="FU11" t="s">
        <v>46</v>
      </c>
      <c r="FV11">
        <v>5.9633219999999998</v>
      </c>
      <c r="FW11" t="s">
        <v>10</v>
      </c>
      <c r="FX11">
        <v>1818</v>
      </c>
      <c r="FY11">
        <v>22</v>
      </c>
      <c r="GA11">
        <v>28</v>
      </c>
      <c r="GB11" t="s">
        <v>46</v>
      </c>
      <c r="GC11">
        <v>8.4556550000000001</v>
      </c>
      <c r="GD11" t="s">
        <v>16</v>
      </c>
      <c r="GE11" t="s">
        <v>9</v>
      </c>
      <c r="GF11" t="s">
        <v>9</v>
      </c>
      <c r="GH11">
        <v>29</v>
      </c>
      <c r="GI11" t="s">
        <v>46</v>
      </c>
      <c r="GJ11">
        <v>14.266679</v>
      </c>
      <c r="GK11" t="s">
        <v>16</v>
      </c>
      <c r="GL11" t="s">
        <v>9</v>
      </c>
      <c r="GM11" t="s">
        <v>9</v>
      </c>
      <c r="GO11">
        <v>30</v>
      </c>
      <c r="GP11" t="s">
        <v>46</v>
      </c>
      <c r="GQ11">
        <v>6.493125</v>
      </c>
      <c r="GR11" t="s">
        <v>10</v>
      </c>
      <c r="GS11">
        <v>1414</v>
      </c>
      <c r="GT11">
        <v>4</v>
      </c>
      <c r="GV11">
        <v>31</v>
      </c>
      <c r="GW11" t="s">
        <v>46</v>
      </c>
      <c r="GX11">
        <v>12.546709999999999</v>
      </c>
      <c r="GY11" t="s">
        <v>10</v>
      </c>
      <c r="GZ11">
        <v>1515</v>
      </c>
      <c r="HA11">
        <v>4</v>
      </c>
      <c r="HC11">
        <v>32</v>
      </c>
      <c r="HD11" t="s">
        <v>46</v>
      </c>
      <c r="HE11">
        <v>4.7135220000000002</v>
      </c>
      <c r="HF11" t="s">
        <v>10</v>
      </c>
      <c r="HG11">
        <v>1515</v>
      </c>
      <c r="HH11">
        <v>4</v>
      </c>
      <c r="HJ11">
        <v>33</v>
      </c>
      <c r="HK11" t="s">
        <v>46</v>
      </c>
      <c r="HL11">
        <v>3.5480360000000002</v>
      </c>
      <c r="HM11" t="s">
        <v>10</v>
      </c>
      <c r="HN11">
        <v>1212</v>
      </c>
      <c r="HO11">
        <v>4</v>
      </c>
      <c r="HQ11">
        <v>34</v>
      </c>
      <c r="HR11" t="s">
        <v>46</v>
      </c>
      <c r="HS11">
        <v>9.9578849999999992</v>
      </c>
      <c r="HT11" t="s">
        <v>10</v>
      </c>
      <c r="HU11">
        <v>1818</v>
      </c>
      <c r="HV11">
        <v>4</v>
      </c>
      <c r="HX11">
        <v>35</v>
      </c>
      <c r="HY11" t="s">
        <v>46</v>
      </c>
      <c r="HZ11">
        <v>6.0423939999999998</v>
      </c>
      <c r="IA11" t="s">
        <v>10</v>
      </c>
      <c r="IB11">
        <v>1212</v>
      </c>
      <c r="IC11">
        <v>4</v>
      </c>
      <c r="IE11">
        <v>36</v>
      </c>
      <c r="IF11" t="s">
        <v>46</v>
      </c>
      <c r="IG11">
        <v>27.979717000000001</v>
      </c>
      <c r="IH11" t="s">
        <v>16</v>
      </c>
      <c r="II11" t="s">
        <v>9</v>
      </c>
      <c r="IJ11" t="s">
        <v>9</v>
      </c>
    </row>
    <row r="12" spans="1:244">
      <c r="A12">
        <v>1</v>
      </c>
      <c r="B12" t="s">
        <v>89</v>
      </c>
      <c r="C12">
        <v>3.1849409999999998</v>
      </c>
      <c r="D12" t="s">
        <v>10</v>
      </c>
      <c r="E12">
        <v>1515</v>
      </c>
      <c r="F12">
        <v>52</v>
      </c>
      <c r="H12">
        <v>2</v>
      </c>
      <c r="I12" t="s">
        <v>89</v>
      </c>
      <c r="J12">
        <v>10.369754</v>
      </c>
      <c r="K12" t="s">
        <v>16</v>
      </c>
      <c r="L12" t="s">
        <v>9</v>
      </c>
      <c r="M12">
        <v>115</v>
      </c>
      <c r="O12">
        <v>3</v>
      </c>
      <c r="P12" t="s">
        <v>89</v>
      </c>
      <c r="Q12">
        <v>8.6036249999999992</v>
      </c>
      <c r="R12" t="s">
        <v>10</v>
      </c>
      <c r="S12">
        <v>1818</v>
      </c>
      <c r="T12">
        <v>29</v>
      </c>
      <c r="V12">
        <v>4</v>
      </c>
      <c r="W12" t="s">
        <v>90</v>
      </c>
      <c r="X12">
        <v>13.036052</v>
      </c>
      <c r="Y12" t="s">
        <v>10</v>
      </c>
      <c r="Z12">
        <v>1818</v>
      </c>
      <c r="AA12">
        <v>4</v>
      </c>
      <c r="AC12">
        <v>6</v>
      </c>
      <c r="AD12" t="s">
        <v>90</v>
      </c>
      <c r="AE12">
        <v>4.3689749999999998</v>
      </c>
      <c r="AF12" t="s">
        <v>16</v>
      </c>
      <c r="AG12" t="s">
        <v>9</v>
      </c>
      <c r="AH12" t="s">
        <v>9</v>
      </c>
      <c r="AJ12">
        <v>7</v>
      </c>
      <c r="AK12" t="s">
        <v>90</v>
      </c>
      <c r="AL12">
        <v>16.196035999999999</v>
      </c>
      <c r="AM12" t="s">
        <v>10</v>
      </c>
      <c r="AN12">
        <v>1818</v>
      </c>
      <c r="AO12">
        <v>4</v>
      </c>
      <c r="AQ12">
        <v>8</v>
      </c>
      <c r="AR12" t="s">
        <v>90</v>
      </c>
      <c r="AS12">
        <v>2.6626609999999999</v>
      </c>
      <c r="AT12" t="s">
        <v>10</v>
      </c>
      <c r="AU12">
        <v>1515</v>
      </c>
      <c r="AV12">
        <v>4</v>
      </c>
      <c r="AX12">
        <v>9</v>
      </c>
      <c r="AY12" t="s">
        <v>90</v>
      </c>
      <c r="AZ12">
        <v>11.836375</v>
      </c>
      <c r="BA12" t="s">
        <v>10</v>
      </c>
      <c r="BB12">
        <v>1818</v>
      </c>
      <c r="BC12">
        <v>4</v>
      </c>
      <c r="BE12">
        <v>10</v>
      </c>
      <c r="BF12" t="s">
        <v>90</v>
      </c>
      <c r="BG12">
        <v>10.074636</v>
      </c>
      <c r="BH12" t="s">
        <v>16</v>
      </c>
      <c r="BI12" t="s">
        <v>9</v>
      </c>
      <c r="BJ12" t="s">
        <v>9</v>
      </c>
      <c r="BL12">
        <v>11</v>
      </c>
      <c r="BM12" t="s">
        <v>90</v>
      </c>
      <c r="BN12">
        <v>9.7085240000000006</v>
      </c>
      <c r="BO12" t="s">
        <v>10</v>
      </c>
      <c r="BP12">
        <v>1515</v>
      </c>
      <c r="BQ12">
        <v>4</v>
      </c>
      <c r="BS12">
        <v>12</v>
      </c>
      <c r="BT12" t="s">
        <v>90</v>
      </c>
      <c r="BU12">
        <v>17.706282000000002</v>
      </c>
      <c r="BV12" t="s">
        <v>16</v>
      </c>
      <c r="BW12" t="s">
        <v>9</v>
      </c>
      <c r="BX12" t="s">
        <v>9</v>
      </c>
      <c r="BZ12">
        <v>13</v>
      </c>
      <c r="CA12" t="s">
        <v>90</v>
      </c>
      <c r="CB12">
        <v>12.505993999999999</v>
      </c>
      <c r="CC12" t="s">
        <v>16</v>
      </c>
      <c r="CD12" t="s">
        <v>9</v>
      </c>
      <c r="CE12" t="s">
        <v>9</v>
      </c>
      <c r="CG12">
        <v>14</v>
      </c>
      <c r="CH12" t="s">
        <v>90</v>
      </c>
      <c r="CI12">
        <v>8.6162840000000003</v>
      </c>
      <c r="CJ12" t="s">
        <v>10</v>
      </c>
      <c r="CK12">
        <v>1212</v>
      </c>
      <c r="CL12">
        <v>4</v>
      </c>
      <c r="CN12">
        <v>15</v>
      </c>
      <c r="CO12" t="s">
        <v>90</v>
      </c>
      <c r="CP12">
        <v>11.796265999999999</v>
      </c>
      <c r="CQ12" t="s">
        <v>10</v>
      </c>
      <c r="CR12">
        <v>1414</v>
      </c>
      <c r="CS12">
        <v>4</v>
      </c>
      <c r="CU12">
        <v>16</v>
      </c>
      <c r="CV12" t="s">
        <v>90</v>
      </c>
      <c r="CW12">
        <v>13.71128</v>
      </c>
      <c r="CX12" t="s">
        <v>10</v>
      </c>
      <c r="CY12">
        <v>1515</v>
      </c>
      <c r="CZ12">
        <v>4</v>
      </c>
      <c r="DB12">
        <v>17</v>
      </c>
      <c r="DC12" t="s">
        <v>90</v>
      </c>
      <c r="DD12">
        <v>1.8507359999999999</v>
      </c>
      <c r="DE12" t="s">
        <v>10</v>
      </c>
      <c r="DF12">
        <v>1818</v>
      </c>
      <c r="DG12">
        <v>4</v>
      </c>
      <c r="DI12">
        <v>18</v>
      </c>
      <c r="DJ12" t="s">
        <v>90</v>
      </c>
      <c r="DK12">
        <v>5.314902</v>
      </c>
      <c r="DL12" t="s">
        <v>10</v>
      </c>
      <c r="DM12">
        <v>1212</v>
      </c>
      <c r="DN12">
        <v>4</v>
      </c>
      <c r="DP12">
        <v>19</v>
      </c>
      <c r="DQ12" t="s">
        <v>90</v>
      </c>
      <c r="DR12">
        <v>9.5446449999999992</v>
      </c>
      <c r="DS12" t="s">
        <v>10</v>
      </c>
      <c r="DT12">
        <v>1212</v>
      </c>
      <c r="DU12">
        <v>4</v>
      </c>
      <c r="DW12">
        <v>20</v>
      </c>
      <c r="DX12" t="s">
        <v>90</v>
      </c>
      <c r="DY12">
        <v>8.781644</v>
      </c>
      <c r="DZ12" t="s">
        <v>10</v>
      </c>
      <c r="EA12">
        <v>1212</v>
      </c>
      <c r="EB12">
        <v>4</v>
      </c>
      <c r="ED12">
        <v>21</v>
      </c>
      <c r="EE12" t="s">
        <v>90</v>
      </c>
      <c r="EF12">
        <v>8.7606459999999995</v>
      </c>
      <c r="EG12" t="s">
        <v>10</v>
      </c>
      <c r="EH12">
        <v>1818</v>
      </c>
      <c r="EI12">
        <v>4</v>
      </c>
      <c r="EK12">
        <v>22</v>
      </c>
      <c r="EL12" t="s">
        <v>90</v>
      </c>
      <c r="EM12">
        <v>3.2325059999999999</v>
      </c>
      <c r="EN12" t="s">
        <v>10</v>
      </c>
      <c r="EO12">
        <v>1515</v>
      </c>
      <c r="EP12">
        <v>4</v>
      </c>
      <c r="ER12">
        <v>23</v>
      </c>
      <c r="ES12" t="s">
        <v>90</v>
      </c>
      <c r="ET12">
        <v>10.579853</v>
      </c>
      <c r="EU12" t="s">
        <v>16</v>
      </c>
      <c r="EV12" t="s">
        <v>9</v>
      </c>
      <c r="EW12" t="s">
        <v>9</v>
      </c>
      <c r="EY12">
        <v>24</v>
      </c>
      <c r="EZ12" t="s">
        <v>90</v>
      </c>
      <c r="FA12">
        <v>8.1137890000000006</v>
      </c>
      <c r="FB12" t="s">
        <v>16</v>
      </c>
      <c r="FC12" t="s">
        <v>9</v>
      </c>
      <c r="FD12" t="s">
        <v>9</v>
      </c>
      <c r="FF12">
        <v>25</v>
      </c>
      <c r="FG12" t="s">
        <v>90</v>
      </c>
      <c r="FH12">
        <v>16.3491</v>
      </c>
      <c r="FI12" t="s">
        <v>10</v>
      </c>
      <c r="FJ12">
        <v>1414</v>
      </c>
      <c r="FK12">
        <v>4</v>
      </c>
      <c r="FM12">
        <v>26</v>
      </c>
      <c r="FN12" t="s">
        <v>90</v>
      </c>
      <c r="FO12">
        <v>16.850987</v>
      </c>
      <c r="FP12" t="s">
        <v>16</v>
      </c>
      <c r="FQ12" t="s">
        <v>9</v>
      </c>
      <c r="FR12" t="s">
        <v>9</v>
      </c>
      <c r="FT12">
        <v>27</v>
      </c>
      <c r="FU12" t="s">
        <v>90</v>
      </c>
      <c r="FV12">
        <v>4.7416479999999996</v>
      </c>
      <c r="FW12" t="s">
        <v>10</v>
      </c>
      <c r="FX12">
        <v>1818</v>
      </c>
      <c r="FY12">
        <v>4</v>
      </c>
      <c r="GA12">
        <v>28</v>
      </c>
      <c r="GB12" t="s">
        <v>90</v>
      </c>
      <c r="GC12">
        <v>6.8129289999999996</v>
      </c>
      <c r="GD12" t="s">
        <v>10</v>
      </c>
      <c r="GE12">
        <v>1212</v>
      </c>
      <c r="GF12">
        <v>29</v>
      </c>
      <c r="GH12">
        <v>29</v>
      </c>
      <c r="GI12" t="s">
        <v>90</v>
      </c>
      <c r="GJ12">
        <v>4.7195910000000003</v>
      </c>
      <c r="GK12" t="s">
        <v>10</v>
      </c>
      <c r="GL12">
        <v>1515</v>
      </c>
      <c r="GM12">
        <v>4</v>
      </c>
      <c r="GO12">
        <v>30</v>
      </c>
      <c r="GP12" t="s">
        <v>90</v>
      </c>
      <c r="GQ12">
        <v>4.7724599999999997</v>
      </c>
      <c r="GR12" t="s">
        <v>10</v>
      </c>
      <c r="GS12">
        <v>1515</v>
      </c>
      <c r="GT12">
        <v>4</v>
      </c>
      <c r="GV12">
        <v>31</v>
      </c>
      <c r="GW12" t="s">
        <v>90</v>
      </c>
      <c r="GX12">
        <v>6.6020390000000004</v>
      </c>
      <c r="GY12" t="s">
        <v>10</v>
      </c>
      <c r="GZ12">
        <v>1515</v>
      </c>
      <c r="HA12">
        <v>4</v>
      </c>
      <c r="HC12">
        <v>32</v>
      </c>
      <c r="HD12" t="s">
        <v>90</v>
      </c>
      <c r="HE12">
        <v>5.528912</v>
      </c>
      <c r="HF12" t="s">
        <v>10</v>
      </c>
      <c r="HG12">
        <v>1212</v>
      </c>
      <c r="HH12">
        <v>4</v>
      </c>
      <c r="HJ12">
        <v>33</v>
      </c>
      <c r="HK12" t="s">
        <v>90</v>
      </c>
      <c r="HL12">
        <v>2.8040949999999998</v>
      </c>
      <c r="HM12" t="s">
        <v>10</v>
      </c>
      <c r="HN12">
        <v>1818</v>
      </c>
      <c r="HO12">
        <v>4</v>
      </c>
      <c r="HQ12">
        <v>34</v>
      </c>
      <c r="HR12" t="s">
        <v>90</v>
      </c>
      <c r="HS12">
        <v>24.586538000000001</v>
      </c>
      <c r="HT12" t="s">
        <v>16</v>
      </c>
      <c r="HU12" t="s">
        <v>9</v>
      </c>
      <c r="HV12" t="s">
        <v>9</v>
      </c>
      <c r="HX12">
        <v>35</v>
      </c>
      <c r="HY12" t="s">
        <v>90</v>
      </c>
      <c r="HZ12">
        <v>4.044054</v>
      </c>
      <c r="IA12" t="s">
        <v>10</v>
      </c>
      <c r="IB12">
        <v>1212</v>
      </c>
      <c r="IC12">
        <v>4</v>
      </c>
      <c r="IE12">
        <v>36</v>
      </c>
      <c r="IF12" t="s">
        <v>90</v>
      </c>
      <c r="IG12">
        <v>20.161953</v>
      </c>
      <c r="IH12" t="s">
        <v>10</v>
      </c>
      <c r="II12">
        <v>1814</v>
      </c>
      <c r="IJ12">
        <v>4</v>
      </c>
    </row>
    <row r="13" spans="1:244">
      <c r="A13">
        <v>1</v>
      </c>
      <c r="B13" t="s">
        <v>23</v>
      </c>
      <c r="C13">
        <v>1.716343</v>
      </c>
      <c r="D13" t="s">
        <v>10</v>
      </c>
      <c r="E13">
        <v>1818</v>
      </c>
      <c r="F13">
        <v>52</v>
      </c>
      <c r="H13">
        <v>2</v>
      </c>
      <c r="I13" t="s">
        <v>23</v>
      </c>
      <c r="J13">
        <v>3.101432</v>
      </c>
      <c r="K13" t="s">
        <v>10</v>
      </c>
      <c r="L13">
        <v>1414</v>
      </c>
      <c r="M13">
        <v>52</v>
      </c>
      <c r="O13">
        <v>3</v>
      </c>
      <c r="P13" t="s">
        <v>23</v>
      </c>
      <c r="Q13">
        <v>1.1446639999999999</v>
      </c>
      <c r="R13" t="s">
        <v>10</v>
      </c>
      <c r="S13">
        <v>1212</v>
      </c>
      <c r="T13">
        <v>4</v>
      </c>
      <c r="V13">
        <v>4</v>
      </c>
      <c r="W13" t="s">
        <v>24</v>
      </c>
      <c r="X13">
        <v>5.859985</v>
      </c>
      <c r="Y13" t="s">
        <v>10</v>
      </c>
      <c r="Z13">
        <v>1515</v>
      </c>
      <c r="AA13">
        <v>4</v>
      </c>
      <c r="AC13">
        <v>6</v>
      </c>
      <c r="AD13" t="s">
        <v>24</v>
      </c>
      <c r="AE13">
        <v>1.295533</v>
      </c>
      <c r="AF13" t="s">
        <v>10</v>
      </c>
      <c r="AG13">
        <v>1818</v>
      </c>
      <c r="AH13">
        <v>4</v>
      </c>
      <c r="AJ13">
        <v>7</v>
      </c>
      <c r="AK13" t="s">
        <v>24</v>
      </c>
      <c r="AL13">
        <v>1.871659</v>
      </c>
      <c r="AM13" t="s">
        <v>10</v>
      </c>
      <c r="AN13">
        <v>1515</v>
      </c>
      <c r="AO13">
        <v>4</v>
      </c>
      <c r="AQ13">
        <v>8</v>
      </c>
      <c r="AR13" t="s">
        <v>24</v>
      </c>
      <c r="AS13">
        <v>5.949846</v>
      </c>
      <c r="AT13" t="s">
        <v>10</v>
      </c>
      <c r="AU13">
        <v>1515</v>
      </c>
      <c r="AV13">
        <v>4</v>
      </c>
      <c r="AX13">
        <v>9</v>
      </c>
      <c r="AY13" t="s">
        <v>24</v>
      </c>
      <c r="AZ13">
        <v>6.5276779999999999</v>
      </c>
      <c r="BA13" t="s">
        <v>10</v>
      </c>
      <c r="BB13">
        <v>1515</v>
      </c>
      <c r="BC13">
        <v>4</v>
      </c>
      <c r="BE13">
        <v>10</v>
      </c>
      <c r="BF13" t="s">
        <v>24</v>
      </c>
      <c r="BG13">
        <v>2.5433340000000002</v>
      </c>
      <c r="BH13" t="s">
        <v>10</v>
      </c>
      <c r="BI13">
        <v>1414</v>
      </c>
      <c r="BJ13">
        <v>4</v>
      </c>
      <c r="BL13">
        <v>11</v>
      </c>
      <c r="BM13" t="s">
        <v>24</v>
      </c>
      <c r="BN13">
        <v>1.4194500000000001</v>
      </c>
      <c r="BO13" t="s">
        <v>10</v>
      </c>
      <c r="BP13">
        <v>1414</v>
      </c>
      <c r="BQ13">
        <v>4</v>
      </c>
      <c r="BS13">
        <v>12</v>
      </c>
      <c r="BT13" t="s">
        <v>24</v>
      </c>
      <c r="BU13">
        <v>6.2160229999999999</v>
      </c>
      <c r="BV13" t="s">
        <v>10</v>
      </c>
      <c r="BW13">
        <v>1414</v>
      </c>
      <c r="BX13">
        <v>4</v>
      </c>
      <c r="BZ13">
        <v>13</v>
      </c>
      <c r="CA13" t="s">
        <v>24</v>
      </c>
      <c r="CB13">
        <v>2.3919809999999999</v>
      </c>
      <c r="CC13" t="s">
        <v>10</v>
      </c>
      <c r="CD13">
        <v>1818</v>
      </c>
      <c r="CE13">
        <v>4</v>
      </c>
      <c r="CG13">
        <v>14</v>
      </c>
      <c r="CH13" t="s">
        <v>24</v>
      </c>
      <c r="CI13">
        <v>6.0131230000000002</v>
      </c>
      <c r="CJ13" t="s">
        <v>10</v>
      </c>
      <c r="CK13">
        <v>1414</v>
      </c>
      <c r="CL13">
        <v>4</v>
      </c>
      <c r="CN13">
        <v>15</v>
      </c>
      <c r="CO13" t="s">
        <v>24</v>
      </c>
      <c r="CP13">
        <v>4.8651809999999998</v>
      </c>
      <c r="CQ13" t="s">
        <v>10</v>
      </c>
      <c r="CR13">
        <v>1515</v>
      </c>
      <c r="CS13">
        <v>4</v>
      </c>
      <c r="CU13">
        <v>16</v>
      </c>
      <c r="CV13" t="s">
        <v>24</v>
      </c>
      <c r="CW13">
        <v>5.0082680000000002</v>
      </c>
      <c r="CX13" t="s">
        <v>10</v>
      </c>
      <c r="CY13">
        <v>1515</v>
      </c>
      <c r="CZ13">
        <v>4</v>
      </c>
      <c r="DB13">
        <v>17</v>
      </c>
      <c r="DC13" t="s">
        <v>24</v>
      </c>
      <c r="DD13">
        <v>1.437772</v>
      </c>
      <c r="DE13" t="s">
        <v>10</v>
      </c>
      <c r="DF13">
        <v>1414</v>
      </c>
      <c r="DG13">
        <v>4</v>
      </c>
      <c r="DI13">
        <v>18</v>
      </c>
      <c r="DJ13" t="s">
        <v>24</v>
      </c>
      <c r="DK13">
        <v>5.042605</v>
      </c>
      <c r="DL13" t="s">
        <v>10</v>
      </c>
      <c r="DM13">
        <v>1212</v>
      </c>
      <c r="DN13">
        <v>4</v>
      </c>
      <c r="DP13">
        <v>19</v>
      </c>
      <c r="DQ13" t="s">
        <v>24</v>
      </c>
      <c r="DR13">
        <v>1.631537</v>
      </c>
      <c r="DS13" t="s">
        <v>10</v>
      </c>
      <c r="DT13">
        <v>1212</v>
      </c>
      <c r="DU13">
        <v>4</v>
      </c>
      <c r="DW13">
        <v>20</v>
      </c>
      <c r="DX13" t="s">
        <v>24</v>
      </c>
      <c r="DY13">
        <v>1.920102</v>
      </c>
      <c r="DZ13" t="s">
        <v>10</v>
      </c>
      <c r="EA13">
        <v>1212</v>
      </c>
      <c r="EB13">
        <v>4</v>
      </c>
      <c r="ED13">
        <v>21</v>
      </c>
      <c r="EE13" t="s">
        <v>24</v>
      </c>
      <c r="EF13">
        <v>9.0888709999999993</v>
      </c>
      <c r="EG13" t="s">
        <v>10</v>
      </c>
      <c r="EH13">
        <v>1514</v>
      </c>
      <c r="EI13">
        <v>29</v>
      </c>
      <c r="EK13">
        <v>22</v>
      </c>
      <c r="EL13" t="s">
        <v>24</v>
      </c>
      <c r="EM13">
        <v>2.3124189999999998</v>
      </c>
      <c r="EN13" t="s">
        <v>10</v>
      </c>
      <c r="EO13">
        <v>1515</v>
      </c>
      <c r="EP13">
        <v>4</v>
      </c>
      <c r="ER13">
        <v>23</v>
      </c>
      <c r="ES13" t="s">
        <v>24</v>
      </c>
      <c r="ET13">
        <v>1.181108</v>
      </c>
      <c r="EU13" t="s">
        <v>10</v>
      </c>
      <c r="EV13">
        <v>1212</v>
      </c>
      <c r="EW13">
        <v>4</v>
      </c>
      <c r="EY13">
        <v>24</v>
      </c>
      <c r="EZ13" t="s">
        <v>24</v>
      </c>
      <c r="FA13">
        <v>4.1806869999999998</v>
      </c>
      <c r="FB13" t="s">
        <v>10</v>
      </c>
      <c r="FC13">
        <v>1414</v>
      </c>
      <c r="FD13">
        <v>4</v>
      </c>
      <c r="FF13">
        <v>25</v>
      </c>
      <c r="FG13" t="s">
        <v>24</v>
      </c>
      <c r="FH13">
        <v>1.3741369999999999</v>
      </c>
      <c r="FI13" t="s">
        <v>10</v>
      </c>
      <c r="FJ13">
        <v>1818</v>
      </c>
      <c r="FK13">
        <v>4</v>
      </c>
      <c r="FM13">
        <v>26</v>
      </c>
      <c r="FN13" t="s">
        <v>24</v>
      </c>
      <c r="FO13">
        <v>5.9237289999999998</v>
      </c>
      <c r="FP13" t="s">
        <v>10</v>
      </c>
      <c r="FQ13">
        <v>1212</v>
      </c>
      <c r="FR13">
        <v>4</v>
      </c>
      <c r="FT13">
        <v>27</v>
      </c>
      <c r="FU13" t="s">
        <v>24</v>
      </c>
      <c r="FV13">
        <v>3.022348</v>
      </c>
      <c r="FW13" t="s">
        <v>10</v>
      </c>
      <c r="FX13">
        <v>1414</v>
      </c>
      <c r="FY13">
        <v>4</v>
      </c>
      <c r="GA13">
        <v>28</v>
      </c>
      <c r="GB13" t="s">
        <v>24</v>
      </c>
      <c r="GC13">
        <v>2.8434590000000002</v>
      </c>
      <c r="GD13" t="s">
        <v>10</v>
      </c>
      <c r="GE13">
        <v>1414</v>
      </c>
      <c r="GF13">
        <v>4</v>
      </c>
      <c r="GH13">
        <v>29</v>
      </c>
      <c r="GI13" t="s">
        <v>24</v>
      </c>
      <c r="GJ13">
        <v>1.658291</v>
      </c>
      <c r="GK13" t="s">
        <v>10</v>
      </c>
      <c r="GL13">
        <v>1212</v>
      </c>
      <c r="GM13">
        <v>4</v>
      </c>
      <c r="GO13">
        <v>30</v>
      </c>
      <c r="GP13" t="s">
        <v>24</v>
      </c>
      <c r="GQ13">
        <v>2.3372820000000001</v>
      </c>
      <c r="GR13" t="s">
        <v>10</v>
      </c>
      <c r="GS13">
        <v>1515</v>
      </c>
      <c r="GT13">
        <v>4</v>
      </c>
      <c r="GV13">
        <v>31</v>
      </c>
      <c r="GW13" t="s">
        <v>24</v>
      </c>
      <c r="GX13">
        <v>2.7510949999999998</v>
      </c>
      <c r="GY13" t="s">
        <v>10</v>
      </c>
      <c r="GZ13">
        <v>1414</v>
      </c>
      <c r="HA13">
        <v>4</v>
      </c>
      <c r="HC13">
        <v>32</v>
      </c>
      <c r="HD13" t="s">
        <v>24</v>
      </c>
      <c r="HE13">
        <v>5.4333689999999999</v>
      </c>
      <c r="HF13" t="s">
        <v>10</v>
      </c>
      <c r="HG13">
        <v>1212</v>
      </c>
      <c r="HH13">
        <v>4</v>
      </c>
      <c r="HJ13">
        <v>33</v>
      </c>
      <c r="HK13" t="s">
        <v>24</v>
      </c>
      <c r="HL13">
        <v>1.441818</v>
      </c>
      <c r="HM13" t="s">
        <v>10</v>
      </c>
      <c r="HN13">
        <v>1212</v>
      </c>
      <c r="HO13">
        <v>4</v>
      </c>
      <c r="HQ13">
        <v>34</v>
      </c>
      <c r="HR13" t="s">
        <v>24</v>
      </c>
      <c r="HS13">
        <v>12.447851</v>
      </c>
      <c r="HT13" t="s">
        <v>10</v>
      </c>
      <c r="HU13">
        <v>1818</v>
      </c>
      <c r="HV13">
        <v>4</v>
      </c>
      <c r="HX13">
        <v>35</v>
      </c>
      <c r="HY13" t="s">
        <v>24</v>
      </c>
      <c r="HZ13">
        <v>1.434051</v>
      </c>
      <c r="IA13" t="s">
        <v>10</v>
      </c>
      <c r="IB13">
        <v>1212</v>
      </c>
      <c r="IC13">
        <v>4</v>
      </c>
      <c r="IE13">
        <v>36</v>
      </c>
      <c r="IF13" t="s">
        <v>24</v>
      </c>
      <c r="IG13">
        <v>15.350296999999999</v>
      </c>
      <c r="IH13" t="s">
        <v>10</v>
      </c>
      <c r="II13">
        <v>1212</v>
      </c>
      <c r="IJ13">
        <v>4</v>
      </c>
    </row>
    <row r="14" spans="1:244">
      <c r="A14">
        <v>1</v>
      </c>
      <c r="B14" t="s">
        <v>37</v>
      </c>
      <c r="C14">
        <v>5.1151819999999999</v>
      </c>
      <c r="D14" t="s">
        <v>10</v>
      </c>
      <c r="E14">
        <v>1212</v>
      </c>
      <c r="F14">
        <v>52</v>
      </c>
      <c r="H14">
        <v>2</v>
      </c>
      <c r="I14" t="s">
        <v>37</v>
      </c>
      <c r="J14">
        <v>9.5382219999999993</v>
      </c>
      <c r="K14" t="s">
        <v>16</v>
      </c>
      <c r="L14" t="s">
        <v>9</v>
      </c>
      <c r="M14">
        <v>115</v>
      </c>
      <c r="O14">
        <v>3</v>
      </c>
      <c r="P14" t="s">
        <v>37</v>
      </c>
      <c r="Q14">
        <v>2.742658</v>
      </c>
      <c r="R14" t="s">
        <v>10</v>
      </c>
      <c r="S14">
        <v>1818</v>
      </c>
      <c r="T14">
        <v>27</v>
      </c>
      <c r="V14">
        <v>4</v>
      </c>
      <c r="W14" t="s">
        <v>38</v>
      </c>
      <c r="X14">
        <v>4.8372780000000004</v>
      </c>
      <c r="Y14" t="s">
        <v>10</v>
      </c>
      <c r="Z14">
        <v>1818</v>
      </c>
      <c r="AA14">
        <v>4</v>
      </c>
      <c r="AC14">
        <v>6</v>
      </c>
      <c r="AD14" t="s">
        <v>38</v>
      </c>
      <c r="AE14">
        <v>2.6596039999999999</v>
      </c>
      <c r="AF14" t="s">
        <v>10</v>
      </c>
      <c r="AG14">
        <v>1212</v>
      </c>
      <c r="AH14">
        <v>4</v>
      </c>
      <c r="AJ14">
        <v>7</v>
      </c>
      <c r="AK14" t="s">
        <v>38</v>
      </c>
      <c r="AL14">
        <v>4.6605860000000003</v>
      </c>
      <c r="AM14" t="s">
        <v>10</v>
      </c>
      <c r="AN14">
        <v>1818</v>
      </c>
      <c r="AO14">
        <v>4</v>
      </c>
      <c r="AQ14">
        <v>8</v>
      </c>
      <c r="AR14" t="s">
        <v>38</v>
      </c>
      <c r="AS14">
        <v>4.8998220000000003</v>
      </c>
      <c r="AT14" t="s">
        <v>10</v>
      </c>
      <c r="AU14">
        <v>1212</v>
      </c>
      <c r="AV14">
        <v>4</v>
      </c>
      <c r="AX14">
        <v>9</v>
      </c>
      <c r="AY14" t="s">
        <v>38</v>
      </c>
      <c r="AZ14">
        <v>8.03599</v>
      </c>
      <c r="BA14" t="s">
        <v>10</v>
      </c>
      <c r="BB14">
        <v>1212</v>
      </c>
      <c r="BC14">
        <v>4</v>
      </c>
      <c r="BE14">
        <v>10</v>
      </c>
      <c r="BF14" t="s">
        <v>38</v>
      </c>
      <c r="BG14">
        <v>2.337107</v>
      </c>
      <c r="BH14" t="s">
        <v>10</v>
      </c>
      <c r="BI14">
        <v>1212</v>
      </c>
      <c r="BJ14">
        <v>27</v>
      </c>
      <c r="BL14">
        <v>11</v>
      </c>
      <c r="BM14" t="s">
        <v>38</v>
      </c>
      <c r="BN14">
        <v>5.7665119999999996</v>
      </c>
      <c r="BO14" t="s">
        <v>10</v>
      </c>
      <c r="BP14">
        <v>1818</v>
      </c>
      <c r="BQ14">
        <v>29</v>
      </c>
      <c r="BS14">
        <v>12</v>
      </c>
      <c r="BT14" t="s">
        <v>38</v>
      </c>
      <c r="BU14">
        <v>6.9127070000000002</v>
      </c>
      <c r="BV14" t="s">
        <v>10</v>
      </c>
      <c r="BW14">
        <v>1515</v>
      </c>
      <c r="BX14">
        <v>4</v>
      </c>
      <c r="BZ14">
        <v>13</v>
      </c>
      <c r="CA14" t="s">
        <v>38</v>
      </c>
      <c r="CB14">
        <v>1.8804920000000001</v>
      </c>
      <c r="CC14" t="s">
        <v>10</v>
      </c>
      <c r="CD14">
        <v>1414</v>
      </c>
      <c r="CE14">
        <v>29</v>
      </c>
      <c r="CG14">
        <v>14</v>
      </c>
      <c r="CH14" t="s">
        <v>38</v>
      </c>
      <c r="CI14">
        <v>3.6355490000000001</v>
      </c>
      <c r="CJ14" t="s">
        <v>10</v>
      </c>
      <c r="CK14">
        <v>1414</v>
      </c>
      <c r="CL14">
        <v>29</v>
      </c>
      <c r="CN14">
        <v>15</v>
      </c>
      <c r="CO14" t="s">
        <v>38</v>
      </c>
      <c r="CP14">
        <v>1.7347570000000001</v>
      </c>
      <c r="CQ14" t="s">
        <v>10</v>
      </c>
      <c r="CR14">
        <v>1515</v>
      </c>
      <c r="CS14">
        <v>29</v>
      </c>
      <c r="CU14">
        <v>16</v>
      </c>
      <c r="CV14" t="s">
        <v>38</v>
      </c>
      <c r="CW14">
        <v>1.737107</v>
      </c>
      <c r="CX14" t="s">
        <v>10</v>
      </c>
      <c r="CY14">
        <v>1212</v>
      </c>
      <c r="CZ14">
        <v>4</v>
      </c>
      <c r="DB14">
        <v>17</v>
      </c>
      <c r="DC14" t="s">
        <v>38</v>
      </c>
      <c r="DD14">
        <v>5.6185780000000003</v>
      </c>
      <c r="DE14" t="s">
        <v>16</v>
      </c>
      <c r="DF14" t="s">
        <v>9</v>
      </c>
      <c r="DG14" t="s">
        <v>9</v>
      </c>
      <c r="DI14">
        <v>18</v>
      </c>
      <c r="DJ14" t="s">
        <v>38</v>
      </c>
      <c r="DK14">
        <v>4.2172890000000001</v>
      </c>
      <c r="DL14" t="s">
        <v>10</v>
      </c>
      <c r="DM14">
        <v>1515</v>
      </c>
      <c r="DN14">
        <v>29</v>
      </c>
      <c r="DP14">
        <v>19</v>
      </c>
      <c r="DQ14" t="s">
        <v>38</v>
      </c>
      <c r="DR14">
        <v>1.9613590000000001</v>
      </c>
      <c r="DS14" t="s">
        <v>10</v>
      </c>
      <c r="DT14">
        <v>1212</v>
      </c>
      <c r="DU14">
        <v>29</v>
      </c>
      <c r="DW14">
        <v>20</v>
      </c>
      <c r="DX14" t="s">
        <v>38</v>
      </c>
      <c r="DY14">
        <v>9.5360759999999996</v>
      </c>
      <c r="DZ14" t="s">
        <v>16</v>
      </c>
      <c r="EA14" t="s">
        <v>9</v>
      </c>
      <c r="EB14" t="s">
        <v>9</v>
      </c>
      <c r="ED14">
        <v>21</v>
      </c>
      <c r="EE14" t="s">
        <v>38</v>
      </c>
      <c r="EF14">
        <v>1.346808</v>
      </c>
      <c r="EG14" t="s">
        <v>10</v>
      </c>
      <c r="EH14">
        <v>1515</v>
      </c>
      <c r="EI14">
        <v>27</v>
      </c>
      <c r="EK14">
        <v>22</v>
      </c>
      <c r="EL14" t="s">
        <v>38</v>
      </c>
      <c r="EM14">
        <v>1.7718879999999999</v>
      </c>
      <c r="EN14" t="s">
        <v>10</v>
      </c>
      <c r="EO14">
        <v>1515</v>
      </c>
      <c r="EP14">
        <v>29</v>
      </c>
      <c r="ER14">
        <v>23</v>
      </c>
      <c r="ES14" t="s">
        <v>38</v>
      </c>
      <c r="ET14">
        <v>4.8363800000000001</v>
      </c>
      <c r="EU14" t="s">
        <v>10</v>
      </c>
      <c r="EV14">
        <v>1212</v>
      </c>
      <c r="EW14">
        <v>22</v>
      </c>
      <c r="EY14">
        <v>24</v>
      </c>
      <c r="EZ14" t="s">
        <v>38</v>
      </c>
      <c r="FA14">
        <v>2.0846239999999998</v>
      </c>
      <c r="FB14" t="s">
        <v>10</v>
      </c>
      <c r="FC14">
        <v>1515</v>
      </c>
      <c r="FD14">
        <v>27</v>
      </c>
      <c r="FF14">
        <v>25</v>
      </c>
      <c r="FG14" t="s">
        <v>38</v>
      </c>
      <c r="FH14">
        <v>14.839435999999999</v>
      </c>
      <c r="FI14" t="s">
        <v>10</v>
      </c>
      <c r="FJ14">
        <v>1818</v>
      </c>
      <c r="FK14">
        <v>29</v>
      </c>
      <c r="FM14">
        <v>26</v>
      </c>
      <c r="FN14" t="s">
        <v>38</v>
      </c>
      <c r="FO14">
        <v>12.837084000000001</v>
      </c>
      <c r="FP14" t="s">
        <v>10</v>
      </c>
      <c r="FQ14">
        <v>1515</v>
      </c>
      <c r="FR14">
        <v>29</v>
      </c>
      <c r="FT14">
        <v>27</v>
      </c>
      <c r="FU14" t="s">
        <v>38</v>
      </c>
      <c r="FV14">
        <v>6.9472759999999996</v>
      </c>
      <c r="FW14" t="s">
        <v>10</v>
      </c>
      <c r="FX14">
        <v>1212</v>
      </c>
      <c r="FY14">
        <v>22</v>
      </c>
      <c r="GA14">
        <v>28</v>
      </c>
      <c r="GB14" t="s">
        <v>38</v>
      </c>
      <c r="GC14">
        <v>6.8170270000000004</v>
      </c>
      <c r="GD14" t="s">
        <v>10</v>
      </c>
      <c r="GE14">
        <v>1515</v>
      </c>
      <c r="GF14">
        <v>29</v>
      </c>
      <c r="GH14">
        <v>29</v>
      </c>
      <c r="GI14" t="s">
        <v>38</v>
      </c>
      <c r="GJ14">
        <v>4.8758929999999996</v>
      </c>
      <c r="GK14" t="s">
        <v>10</v>
      </c>
      <c r="GL14">
        <v>1515</v>
      </c>
      <c r="GM14">
        <v>4</v>
      </c>
      <c r="GO14">
        <v>30</v>
      </c>
      <c r="GP14" t="s">
        <v>38</v>
      </c>
      <c r="GQ14">
        <v>9.0168669999999995</v>
      </c>
      <c r="GR14" t="s">
        <v>10</v>
      </c>
      <c r="GS14">
        <v>1212</v>
      </c>
      <c r="GT14">
        <v>4</v>
      </c>
      <c r="GV14">
        <v>31</v>
      </c>
      <c r="GW14" t="s">
        <v>38</v>
      </c>
      <c r="GX14">
        <v>2.7739799999999999</v>
      </c>
      <c r="GY14" t="s">
        <v>10</v>
      </c>
      <c r="GZ14">
        <v>1818</v>
      </c>
      <c r="HA14">
        <v>4</v>
      </c>
      <c r="HC14">
        <v>32</v>
      </c>
      <c r="HD14" t="s">
        <v>38</v>
      </c>
      <c r="HE14">
        <v>1.128706</v>
      </c>
      <c r="HF14" t="s">
        <v>10</v>
      </c>
      <c r="HG14">
        <v>1414</v>
      </c>
      <c r="HH14">
        <v>4</v>
      </c>
      <c r="HJ14">
        <v>33</v>
      </c>
      <c r="HK14" t="s">
        <v>38</v>
      </c>
      <c r="HL14">
        <v>1.4478070000000001</v>
      </c>
      <c r="HM14" t="s">
        <v>10</v>
      </c>
      <c r="HN14">
        <v>1212</v>
      </c>
      <c r="HO14">
        <v>29</v>
      </c>
      <c r="HQ14">
        <v>34</v>
      </c>
      <c r="HR14" t="s">
        <v>38</v>
      </c>
      <c r="HS14">
        <v>24.217244999999998</v>
      </c>
      <c r="HT14" t="s">
        <v>10</v>
      </c>
      <c r="HU14">
        <v>1515</v>
      </c>
      <c r="HV14">
        <v>29</v>
      </c>
      <c r="HX14">
        <v>35</v>
      </c>
      <c r="HY14" t="s">
        <v>38</v>
      </c>
      <c r="HZ14">
        <v>3.418355</v>
      </c>
      <c r="IA14" t="s">
        <v>10</v>
      </c>
      <c r="IB14">
        <v>1818</v>
      </c>
      <c r="IC14">
        <v>27</v>
      </c>
      <c r="IE14">
        <v>36</v>
      </c>
      <c r="IF14" t="s">
        <v>38</v>
      </c>
      <c r="IG14">
        <v>3.3374100000000002</v>
      </c>
      <c r="IH14" t="s">
        <v>10</v>
      </c>
      <c r="II14">
        <v>1212</v>
      </c>
      <c r="IJ14">
        <v>4</v>
      </c>
    </row>
    <row r="15" spans="1:244">
      <c r="A15">
        <v>1</v>
      </c>
      <c r="B15" t="s">
        <v>65</v>
      </c>
      <c r="C15">
        <v>3.278451</v>
      </c>
      <c r="D15" t="s">
        <v>10</v>
      </c>
      <c r="E15">
        <v>1818</v>
      </c>
      <c r="F15">
        <v>50</v>
      </c>
      <c r="H15">
        <v>2</v>
      </c>
      <c r="I15" t="s">
        <v>65</v>
      </c>
      <c r="J15">
        <v>11.24605</v>
      </c>
      <c r="K15" t="s">
        <v>16</v>
      </c>
      <c r="L15" t="s">
        <v>9</v>
      </c>
      <c r="M15">
        <v>115</v>
      </c>
      <c r="O15">
        <v>3</v>
      </c>
      <c r="P15" t="s">
        <v>65</v>
      </c>
      <c r="Q15">
        <v>1.6721410000000001</v>
      </c>
      <c r="R15" t="s">
        <v>10</v>
      </c>
      <c r="S15">
        <v>1212</v>
      </c>
      <c r="T15">
        <v>29</v>
      </c>
      <c r="V15">
        <v>4</v>
      </c>
      <c r="W15" t="s">
        <v>66</v>
      </c>
      <c r="X15">
        <v>6.855518</v>
      </c>
      <c r="Y15" t="s">
        <v>10</v>
      </c>
      <c r="Z15">
        <v>1414</v>
      </c>
      <c r="AA15">
        <v>29</v>
      </c>
      <c r="AC15">
        <v>6</v>
      </c>
      <c r="AD15" t="s">
        <v>66</v>
      </c>
      <c r="AE15">
        <v>6.9142840000000003</v>
      </c>
      <c r="AF15" t="s">
        <v>16</v>
      </c>
      <c r="AG15" t="s">
        <v>9</v>
      </c>
      <c r="AH15" t="s">
        <v>9</v>
      </c>
      <c r="AJ15">
        <v>7</v>
      </c>
      <c r="AK15" t="s">
        <v>66</v>
      </c>
      <c r="AL15">
        <v>2.8195830000000002</v>
      </c>
      <c r="AM15" t="s">
        <v>10</v>
      </c>
      <c r="AN15">
        <v>1818</v>
      </c>
      <c r="AO15">
        <v>4</v>
      </c>
      <c r="AQ15">
        <v>8</v>
      </c>
      <c r="AR15" t="s">
        <v>66</v>
      </c>
      <c r="AS15">
        <v>2.7973159999999999</v>
      </c>
      <c r="AT15" t="s">
        <v>10</v>
      </c>
      <c r="AU15">
        <v>1414</v>
      </c>
      <c r="AV15">
        <v>29</v>
      </c>
      <c r="AX15">
        <v>9</v>
      </c>
      <c r="AY15" t="s">
        <v>66</v>
      </c>
      <c r="AZ15">
        <v>6.1968579999999998</v>
      </c>
      <c r="BA15" t="s">
        <v>10</v>
      </c>
      <c r="BB15">
        <v>1818</v>
      </c>
      <c r="BC15">
        <v>29</v>
      </c>
      <c r="BE15">
        <v>10</v>
      </c>
      <c r="BF15" t="s">
        <v>66</v>
      </c>
      <c r="BG15">
        <v>1.9533940000000001</v>
      </c>
      <c r="BH15" t="s">
        <v>10</v>
      </c>
      <c r="BI15">
        <v>1515</v>
      </c>
      <c r="BJ15">
        <v>27</v>
      </c>
      <c r="BL15">
        <v>11</v>
      </c>
      <c r="BM15" t="s">
        <v>66</v>
      </c>
      <c r="BN15">
        <v>5.9347529999999997</v>
      </c>
      <c r="BO15" t="s">
        <v>10</v>
      </c>
      <c r="BP15">
        <v>1212</v>
      </c>
      <c r="BQ15">
        <v>29</v>
      </c>
      <c r="BS15">
        <v>12</v>
      </c>
      <c r="BT15" t="s">
        <v>66</v>
      </c>
      <c r="BU15">
        <v>11.678602</v>
      </c>
      <c r="BV15" t="s">
        <v>10</v>
      </c>
      <c r="BW15">
        <v>1515</v>
      </c>
      <c r="BX15">
        <v>29</v>
      </c>
      <c r="BZ15">
        <v>13</v>
      </c>
      <c r="CA15" t="s">
        <v>66</v>
      </c>
      <c r="CB15">
        <v>2.0632679999999999</v>
      </c>
      <c r="CC15" t="s">
        <v>10</v>
      </c>
      <c r="CD15">
        <v>1515</v>
      </c>
      <c r="CE15">
        <v>29</v>
      </c>
      <c r="CG15">
        <v>14</v>
      </c>
      <c r="CH15" t="s">
        <v>66</v>
      </c>
      <c r="CI15">
        <v>3.4266749999999999</v>
      </c>
      <c r="CJ15" t="s">
        <v>10</v>
      </c>
      <c r="CK15">
        <v>1818</v>
      </c>
      <c r="CL15">
        <v>29</v>
      </c>
      <c r="CN15">
        <v>15</v>
      </c>
      <c r="CO15" t="s">
        <v>66</v>
      </c>
      <c r="CP15">
        <v>4.6042420000000002</v>
      </c>
      <c r="CQ15" t="s">
        <v>10</v>
      </c>
      <c r="CR15">
        <v>1818</v>
      </c>
      <c r="CS15">
        <v>29</v>
      </c>
      <c r="CU15">
        <v>16</v>
      </c>
      <c r="CV15" t="s">
        <v>66</v>
      </c>
      <c r="CW15">
        <v>1.845486</v>
      </c>
      <c r="CX15" t="s">
        <v>10</v>
      </c>
      <c r="CY15">
        <v>1212</v>
      </c>
      <c r="CZ15">
        <v>4</v>
      </c>
      <c r="DB15">
        <v>17</v>
      </c>
      <c r="DC15" t="s">
        <v>66</v>
      </c>
      <c r="DD15">
        <v>4.7165850000000002</v>
      </c>
      <c r="DE15" t="s">
        <v>10</v>
      </c>
      <c r="DF15">
        <v>1212</v>
      </c>
      <c r="DG15">
        <v>29</v>
      </c>
      <c r="DI15">
        <v>18</v>
      </c>
      <c r="DJ15" t="s">
        <v>66</v>
      </c>
      <c r="DK15">
        <v>1.9309940000000001</v>
      </c>
      <c r="DL15" t="s">
        <v>10</v>
      </c>
      <c r="DM15">
        <v>1212</v>
      </c>
      <c r="DN15">
        <v>29</v>
      </c>
      <c r="DP15">
        <v>19</v>
      </c>
      <c r="DQ15" t="s">
        <v>66</v>
      </c>
      <c r="DR15">
        <v>1.478737</v>
      </c>
      <c r="DS15" t="s">
        <v>10</v>
      </c>
      <c r="DT15">
        <v>1818</v>
      </c>
      <c r="DU15">
        <v>4</v>
      </c>
      <c r="DW15">
        <v>20</v>
      </c>
      <c r="DX15" t="s">
        <v>66</v>
      </c>
      <c r="DY15">
        <v>2.3361770000000002</v>
      </c>
      <c r="DZ15" t="s">
        <v>10</v>
      </c>
      <c r="EA15">
        <v>1212</v>
      </c>
      <c r="EB15">
        <v>29</v>
      </c>
      <c r="ED15">
        <v>21</v>
      </c>
      <c r="EE15" t="s">
        <v>66</v>
      </c>
      <c r="EF15">
        <v>3.6033750000000002</v>
      </c>
      <c r="EG15" t="s">
        <v>10</v>
      </c>
      <c r="EH15">
        <v>1414</v>
      </c>
      <c r="EI15">
        <v>29</v>
      </c>
      <c r="EK15">
        <v>22</v>
      </c>
      <c r="EL15" t="s">
        <v>66</v>
      </c>
      <c r="EM15">
        <v>1.808109</v>
      </c>
      <c r="EN15" t="s">
        <v>10</v>
      </c>
      <c r="EO15">
        <v>1414</v>
      </c>
      <c r="EP15">
        <v>29</v>
      </c>
      <c r="ER15">
        <v>23</v>
      </c>
      <c r="ES15" t="s">
        <v>66</v>
      </c>
      <c r="ET15">
        <v>13.855995</v>
      </c>
      <c r="EU15" t="s">
        <v>10</v>
      </c>
      <c r="EV15">
        <v>1415</v>
      </c>
      <c r="EW15">
        <v>22</v>
      </c>
      <c r="EY15">
        <v>24</v>
      </c>
      <c r="EZ15" t="s">
        <v>66</v>
      </c>
      <c r="FA15">
        <v>3.5673870000000001</v>
      </c>
      <c r="FB15" t="s">
        <v>10</v>
      </c>
      <c r="FC15">
        <v>1414</v>
      </c>
      <c r="FD15">
        <v>29</v>
      </c>
      <c r="FF15">
        <v>25</v>
      </c>
      <c r="FG15" t="s">
        <v>66</v>
      </c>
      <c r="FH15">
        <v>9.9542780000000004</v>
      </c>
      <c r="FI15" t="s">
        <v>10</v>
      </c>
      <c r="FJ15">
        <v>1212</v>
      </c>
      <c r="FK15">
        <v>29</v>
      </c>
      <c r="FM15">
        <v>26</v>
      </c>
      <c r="FN15" t="s">
        <v>66</v>
      </c>
      <c r="FO15">
        <v>4.5078149999999999</v>
      </c>
      <c r="FP15" t="s">
        <v>10</v>
      </c>
      <c r="FQ15">
        <v>1515</v>
      </c>
      <c r="FR15">
        <v>29</v>
      </c>
      <c r="FT15">
        <v>27</v>
      </c>
      <c r="FU15" t="s">
        <v>66</v>
      </c>
      <c r="FV15">
        <v>19.135189</v>
      </c>
      <c r="FW15" t="s">
        <v>10</v>
      </c>
      <c r="FX15">
        <v>1414</v>
      </c>
      <c r="FY15">
        <v>29</v>
      </c>
      <c r="GA15">
        <v>28</v>
      </c>
      <c r="GB15" t="s">
        <v>66</v>
      </c>
      <c r="GC15">
        <v>7.1641170000000001</v>
      </c>
      <c r="GD15" t="s">
        <v>16</v>
      </c>
      <c r="GE15" t="s">
        <v>9</v>
      </c>
      <c r="GF15" t="s">
        <v>9</v>
      </c>
      <c r="GH15">
        <v>29</v>
      </c>
      <c r="GI15" t="s">
        <v>66</v>
      </c>
      <c r="GJ15">
        <v>4.9437259999999998</v>
      </c>
      <c r="GK15" t="s">
        <v>10</v>
      </c>
      <c r="GL15">
        <v>1818</v>
      </c>
      <c r="GM15">
        <v>29</v>
      </c>
      <c r="GO15">
        <v>30</v>
      </c>
      <c r="GP15" t="s">
        <v>66</v>
      </c>
      <c r="GQ15">
        <v>2.686102</v>
      </c>
      <c r="GR15" t="s">
        <v>10</v>
      </c>
      <c r="GS15">
        <v>1818</v>
      </c>
      <c r="GT15">
        <v>29</v>
      </c>
      <c r="GV15">
        <v>31</v>
      </c>
      <c r="GW15" t="s">
        <v>66</v>
      </c>
      <c r="GX15">
        <v>7.6941389999999998</v>
      </c>
      <c r="GY15" t="s">
        <v>10</v>
      </c>
      <c r="GZ15">
        <v>1515</v>
      </c>
      <c r="HA15">
        <v>29</v>
      </c>
      <c r="HC15">
        <v>32</v>
      </c>
      <c r="HD15" t="s">
        <v>66</v>
      </c>
      <c r="HE15">
        <v>7.0100470000000001</v>
      </c>
      <c r="HF15" t="s">
        <v>10</v>
      </c>
      <c r="HG15">
        <v>1212</v>
      </c>
      <c r="HH15">
        <v>29</v>
      </c>
      <c r="HJ15">
        <v>33</v>
      </c>
      <c r="HK15" t="s">
        <v>66</v>
      </c>
      <c r="HL15">
        <v>1.628876</v>
      </c>
      <c r="HM15" t="s">
        <v>10</v>
      </c>
      <c r="HN15">
        <v>1414</v>
      </c>
      <c r="HO15">
        <v>29</v>
      </c>
      <c r="HQ15">
        <v>34</v>
      </c>
      <c r="HR15" t="s">
        <v>66</v>
      </c>
      <c r="HS15">
        <v>2.1327759999999998</v>
      </c>
      <c r="HT15" t="s">
        <v>10</v>
      </c>
      <c r="HU15">
        <v>1818</v>
      </c>
      <c r="HV15">
        <v>29</v>
      </c>
      <c r="HX15">
        <v>35</v>
      </c>
      <c r="HY15" t="s">
        <v>66</v>
      </c>
      <c r="HZ15">
        <v>1.641642</v>
      </c>
      <c r="IA15" t="s">
        <v>10</v>
      </c>
      <c r="IB15">
        <v>1212</v>
      </c>
      <c r="IC15">
        <v>27</v>
      </c>
      <c r="IE15">
        <v>36</v>
      </c>
      <c r="IF15" t="s">
        <v>66</v>
      </c>
      <c r="IG15">
        <v>2.7132740000000002</v>
      </c>
      <c r="IH15" t="s">
        <v>10</v>
      </c>
      <c r="II15">
        <v>1818</v>
      </c>
      <c r="IJ15">
        <v>29</v>
      </c>
    </row>
    <row r="16" spans="1:244">
      <c r="A16">
        <v>1</v>
      </c>
      <c r="B16" t="s">
        <v>81</v>
      </c>
      <c r="C16">
        <v>4.9871369999999997</v>
      </c>
      <c r="D16" t="s">
        <v>10</v>
      </c>
      <c r="E16">
        <v>1818</v>
      </c>
      <c r="F16">
        <v>50</v>
      </c>
      <c r="H16">
        <v>2</v>
      </c>
      <c r="I16" t="s">
        <v>81</v>
      </c>
      <c r="J16">
        <v>7.7070210000000001</v>
      </c>
      <c r="K16" t="s">
        <v>16</v>
      </c>
      <c r="L16" t="s">
        <v>9</v>
      </c>
      <c r="M16">
        <v>115</v>
      </c>
      <c r="O16">
        <v>3</v>
      </c>
      <c r="P16" t="s">
        <v>81</v>
      </c>
      <c r="Q16">
        <v>2.0724300000000002</v>
      </c>
      <c r="R16" t="s">
        <v>10</v>
      </c>
      <c r="S16">
        <v>1414</v>
      </c>
      <c r="T16">
        <v>27</v>
      </c>
      <c r="V16">
        <v>4</v>
      </c>
      <c r="W16" t="s">
        <v>82</v>
      </c>
      <c r="X16">
        <v>3.836042</v>
      </c>
      <c r="Y16" t="s">
        <v>10</v>
      </c>
      <c r="Z16">
        <v>1515</v>
      </c>
      <c r="AA16">
        <v>22</v>
      </c>
      <c r="AC16">
        <v>6</v>
      </c>
      <c r="AD16" t="s">
        <v>82</v>
      </c>
      <c r="AE16">
        <v>3.4470079999999998</v>
      </c>
      <c r="AF16" t="s">
        <v>16</v>
      </c>
      <c r="AG16" t="s">
        <v>9</v>
      </c>
      <c r="AH16" t="s">
        <v>9</v>
      </c>
      <c r="AJ16">
        <v>7</v>
      </c>
      <c r="AK16" t="s">
        <v>82</v>
      </c>
      <c r="AL16">
        <v>2.7096979999999999</v>
      </c>
      <c r="AM16" t="s">
        <v>10</v>
      </c>
      <c r="AN16">
        <v>1515</v>
      </c>
      <c r="AO16">
        <v>22</v>
      </c>
      <c r="AQ16">
        <v>8</v>
      </c>
      <c r="AR16" t="s">
        <v>82</v>
      </c>
      <c r="AS16">
        <v>6.4423769999999996</v>
      </c>
      <c r="AT16" t="s">
        <v>10</v>
      </c>
      <c r="AU16" t="s">
        <v>9</v>
      </c>
      <c r="AV16" t="s">
        <v>9</v>
      </c>
      <c r="AX16">
        <v>9</v>
      </c>
      <c r="AY16" t="s">
        <v>82</v>
      </c>
      <c r="AZ16">
        <v>9.8822299999999998</v>
      </c>
      <c r="BA16" t="s">
        <v>10</v>
      </c>
      <c r="BB16">
        <v>1515</v>
      </c>
      <c r="BC16">
        <v>22</v>
      </c>
      <c r="BE16">
        <v>10</v>
      </c>
      <c r="BF16" t="s">
        <v>82</v>
      </c>
      <c r="BG16">
        <v>6.9032869999999997</v>
      </c>
      <c r="BH16" t="s">
        <v>10</v>
      </c>
      <c r="BI16">
        <v>1515</v>
      </c>
      <c r="BJ16">
        <v>27</v>
      </c>
      <c r="BL16">
        <v>11</v>
      </c>
      <c r="BM16" t="s">
        <v>82</v>
      </c>
      <c r="BN16">
        <v>2.8437540000000001</v>
      </c>
      <c r="BO16" t="s">
        <v>10</v>
      </c>
      <c r="BP16">
        <v>1515</v>
      </c>
      <c r="BQ16">
        <v>27</v>
      </c>
      <c r="BS16">
        <v>12</v>
      </c>
      <c r="BT16" t="s">
        <v>82</v>
      </c>
      <c r="BU16">
        <v>6.0072140000000003</v>
      </c>
      <c r="BV16" t="s">
        <v>10</v>
      </c>
      <c r="BW16">
        <v>1818</v>
      </c>
      <c r="BX16">
        <v>22</v>
      </c>
      <c r="BZ16">
        <v>13</v>
      </c>
      <c r="CA16" t="s">
        <v>82</v>
      </c>
      <c r="CB16">
        <v>3.0023279999999999</v>
      </c>
      <c r="CC16" t="s">
        <v>10</v>
      </c>
      <c r="CD16">
        <v>1212</v>
      </c>
      <c r="CE16">
        <v>27</v>
      </c>
      <c r="CG16">
        <v>14</v>
      </c>
      <c r="CH16" t="s">
        <v>82</v>
      </c>
      <c r="CI16">
        <v>5.64018</v>
      </c>
      <c r="CJ16" t="s">
        <v>10</v>
      </c>
      <c r="CK16">
        <v>1515</v>
      </c>
      <c r="CL16">
        <v>27</v>
      </c>
      <c r="CN16">
        <v>15</v>
      </c>
      <c r="CO16" t="s">
        <v>82</v>
      </c>
      <c r="CP16">
        <v>15.715363</v>
      </c>
      <c r="CQ16" t="s">
        <v>10</v>
      </c>
      <c r="CR16">
        <v>1414</v>
      </c>
      <c r="CS16">
        <v>27</v>
      </c>
      <c r="CU16">
        <v>16</v>
      </c>
      <c r="CV16" t="s">
        <v>82</v>
      </c>
      <c r="CW16">
        <v>4.9457310000000003</v>
      </c>
      <c r="CX16" t="s">
        <v>10</v>
      </c>
      <c r="CY16">
        <v>1818</v>
      </c>
      <c r="CZ16">
        <v>22</v>
      </c>
      <c r="DB16">
        <v>17</v>
      </c>
      <c r="DC16" t="s">
        <v>82</v>
      </c>
      <c r="DD16">
        <v>6.6464809999999996</v>
      </c>
      <c r="DE16" t="s">
        <v>16</v>
      </c>
      <c r="DF16" t="s">
        <v>9</v>
      </c>
      <c r="DG16" t="s">
        <v>9</v>
      </c>
      <c r="DI16">
        <v>18</v>
      </c>
      <c r="DJ16" t="s">
        <v>82</v>
      </c>
      <c r="DK16">
        <v>25.613875</v>
      </c>
      <c r="DL16" t="s">
        <v>16</v>
      </c>
      <c r="DM16" t="s">
        <v>9</v>
      </c>
      <c r="DN16" t="s">
        <v>9</v>
      </c>
      <c r="DP16">
        <v>19</v>
      </c>
      <c r="DQ16" t="s">
        <v>82</v>
      </c>
      <c r="DR16">
        <v>6.8879140000000003</v>
      </c>
      <c r="DS16" t="s">
        <v>10</v>
      </c>
      <c r="DT16">
        <v>1818</v>
      </c>
      <c r="DU16">
        <v>22</v>
      </c>
      <c r="DW16">
        <v>20</v>
      </c>
      <c r="DX16" t="s">
        <v>82</v>
      </c>
      <c r="DY16">
        <v>2.7072470000000002</v>
      </c>
      <c r="DZ16" t="s">
        <v>10</v>
      </c>
      <c r="EA16">
        <v>1212</v>
      </c>
      <c r="EB16">
        <v>27</v>
      </c>
      <c r="ED16">
        <v>21</v>
      </c>
      <c r="EE16" t="s">
        <v>82</v>
      </c>
      <c r="EF16">
        <v>3.1781950000000001</v>
      </c>
      <c r="EG16" t="s">
        <v>10</v>
      </c>
      <c r="EH16">
        <v>1818</v>
      </c>
      <c r="EI16">
        <v>22</v>
      </c>
      <c r="EK16">
        <v>22</v>
      </c>
      <c r="EL16" t="s">
        <v>82</v>
      </c>
      <c r="EM16">
        <v>6.4450089999999998</v>
      </c>
      <c r="EN16" t="s">
        <v>10</v>
      </c>
      <c r="EO16">
        <v>1414</v>
      </c>
      <c r="EP16">
        <v>27</v>
      </c>
      <c r="ER16">
        <v>23</v>
      </c>
      <c r="ES16" t="s">
        <v>82</v>
      </c>
      <c r="ET16">
        <v>8.1376600000000003</v>
      </c>
      <c r="EU16" t="s">
        <v>16</v>
      </c>
      <c r="EV16" t="s">
        <v>9</v>
      </c>
      <c r="EW16" t="s">
        <v>9</v>
      </c>
      <c r="EY16">
        <v>24</v>
      </c>
      <c r="EZ16" t="s">
        <v>82</v>
      </c>
      <c r="FA16">
        <v>7.575844</v>
      </c>
      <c r="FB16" t="s">
        <v>16</v>
      </c>
      <c r="FC16" t="s">
        <v>9</v>
      </c>
      <c r="FD16" t="s">
        <v>9</v>
      </c>
      <c r="FF16">
        <v>25</v>
      </c>
      <c r="FG16" t="s">
        <v>82</v>
      </c>
      <c r="FH16">
        <v>3.7650079999999999</v>
      </c>
      <c r="FI16" t="s">
        <v>10</v>
      </c>
      <c r="FJ16">
        <v>1212</v>
      </c>
      <c r="FK16">
        <v>22</v>
      </c>
      <c r="FM16">
        <v>26</v>
      </c>
      <c r="FN16" t="s">
        <v>82</v>
      </c>
      <c r="FO16">
        <v>8.8800179999999997</v>
      </c>
      <c r="FP16" t="s">
        <v>10</v>
      </c>
      <c r="FQ16">
        <v>1212</v>
      </c>
      <c r="FR16">
        <v>22</v>
      </c>
      <c r="FT16">
        <v>27</v>
      </c>
      <c r="FU16" t="s">
        <v>82</v>
      </c>
      <c r="FV16">
        <v>5.9788110000000003</v>
      </c>
      <c r="FW16" t="s">
        <v>10</v>
      </c>
      <c r="FX16">
        <v>1212</v>
      </c>
      <c r="FY16">
        <v>22</v>
      </c>
      <c r="GA16">
        <v>28</v>
      </c>
      <c r="GB16" t="s">
        <v>82</v>
      </c>
      <c r="GC16">
        <v>9.1406510000000001</v>
      </c>
      <c r="GD16" t="s">
        <v>16</v>
      </c>
      <c r="GE16" t="s">
        <v>9</v>
      </c>
      <c r="GF16" t="s">
        <v>9</v>
      </c>
      <c r="GH16">
        <v>29</v>
      </c>
      <c r="GI16" t="s">
        <v>82</v>
      </c>
      <c r="GJ16">
        <v>1.8455839999999999</v>
      </c>
      <c r="GK16" t="s">
        <v>10</v>
      </c>
      <c r="GL16">
        <v>1818</v>
      </c>
      <c r="GM16">
        <v>22</v>
      </c>
      <c r="GO16">
        <v>30</v>
      </c>
      <c r="GP16" t="s">
        <v>82</v>
      </c>
      <c r="GQ16">
        <v>11.543620000000001</v>
      </c>
      <c r="GR16" t="s">
        <v>16</v>
      </c>
      <c r="GS16" t="s">
        <v>9</v>
      </c>
      <c r="GT16" t="s">
        <v>9</v>
      </c>
      <c r="GV16">
        <v>31</v>
      </c>
      <c r="GW16" t="s">
        <v>82</v>
      </c>
      <c r="GX16">
        <v>2.8087749999999998</v>
      </c>
      <c r="GY16" t="s">
        <v>10</v>
      </c>
      <c r="GZ16">
        <v>1818</v>
      </c>
      <c r="HA16">
        <v>22</v>
      </c>
      <c r="HC16">
        <v>32</v>
      </c>
      <c r="HD16" t="s">
        <v>82</v>
      </c>
      <c r="HE16">
        <v>14.953504000000001</v>
      </c>
      <c r="HF16" t="s">
        <v>16</v>
      </c>
      <c r="HG16" t="s">
        <v>9</v>
      </c>
      <c r="HH16" t="s">
        <v>9</v>
      </c>
      <c r="HJ16">
        <v>33</v>
      </c>
      <c r="HK16" t="s">
        <v>82</v>
      </c>
      <c r="HL16">
        <v>2.1798700000000002</v>
      </c>
      <c r="HM16" t="s">
        <v>10</v>
      </c>
      <c r="HN16">
        <v>1414</v>
      </c>
      <c r="HO16">
        <v>27</v>
      </c>
      <c r="HQ16">
        <v>34</v>
      </c>
      <c r="HR16" t="s">
        <v>82</v>
      </c>
      <c r="HS16">
        <v>3.9486759999999999</v>
      </c>
      <c r="HT16" t="s">
        <v>10</v>
      </c>
      <c r="HU16">
        <v>1212</v>
      </c>
      <c r="HV16">
        <v>4</v>
      </c>
      <c r="HX16">
        <v>35</v>
      </c>
      <c r="HY16" t="s">
        <v>82</v>
      </c>
      <c r="HZ16">
        <v>1.2355560000000001</v>
      </c>
      <c r="IA16" t="s">
        <v>10</v>
      </c>
      <c r="IB16">
        <v>1515</v>
      </c>
      <c r="IC16">
        <v>27</v>
      </c>
      <c r="IE16">
        <v>36</v>
      </c>
      <c r="IF16" t="s">
        <v>82</v>
      </c>
      <c r="IG16">
        <v>26.785933</v>
      </c>
      <c r="IH16" t="s">
        <v>10</v>
      </c>
      <c r="II16">
        <v>1418</v>
      </c>
      <c r="IJ16">
        <v>22</v>
      </c>
    </row>
    <row r="17" spans="1:244">
      <c r="A17">
        <v>1</v>
      </c>
      <c r="B17" t="s">
        <v>43</v>
      </c>
      <c r="C17">
        <v>5.3744719999999999</v>
      </c>
      <c r="D17" t="s">
        <v>10</v>
      </c>
      <c r="E17">
        <v>1515</v>
      </c>
      <c r="F17">
        <v>50</v>
      </c>
      <c r="H17">
        <v>2</v>
      </c>
      <c r="I17" t="s">
        <v>43</v>
      </c>
      <c r="J17">
        <v>3.921408</v>
      </c>
      <c r="K17" t="s">
        <v>10</v>
      </c>
      <c r="L17">
        <v>1515</v>
      </c>
      <c r="M17">
        <v>50</v>
      </c>
      <c r="O17">
        <v>3</v>
      </c>
      <c r="P17" t="s">
        <v>43</v>
      </c>
      <c r="Q17">
        <v>2.7996940000000001</v>
      </c>
      <c r="R17" t="s">
        <v>10</v>
      </c>
      <c r="S17">
        <v>1212</v>
      </c>
      <c r="T17">
        <v>27</v>
      </c>
      <c r="V17">
        <v>4</v>
      </c>
      <c r="W17" t="s">
        <v>44</v>
      </c>
      <c r="X17">
        <v>4.0258909999999997</v>
      </c>
      <c r="Y17" t="s">
        <v>10</v>
      </c>
      <c r="Z17">
        <v>1212</v>
      </c>
      <c r="AA17">
        <v>22</v>
      </c>
      <c r="AC17">
        <v>6</v>
      </c>
      <c r="AD17" t="s">
        <v>44</v>
      </c>
      <c r="AE17">
        <v>2.2229410000000001</v>
      </c>
      <c r="AF17" t="s">
        <v>10</v>
      </c>
      <c r="AG17">
        <v>1515</v>
      </c>
      <c r="AH17">
        <v>22</v>
      </c>
      <c r="AJ17">
        <v>7</v>
      </c>
      <c r="AK17" t="s">
        <v>44</v>
      </c>
      <c r="AL17">
        <v>3.336176</v>
      </c>
      <c r="AM17" t="s">
        <v>10</v>
      </c>
      <c r="AN17">
        <v>1515</v>
      </c>
      <c r="AO17">
        <v>27</v>
      </c>
      <c r="AQ17">
        <v>8</v>
      </c>
      <c r="AR17" t="s">
        <v>44</v>
      </c>
      <c r="AS17">
        <v>15.786837</v>
      </c>
      <c r="AT17" t="s">
        <v>10</v>
      </c>
      <c r="AU17">
        <v>1515</v>
      </c>
      <c r="AV17">
        <v>22</v>
      </c>
      <c r="AX17">
        <v>9</v>
      </c>
      <c r="AY17" t="s">
        <v>44</v>
      </c>
      <c r="AZ17">
        <v>8.0704229999999999</v>
      </c>
      <c r="BA17" t="s">
        <v>10</v>
      </c>
      <c r="BB17">
        <v>1818</v>
      </c>
      <c r="BC17">
        <v>22</v>
      </c>
      <c r="BE17">
        <v>10</v>
      </c>
      <c r="BF17" t="s">
        <v>44</v>
      </c>
      <c r="BG17">
        <v>4.926876</v>
      </c>
      <c r="BH17" t="s">
        <v>10</v>
      </c>
      <c r="BI17">
        <v>1414</v>
      </c>
      <c r="BJ17">
        <v>27</v>
      </c>
      <c r="BL17">
        <v>11</v>
      </c>
      <c r="BM17" t="s">
        <v>44</v>
      </c>
      <c r="BN17">
        <v>21.097766</v>
      </c>
      <c r="BO17" t="s">
        <v>10</v>
      </c>
      <c r="BP17">
        <v>1212</v>
      </c>
      <c r="BQ17">
        <v>27</v>
      </c>
      <c r="BS17">
        <v>12</v>
      </c>
      <c r="BT17" t="s">
        <v>44</v>
      </c>
      <c r="BU17">
        <v>10.954075</v>
      </c>
      <c r="BV17" t="s">
        <v>10</v>
      </c>
      <c r="BW17">
        <v>1414</v>
      </c>
      <c r="BX17">
        <v>22</v>
      </c>
      <c r="BZ17">
        <v>13</v>
      </c>
      <c r="CA17" t="s">
        <v>44</v>
      </c>
      <c r="CB17">
        <v>4.3373699999999999</v>
      </c>
      <c r="CC17" t="s">
        <v>10</v>
      </c>
      <c r="CD17">
        <v>1212</v>
      </c>
      <c r="CE17">
        <v>27</v>
      </c>
      <c r="CG17">
        <v>14</v>
      </c>
      <c r="CH17" t="s">
        <v>44</v>
      </c>
      <c r="CI17">
        <v>3.6040269999999999</v>
      </c>
      <c r="CJ17" t="s">
        <v>10</v>
      </c>
      <c r="CK17">
        <v>1212</v>
      </c>
      <c r="CL17">
        <v>27</v>
      </c>
      <c r="CN17">
        <v>15</v>
      </c>
      <c r="CO17" t="s">
        <v>44</v>
      </c>
      <c r="CP17">
        <v>4.2879880000000004</v>
      </c>
      <c r="CQ17" t="s">
        <v>10</v>
      </c>
      <c r="CR17">
        <v>1212</v>
      </c>
      <c r="CS17">
        <v>22</v>
      </c>
      <c r="CU17">
        <v>16</v>
      </c>
      <c r="CV17" t="s">
        <v>44</v>
      </c>
      <c r="CW17">
        <v>1.9441649999999999</v>
      </c>
      <c r="CX17" t="s">
        <v>10</v>
      </c>
      <c r="CY17">
        <v>1818</v>
      </c>
      <c r="CZ17">
        <v>22</v>
      </c>
      <c r="DB17">
        <v>17</v>
      </c>
      <c r="DC17" t="s">
        <v>44</v>
      </c>
      <c r="DD17">
        <v>3.638398</v>
      </c>
      <c r="DE17" t="s">
        <v>10</v>
      </c>
      <c r="DF17">
        <v>1818</v>
      </c>
      <c r="DG17">
        <v>27</v>
      </c>
      <c r="DI17">
        <v>18</v>
      </c>
      <c r="DJ17" t="s">
        <v>44</v>
      </c>
      <c r="DK17">
        <v>3.6689910000000001</v>
      </c>
      <c r="DL17" t="s">
        <v>10</v>
      </c>
      <c r="DM17">
        <v>1212</v>
      </c>
      <c r="DN17">
        <v>27</v>
      </c>
      <c r="DP17">
        <v>19</v>
      </c>
      <c r="DQ17" t="s">
        <v>44</v>
      </c>
      <c r="DR17">
        <v>2.4000699999999999</v>
      </c>
      <c r="DS17" t="s">
        <v>10</v>
      </c>
      <c r="DT17">
        <v>1414</v>
      </c>
      <c r="DU17">
        <v>22</v>
      </c>
      <c r="DW17">
        <v>20</v>
      </c>
      <c r="DX17" t="s">
        <v>44</v>
      </c>
      <c r="DY17">
        <v>7.7706609999999996</v>
      </c>
      <c r="DZ17" t="s">
        <v>10</v>
      </c>
      <c r="EA17">
        <v>1414</v>
      </c>
      <c r="EB17">
        <v>27</v>
      </c>
      <c r="ED17">
        <v>21</v>
      </c>
      <c r="EE17" t="s">
        <v>44</v>
      </c>
      <c r="EF17">
        <v>2.7536330000000002</v>
      </c>
      <c r="EG17" t="s">
        <v>10</v>
      </c>
      <c r="EH17">
        <v>1818</v>
      </c>
      <c r="EI17">
        <v>22</v>
      </c>
      <c r="EK17">
        <v>22</v>
      </c>
      <c r="EL17" t="s">
        <v>44</v>
      </c>
      <c r="EM17">
        <v>2.273987</v>
      </c>
      <c r="EN17" t="s">
        <v>16</v>
      </c>
      <c r="EO17" t="s">
        <v>9</v>
      </c>
      <c r="EP17" t="s">
        <v>9</v>
      </c>
      <c r="ER17">
        <v>23</v>
      </c>
      <c r="ES17" t="s">
        <v>44</v>
      </c>
      <c r="ET17">
        <v>4.1742650000000001</v>
      </c>
      <c r="EU17" t="s">
        <v>10</v>
      </c>
      <c r="EV17">
        <v>1212</v>
      </c>
      <c r="EW17">
        <v>27</v>
      </c>
      <c r="EY17">
        <v>24</v>
      </c>
      <c r="EZ17" t="s">
        <v>44</v>
      </c>
      <c r="FA17">
        <v>4.2125599999999999</v>
      </c>
      <c r="FB17" t="s">
        <v>10</v>
      </c>
      <c r="FC17">
        <v>1515</v>
      </c>
      <c r="FD17">
        <v>27</v>
      </c>
      <c r="FF17">
        <v>25</v>
      </c>
      <c r="FG17" t="s">
        <v>44</v>
      </c>
      <c r="FH17">
        <v>3.736221</v>
      </c>
      <c r="FI17" t="s">
        <v>10</v>
      </c>
      <c r="FJ17">
        <v>1414</v>
      </c>
      <c r="FK17">
        <v>27</v>
      </c>
      <c r="FM17">
        <v>26</v>
      </c>
      <c r="FN17" t="s">
        <v>44</v>
      </c>
      <c r="FO17">
        <v>6.3460799999999997</v>
      </c>
      <c r="FP17" t="s">
        <v>10</v>
      </c>
      <c r="FQ17">
        <v>1212</v>
      </c>
      <c r="FR17">
        <v>27</v>
      </c>
      <c r="FT17">
        <v>27</v>
      </c>
      <c r="FU17" t="s">
        <v>44</v>
      </c>
      <c r="FV17">
        <v>5.156434</v>
      </c>
      <c r="FW17" t="s">
        <v>10</v>
      </c>
      <c r="FX17">
        <v>1515</v>
      </c>
      <c r="FY17">
        <v>27</v>
      </c>
      <c r="GA17">
        <v>28</v>
      </c>
      <c r="GB17" t="s">
        <v>44</v>
      </c>
      <c r="GC17">
        <v>8.1096079999999997</v>
      </c>
      <c r="GD17" t="s">
        <v>10</v>
      </c>
      <c r="GE17">
        <v>1212</v>
      </c>
      <c r="GF17">
        <v>27</v>
      </c>
      <c r="GH17">
        <v>29</v>
      </c>
      <c r="GI17" t="s">
        <v>44</v>
      </c>
      <c r="GJ17">
        <v>3.2196440000000002</v>
      </c>
      <c r="GK17" t="s">
        <v>10</v>
      </c>
      <c r="GL17">
        <v>1818</v>
      </c>
      <c r="GM17">
        <v>27</v>
      </c>
      <c r="GO17">
        <v>30</v>
      </c>
      <c r="GP17" t="s">
        <v>44</v>
      </c>
      <c r="GQ17">
        <v>3.4545780000000001</v>
      </c>
      <c r="GR17" t="s">
        <v>10</v>
      </c>
      <c r="GS17">
        <v>1212</v>
      </c>
      <c r="GT17">
        <v>27</v>
      </c>
      <c r="GV17">
        <v>31</v>
      </c>
      <c r="GW17" t="s">
        <v>44</v>
      </c>
      <c r="GX17">
        <v>4.5243229999999999</v>
      </c>
      <c r="GY17" t="s">
        <v>10</v>
      </c>
      <c r="GZ17">
        <v>1212</v>
      </c>
      <c r="HA17">
        <v>22</v>
      </c>
      <c r="HC17">
        <v>32</v>
      </c>
      <c r="HD17" t="s">
        <v>44</v>
      </c>
      <c r="HE17">
        <v>4.0041609999999999</v>
      </c>
      <c r="HF17" t="s">
        <v>10</v>
      </c>
      <c r="HG17">
        <v>1818</v>
      </c>
      <c r="HH17">
        <v>22</v>
      </c>
      <c r="HJ17">
        <v>33</v>
      </c>
      <c r="HK17" t="s">
        <v>44</v>
      </c>
      <c r="HL17">
        <v>1.810441</v>
      </c>
      <c r="HM17" t="s">
        <v>10</v>
      </c>
      <c r="HN17">
        <v>1818</v>
      </c>
      <c r="HO17">
        <v>27</v>
      </c>
      <c r="HQ17">
        <v>34</v>
      </c>
      <c r="HR17" t="s">
        <v>44</v>
      </c>
      <c r="HS17">
        <v>10.645591</v>
      </c>
      <c r="HT17" t="s">
        <v>10</v>
      </c>
      <c r="HU17">
        <v>1414</v>
      </c>
      <c r="HV17">
        <v>27</v>
      </c>
      <c r="HX17">
        <v>35</v>
      </c>
      <c r="HY17" t="s">
        <v>44</v>
      </c>
      <c r="HZ17">
        <v>2.6804399999999999</v>
      </c>
      <c r="IA17" t="s">
        <v>10</v>
      </c>
      <c r="IB17">
        <v>1515</v>
      </c>
      <c r="IC17">
        <v>27</v>
      </c>
      <c r="IE17">
        <v>36</v>
      </c>
      <c r="IF17" t="s">
        <v>44</v>
      </c>
      <c r="IG17">
        <v>13.289906999999999</v>
      </c>
      <c r="IH17" t="s">
        <v>10</v>
      </c>
      <c r="II17">
        <v>1212</v>
      </c>
      <c r="IJ17">
        <v>27</v>
      </c>
    </row>
    <row r="18" spans="1:244">
      <c r="A18">
        <v>1</v>
      </c>
      <c r="B18" t="s">
        <v>21</v>
      </c>
      <c r="C18">
        <v>2.104212</v>
      </c>
      <c r="D18" t="s">
        <v>10</v>
      </c>
      <c r="E18">
        <v>1414</v>
      </c>
      <c r="F18">
        <v>50</v>
      </c>
      <c r="H18">
        <v>2</v>
      </c>
      <c r="I18" t="s">
        <v>21</v>
      </c>
      <c r="J18">
        <v>10.787045000000001</v>
      </c>
      <c r="K18" t="s">
        <v>16</v>
      </c>
      <c r="L18" t="s">
        <v>9</v>
      </c>
      <c r="M18">
        <v>115</v>
      </c>
      <c r="O18">
        <v>3</v>
      </c>
      <c r="P18" t="s">
        <v>21</v>
      </c>
      <c r="Q18">
        <v>3.2923529999999999</v>
      </c>
      <c r="R18" t="s">
        <v>10</v>
      </c>
      <c r="S18">
        <v>1212</v>
      </c>
      <c r="T18">
        <v>29</v>
      </c>
      <c r="V18">
        <v>4</v>
      </c>
      <c r="W18" t="s">
        <v>22</v>
      </c>
      <c r="X18">
        <v>21.643177999999999</v>
      </c>
      <c r="Y18" t="s">
        <v>16</v>
      </c>
      <c r="Z18" t="s">
        <v>9</v>
      </c>
      <c r="AA18" t="s">
        <v>9</v>
      </c>
      <c r="AC18">
        <v>6</v>
      </c>
      <c r="AD18" t="s">
        <v>22</v>
      </c>
      <c r="AE18">
        <v>6.4761379999999997</v>
      </c>
      <c r="AF18" t="s">
        <v>16</v>
      </c>
      <c r="AG18" t="s">
        <v>9</v>
      </c>
      <c r="AH18" t="s">
        <v>9</v>
      </c>
      <c r="AJ18">
        <v>7</v>
      </c>
      <c r="AK18" t="s">
        <v>22</v>
      </c>
      <c r="AL18">
        <v>2.1499169999999999</v>
      </c>
      <c r="AM18" t="s">
        <v>10</v>
      </c>
      <c r="AN18">
        <v>1818</v>
      </c>
      <c r="AO18">
        <v>29</v>
      </c>
      <c r="AQ18">
        <v>8</v>
      </c>
      <c r="AR18" t="s">
        <v>22</v>
      </c>
      <c r="AS18">
        <v>3.896239</v>
      </c>
      <c r="AT18" t="s">
        <v>10</v>
      </c>
      <c r="AU18">
        <v>1818</v>
      </c>
      <c r="AV18">
        <v>4</v>
      </c>
      <c r="AX18">
        <v>9</v>
      </c>
      <c r="AY18" t="s">
        <v>22</v>
      </c>
      <c r="AZ18">
        <v>9.3167880000000007</v>
      </c>
      <c r="BA18" t="s">
        <v>10</v>
      </c>
      <c r="BB18">
        <v>1212</v>
      </c>
      <c r="BC18">
        <v>4</v>
      </c>
      <c r="BE18">
        <v>10</v>
      </c>
      <c r="BF18" t="s">
        <v>22</v>
      </c>
      <c r="BG18">
        <v>7.7303629999999997</v>
      </c>
      <c r="BH18" t="s">
        <v>10</v>
      </c>
      <c r="BI18">
        <v>1212</v>
      </c>
      <c r="BJ18">
        <v>29</v>
      </c>
      <c r="BL18">
        <v>11</v>
      </c>
      <c r="BM18" t="s">
        <v>22</v>
      </c>
      <c r="BN18">
        <v>7.0101319999999996</v>
      </c>
      <c r="BO18" t="s">
        <v>10</v>
      </c>
      <c r="BP18">
        <v>1818</v>
      </c>
      <c r="BQ18">
        <v>29</v>
      </c>
      <c r="BS18">
        <v>12</v>
      </c>
      <c r="BT18" t="s">
        <v>22</v>
      </c>
      <c r="BU18">
        <v>4.789269</v>
      </c>
      <c r="BV18" t="s">
        <v>10</v>
      </c>
      <c r="BW18">
        <v>1414</v>
      </c>
      <c r="BX18">
        <v>4</v>
      </c>
      <c r="BZ18">
        <v>13</v>
      </c>
      <c r="CA18" t="s">
        <v>22</v>
      </c>
      <c r="CB18">
        <v>2.7737959999999999</v>
      </c>
      <c r="CC18" t="s">
        <v>10</v>
      </c>
      <c r="CD18">
        <v>1818</v>
      </c>
      <c r="CE18">
        <v>29</v>
      </c>
      <c r="CG18">
        <v>14</v>
      </c>
      <c r="CH18" t="s">
        <v>22</v>
      </c>
      <c r="CI18">
        <v>8.7930150000000005</v>
      </c>
      <c r="CJ18" t="s">
        <v>10</v>
      </c>
      <c r="CK18">
        <v>1212</v>
      </c>
      <c r="CL18">
        <v>4</v>
      </c>
      <c r="CN18">
        <v>15</v>
      </c>
      <c r="CO18" t="s">
        <v>22</v>
      </c>
      <c r="CP18">
        <v>9.3723580000000002</v>
      </c>
      <c r="CQ18" t="s">
        <v>10</v>
      </c>
      <c r="CR18">
        <v>1212</v>
      </c>
      <c r="CS18">
        <v>4</v>
      </c>
      <c r="CU18">
        <v>16</v>
      </c>
      <c r="CV18" t="s">
        <v>22</v>
      </c>
      <c r="CW18">
        <v>8.3918610000000005</v>
      </c>
      <c r="CX18" t="s">
        <v>16</v>
      </c>
      <c r="CY18" t="s">
        <v>9</v>
      </c>
      <c r="CZ18" t="s">
        <v>9</v>
      </c>
      <c r="DB18">
        <v>17</v>
      </c>
      <c r="DC18" t="s">
        <v>22</v>
      </c>
      <c r="DD18">
        <v>2.1884000000000001</v>
      </c>
      <c r="DE18" t="s">
        <v>10</v>
      </c>
      <c r="DF18">
        <v>1818</v>
      </c>
      <c r="DG18">
        <v>29</v>
      </c>
      <c r="DI18">
        <v>18</v>
      </c>
      <c r="DJ18" t="s">
        <v>22</v>
      </c>
      <c r="DK18">
        <v>5.9453469999999999</v>
      </c>
      <c r="DL18" t="s">
        <v>10</v>
      </c>
      <c r="DM18">
        <v>1818</v>
      </c>
      <c r="DN18">
        <v>4</v>
      </c>
      <c r="DP18">
        <v>19</v>
      </c>
      <c r="DQ18" t="s">
        <v>22</v>
      </c>
      <c r="DR18">
        <v>3.4818500000000001</v>
      </c>
      <c r="DS18" t="s">
        <v>10</v>
      </c>
      <c r="DT18">
        <v>1212</v>
      </c>
      <c r="DU18">
        <v>4</v>
      </c>
      <c r="DW18">
        <v>20</v>
      </c>
      <c r="DX18" t="s">
        <v>22</v>
      </c>
      <c r="DY18">
        <v>6.0225340000000003</v>
      </c>
      <c r="DZ18" t="s">
        <v>10</v>
      </c>
      <c r="EA18">
        <v>1212</v>
      </c>
      <c r="EB18">
        <v>4</v>
      </c>
      <c r="ED18">
        <v>21</v>
      </c>
      <c r="EE18" t="s">
        <v>22</v>
      </c>
      <c r="EF18">
        <v>2.7241970000000002</v>
      </c>
      <c r="EG18" t="s">
        <v>10</v>
      </c>
      <c r="EH18">
        <v>1515</v>
      </c>
      <c r="EI18">
        <v>4</v>
      </c>
      <c r="EK18">
        <v>22</v>
      </c>
      <c r="EL18" t="s">
        <v>22</v>
      </c>
      <c r="EM18">
        <v>11.075870999999999</v>
      </c>
      <c r="EN18" t="s">
        <v>16</v>
      </c>
      <c r="EO18" t="s">
        <v>9</v>
      </c>
      <c r="EP18" t="s">
        <v>9</v>
      </c>
      <c r="ER18">
        <v>23</v>
      </c>
      <c r="ES18" t="s">
        <v>22</v>
      </c>
      <c r="ET18">
        <v>2.8355739999999998</v>
      </c>
      <c r="EU18" t="s">
        <v>10</v>
      </c>
      <c r="EV18">
        <v>1414</v>
      </c>
      <c r="EW18">
        <v>4</v>
      </c>
      <c r="EY18">
        <v>24</v>
      </c>
      <c r="EZ18" t="s">
        <v>22</v>
      </c>
      <c r="FA18">
        <v>11.450376</v>
      </c>
      <c r="FB18" t="s">
        <v>10</v>
      </c>
      <c r="FC18">
        <v>1212</v>
      </c>
      <c r="FD18">
        <v>4</v>
      </c>
      <c r="FF18">
        <v>25</v>
      </c>
      <c r="FG18" t="s">
        <v>22</v>
      </c>
      <c r="FH18">
        <v>4.9021619999999997</v>
      </c>
      <c r="FI18" t="s">
        <v>10</v>
      </c>
      <c r="FJ18">
        <v>1515</v>
      </c>
      <c r="FK18">
        <v>29</v>
      </c>
      <c r="FM18">
        <v>26</v>
      </c>
      <c r="FN18" t="s">
        <v>22</v>
      </c>
      <c r="FO18">
        <v>12.755205999999999</v>
      </c>
      <c r="FP18" t="s">
        <v>16</v>
      </c>
      <c r="FQ18" t="s">
        <v>9</v>
      </c>
      <c r="FR18" t="s">
        <v>9</v>
      </c>
      <c r="FT18">
        <v>27</v>
      </c>
      <c r="FU18" t="s">
        <v>22</v>
      </c>
      <c r="FV18">
        <v>3.335674</v>
      </c>
      <c r="FW18" t="s">
        <v>10</v>
      </c>
      <c r="FX18">
        <v>1212</v>
      </c>
      <c r="FY18">
        <v>4</v>
      </c>
      <c r="GA18">
        <v>28</v>
      </c>
      <c r="GB18" t="s">
        <v>22</v>
      </c>
      <c r="GC18">
        <v>2.6730559999999999</v>
      </c>
      <c r="GD18" t="s">
        <v>10</v>
      </c>
      <c r="GE18">
        <v>1818</v>
      </c>
      <c r="GF18">
        <v>29</v>
      </c>
      <c r="GH18">
        <v>29</v>
      </c>
      <c r="GI18" t="s">
        <v>22</v>
      </c>
      <c r="GJ18">
        <v>2.4601609999999998</v>
      </c>
      <c r="GK18" t="s">
        <v>10</v>
      </c>
      <c r="GL18">
        <v>1818</v>
      </c>
      <c r="GM18">
        <v>29</v>
      </c>
      <c r="GO18">
        <v>30</v>
      </c>
      <c r="GP18" t="s">
        <v>22</v>
      </c>
      <c r="GQ18">
        <v>2.7252200000000002</v>
      </c>
      <c r="GR18" t="s">
        <v>10</v>
      </c>
      <c r="GS18">
        <v>1414</v>
      </c>
      <c r="GT18">
        <v>4</v>
      </c>
      <c r="GV18">
        <v>31</v>
      </c>
      <c r="GW18" t="s">
        <v>22</v>
      </c>
      <c r="GX18">
        <v>8.8147529999999996</v>
      </c>
      <c r="GY18" t="s">
        <v>10</v>
      </c>
      <c r="GZ18">
        <v>1818</v>
      </c>
      <c r="HA18">
        <v>4</v>
      </c>
      <c r="HC18">
        <v>32</v>
      </c>
      <c r="HD18" t="s">
        <v>22</v>
      </c>
      <c r="HE18">
        <v>5.7190209999999997</v>
      </c>
      <c r="HF18" t="s">
        <v>10</v>
      </c>
      <c r="HG18">
        <v>1818</v>
      </c>
      <c r="HH18">
        <v>29</v>
      </c>
      <c r="HJ18">
        <v>33</v>
      </c>
      <c r="HK18" t="s">
        <v>22</v>
      </c>
      <c r="HL18">
        <v>3.7363710000000001</v>
      </c>
      <c r="HM18" t="s">
        <v>10</v>
      </c>
      <c r="HN18">
        <v>1515</v>
      </c>
      <c r="HO18">
        <v>29</v>
      </c>
      <c r="HQ18">
        <v>34</v>
      </c>
      <c r="HR18" t="s">
        <v>22</v>
      </c>
      <c r="HS18">
        <v>4.9614510000000003</v>
      </c>
      <c r="HT18" t="s">
        <v>10</v>
      </c>
      <c r="HU18">
        <v>1414</v>
      </c>
      <c r="HV18">
        <v>4</v>
      </c>
      <c r="HX18">
        <v>35</v>
      </c>
      <c r="HY18" t="s">
        <v>22</v>
      </c>
      <c r="HZ18">
        <v>4.2074540000000002</v>
      </c>
      <c r="IA18" t="s">
        <v>10</v>
      </c>
      <c r="IB18">
        <v>1818</v>
      </c>
      <c r="IC18">
        <v>29</v>
      </c>
      <c r="IE18">
        <v>36</v>
      </c>
      <c r="IF18" t="s">
        <v>22</v>
      </c>
      <c r="IG18">
        <v>34.144666000000001</v>
      </c>
      <c r="IH18" t="s">
        <v>16</v>
      </c>
      <c r="II18" t="s">
        <v>9</v>
      </c>
      <c r="IJ18" t="s">
        <v>9</v>
      </c>
    </row>
    <row r="19" spans="1:244">
      <c r="A19">
        <v>1</v>
      </c>
      <c r="B19" t="s">
        <v>67</v>
      </c>
      <c r="C19">
        <v>1.8812390000000001</v>
      </c>
      <c r="D19" t="s">
        <v>10</v>
      </c>
      <c r="E19">
        <v>1414</v>
      </c>
      <c r="F19">
        <v>50</v>
      </c>
      <c r="H19">
        <v>2</v>
      </c>
      <c r="I19" t="s">
        <v>67</v>
      </c>
      <c r="J19">
        <v>1.923457</v>
      </c>
      <c r="K19" t="s">
        <v>10</v>
      </c>
      <c r="L19">
        <v>1212</v>
      </c>
      <c r="M19">
        <v>52</v>
      </c>
      <c r="O19">
        <v>3</v>
      </c>
      <c r="P19" t="s">
        <v>67</v>
      </c>
      <c r="Q19">
        <v>1.6409450000000001</v>
      </c>
      <c r="R19" t="s">
        <v>10</v>
      </c>
      <c r="S19">
        <v>1212</v>
      </c>
      <c r="T19">
        <v>29</v>
      </c>
      <c r="V19">
        <v>4</v>
      </c>
      <c r="W19" t="s">
        <v>68</v>
      </c>
      <c r="X19">
        <v>2.0803850000000002</v>
      </c>
      <c r="Y19" t="s">
        <v>10</v>
      </c>
      <c r="Z19">
        <v>1515</v>
      </c>
      <c r="AA19">
        <v>29</v>
      </c>
      <c r="AC19">
        <v>6</v>
      </c>
      <c r="AD19" t="s">
        <v>68</v>
      </c>
      <c r="AE19">
        <v>2.3693520000000001</v>
      </c>
      <c r="AF19" t="s">
        <v>10</v>
      </c>
      <c r="AG19">
        <v>1515</v>
      </c>
      <c r="AH19">
        <v>29</v>
      </c>
      <c r="AJ19">
        <v>7</v>
      </c>
      <c r="AK19" t="s">
        <v>68</v>
      </c>
      <c r="AL19">
        <v>3.2448839999999999</v>
      </c>
      <c r="AM19" t="s">
        <v>10</v>
      </c>
      <c r="AN19">
        <v>1818</v>
      </c>
      <c r="AO19">
        <v>29</v>
      </c>
      <c r="AQ19">
        <v>8</v>
      </c>
      <c r="AR19" t="s">
        <v>68</v>
      </c>
      <c r="AS19">
        <v>7.0561350000000003</v>
      </c>
      <c r="AT19" t="s">
        <v>10</v>
      </c>
      <c r="AU19">
        <v>1212</v>
      </c>
      <c r="AV19">
        <v>29</v>
      </c>
      <c r="AX19">
        <v>9</v>
      </c>
      <c r="AY19" t="s">
        <v>68</v>
      </c>
      <c r="AZ19">
        <v>6.9861599999999999</v>
      </c>
      <c r="BA19" t="s">
        <v>10</v>
      </c>
      <c r="BB19">
        <v>1818</v>
      </c>
      <c r="BC19">
        <v>4</v>
      </c>
      <c r="BE19">
        <v>10</v>
      </c>
      <c r="BF19" t="s">
        <v>68</v>
      </c>
      <c r="BG19">
        <v>2.0545339999999999</v>
      </c>
      <c r="BH19" t="s">
        <v>10</v>
      </c>
      <c r="BI19">
        <v>1414</v>
      </c>
      <c r="BJ19">
        <v>29</v>
      </c>
      <c r="BL19">
        <v>11</v>
      </c>
      <c r="BM19" t="s">
        <v>68</v>
      </c>
      <c r="BN19">
        <v>4.8675699999999997</v>
      </c>
      <c r="BO19" t="s">
        <v>10</v>
      </c>
      <c r="BP19">
        <v>1818</v>
      </c>
      <c r="BQ19">
        <v>29</v>
      </c>
      <c r="BS19">
        <v>12</v>
      </c>
      <c r="BT19" t="s">
        <v>68</v>
      </c>
      <c r="BU19">
        <v>5.7451020000000002</v>
      </c>
      <c r="BV19" t="s">
        <v>10</v>
      </c>
      <c r="BW19">
        <v>1414</v>
      </c>
      <c r="BX19">
        <v>4</v>
      </c>
      <c r="BZ19">
        <v>13</v>
      </c>
      <c r="CA19" t="s">
        <v>68</v>
      </c>
      <c r="CB19">
        <v>1.415878</v>
      </c>
      <c r="CC19" t="s">
        <v>10</v>
      </c>
      <c r="CD19">
        <v>1515</v>
      </c>
      <c r="CE19">
        <v>29</v>
      </c>
      <c r="CG19">
        <v>14</v>
      </c>
      <c r="CH19" t="s">
        <v>68</v>
      </c>
      <c r="CI19">
        <v>3.6018189999999999</v>
      </c>
      <c r="CJ19" t="s">
        <v>10</v>
      </c>
      <c r="CK19">
        <v>1515</v>
      </c>
      <c r="CL19">
        <v>29</v>
      </c>
      <c r="CN19">
        <v>15</v>
      </c>
      <c r="CO19" t="s">
        <v>68</v>
      </c>
      <c r="CP19">
        <v>8.6468120000000006</v>
      </c>
      <c r="CQ19" t="s">
        <v>10</v>
      </c>
      <c r="CR19">
        <v>1212</v>
      </c>
      <c r="CS19">
        <v>4</v>
      </c>
      <c r="CU19">
        <v>16</v>
      </c>
      <c r="CV19" t="s">
        <v>68</v>
      </c>
      <c r="CW19">
        <v>1.600144</v>
      </c>
      <c r="CX19" t="s">
        <v>10</v>
      </c>
      <c r="CY19">
        <v>1515</v>
      </c>
      <c r="CZ19">
        <v>4</v>
      </c>
      <c r="DB19">
        <v>17</v>
      </c>
      <c r="DC19" t="s">
        <v>68</v>
      </c>
      <c r="DD19">
        <v>2.243439</v>
      </c>
      <c r="DE19" t="s">
        <v>10</v>
      </c>
      <c r="DF19">
        <v>1212</v>
      </c>
      <c r="DG19">
        <v>29</v>
      </c>
      <c r="DI19">
        <v>18</v>
      </c>
      <c r="DJ19" t="s">
        <v>68</v>
      </c>
      <c r="DK19">
        <v>5.482742</v>
      </c>
      <c r="DL19" t="s">
        <v>10</v>
      </c>
      <c r="DM19">
        <v>1515</v>
      </c>
      <c r="DN19">
        <v>29</v>
      </c>
      <c r="DP19">
        <v>19</v>
      </c>
      <c r="DQ19" t="s">
        <v>68</v>
      </c>
      <c r="DR19">
        <v>2.5342910000000001</v>
      </c>
      <c r="DS19" t="s">
        <v>10</v>
      </c>
      <c r="DT19">
        <v>1818</v>
      </c>
      <c r="DU19">
        <v>29</v>
      </c>
      <c r="DW19">
        <v>20</v>
      </c>
      <c r="DX19" t="s">
        <v>68</v>
      </c>
      <c r="DY19">
        <v>5.1118870000000003</v>
      </c>
      <c r="DZ19" t="s">
        <v>10</v>
      </c>
      <c r="EA19">
        <v>1818</v>
      </c>
      <c r="EB19">
        <v>29</v>
      </c>
      <c r="ED19">
        <v>21</v>
      </c>
      <c r="EE19" t="s">
        <v>68</v>
      </c>
      <c r="EF19">
        <v>1.5565359999999999</v>
      </c>
      <c r="EG19" t="s">
        <v>10</v>
      </c>
      <c r="EH19">
        <v>1818</v>
      </c>
      <c r="EI19">
        <v>4</v>
      </c>
      <c r="EK19">
        <v>22</v>
      </c>
      <c r="EL19" t="s">
        <v>68</v>
      </c>
      <c r="EM19">
        <v>2.0998049999999999</v>
      </c>
      <c r="EN19" t="s">
        <v>10</v>
      </c>
      <c r="EO19">
        <v>1212</v>
      </c>
      <c r="EP19">
        <v>29</v>
      </c>
      <c r="ER19">
        <v>23</v>
      </c>
      <c r="ES19" t="s">
        <v>68</v>
      </c>
      <c r="ET19">
        <v>2.7215400000000001</v>
      </c>
      <c r="EU19" t="s">
        <v>10</v>
      </c>
      <c r="EV19">
        <v>1818</v>
      </c>
      <c r="EW19">
        <v>4</v>
      </c>
      <c r="EY19">
        <v>24</v>
      </c>
      <c r="EZ19" t="s">
        <v>68</v>
      </c>
      <c r="FA19">
        <v>2.2498179999999999</v>
      </c>
      <c r="FB19" t="s">
        <v>10</v>
      </c>
      <c r="FC19">
        <v>1212</v>
      </c>
      <c r="FD19">
        <v>4</v>
      </c>
      <c r="FF19">
        <v>25</v>
      </c>
      <c r="FG19" t="s">
        <v>68</v>
      </c>
      <c r="FH19">
        <v>6.9936249999999998</v>
      </c>
      <c r="FI19" t="s">
        <v>10</v>
      </c>
      <c r="FJ19">
        <v>1414</v>
      </c>
      <c r="FK19">
        <v>29</v>
      </c>
      <c r="FM19">
        <v>26</v>
      </c>
      <c r="FN19" t="s">
        <v>68</v>
      </c>
      <c r="FO19">
        <v>1.9253210000000001</v>
      </c>
      <c r="FP19" t="s">
        <v>10</v>
      </c>
      <c r="FQ19">
        <v>1414</v>
      </c>
      <c r="FR19">
        <v>29</v>
      </c>
      <c r="FT19">
        <v>27</v>
      </c>
      <c r="FU19" t="s">
        <v>68</v>
      </c>
      <c r="FV19">
        <v>4.0551459999999997</v>
      </c>
      <c r="FW19" t="s">
        <v>10</v>
      </c>
      <c r="FX19">
        <v>1414</v>
      </c>
      <c r="FY19">
        <v>29</v>
      </c>
      <c r="GA19">
        <v>28</v>
      </c>
      <c r="GB19" t="s">
        <v>68</v>
      </c>
      <c r="GC19">
        <v>1.621008</v>
      </c>
      <c r="GD19" t="s">
        <v>10</v>
      </c>
      <c r="GE19">
        <v>1515</v>
      </c>
      <c r="GF19">
        <v>29</v>
      </c>
      <c r="GH19">
        <v>29</v>
      </c>
      <c r="GI19" t="s">
        <v>68</v>
      </c>
      <c r="GJ19">
        <v>2.0800329999999998</v>
      </c>
      <c r="GK19" t="s">
        <v>10</v>
      </c>
      <c r="GL19">
        <v>1414</v>
      </c>
      <c r="GM19">
        <v>29</v>
      </c>
      <c r="GO19">
        <v>30</v>
      </c>
      <c r="GP19" t="s">
        <v>68</v>
      </c>
      <c r="GQ19">
        <v>3.8359390000000002</v>
      </c>
      <c r="GR19" t="s">
        <v>10</v>
      </c>
      <c r="GS19">
        <v>1515</v>
      </c>
      <c r="GT19">
        <v>4</v>
      </c>
      <c r="GV19">
        <v>31</v>
      </c>
      <c r="GW19" t="s">
        <v>68</v>
      </c>
      <c r="GX19">
        <v>2.8715389999999998</v>
      </c>
      <c r="GY19" t="s">
        <v>10</v>
      </c>
      <c r="GZ19">
        <v>1414</v>
      </c>
      <c r="HA19">
        <v>29</v>
      </c>
      <c r="HC19">
        <v>32</v>
      </c>
      <c r="HD19" t="s">
        <v>68</v>
      </c>
      <c r="HE19">
        <v>1.4894499999999999</v>
      </c>
      <c r="HF19" t="s">
        <v>10</v>
      </c>
      <c r="HG19">
        <v>1414</v>
      </c>
      <c r="HH19">
        <v>29</v>
      </c>
      <c r="HJ19">
        <v>33</v>
      </c>
      <c r="HK19" t="s">
        <v>68</v>
      </c>
      <c r="HL19">
        <v>1.5079089999999999</v>
      </c>
      <c r="HM19" t="s">
        <v>10</v>
      </c>
      <c r="HN19">
        <v>1515</v>
      </c>
      <c r="HO19">
        <v>29</v>
      </c>
      <c r="HQ19">
        <v>34</v>
      </c>
      <c r="HR19" t="s">
        <v>68</v>
      </c>
      <c r="HS19">
        <v>4.0034749999999999</v>
      </c>
      <c r="HT19" t="s">
        <v>10</v>
      </c>
      <c r="HU19">
        <v>1414</v>
      </c>
      <c r="HV19">
        <v>29</v>
      </c>
      <c r="HX19">
        <v>35</v>
      </c>
      <c r="HY19" t="s">
        <v>68</v>
      </c>
      <c r="HZ19">
        <v>1.56437</v>
      </c>
      <c r="IA19" t="s">
        <v>10</v>
      </c>
      <c r="IB19">
        <v>1818</v>
      </c>
      <c r="IC19">
        <v>4</v>
      </c>
      <c r="IE19">
        <v>36</v>
      </c>
      <c r="IF19" t="s">
        <v>68</v>
      </c>
      <c r="IG19">
        <v>7.9564839999999997</v>
      </c>
      <c r="IH19" t="s">
        <v>10</v>
      </c>
      <c r="II19">
        <v>1212</v>
      </c>
      <c r="IJ19">
        <v>4</v>
      </c>
    </row>
    <row r="20" spans="1:244">
      <c r="A20">
        <v>1</v>
      </c>
      <c r="B20" t="s">
        <v>79</v>
      </c>
      <c r="C20">
        <v>4.8980259999999998</v>
      </c>
      <c r="D20" t="s">
        <v>10</v>
      </c>
      <c r="E20">
        <v>1212</v>
      </c>
      <c r="F20">
        <v>50</v>
      </c>
      <c r="H20">
        <v>2</v>
      </c>
      <c r="I20" t="s">
        <v>79</v>
      </c>
      <c r="J20">
        <v>9.0531900000000007</v>
      </c>
      <c r="K20" t="s">
        <v>16</v>
      </c>
      <c r="L20" t="s">
        <v>9</v>
      </c>
      <c r="M20">
        <v>115</v>
      </c>
      <c r="O20">
        <v>3</v>
      </c>
      <c r="P20" t="s">
        <v>79</v>
      </c>
      <c r="Q20">
        <v>1.383918</v>
      </c>
      <c r="R20" t="s">
        <v>10</v>
      </c>
      <c r="S20">
        <v>1212</v>
      </c>
      <c r="T20">
        <v>22</v>
      </c>
      <c r="V20">
        <v>4</v>
      </c>
      <c r="W20" t="s">
        <v>80</v>
      </c>
      <c r="X20">
        <v>23.611113</v>
      </c>
      <c r="Y20" t="s">
        <v>16</v>
      </c>
      <c r="Z20" t="s">
        <v>9</v>
      </c>
      <c r="AA20" t="s">
        <v>9</v>
      </c>
      <c r="AC20">
        <v>6</v>
      </c>
      <c r="AD20" t="s">
        <v>80</v>
      </c>
      <c r="AE20">
        <v>3.822667</v>
      </c>
      <c r="AF20" t="s">
        <v>10</v>
      </c>
      <c r="AG20">
        <v>1212</v>
      </c>
      <c r="AH20">
        <v>22</v>
      </c>
      <c r="AJ20">
        <v>7</v>
      </c>
      <c r="AK20" t="s">
        <v>80</v>
      </c>
      <c r="AL20">
        <v>4.8370240000000004</v>
      </c>
      <c r="AM20" t="s">
        <v>10</v>
      </c>
      <c r="AN20">
        <v>1414</v>
      </c>
      <c r="AO20">
        <v>22</v>
      </c>
      <c r="AQ20">
        <v>8</v>
      </c>
      <c r="AR20" t="s">
        <v>80</v>
      </c>
      <c r="AS20">
        <v>5.8372299999999999</v>
      </c>
      <c r="AT20" t="s">
        <v>10</v>
      </c>
      <c r="AU20">
        <v>1818</v>
      </c>
      <c r="AV20">
        <v>22</v>
      </c>
      <c r="AX20">
        <v>9</v>
      </c>
      <c r="AY20" t="s">
        <v>80</v>
      </c>
      <c r="AZ20">
        <v>6.4608850000000002</v>
      </c>
      <c r="BA20" t="s">
        <v>10</v>
      </c>
      <c r="BB20">
        <v>1818</v>
      </c>
      <c r="BC20">
        <v>22</v>
      </c>
      <c r="BE20">
        <v>10</v>
      </c>
      <c r="BF20" t="s">
        <v>80</v>
      </c>
      <c r="BG20">
        <v>1.188231</v>
      </c>
      <c r="BH20" t="s">
        <v>10</v>
      </c>
      <c r="BI20">
        <v>1812</v>
      </c>
      <c r="BJ20">
        <v>22</v>
      </c>
      <c r="BL20">
        <v>11</v>
      </c>
      <c r="BM20" t="s">
        <v>80</v>
      </c>
      <c r="BN20">
        <v>5.6451180000000001</v>
      </c>
      <c r="BO20" t="s">
        <v>10</v>
      </c>
      <c r="BP20">
        <v>1414</v>
      </c>
      <c r="BQ20">
        <v>22</v>
      </c>
      <c r="BS20">
        <v>12</v>
      </c>
      <c r="BT20" t="s">
        <v>80</v>
      </c>
      <c r="BU20">
        <v>17.585446999999998</v>
      </c>
      <c r="BV20" t="s">
        <v>16</v>
      </c>
      <c r="BW20" t="s">
        <v>9</v>
      </c>
      <c r="BX20" t="s">
        <v>9</v>
      </c>
      <c r="BZ20">
        <v>13</v>
      </c>
      <c r="CA20" t="s">
        <v>80</v>
      </c>
      <c r="CB20">
        <v>6.4783989999999996</v>
      </c>
      <c r="CC20" t="s">
        <v>10</v>
      </c>
      <c r="CD20">
        <v>1515</v>
      </c>
      <c r="CE20">
        <v>22</v>
      </c>
      <c r="CG20">
        <v>14</v>
      </c>
      <c r="CH20" t="s">
        <v>80</v>
      </c>
      <c r="CI20">
        <v>5.6574580000000001</v>
      </c>
      <c r="CJ20" t="s">
        <v>10</v>
      </c>
      <c r="CK20">
        <v>1212</v>
      </c>
      <c r="CL20">
        <v>22</v>
      </c>
      <c r="CN20">
        <v>15</v>
      </c>
      <c r="CO20" t="s">
        <v>80</v>
      </c>
      <c r="CP20">
        <v>6.6431839999999998</v>
      </c>
      <c r="CQ20" t="s">
        <v>10</v>
      </c>
      <c r="CR20">
        <v>1414</v>
      </c>
      <c r="CS20">
        <v>22</v>
      </c>
      <c r="CU20">
        <v>16</v>
      </c>
      <c r="CV20" t="s">
        <v>80</v>
      </c>
      <c r="CW20">
        <v>10.435093</v>
      </c>
      <c r="CX20" t="s">
        <v>10</v>
      </c>
      <c r="CY20">
        <v>1212</v>
      </c>
      <c r="CZ20">
        <v>22</v>
      </c>
      <c r="DB20">
        <v>17</v>
      </c>
      <c r="DC20" t="s">
        <v>80</v>
      </c>
      <c r="DD20">
        <v>5.1308600000000002</v>
      </c>
      <c r="DE20" t="s">
        <v>16</v>
      </c>
      <c r="DF20" t="s">
        <v>9</v>
      </c>
      <c r="DG20" t="s">
        <v>9</v>
      </c>
      <c r="DI20">
        <v>18</v>
      </c>
      <c r="DJ20" t="s">
        <v>80</v>
      </c>
      <c r="DK20">
        <v>12.008506000000001</v>
      </c>
      <c r="DL20" t="s">
        <v>10</v>
      </c>
      <c r="DM20">
        <v>1212</v>
      </c>
      <c r="DN20">
        <v>22</v>
      </c>
      <c r="DP20">
        <v>19</v>
      </c>
      <c r="DQ20" t="s">
        <v>80</v>
      </c>
      <c r="DR20">
        <v>2.0032869999999998</v>
      </c>
      <c r="DS20" t="s">
        <v>10</v>
      </c>
      <c r="DT20">
        <v>1212</v>
      </c>
      <c r="DU20">
        <v>22</v>
      </c>
      <c r="DW20">
        <v>20</v>
      </c>
      <c r="DX20" t="s">
        <v>80</v>
      </c>
      <c r="DY20">
        <v>9.2434890000000003</v>
      </c>
      <c r="DZ20" t="s">
        <v>16</v>
      </c>
      <c r="EA20" t="s">
        <v>9</v>
      </c>
      <c r="EB20" t="s">
        <v>9</v>
      </c>
      <c r="ED20">
        <v>21</v>
      </c>
      <c r="EE20" t="s">
        <v>80</v>
      </c>
      <c r="EF20">
        <v>16.835823000000001</v>
      </c>
      <c r="EG20" t="s">
        <v>10</v>
      </c>
      <c r="EH20">
        <v>1414</v>
      </c>
      <c r="EI20">
        <v>22</v>
      </c>
      <c r="EK20">
        <v>22</v>
      </c>
      <c r="EL20" t="s">
        <v>80</v>
      </c>
      <c r="EM20">
        <v>2.0899350000000001</v>
      </c>
      <c r="EN20" t="s">
        <v>10</v>
      </c>
      <c r="EO20">
        <v>1818</v>
      </c>
      <c r="EP20">
        <v>22</v>
      </c>
      <c r="ER20">
        <v>23</v>
      </c>
      <c r="ES20" t="s">
        <v>80</v>
      </c>
      <c r="ET20">
        <v>14.432961000000001</v>
      </c>
      <c r="EU20" t="s">
        <v>16</v>
      </c>
      <c r="EV20" t="s">
        <v>9</v>
      </c>
      <c r="EW20" t="s">
        <v>9</v>
      </c>
      <c r="EY20">
        <v>24</v>
      </c>
      <c r="EZ20" t="s">
        <v>80</v>
      </c>
      <c r="FA20">
        <v>6.0086539999999999</v>
      </c>
      <c r="FB20" t="s">
        <v>10</v>
      </c>
      <c r="FC20">
        <v>1212</v>
      </c>
      <c r="FD20">
        <v>22</v>
      </c>
      <c r="FF20">
        <v>25</v>
      </c>
      <c r="FG20" t="s">
        <v>80</v>
      </c>
      <c r="FH20">
        <v>7.8785619999999996</v>
      </c>
      <c r="FI20" t="s">
        <v>10</v>
      </c>
      <c r="FJ20">
        <v>1515</v>
      </c>
      <c r="FK20">
        <v>22</v>
      </c>
      <c r="FM20">
        <v>26</v>
      </c>
      <c r="FN20" t="s">
        <v>80</v>
      </c>
      <c r="FO20">
        <v>12.096799000000001</v>
      </c>
      <c r="FP20" t="s">
        <v>10</v>
      </c>
      <c r="FQ20">
        <v>1818</v>
      </c>
      <c r="FR20">
        <v>22</v>
      </c>
      <c r="FT20">
        <v>27</v>
      </c>
      <c r="FU20" t="s">
        <v>80</v>
      </c>
      <c r="FV20">
        <v>10.639581</v>
      </c>
      <c r="FW20" t="s">
        <v>10</v>
      </c>
      <c r="FX20">
        <v>1212</v>
      </c>
      <c r="FY20">
        <v>22</v>
      </c>
      <c r="GA20">
        <v>28</v>
      </c>
      <c r="GB20" t="s">
        <v>80</v>
      </c>
      <c r="GC20">
        <v>8.1374460000000006</v>
      </c>
      <c r="GD20" t="s">
        <v>16</v>
      </c>
      <c r="GE20" t="s">
        <v>9</v>
      </c>
      <c r="GF20" t="s">
        <v>9</v>
      </c>
      <c r="GH20">
        <v>29</v>
      </c>
      <c r="GI20" t="s">
        <v>80</v>
      </c>
      <c r="GJ20">
        <v>3.134163</v>
      </c>
      <c r="GK20" t="s">
        <v>10</v>
      </c>
      <c r="GL20">
        <v>1212</v>
      </c>
      <c r="GM20">
        <v>22</v>
      </c>
      <c r="GO20">
        <v>30</v>
      </c>
      <c r="GP20" t="s">
        <v>80</v>
      </c>
      <c r="GQ20">
        <v>9.1659919999999993</v>
      </c>
      <c r="GR20" t="s">
        <v>10</v>
      </c>
      <c r="GS20">
        <v>1414</v>
      </c>
      <c r="GT20">
        <v>22</v>
      </c>
      <c r="GV20">
        <v>31</v>
      </c>
      <c r="GW20" t="s">
        <v>80</v>
      </c>
      <c r="GX20">
        <v>2.3166190000000002</v>
      </c>
      <c r="GY20" t="s">
        <v>10</v>
      </c>
      <c r="GZ20">
        <v>1212</v>
      </c>
      <c r="HA20">
        <v>22</v>
      </c>
      <c r="HC20">
        <v>32</v>
      </c>
      <c r="HD20" t="s">
        <v>80</v>
      </c>
      <c r="HE20">
        <v>7.8037640000000001</v>
      </c>
      <c r="HF20" t="s">
        <v>10</v>
      </c>
      <c r="HG20">
        <v>1414</v>
      </c>
      <c r="HH20">
        <v>22</v>
      </c>
      <c r="HJ20">
        <v>33</v>
      </c>
      <c r="HK20" t="s">
        <v>80</v>
      </c>
      <c r="HL20">
        <v>4.8088689999999996</v>
      </c>
      <c r="HM20" t="s">
        <v>10</v>
      </c>
      <c r="HN20">
        <v>1515</v>
      </c>
      <c r="HO20">
        <v>22</v>
      </c>
      <c r="HQ20">
        <v>34</v>
      </c>
      <c r="HR20" t="s">
        <v>80</v>
      </c>
      <c r="HS20">
        <v>8.0127269999999999</v>
      </c>
      <c r="HT20" t="s">
        <v>10</v>
      </c>
      <c r="HU20">
        <v>1212</v>
      </c>
      <c r="HV20">
        <v>22</v>
      </c>
      <c r="HX20">
        <v>35</v>
      </c>
      <c r="HY20" t="s">
        <v>80</v>
      </c>
      <c r="HZ20">
        <v>3.7436919999999998</v>
      </c>
      <c r="IA20" t="s">
        <v>10</v>
      </c>
      <c r="IB20">
        <v>1818</v>
      </c>
      <c r="IC20">
        <v>22</v>
      </c>
      <c r="IE20">
        <v>36</v>
      </c>
      <c r="IF20" t="s">
        <v>80</v>
      </c>
      <c r="IG20">
        <v>14.411413</v>
      </c>
      <c r="IH20" t="s">
        <v>10</v>
      </c>
      <c r="II20">
        <v>1818</v>
      </c>
      <c r="IJ20">
        <v>22</v>
      </c>
    </row>
    <row r="21" spans="1:244">
      <c r="A21">
        <v>1</v>
      </c>
      <c r="B21" t="s">
        <v>85</v>
      </c>
      <c r="C21">
        <v>3.963784</v>
      </c>
      <c r="D21" t="s">
        <v>10</v>
      </c>
      <c r="E21">
        <v>1515</v>
      </c>
      <c r="F21">
        <v>50</v>
      </c>
      <c r="H21">
        <v>2</v>
      </c>
      <c r="I21" t="s">
        <v>85</v>
      </c>
      <c r="J21">
        <v>4.814813</v>
      </c>
      <c r="K21" t="s">
        <v>10</v>
      </c>
      <c r="L21">
        <v>1414</v>
      </c>
      <c r="M21">
        <v>50</v>
      </c>
      <c r="O21">
        <v>3</v>
      </c>
      <c r="P21" t="s">
        <v>85</v>
      </c>
      <c r="Q21">
        <v>1.320643</v>
      </c>
      <c r="R21" t="s">
        <v>10</v>
      </c>
      <c r="S21">
        <v>1515</v>
      </c>
      <c r="T21">
        <v>27</v>
      </c>
      <c r="V21">
        <v>4</v>
      </c>
      <c r="W21" t="s">
        <v>86</v>
      </c>
      <c r="X21">
        <v>5.8418700000000001</v>
      </c>
      <c r="Y21" t="s">
        <v>10</v>
      </c>
      <c r="Z21">
        <v>1515</v>
      </c>
      <c r="AA21">
        <v>27</v>
      </c>
      <c r="AC21">
        <v>6</v>
      </c>
      <c r="AD21" t="s">
        <v>86</v>
      </c>
      <c r="AE21">
        <v>4.5287750000000004</v>
      </c>
      <c r="AF21" t="s">
        <v>10</v>
      </c>
      <c r="AG21">
        <v>1414</v>
      </c>
      <c r="AH21">
        <v>27</v>
      </c>
      <c r="AJ21">
        <v>7</v>
      </c>
      <c r="AK21" t="s">
        <v>86</v>
      </c>
      <c r="AL21">
        <v>6.6979350000000002</v>
      </c>
      <c r="AM21" t="s">
        <v>10</v>
      </c>
      <c r="AN21">
        <v>1818</v>
      </c>
      <c r="AO21">
        <v>27</v>
      </c>
      <c r="AQ21">
        <v>8</v>
      </c>
      <c r="AR21" t="s">
        <v>86</v>
      </c>
      <c r="AS21">
        <v>9.9118099999999991</v>
      </c>
      <c r="AT21" t="s">
        <v>10</v>
      </c>
      <c r="AU21">
        <v>1414</v>
      </c>
      <c r="AV21">
        <v>27</v>
      </c>
      <c r="AX21">
        <v>9</v>
      </c>
      <c r="AY21" t="s">
        <v>86</v>
      </c>
      <c r="AZ21">
        <v>4.4906639999999998</v>
      </c>
      <c r="BA21" t="s">
        <v>10</v>
      </c>
      <c r="BB21">
        <v>1818</v>
      </c>
      <c r="BC21">
        <v>27</v>
      </c>
      <c r="BE21">
        <v>10</v>
      </c>
      <c r="BF21" t="s">
        <v>86</v>
      </c>
      <c r="BG21">
        <v>2.992334</v>
      </c>
      <c r="BH21" t="s">
        <v>16</v>
      </c>
      <c r="BI21" t="s">
        <v>9</v>
      </c>
      <c r="BJ21" t="s">
        <v>9</v>
      </c>
      <c r="BL21">
        <v>11</v>
      </c>
      <c r="BM21" t="s">
        <v>86</v>
      </c>
      <c r="BN21">
        <v>2.7103199999999998</v>
      </c>
      <c r="BO21" t="s">
        <v>10</v>
      </c>
      <c r="BP21">
        <v>1414</v>
      </c>
      <c r="BQ21">
        <v>27</v>
      </c>
      <c r="BS21">
        <v>12</v>
      </c>
      <c r="BT21" t="s">
        <v>86</v>
      </c>
      <c r="BU21">
        <v>13.389967</v>
      </c>
      <c r="BV21" t="s">
        <v>16</v>
      </c>
      <c r="BW21" t="s">
        <v>9</v>
      </c>
      <c r="BX21" t="s">
        <v>9</v>
      </c>
      <c r="BZ21">
        <v>13</v>
      </c>
      <c r="CA21" t="s">
        <v>86</v>
      </c>
      <c r="CB21">
        <v>1.504216</v>
      </c>
      <c r="CC21" t="s">
        <v>10</v>
      </c>
      <c r="CD21">
        <v>1414</v>
      </c>
      <c r="CE21">
        <v>27</v>
      </c>
      <c r="CG21">
        <v>14</v>
      </c>
      <c r="CH21" t="s">
        <v>86</v>
      </c>
      <c r="CI21">
        <v>15.839268000000001</v>
      </c>
      <c r="CJ21" t="s">
        <v>10</v>
      </c>
      <c r="CK21">
        <v>1818</v>
      </c>
      <c r="CL21">
        <v>29</v>
      </c>
      <c r="CN21">
        <v>15</v>
      </c>
      <c r="CO21" t="s">
        <v>86</v>
      </c>
      <c r="CP21">
        <v>1.7432879999999999</v>
      </c>
      <c r="CQ21" t="s">
        <v>10</v>
      </c>
      <c r="CR21">
        <v>1515</v>
      </c>
      <c r="CS21">
        <v>29</v>
      </c>
      <c r="CU21">
        <v>16</v>
      </c>
      <c r="CV21" t="s">
        <v>86</v>
      </c>
      <c r="CW21">
        <v>7.7159380000000004</v>
      </c>
      <c r="CX21" t="s">
        <v>10</v>
      </c>
      <c r="CY21">
        <v>1212</v>
      </c>
      <c r="CZ21">
        <v>27</v>
      </c>
      <c r="DB21">
        <v>17</v>
      </c>
      <c r="DC21" t="s">
        <v>86</v>
      </c>
      <c r="DD21">
        <v>6.067183</v>
      </c>
      <c r="DE21" t="s">
        <v>16</v>
      </c>
      <c r="DF21" t="s">
        <v>9</v>
      </c>
      <c r="DG21" t="s">
        <v>9</v>
      </c>
      <c r="DI21">
        <v>18</v>
      </c>
      <c r="DJ21" t="s">
        <v>86</v>
      </c>
      <c r="DK21">
        <v>3.8396189999999999</v>
      </c>
      <c r="DL21" t="s">
        <v>10</v>
      </c>
      <c r="DM21">
        <v>1818</v>
      </c>
      <c r="DN21">
        <v>27</v>
      </c>
      <c r="DP21">
        <v>19</v>
      </c>
      <c r="DQ21" t="s">
        <v>86</v>
      </c>
      <c r="DR21">
        <v>5.6491410000000002</v>
      </c>
      <c r="DS21" t="s">
        <v>10</v>
      </c>
      <c r="DT21">
        <v>1515</v>
      </c>
      <c r="DU21">
        <v>27</v>
      </c>
      <c r="DW21">
        <v>20</v>
      </c>
      <c r="DX21" t="s">
        <v>86</v>
      </c>
      <c r="DY21">
        <v>2.8359869999999998</v>
      </c>
      <c r="DZ21" t="s">
        <v>10</v>
      </c>
      <c r="EA21">
        <v>1212</v>
      </c>
      <c r="EB21">
        <v>27</v>
      </c>
      <c r="ED21">
        <v>21</v>
      </c>
      <c r="EE21" t="s">
        <v>86</v>
      </c>
      <c r="EF21">
        <v>2.681775</v>
      </c>
      <c r="EG21" t="s">
        <v>10</v>
      </c>
      <c r="EH21">
        <v>1515</v>
      </c>
      <c r="EI21">
        <v>27</v>
      </c>
      <c r="EK21">
        <v>22</v>
      </c>
      <c r="EL21" t="s">
        <v>86</v>
      </c>
      <c r="EM21">
        <v>1.169827</v>
      </c>
      <c r="EN21" t="s">
        <v>10</v>
      </c>
      <c r="EO21">
        <v>1515</v>
      </c>
      <c r="EP21">
        <v>27</v>
      </c>
      <c r="ER21">
        <v>23</v>
      </c>
      <c r="ES21" t="s">
        <v>86</v>
      </c>
      <c r="ET21">
        <v>2.8468969999999998</v>
      </c>
      <c r="EU21" t="s">
        <v>10</v>
      </c>
      <c r="EV21">
        <v>1414</v>
      </c>
      <c r="EW21">
        <v>27</v>
      </c>
      <c r="EY21">
        <v>24</v>
      </c>
      <c r="EZ21" t="s">
        <v>86</v>
      </c>
      <c r="FA21">
        <v>5.041957</v>
      </c>
      <c r="FB21" t="s">
        <v>10</v>
      </c>
      <c r="FC21">
        <v>1414</v>
      </c>
      <c r="FD21">
        <v>27</v>
      </c>
      <c r="FF21">
        <v>25</v>
      </c>
      <c r="FG21" t="s">
        <v>86</v>
      </c>
      <c r="FH21">
        <v>4.3373460000000001</v>
      </c>
      <c r="FI21" t="s">
        <v>10</v>
      </c>
      <c r="FJ21">
        <v>1212</v>
      </c>
      <c r="FK21">
        <v>27</v>
      </c>
      <c r="FM21">
        <v>26</v>
      </c>
      <c r="FN21" t="s">
        <v>86</v>
      </c>
      <c r="FO21">
        <v>10.289579</v>
      </c>
      <c r="FP21" t="s">
        <v>10</v>
      </c>
      <c r="FQ21">
        <v>1212</v>
      </c>
      <c r="FR21">
        <v>27</v>
      </c>
      <c r="FT21">
        <v>27</v>
      </c>
      <c r="FU21" t="s">
        <v>86</v>
      </c>
      <c r="FV21">
        <v>8.7279900000000001</v>
      </c>
      <c r="FW21" t="s">
        <v>10</v>
      </c>
      <c r="FX21">
        <v>1212</v>
      </c>
      <c r="FY21">
        <v>27</v>
      </c>
      <c r="GA21">
        <v>28</v>
      </c>
      <c r="GB21" t="s">
        <v>86</v>
      </c>
      <c r="GC21">
        <v>1.7968789999999999</v>
      </c>
      <c r="GD21" t="s">
        <v>10</v>
      </c>
      <c r="GE21">
        <v>1818</v>
      </c>
      <c r="GF21">
        <v>27</v>
      </c>
      <c r="GH21">
        <v>29</v>
      </c>
      <c r="GI21" t="s">
        <v>86</v>
      </c>
      <c r="GJ21">
        <v>4.4467499999999998</v>
      </c>
      <c r="GK21" t="s">
        <v>10</v>
      </c>
      <c r="GL21">
        <v>1515</v>
      </c>
      <c r="GM21">
        <v>27</v>
      </c>
      <c r="GO21">
        <v>30</v>
      </c>
      <c r="GP21" t="s">
        <v>86</v>
      </c>
      <c r="GQ21">
        <v>5.8574109999999999</v>
      </c>
      <c r="GR21" t="s">
        <v>10</v>
      </c>
      <c r="GS21">
        <v>1212</v>
      </c>
      <c r="GT21">
        <v>27</v>
      </c>
      <c r="GV21">
        <v>31</v>
      </c>
      <c r="GW21" t="s">
        <v>86</v>
      </c>
      <c r="GX21">
        <v>4.6842090000000001</v>
      </c>
      <c r="GY21" t="s">
        <v>10</v>
      </c>
      <c r="GZ21">
        <v>1818</v>
      </c>
      <c r="HA21">
        <v>27</v>
      </c>
      <c r="HC21">
        <v>32</v>
      </c>
      <c r="HD21" t="s">
        <v>86</v>
      </c>
      <c r="HE21">
        <v>4.627567</v>
      </c>
      <c r="HF21" t="s">
        <v>10</v>
      </c>
      <c r="HG21">
        <v>1515</v>
      </c>
      <c r="HH21">
        <v>27</v>
      </c>
      <c r="HJ21">
        <v>33</v>
      </c>
      <c r="HK21" t="s">
        <v>86</v>
      </c>
      <c r="HL21">
        <v>4.5689650000000004</v>
      </c>
      <c r="HM21" t="s">
        <v>16</v>
      </c>
      <c r="HN21" t="s">
        <v>9</v>
      </c>
      <c r="HO21" t="s">
        <v>9</v>
      </c>
      <c r="HQ21">
        <v>34</v>
      </c>
      <c r="HR21" t="s">
        <v>86</v>
      </c>
      <c r="HS21">
        <v>3.8385940000000001</v>
      </c>
      <c r="HT21" t="s">
        <v>10</v>
      </c>
      <c r="HU21">
        <v>1414</v>
      </c>
      <c r="HV21">
        <v>29</v>
      </c>
      <c r="HX21">
        <v>35</v>
      </c>
      <c r="HY21" t="s">
        <v>86</v>
      </c>
      <c r="HZ21">
        <v>2.5807129999999998</v>
      </c>
      <c r="IA21" t="s">
        <v>10</v>
      </c>
      <c r="IB21">
        <v>1515</v>
      </c>
      <c r="IC21">
        <v>27</v>
      </c>
      <c r="IE21">
        <v>36</v>
      </c>
      <c r="IF21" t="s">
        <v>86</v>
      </c>
      <c r="IG21">
        <v>12.79988</v>
      </c>
      <c r="IH21" t="s">
        <v>10</v>
      </c>
      <c r="II21">
        <v>1212</v>
      </c>
      <c r="IJ21">
        <v>27</v>
      </c>
    </row>
    <row r="22" spans="1:244">
      <c r="A22">
        <v>1</v>
      </c>
      <c r="B22" t="s">
        <v>33</v>
      </c>
      <c r="C22">
        <v>3.4353229999999999</v>
      </c>
      <c r="D22" t="s">
        <v>10</v>
      </c>
      <c r="E22">
        <v>1818</v>
      </c>
      <c r="F22">
        <v>50</v>
      </c>
      <c r="H22">
        <v>2</v>
      </c>
      <c r="I22" t="s">
        <v>33</v>
      </c>
      <c r="J22">
        <v>9.3787450000000003</v>
      </c>
      <c r="K22" t="s">
        <v>16</v>
      </c>
      <c r="L22" t="s">
        <v>9</v>
      </c>
      <c r="M22">
        <v>115</v>
      </c>
      <c r="O22">
        <v>3</v>
      </c>
      <c r="P22" t="s">
        <v>33</v>
      </c>
      <c r="Q22">
        <v>2.8086920000000002</v>
      </c>
      <c r="R22" t="s">
        <v>10</v>
      </c>
      <c r="S22">
        <v>1414</v>
      </c>
      <c r="T22">
        <v>27</v>
      </c>
      <c r="V22">
        <v>4</v>
      </c>
      <c r="W22" t="s">
        <v>34</v>
      </c>
      <c r="X22">
        <v>5.4089939999999999</v>
      </c>
      <c r="Y22" t="s">
        <v>10</v>
      </c>
      <c r="Z22">
        <v>1515</v>
      </c>
      <c r="AA22">
        <v>27</v>
      </c>
      <c r="AC22">
        <v>6</v>
      </c>
      <c r="AD22" t="s">
        <v>34</v>
      </c>
      <c r="AE22">
        <v>1.5222230000000001</v>
      </c>
      <c r="AF22" t="s">
        <v>10</v>
      </c>
      <c r="AG22">
        <v>1414</v>
      </c>
      <c r="AH22">
        <v>27</v>
      </c>
      <c r="AJ22">
        <v>7</v>
      </c>
      <c r="AK22" t="s">
        <v>34</v>
      </c>
      <c r="AL22">
        <v>11.968596</v>
      </c>
      <c r="AM22" t="s">
        <v>10</v>
      </c>
      <c r="AN22">
        <v>1414</v>
      </c>
      <c r="AO22">
        <v>27</v>
      </c>
      <c r="AQ22">
        <v>8</v>
      </c>
      <c r="AR22" t="s">
        <v>34</v>
      </c>
      <c r="AS22">
        <v>2.3943089999999998</v>
      </c>
      <c r="AT22" t="s">
        <v>10</v>
      </c>
      <c r="AU22">
        <v>1212</v>
      </c>
      <c r="AV22">
        <v>27</v>
      </c>
      <c r="AX22">
        <v>9</v>
      </c>
      <c r="AY22" t="s">
        <v>34</v>
      </c>
      <c r="AZ22">
        <v>9.6149299999999993</v>
      </c>
      <c r="BA22" t="s">
        <v>10</v>
      </c>
      <c r="BB22">
        <v>1414</v>
      </c>
      <c r="BC22">
        <v>22</v>
      </c>
      <c r="BE22">
        <v>10</v>
      </c>
      <c r="BF22" t="s">
        <v>34</v>
      </c>
      <c r="BG22">
        <v>2.9201269999999999</v>
      </c>
      <c r="BH22" t="s">
        <v>10</v>
      </c>
      <c r="BI22">
        <v>1515</v>
      </c>
      <c r="BJ22">
        <v>27</v>
      </c>
      <c r="BL22">
        <v>11</v>
      </c>
      <c r="BM22" t="s">
        <v>34</v>
      </c>
      <c r="BN22">
        <v>2.5870549999999999</v>
      </c>
      <c r="BO22" t="s">
        <v>10</v>
      </c>
      <c r="BP22">
        <v>1212</v>
      </c>
      <c r="BQ22">
        <v>27</v>
      </c>
      <c r="BS22">
        <v>12</v>
      </c>
      <c r="BT22" t="s">
        <v>34</v>
      </c>
      <c r="BU22">
        <v>3.3419089999999998</v>
      </c>
      <c r="BV22" t="s">
        <v>10</v>
      </c>
      <c r="BW22">
        <v>1818</v>
      </c>
      <c r="BX22">
        <v>27</v>
      </c>
      <c r="BZ22">
        <v>13</v>
      </c>
      <c r="CA22" t="s">
        <v>34</v>
      </c>
      <c r="CB22">
        <v>1.7666409999999999</v>
      </c>
      <c r="CC22" t="s">
        <v>10</v>
      </c>
      <c r="CD22">
        <v>1414</v>
      </c>
      <c r="CE22">
        <v>27</v>
      </c>
      <c r="CG22">
        <v>14</v>
      </c>
      <c r="CH22" t="s">
        <v>34</v>
      </c>
      <c r="CI22">
        <v>4.4942270000000004</v>
      </c>
      <c r="CJ22" t="s">
        <v>10</v>
      </c>
      <c r="CK22">
        <v>1212</v>
      </c>
      <c r="CL22">
        <v>27</v>
      </c>
      <c r="CN22">
        <v>15</v>
      </c>
      <c r="CO22" t="s">
        <v>34</v>
      </c>
      <c r="CP22">
        <v>4.6028409999999997</v>
      </c>
      <c r="CQ22" t="s">
        <v>10</v>
      </c>
      <c r="CR22">
        <v>1818</v>
      </c>
      <c r="CS22">
        <v>22</v>
      </c>
      <c r="CU22">
        <v>16</v>
      </c>
      <c r="CV22" t="s">
        <v>34</v>
      </c>
      <c r="CW22">
        <v>5.8605210000000003</v>
      </c>
      <c r="CX22" t="s">
        <v>10</v>
      </c>
      <c r="CY22">
        <v>1818</v>
      </c>
      <c r="CZ22">
        <v>27</v>
      </c>
      <c r="DB22">
        <v>17</v>
      </c>
      <c r="DC22" t="s">
        <v>34</v>
      </c>
      <c r="DD22">
        <v>1.8664499999999999</v>
      </c>
      <c r="DE22" t="s">
        <v>10</v>
      </c>
      <c r="DF22">
        <v>1414</v>
      </c>
      <c r="DG22">
        <v>27</v>
      </c>
      <c r="DI22">
        <v>18</v>
      </c>
      <c r="DJ22" t="s">
        <v>34</v>
      </c>
      <c r="DK22">
        <v>3.3887809999999998</v>
      </c>
      <c r="DL22" t="s">
        <v>10</v>
      </c>
      <c r="DM22">
        <v>1818</v>
      </c>
      <c r="DN22">
        <v>27</v>
      </c>
      <c r="DP22">
        <v>19</v>
      </c>
      <c r="DQ22" t="s">
        <v>34</v>
      </c>
      <c r="DR22">
        <v>1.6241939999999999</v>
      </c>
      <c r="DS22" t="s">
        <v>10</v>
      </c>
      <c r="DT22">
        <v>1212</v>
      </c>
      <c r="DU22">
        <v>27</v>
      </c>
      <c r="DW22">
        <v>20</v>
      </c>
      <c r="DX22" t="s">
        <v>34</v>
      </c>
      <c r="DY22">
        <v>4.5042720000000003</v>
      </c>
      <c r="DZ22" t="s">
        <v>10</v>
      </c>
      <c r="EA22">
        <v>1212</v>
      </c>
      <c r="EB22">
        <v>27</v>
      </c>
      <c r="ED22">
        <v>21</v>
      </c>
      <c r="EE22" t="s">
        <v>34</v>
      </c>
      <c r="EF22">
        <v>1.514507</v>
      </c>
      <c r="EG22" t="s">
        <v>10</v>
      </c>
      <c r="EH22">
        <v>1515</v>
      </c>
      <c r="EI22">
        <v>27</v>
      </c>
      <c r="EK22">
        <v>22</v>
      </c>
      <c r="EL22" t="s">
        <v>34</v>
      </c>
      <c r="EM22">
        <v>3.7606269999999999</v>
      </c>
      <c r="EN22" t="s">
        <v>16</v>
      </c>
      <c r="EO22" t="s">
        <v>9</v>
      </c>
      <c r="EP22" t="s">
        <v>9</v>
      </c>
      <c r="ER22">
        <v>23</v>
      </c>
      <c r="ES22" t="s">
        <v>34</v>
      </c>
      <c r="ET22">
        <v>2.4920200000000001</v>
      </c>
      <c r="EU22" t="s">
        <v>10</v>
      </c>
      <c r="EV22">
        <v>1515</v>
      </c>
      <c r="EW22">
        <v>22</v>
      </c>
      <c r="EY22">
        <v>24</v>
      </c>
      <c r="EZ22" t="s">
        <v>34</v>
      </c>
      <c r="FA22">
        <v>3.4422380000000001</v>
      </c>
      <c r="FB22" t="s">
        <v>10</v>
      </c>
      <c r="FC22">
        <v>1818</v>
      </c>
      <c r="FD22">
        <v>27</v>
      </c>
      <c r="FF22">
        <v>25</v>
      </c>
      <c r="FG22" t="s">
        <v>34</v>
      </c>
      <c r="FH22">
        <v>2.7989299999999999</v>
      </c>
      <c r="FI22" t="s">
        <v>10</v>
      </c>
      <c r="FJ22">
        <v>1212</v>
      </c>
      <c r="FK22">
        <v>27</v>
      </c>
      <c r="FM22">
        <v>26</v>
      </c>
      <c r="FN22" t="s">
        <v>34</v>
      </c>
      <c r="FO22">
        <v>2.9063240000000001</v>
      </c>
      <c r="FP22" t="s">
        <v>10</v>
      </c>
      <c r="FQ22">
        <v>1212</v>
      </c>
      <c r="FR22">
        <v>27</v>
      </c>
      <c r="FT22">
        <v>27</v>
      </c>
      <c r="FU22" t="s">
        <v>34</v>
      </c>
      <c r="FV22">
        <v>6.918844</v>
      </c>
      <c r="FW22" t="s">
        <v>10</v>
      </c>
      <c r="FX22">
        <v>1212</v>
      </c>
      <c r="FY22">
        <v>22</v>
      </c>
      <c r="GA22">
        <v>28</v>
      </c>
      <c r="GB22" t="s">
        <v>34</v>
      </c>
      <c r="GC22">
        <v>1.783434</v>
      </c>
      <c r="GD22" t="s">
        <v>10</v>
      </c>
      <c r="GE22">
        <v>1515</v>
      </c>
      <c r="GF22">
        <v>27</v>
      </c>
      <c r="GH22">
        <v>29</v>
      </c>
      <c r="GI22" t="s">
        <v>34</v>
      </c>
      <c r="GJ22">
        <v>2.2622429999999998</v>
      </c>
      <c r="GK22" t="s">
        <v>10</v>
      </c>
      <c r="GL22">
        <v>1818</v>
      </c>
      <c r="GM22">
        <v>27</v>
      </c>
      <c r="GO22">
        <v>30</v>
      </c>
      <c r="GP22" t="s">
        <v>34</v>
      </c>
      <c r="GQ22">
        <v>2.6310069999999999</v>
      </c>
      <c r="GR22" t="s">
        <v>10</v>
      </c>
      <c r="GS22">
        <v>1818</v>
      </c>
      <c r="GT22">
        <v>27</v>
      </c>
      <c r="GV22">
        <v>31</v>
      </c>
      <c r="GW22" t="s">
        <v>34</v>
      </c>
      <c r="GX22">
        <v>3.5979329999999998</v>
      </c>
      <c r="GY22" t="s">
        <v>10</v>
      </c>
      <c r="GZ22">
        <v>1818</v>
      </c>
      <c r="HA22">
        <v>27</v>
      </c>
      <c r="HC22">
        <v>32</v>
      </c>
      <c r="HD22" t="s">
        <v>34</v>
      </c>
      <c r="HE22">
        <v>10.784825</v>
      </c>
      <c r="HF22" t="s">
        <v>10</v>
      </c>
      <c r="HG22">
        <v>1818</v>
      </c>
      <c r="HH22">
        <v>27</v>
      </c>
      <c r="HJ22">
        <v>33</v>
      </c>
      <c r="HK22" t="s">
        <v>34</v>
      </c>
      <c r="HL22">
        <v>3.6840329999999999</v>
      </c>
      <c r="HM22" t="s">
        <v>10</v>
      </c>
      <c r="HN22">
        <v>1414</v>
      </c>
      <c r="HO22">
        <v>27</v>
      </c>
      <c r="HQ22">
        <v>34</v>
      </c>
      <c r="HR22" t="s">
        <v>34</v>
      </c>
      <c r="HS22">
        <v>11.934849</v>
      </c>
      <c r="HT22" t="s">
        <v>10</v>
      </c>
      <c r="HU22">
        <v>1818</v>
      </c>
      <c r="HV22">
        <v>22</v>
      </c>
      <c r="HX22">
        <v>35</v>
      </c>
      <c r="HY22" t="s">
        <v>34</v>
      </c>
      <c r="HZ22">
        <v>4.2056560000000003</v>
      </c>
      <c r="IA22" t="s">
        <v>10</v>
      </c>
      <c r="IB22">
        <v>1414</v>
      </c>
      <c r="IC22">
        <v>27</v>
      </c>
      <c r="IE22">
        <v>36</v>
      </c>
      <c r="IF22" t="s">
        <v>34</v>
      </c>
      <c r="IG22">
        <v>2.3886219999999998</v>
      </c>
      <c r="IH22" t="s">
        <v>10</v>
      </c>
      <c r="II22">
        <v>1414</v>
      </c>
      <c r="IJ22">
        <v>27</v>
      </c>
    </row>
    <row r="23" spans="1:244">
      <c r="A23">
        <v>1</v>
      </c>
      <c r="B23" t="s">
        <v>71</v>
      </c>
      <c r="C23">
        <v>1.9248019999999999</v>
      </c>
      <c r="D23" t="s">
        <v>10</v>
      </c>
      <c r="E23">
        <v>1818</v>
      </c>
      <c r="F23">
        <v>52</v>
      </c>
      <c r="H23">
        <v>2</v>
      </c>
      <c r="I23" t="s">
        <v>71</v>
      </c>
      <c r="J23">
        <v>7.3226899999999997</v>
      </c>
      <c r="K23" t="s">
        <v>16</v>
      </c>
      <c r="L23" t="s">
        <v>9</v>
      </c>
      <c r="M23">
        <v>115</v>
      </c>
      <c r="O23">
        <v>3</v>
      </c>
      <c r="P23" t="s">
        <v>71</v>
      </c>
      <c r="Q23">
        <v>4.8374470000000001</v>
      </c>
      <c r="R23" t="s">
        <v>10</v>
      </c>
      <c r="S23">
        <v>1818</v>
      </c>
      <c r="T23">
        <v>29</v>
      </c>
      <c r="V23">
        <v>4</v>
      </c>
      <c r="W23" t="s">
        <v>72</v>
      </c>
      <c r="X23">
        <v>19.103065999999998</v>
      </c>
      <c r="Y23" t="s">
        <v>10</v>
      </c>
      <c r="Z23">
        <v>1414</v>
      </c>
      <c r="AA23">
        <v>4</v>
      </c>
      <c r="AC23">
        <v>6</v>
      </c>
      <c r="AD23" t="s">
        <v>72</v>
      </c>
      <c r="AE23">
        <v>4.3775240000000002</v>
      </c>
      <c r="AF23" t="s">
        <v>16</v>
      </c>
      <c r="AG23" t="s">
        <v>9</v>
      </c>
      <c r="AH23" t="s">
        <v>9</v>
      </c>
      <c r="AJ23">
        <v>7</v>
      </c>
      <c r="AK23" t="s">
        <v>72</v>
      </c>
      <c r="AL23">
        <v>20.87631</v>
      </c>
      <c r="AM23" t="s">
        <v>16</v>
      </c>
      <c r="AN23" t="s">
        <v>9</v>
      </c>
      <c r="AO23" t="s">
        <v>9</v>
      </c>
      <c r="AQ23">
        <v>8</v>
      </c>
      <c r="AR23" t="s">
        <v>72</v>
      </c>
      <c r="AS23">
        <v>26.946244</v>
      </c>
      <c r="AT23" t="s">
        <v>10</v>
      </c>
      <c r="AU23">
        <v>1515</v>
      </c>
      <c r="AV23">
        <v>4</v>
      </c>
      <c r="AX23">
        <v>9</v>
      </c>
      <c r="AY23" t="s">
        <v>72</v>
      </c>
      <c r="AZ23">
        <v>9.4648509999999995</v>
      </c>
      <c r="BA23" t="s">
        <v>10</v>
      </c>
      <c r="BB23">
        <v>1515</v>
      </c>
      <c r="BC23">
        <v>4</v>
      </c>
      <c r="BE23">
        <v>10</v>
      </c>
      <c r="BF23" t="s">
        <v>72</v>
      </c>
      <c r="BG23">
        <v>9.9749149999999993</v>
      </c>
      <c r="BH23" t="s">
        <v>10</v>
      </c>
      <c r="BI23">
        <v>1818</v>
      </c>
      <c r="BJ23">
        <v>29</v>
      </c>
      <c r="BL23">
        <v>11</v>
      </c>
      <c r="BM23" t="s">
        <v>72</v>
      </c>
      <c r="BN23">
        <v>2.0073910000000001</v>
      </c>
      <c r="BO23" t="s">
        <v>10</v>
      </c>
      <c r="BP23">
        <v>1414</v>
      </c>
      <c r="BQ23">
        <v>4</v>
      </c>
      <c r="BS23">
        <v>12</v>
      </c>
      <c r="BT23" t="s">
        <v>72</v>
      </c>
      <c r="BU23">
        <v>16.97635</v>
      </c>
      <c r="BV23" t="s">
        <v>10</v>
      </c>
      <c r="BW23">
        <v>1818</v>
      </c>
      <c r="BX23">
        <v>4</v>
      </c>
      <c r="BZ23">
        <v>13</v>
      </c>
      <c r="CA23" t="s">
        <v>72</v>
      </c>
      <c r="CB23">
        <v>13.285023000000001</v>
      </c>
      <c r="CC23" t="s">
        <v>10</v>
      </c>
      <c r="CD23">
        <v>1512</v>
      </c>
      <c r="CE23">
        <v>29</v>
      </c>
      <c r="CG23">
        <v>14</v>
      </c>
      <c r="CH23" t="s">
        <v>72</v>
      </c>
      <c r="CI23">
        <v>5.6332829999999996</v>
      </c>
      <c r="CJ23" t="s">
        <v>10</v>
      </c>
      <c r="CK23">
        <v>1818</v>
      </c>
      <c r="CL23">
        <v>4</v>
      </c>
      <c r="CN23">
        <v>15</v>
      </c>
      <c r="CO23" t="s">
        <v>72</v>
      </c>
      <c r="CP23">
        <v>5.2725340000000003</v>
      </c>
      <c r="CQ23" t="s">
        <v>16</v>
      </c>
      <c r="CR23" t="s">
        <v>9</v>
      </c>
      <c r="CS23" t="s">
        <v>9</v>
      </c>
      <c r="CU23">
        <v>16</v>
      </c>
      <c r="CV23" t="s">
        <v>72</v>
      </c>
      <c r="CW23">
        <v>1.8478110000000001</v>
      </c>
      <c r="CX23" t="s">
        <v>10</v>
      </c>
      <c r="CY23">
        <v>1212</v>
      </c>
      <c r="CZ23">
        <v>4</v>
      </c>
      <c r="DB23">
        <v>17</v>
      </c>
      <c r="DC23" t="s">
        <v>72</v>
      </c>
      <c r="DD23">
        <v>4.5252920000000003</v>
      </c>
      <c r="DE23" t="s">
        <v>16</v>
      </c>
      <c r="DF23" t="s">
        <v>9</v>
      </c>
      <c r="DG23" t="s">
        <v>9</v>
      </c>
      <c r="DI23">
        <v>18</v>
      </c>
      <c r="DJ23" t="s">
        <v>72</v>
      </c>
      <c r="DK23">
        <v>8.7076410000000006</v>
      </c>
      <c r="DL23" t="s">
        <v>10</v>
      </c>
      <c r="DM23">
        <v>1212</v>
      </c>
      <c r="DN23">
        <v>4</v>
      </c>
      <c r="DP23">
        <v>19</v>
      </c>
      <c r="DQ23" t="s">
        <v>72</v>
      </c>
      <c r="DR23">
        <v>12.050857000000001</v>
      </c>
      <c r="DS23" t="s">
        <v>16</v>
      </c>
      <c r="DT23" t="s">
        <v>9</v>
      </c>
      <c r="DU23" t="s">
        <v>9</v>
      </c>
      <c r="DW23">
        <v>20</v>
      </c>
      <c r="DX23" t="s">
        <v>72</v>
      </c>
      <c r="DY23">
        <v>8.4961850000000005</v>
      </c>
      <c r="DZ23" t="s">
        <v>10</v>
      </c>
      <c r="EA23">
        <v>1818</v>
      </c>
      <c r="EB23">
        <v>4</v>
      </c>
      <c r="ED23">
        <v>21</v>
      </c>
      <c r="EE23" t="s">
        <v>72</v>
      </c>
      <c r="EF23">
        <v>1.6881740000000001</v>
      </c>
      <c r="EG23" t="s">
        <v>10</v>
      </c>
      <c r="EH23">
        <v>1515</v>
      </c>
      <c r="EI23">
        <v>4</v>
      </c>
      <c r="EK23">
        <v>22</v>
      </c>
      <c r="EL23" t="s">
        <v>72</v>
      </c>
      <c r="EM23">
        <v>7.354851</v>
      </c>
      <c r="EN23" t="s">
        <v>10</v>
      </c>
      <c r="EO23">
        <v>1212</v>
      </c>
      <c r="EP23">
        <v>4</v>
      </c>
      <c r="ER23">
        <v>23</v>
      </c>
      <c r="ES23" t="s">
        <v>72</v>
      </c>
      <c r="ET23">
        <v>5.7937010000000004</v>
      </c>
      <c r="EU23" t="s">
        <v>10</v>
      </c>
      <c r="EV23">
        <v>1818</v>
      </c>
      <c r="EW23">
        <v>4</v>
      </c>
      <c r="EY23">
        <v>24</v>
      </c>
      <c r="EZ23" t="s">
        <v>72</v>
      </c>
      <c r="FA23">
        <v>8.7913340000000009</v>
      </c>
      <c r="FB23" t="s">
        <v>16</v>
      </c>
      <c r="FC23" t="s">
        <v>9</v>
      </c>
      <c r="FD23" t="s">
        <v>9</v>
      </c>
      <c r="FF23">
        <v>25</v>
      </c>
      <c r="FG23" t="s">
        <v>72</v>
      </c>
      <c r="FH23">
        <v>4.7757909999999999</v>
      </c>
      <c r="FI23" t="s">
        <v>10</v>
      </c>
      <c r="FJ23">
        <v>1414</v>
      </c>
      <c r="FK23">
        <v>4</v>
      </c>
      <c r="FM23">
        <v>26</v>
      </c>
      <c r="FN23" t="s">
        <v>72</v>
      </c>
      <c r="FO23">
        <v>5.4312899999999997</v>
      </c>
      <c r="FP23" t="s">
        <v>10</v>
      </c>
      <c r="FQ23">
        <v>1515</v>
      </c>
      <c r="FR23">
        <v>29</v>
      </c>
      <c r="FT23">
        <v>27</v>
      </c>
      <c r="FU23" t="s">
        <v>72</v>
      </c>
      <c r="FV23">
        <v>20.019314000000001</v>
      </c>
      <c r="FW23" t="s">
        <v>16</v>
      </c>
      <c r="FX23" t="s">
        <v>9</v>
      </c>
      <c r="FY23" t="s">
        <v>9</v>
      </c>
      <c r="GA23">
        <v>28</v>
      </c>
      <c r="GB23" t="s">
        <v>72</v>
      </c>
      <c r="GC23">
        <v>1.8197239999999999</v>
      </c>
      <c r="GD23" t="s">
        <v>10</v>
      </c>
      <c r="GE23">
        <v>1414</v>
      </c>
      <c r="GF23">
        <v>29</v>
      </c>
      <c r="GH23">
        <v>29</v>
      </c>
      <c r="GI23" t="s">
        <v>72</v>
      </c>
      <c r="GJ23">
        <v>3.456356</v>
      </c>
      <c r="GK23" t="s">
        <v>10</v>
      </c>
      <c r="GL23">
        <v>1515</v>
      </c>
      <c r="GM23">
        <v>4</v>
      </c>
      <c r="GO23">
        <v>30</v>
      </c>
      <c r="GP23" t="s">
        <v>72</v>
      </c>
      <c r="GQ23">
        <v>13.487325999999999</v>
      </c>
      <c r="GR23" t="s">
        <v>16</v>
      </c>
      <c r="GS23" t="s">
        <v>9</v>
      </c>
      <c r="GT23" t="s">
        <v>9</v>
      </c>
      <c r="GV23">
        <v>31</v>
      </c>
      <c r="GW23" t="s">
        <v>72</v>
      </c>
      <c r="GX23">
        <v>3.5381999999999998</v>
      </c>
      <c r="GY23" t="s">
        <v>10</v>
      </c>
      <c r="GZ23">
        <v>1818</v>
      </c>
      <c r="HA23">
        <v>4</v>
      </c>
      <c r="HC23">
        <v>32</v>
      </c>
      <c r="HD23" t="s">
        <v>72</v>
      </c>
      <c r="HE23">
        <v>2.346482</v>
      </c>
      <c r="HF23" t="s">
        <v>10</v>
      </c>
      <c r="HG23">
        <v>1414</v>
      </c>
      <c r="HH23">
        <v>4</v>
      </c>
      <c r="HJ23">
        <v>33</v>
      </c>
      <c r="HK23" t="s">
        <v>72</v>
      </c>
      <c r="HL23">
        <v>6.2132849999999999</v>
      </c>
      <c r="HM23" t="s">
        <v>10</v>
      </c>
      <c r="HN23">
        <v>1414</v>
      </c>
      <c r="HO23">
        <v>4</v>
      </c>
      <c r="HQ23">
        <v>34</v>
      </c>
      <c r="HR23" t="s">
        <v>72</v>
      </c>
      <c r="HS23">
        <v>5.8120190000000003</v>
      </c>
      <c r="HT23" t="s">
        <v>10</v>
      </c>
      <c r="HU23">
        <v>1818</v>
      </c>
      <c r="HV23">
        <v>4</v>
      </c>
      <c r="HX23">
        <v>35</v>
      </c>
      <c r="HY23" t="s">
        <v>72</v>
      </c>
      <c r="HZ23">
        <v>2.532918</v>
      </c>
      <c r="IA23" t="s">
        <v>10</v>
      </c>
      <c r="IB23">
        <v>1515</v>
      </c>
      <c r="IC23">
        <v>4</v>
      </c>
      <c r="IE23">
        <v>36</v>
      </c>
      <c r="IF23" t="s">
        <v>72</v>
      </c>
      <c r="IG23">
        <v>25.486578999999999</v>
      </c>
      <c r="IH23" t="s">
        <v>16</v>
      </c>
      <c r="II23" t="s">
        <v>9</v>
      </c>
      <c r="IJ23" t="s">
        <v>9</v>
      </c>
    </row>
    <row r="24" spans="1:244">
      <c r="A24">
        <v>1</v>
      </c>
      <c r="B24" t="s">
        <v>53</v>
      </c>
      <c r="C24">
        <v>5.1310989999999999</v>
      </c>
      <c r="D24" t="s">
        <v>10</v>
      </c>
      <c r="E24">
        <v>1818</v>
      </c>
      <c r="F24">
        <v>50</v>
      </c>
      <c r="H24">
        <v>2</v>
      </c>
      <c r="I24" t="s">
        <v>53</v>
      </c>
      <c r="J24">
        <v>5.3486190000000002</v>
      </c>
      <c r="K24" t="s">
        <v>10</v>
      </c>
      <c r="L24">
        <v>1414</v>
      </c>
      <c r="M24">
        <v>50</v>
      </c>
      <c r="O24">
        <v>3</v>
      </c>
      <c r="P24" t="s">
        <v>53</v>
      </c>
      <c r="Q24">
        <v>3.6348569999999998</v>
      </c>
      <c r="R24" t="s">
        <v>10</v>
      </c>
      <c r="S24">
        <v>1818</v>
      </c>
      <c r="T24">
        <v>29</v>
      </c>
      <c r="V24">
        <v>4</v>
      </c>
      <c r="W24" t="s">
        <v>54</v>
      </c>
      <c r="X24">
        <v>3.3351790000000001</v>
      </c>
      <c r="Y24" t="s">
        <v>10</v>
      </c>
      <c r="Z24">
        <v>1515</v>
      </c>
      <c r="AA24">
        <v>29</v>
      </c>
      <c r="AC24">
        <v>6</v>
      </c>
      <c r="AD24" t="s">
        <v>54</v>
      </c>
      <c r="AE24">
        <v>2.661454</v>
      </c>
      <c r="AF24" t="s">
        <v>10</v>
      </c>
      <c r="AG24">
        <v>1214</v>
      </c>
      <c r="AH24">
        <v>29</v>
      </c>
      <c r="AJ24">
        <v>7</v>
      </c>
      <c r="AK24" t="s">
        <v>54</v>
      </c>
      <c r="AL24">
        <v>12.391239000000001</v>
      </c>
      <c r="AM24" t="s">
        <v>10</v>
      </c>
      <c r="AN24">
        <v>1515</v>
      </c>
      <c r="AO24">
        <v>29</v>
      </c>
      <c r="AQ24">
        <v>8</v>
      </c>
      <c r="AR24" t="s">
        <v>54</v>
      </c>
      <c r="AS24">
        <v>6.3816249999999997</v>
      </c>
      <c r="AT24" t="s">
        <v>10</v>
      </c>
      <c r="AU24">
        <v>1515</v>
      </c>
      <c r="AV24">
        <v>29</v>
      </c>
      <c r="AX24">
        <v>9</v>
      </c>
      <c r="AY24" t="s">
        <v>54</v>
      </c>
      <c r="AZ24">
        <v>5.83751</v>
      </c>
      <c r="BA24" t="s">
        <v>10</v>
      </c>
      <c r="BB24">
        <v>1515</v>
      </c>
      <c r="BC24">
        <v>29</v>
      </c>
      <c r="BE24">
        <v>10</v>
      </c>
      <c r="BF24" t="s">
        <v>54</v>
      </c>
      <c r="BG24">
        <v>8.8358749999999997</v>
      </c>
      <c r="BH24" t="s">
        <v>10</v>
      </c>
      <c r="BI24">
        <v>1414</v>
      </c>
      <c r="BJ24">
        <v>29</v>
      </c>
      <c r="BL24">
        <v>11</v>
      </c>
      <c r="BM24" t="s">
        <v>54</v>
      </c>
      <c r="BN24">
        <v>2.86599</v>
      </c>
      <c r="BO24" t="s">
        <v>10</v>
      </c>
      <c r="BP24">
        <v>1818</v>
      </c>
      <c r="BQ24">
        <v>29</v>
      </c>
      <c r="BS24">
        <v>12</v>
      </c>
      <c r="BT24" t="s">
        <v>54</v>
      </c>
      <c r="BU24">
        <v>6.315321</v>
      </c>
      <c r="BV24" t="s">
        <v>10</v>
      </c>
      <c r="BW24">
        <v>1812</v>
      </c>
      <c r="BX24">
        <v>29</v>
      </c>
      <c r="BZ24">
        <v>13</v>
      </c>
      <c r="CA24" t="s">
        <v>54</v>
      </c>
      <c r="CB24">
        <v>1.647313</v>
      </c>
      <c r="CC24" t="s">
        <v>10</v>
      </c>
      <c r="CD24">
        <v>1515</v>
      </c>
      <c r="CE24">
        <v>29</v>
      </c>
      <c r="CG24">
        <v>14</v>
      </c>
      <c r="CH24" t="s">
        <v>54</v>
      </c>
      <c r="CI24">
        <v>6.263039</v>
      </c>
      <c r="CJ24" t="s">
        <v>10</v>
      </c>
      <c r="CK24">
        <v>1414</v>
      </c>
      <c r="CL24">
        <v>29</v>
      </c>
      <c r="CN24">
        <v>15</v>
      </c>
      <c r="CO24" t="s">
        <v>54</v>
      </c>
      <c r="CP24">
        <v>3.7570209999999999</v>
      </c>
      <c r="CQ24" t="s">
        <v>10</v>
      </c>
      <c r="CR24">
        <v>1212</v>
      </c>
      <c r="CS24">
        <v>29</v>
      </c>
      <c r="CU24">
        <v>16</v>
      </c>
      <c r="CV24" t="s">
        <v>54</v>
      </c>
      <c r="CW24">
        <v>1.8368390000000001</v>
      </c>
      <c r="CX24" t="s">
        <v>10</v>
      </c>
      <c r="CY24">
        <v>1515</v>
      </c>
      <c r="CZ24">
        <v>29</v>
      </c>
      <c r="DB24">
        <v>17</v>
      </c>
      <c r="DC24" t="s">
        <v>54</v>
      </c>
      <c r="DD24">
        <v>5.5633999999999997</v>
      </c>
      <c r="DE24" t="s">
        <v>16</v>
      </c>
      <c r="DF24" t="s">
        <v>9</v>
      </c>
      <c r="DG24" t="s">
        <v>9</v>
      </c>
      <c r="DI24">
        <v>18</v>
      </c>
      <c r="DJ24" t="s">
        <v>54</v>
      </c>
      <c r="DK24">
        <v>6.5622670000000003</v>
      </c>
      <c r="DL24" t="s">
        <v>10</v>
      </c>
      <c r="DM24">
        <v>1212</v>
      </c>
      <c r="DN24">
        <v>29</v>
      </c>
      <c r="DP24">
        <v>19</v>
      </c>
      <c r="DQ24" t="s">
        <v>54</v>
      </c>
      <c r="DR24">
        <v>3.8059020000000001</v>
      </c>
      <c r="DS24" t="s">
        <v>10</v>
      </c>
      <c r="DT24">
        <v>1212</v>
      </c>
      <c r="DU24">
        <v>29</v>
      </c>
      <c r="DW24">
        <v>20</v>
      </c>
      <c r="DX24" t="s">
        <v>54</v>
      </c>
      <c r="DY24">
        <v>5.6377560000000004</v>
      </c>
      <c r="DZ24" t="s">
        <v>10</v>
      </c>
      <c r="EA24">
        <v>1818</v>
      </c>
      <c r="EB24">
        <v>29</v>
      </c>
      <c r="ED24">
        <v>21</v>
      </c>
      <c r="EE24" t="s">
        <v>54</v>
      </c>
      <c r="EF24">
        <v>1.752715</v>
      </c>
      <c r="EG24" t="s">
        <v>10</v>
      </c>
      <c r="EH24">
        <v>1515</v>
      </c>
      <c r="EI24">
        <v>27</v>
      </c>
      <c r="EK24">
        <v>22</v>
      </c>
      <c r="EL24" t="s">
        <v>54</v>
      </c>
      <c r="EM24">
        <v>5.3028459999999997</v>
      </c>
      <c r="EN24" t="s">
        <v>10</v>
      </c>
      <c r="EO24">
        <v>1515</v>
      </c>
      <c r="EP24">
        <v>29</v>
      </c>
      <c r="ER24">
        <v>23</v>
      </c>
      <c r="ES24" t="s">
        <v>54</v>
      </c>
      <c r="ET24">
        <v>10.908166</v>
      </c>
      <c r="EU24" t="s">
        <v>16</v>
      </c>
      <c r="EV24" t="s">
        <v>9</v>
      </c>
      <c r="EW24" t="s">
        <v>9</v>
      </c>
      <c r="EY24">
        <v>24</v>
      </c>
      <c r="EZ24" t="s">
        <v>54</v>
      </c>
      <c r="FA24">
        <v>3.3511009999999999</v>
      </c>
      <c r="FB24" t="s">
        <v>10</v>
      </c>
      <c r="FC24">
        <v>1515</v>
      </c>
      <c r="FD24">
        <v>29</v>
      </c>
      <c r="FF24">
        <v>25</v>
      </c>
      <c r="FG24" t="s">
        <v>54</v>
      </c>
      <c r="FH24">
        <v>1.7066380000000001</v>
      </c>
      <c r="FI24" t="s">
        <v>10</v>
      </c>
      <c r="FJ24">
        <v>1414</v>
      </c>
      <c r="FK24">
        <v>29</v>
      </c>
      <c r="FM24">
        <v>26</v>
      </c>
      <c r="FN24" t="s">
        <v>54</v>
      </c>
      <c r="FO24">
        <v>7.42408</v>
      </c>
      <c r="FP24" t="s">
        <v>10</v>
      </c>
      <c r="FQ24">
        <v>1414</v>
      </c>
      <c r="FR24">
        <v>29</v>
      </c>
      <c r="FT24">
        <v>27</v>
      </c>
      <c r="FU24" t="s">
        <v>54</v>
      </c>
      <c r="FV24">
        <v>3.739757</v>
      </c>
      <c r="FW24" t="s">
        <v>10</v>
      </c>
      <c r="FX24">
        <v>1515</v>
      </c>
      <c r="FY24">
        <v>29</v>
      </c>
      <c r="GA24">
        <v>28</v>
      </c>
      <c r="GB24" t="s">
        <v>54</v>
      </c>
      <c r="GC24">
        <v>7.6596080000000004</v>
      </c>
      <c r="GD24" t="s">
        <v>10</v>
      </c>
      <c r="GE24">
        <v>1515</v>
      </c>
      <c r="GF24">
        <v>4</v>
      </c>
      <c r="GH24">
        <v>29</v>
      </c>
      <c r="GI24" t="s">
        <v>54</v>
      </c>
      <c r="GJ24">
        <v>5.7878400000000001</v>
      </c>
      <c r="GK24" t="s">
        <v>10</v>
      </c>
      <c r="GL24">
        <v>1414</v>
      </c>
      <c r="GM24">
        <v>29</v>
      </c>
      <c r="GO24">
        <v>30</v>
      </c>
      <c r="GP24" t="s">
        <v>54</v>
      </c>
      <c r="GQ24">
        <v>1.837331</v>
      </c>
      <c r="GR24" t="s">
        <v>10</v>
      </c>
      <c r="GS24">
        <v>1818</v>
      </c>
      <c r="GT24">
        <v>29</v>
      </c>
      <c r="GV24">
        <v>31</v>
      </c>
      <c r="GW24" t="s">
        <v>54</v>
      </c>
      <c r="GX24">
        <v>5.5841130000000003</v>
      </c>
      <c r="GY24" t="s">
        <v>10</v>
      </c>
      <c r="GZ24">
        <v>1414</v>
      </c>
      <c r="HA24">
        <v>29</v>
      </c>
      <c r="HC24">
        <v>32</v>
      </c>
      <c r="HD24" t="s">
        <v>54</v>
      </c>
      <c r="HE24">
        <v>4.0943199999999997</v>
      </c>
      <c r="HF24" t="s">
        <v>10</v>
      </c>
      <c r="HG24">
        <v>1414</v>
      </c>
      <c r="HH24">
        <v>29</v>
      </c>
      <c r="HJ24">
        <v>33</v>
      </c>
      <c r="HK24" t="s">
        <v>54</v>
      </c>
      <c r="HL24">
        <v>1.4490149999999999</v>
      </c>
      <c r="HM24" t="s">
        <v>10</v>
      </c>
      <c r="HN24">
        <v>1212</v>
      </c>
      <c r="HO24">
        <v>29</v>
      </c>
      <c r="HQ24">
        <v>34</v>
      </c>
      <c r="HR24" t="s">
        <v>54</v>
      </c>
      <c r="HS24">
        <v>1.865194</v>
      </c>
      <c r="HT24" t="s">
        <v>10</v>
      </c>
      <c r="HU24">
        <v>1414</v>
      </c>
      <c r="HV24">
        <v>29</v>
      </c>
      <c r="HX24">
        <v>35</v>
      </c>
      <c r="HY24" t="s">
        <v>54</v>
      </c>
      <c r="HZ24">
        <v>1.2869360000000001</v>
      </c>
      <c r="IA24" t="s">
        <v>10</v>
      </c>
      <c r="IB24">
        <v>1515</v>
      </c>
      <c r="IC24">
        <v>27</v>
      </c>
      <c r="IE24">
        <v>36</v>
      </c>
      <c r="IF24" t="s">
        <v>54</v>
      </c>
      <c r="IG24">
        <v>3.2660179999999999</v>
      </c>
      <c r="IH24" t="s">
        <v>10</v>
      </c>
      <c r="II24">
        <v>1515</v>
      </c>
      <c r="IJ24">
        <v>29</v>
      </c>
    </row>
    <row r="25" spans="1:244">
      <c r="A25">
        <v>1</v>
      </c>
      <c r="B25" t="s">
        <v>83</v>
      </c>
      <c r="C25">
        <v>7.8080449999999999</v>
      </c>
      <c r="D25" t="s">
        <v>10</v>
      </c>
      <c r="E25">
        <v>1212</v>
      </c>
      <c r="F25">
        <v>50</v>
      </c>
      <c r="H25">
        <v>2</v>
      </c>
      <c r="I25" t="s">
        <v>83</v>
      </c>
      <c r="J25">
        <v>6.8471120000000001</v>
      </c>
      <c r="K25" t="s">
        <v>10</v>
      </c>
      <c r="L25">
        <v>1818</v>
      </c>
      <c r="M25">
        <v>50</v>
      </c>
      <c r="O25">
        <v>3</v>
      </c>
      <c r="P25" t="s">
        <v>83</v>
      </c>
      <c r="Q25">
        <v>1.221525</v>
      </c>
      <c r="R25" t="s">
        <v>10</v>
      </c>
      <c r="S25">
        <v>1818</v>
      </c>
      <c r="T25">
        <v>22</v>
      </c>
      <c r="V25">
        <v>4</v>
      </c>
      <c r="W25" t="s">
        <v>84</v>
      </c>
      <c r="X25">
        <v>1.841817</v>
      </c>
      <c r="Y25" t="s">
        <v>10</v>
      </c>
      <c r="Z25">
        <v>1212</v>
      </c>
      <c r="AA25">
        <v>22</v>
      </c>
      <c r="AC25">
        <v>6</v>
      </c>
      <c r="AD25" t="s">
        <v>84</v>
      </c>
      <c r="AE25">
        <v>1.5619259999999999</v>
      </c>
      <c r="AF25" t="s">
        <v>10</v>
      </c>
      <c r="AG25">
        <v>1414</v>
      </c>
      <c r="AH25">
        <v>22</v>
      </c>
      <c r="AJ25">
        <v>7</v>
      </c>
      <c r="AK25" t="s">
        <v>84</v>
      </c>
      <c r="AL25">
        <v>8.6661509999999993</v>
      </c>
      <c r="AM25" t="s">
        <v>10</v>
      </c>
      <c r="AN25">
        <v>1212</v>
      </c>
      <c r="AO25">
        <v>22</v>
      </c>
      <c r="AQ25">
        <v>8</v>
      </c>
      <c r="AR25" t="s">
        <v>84</v>
      </c>
      <c r="AS25">
        <v>4.9246429999999997</v>
      </c>
      <c r="AT25" t="s">
        <v>10</v>
      </c>
      <c r="AU25">
        <v>1414</v>
      </c>
      <c r="AV25">
        <v>22</v>
      </c>
      <c r="AX25">
        <v>9</v>
      </c>
      <c r="AY25" t="s">
        <v>84</v>
      </c>
      <c r="AZ25">
        <v>3.9610949999999998</v>
      </c>
      <c r="BA25" t="s">
        <v>10</v>
      </c>
      <c r="BB25">
        <v>1212</v>
      </c>
      <c r="BC25">
        <v>22</v>
      </c>
      <c r="BE25">
        <v>10</v>
      </c>
      <c r="BF25" t="s">
        <v>84</v>
      </c>
      <c r="BG25">
        <v>11.060390999999999</v>
      </c>
      <c r="BH25" t="s">
        <v>10</v>
      </c>
      <c r="BI25">
        <v>1414</v>
      </c>
      <c r="BJ25">
        <v>22</v>
      </c>
      <c r="BL25">
        <v>11</v>
      </c>
      <c r="BM25" t="s">
        <v>84</v>
      </c>
      <c r="BN25">
        <v>3.7323599999999999</v>
      </c>
      <c r="BO25" t="s">
        <v>10</v>
      </c>
      <c r="BP25">
        <v>1414</v>
      </c>
      <c r="BQ25">
        <v>22</v>
      </c>
      <c r="BS25">
        <v>12</v>
      </c>
      <c r="BT25" t="s">
        <v>84</v>
      </c>
      <c r="BU25">
        <v>6.548845</v>
      </c>
      <c r="BV25" t="s">
        <v>10</v>
      </c>
      <c r="BW25">
        <v>1212</v>
      </c>
      <c r="BX25">
        <v>22</v>
      </c>
      <c r="BZ25">
        <v>13</v>
      </c>
      <c r="CA25" t="s">
        <v>84</v>
      </c>
      <c r="CB25">
        <v>2.4344060000000001</v>
      </c>
      <c r="CC25" t="s">
        <v>10</v>
      </c>
      <c r="CD25">
        <v>1414</v>
      </c>
      <c r="CE25">
        <v>27</v>
      </c>
      <c r="CG25">
        <v>14</v>
      </c>
      <c r="CH25" t="s">
        <v>84</v>
      </c>
      <c r="CI25">
        <v>22.793341000000002</v>
      </c>
      <c r="CJ25" t="s">
        <v>10</v>
      </c>
      <c r="CK25">
        <v>1212</v>
      </c>
      <c r="CL25">
        <v>22</v>
      </c>
      <c r="CN25">
        <v>15</v>
      </c>
      <c r="CO25" t="s">
        <v>84</v>
      </c>
      <c r="CP25">
        <v>1.921273</v>
      </c>
      <c r="CQ25" t="s">
        <v>10</v>
      </c>
      <c r="CR25">
        <v>1212</v>
      </c>
      <c r="CS25">
        <v>22</v>
      </c>
      <c r="CU25">
        <v>16</v>
      </c>
      <c r="CV25" t="s">
        <v>84</v>
      </c>
      <c r="CW25">
        <v>7.4796699999999996</v>
      </c>
      <c r="CX25" t="s">
        <v>10</v>
      </c>
      <c r="CY25">
        <v>1818</v>
      </c>
      <c r="CZ25">
        <v>22</v>
      </c>
      <c r="DB25">
        <v>17</v>
      </c>
      <c r="DC25" t="s">
        <v>84</v>
      </c>
      <c r="DD25">
        <v>2.6642679999999999</v>
      </c>
      <c r="DE25" t="s">
        <v>10</v>
      </c>
      <c r="DF25">
        <v>1818</v>
      </c>
      <c r="DG25">
        <v>22</v>
      </c>
      <c r="DI25">
        <v>18</v>
      </c>
      <c r="DJ25" t="s">
        <v>84</v>
      </c>
      <c r="DK25">
        <v>16.688876</v>
      </c>
      <c r="DL25" t="s">
        <v>16</v>
      </c>
      <c r="DM25" t="s">
        <v>9</v>
      </c>
      <c r="DN25" t="s">
        <v>9</v>
      </c>
      <c r="DP25">
        <v>19</v>
      </c>
      <c r="DQ25" t="s">
        <v>84</v>
      </c>
      <c r="DR25">
        <v>1.8628819999999999</v>
      </c>
      <c r="DS25" t="s">
        <v>10</v>
      </c>
      <c r="DT25">
        <v>1818</v>
      </c>
      <c r="DU25">
        <v>22</v>
      </c>
      <c r="DW25">
        <v>20</v>
      </c>
      <c r="DX25" t="s">
        <v>84</v>
      </c>
      <c r="DY25">
        <v>3.3360509999999999</v>
      </c>
      <c r="DZ25" t="s">
        <v>10</v>
      </c>
      <c r="EA25">
        <v>1515</v>
      </c>
      <c r="EB25">
        <v>27</v>
      </c>
      <c r="ED25">
        <v>21</v>
      </c>
      <c r="EE25" t="s">
        <v>84</v>
      </c>
      <c r="EF25">
        <v>4.8443569999999996</v>
      </c>
      <c r="EG25" t="s">
        <v>10</v>
      </c>
      <c r="EH25">
        <v>1515</v>
      </c>
      <c r="EI25">
        <v>22</v>
      </c>
      <c r="EK25">
        <v>22</v>
      </c>
      <c r="EL25" t="s">
        <v>84</v>
      </c>
      <c r="EM25">
        <v>1.4553590000000001</v>
      </c>
      <c r="EN25" t="s">
        <v>10</v>
      </c>
      <c r="EO25">
        <v>1212</v>
      </c>
      <c r="EP25">
        <v>22</v>
      </c>
      <c r="ER25">
        <v>23</v>
      </c>
      <c r="ES25" t="s">
        <v>84</v>
      </c>
      <c r="ET25">
        <v>1.813769</v>
      </c>
      <c r="EU25" t="s">
        <v>10</v>
      </c>
      <c r="EV25">
        <v>1414</v>
      </c>
      <c r="EW25">
        <v>22</v>
      </c>
      <c r="EY25">
        <v>24</v>
      </c>
      <c r="EZ25" t="s">
        <v>84</v>
      </c>
      <c r="FA25">
        <v>3.5871909999999998</v>
      </c>
      <c r="FB25" t="s">
        <v>10</v>
      </c>
      <c r="FC25">
        <v>1414</v>
      </c>
      <c r="FD25">
        <v>22</v>
      </c>
      <c r="FF25">
        <v>25</v>
      </c>
      <c r="FG25" t="s">
        <v>84</v>
      </c>
      <c r="FH25">
        <v>2.6859459999999999</v>
      </c>
      <c r="FI25" t="s">
        <v>10</v>
      </c>
      <c r="FJ25">
        <v>1414</v>
      </c>
      <c r="FK25">
        <v>22</v>
      </c>
      <c r="FM25">
        <v>26</v>
      </c>
      <c r="FN25" t="s">
        <v>84</v>
      </c>
      <c r="FO25">
        <v>13.910003</v>
      </c>
      <c r="FP25" t="s">
        <v>10</v>
      </c>
      <c r="FQ25">
        <v>1414</v>
      </c>
      <c r="FR25">
        <v>22</v>
      </c>
      <c r="FT25">
        <v>27</v>
      </c>
      <c r="FU25" t="s">
        <v>84</v>
      </c>
      <c r="FV25">
        <v>5.0357390000000004</v>
      </c>
      <c r="FW25" t="s">
        <v>10</v>
      </c>
      <c r="FX25">
        <v>1818</v>
      </c>
      <c r="FY25">
        <v>22</v>
      </c>
      <c r="GA25">
        <v>28</v>
      </c>
      <c r="GB25" t="s">
        <v>84</v>
      </c>
      <c r="GC25">
        <v>5.8135810000000001</v>
      </c>
      <c r="GD25" t="s">
        <v>16</v>
      </c>
      <c r="GE25" t="s">
        <v>9</v>
      </c>
      <c r="GF25" t="s">
        <v>9</v>
      </c>
      <c r="GH25">
        <v>29</v>
      </c>
      <c r="GI25" t="s">
        <v>84</v>
      </c>
      <c r="GJ25">
        <v>3.2924609999999999</v>
      </c>
      <c r="GK25" t="s">
        <v>10</v>
      </c>
      <c r="GL25">
        <v>1515</v>
      </c>
      <c r="GM25">
        <v>22</v>
      </c>
      <c r="GO25">
        <v>30</v>
      </c>
      <c r="GP25" t="s">
        <v>84</v>
      </c>
      <c r="GQ25">
        <v>1.377618</v>
      </c>
      <c r="GR25" t="s">
        <v>10</v>
      </c>
      <c r="GS25">
        <v>1515</v>
      </c>
      <c r="GT25">
        <v>22</v>
      </c>
      <c r="GV25">
        <v>31</v>
      </c>
      <c r="GW25" t="s">
        <v>84</v>
      </c>
      <c r="GX25">
        <v>4.1480779999999999</v>
      </c>
      <c r="GY25" t="s">
        <v>10</v>
      </c>
      <c r="GZ25">
        <v>1212</v>
      </c>
      <c r="HA25">
        <v>22</v>
      </c>
      <c r="HC25">
        <v>32</v>
      </c>
      <c r="HD25" t="s">
        <v>84</v>
      </c>
      <c r="HE25">
        <v>6.798171</v>
      </c>
      <c r="HF25" t="s">
        <v>10</v>
      </c>
      <c r="HG25">
        <v>1212</v>
      </c>
      <c r="HH25">
        <v>22</v>
      </c>
      <c r="HJ25">
        <v>33</v>
      </c>
      <c r="HK25" t="s">
        <v>84</v>
      </c>
      <c r="HL25">
        <v>2.761917</v>
      </c>
      <c r="HM25" t="s">
        <v>10</v>
      </c>
      <c r="HN25">
        <v>1212</v>
      </c>
      <c r="HO25">
        <v>27</v>
      </c>
      <c r="HQ25">
        <v>34</v>
      </c>
      <c r="HR25" t="s">
        <v>84</v>
      </c>
      <c r="HS25">
        <v>9.6648999999999994</v>
      </c>
      <c r="HT25" t="s">
        <v>10</v>
      </c>
      <c r="HU25">
        <v>1818</v>
      </c>
      <c r="HV25">
        <v>22</v>
      </c>
      <c r="HX25">
        <v>35</v>
      </c>
      <c r="HY25" t="s">
        <v>84</v>
      </c>
      <c r="HZ25">
        <v>1.2221880000000001</v>
      </c>
      <c r="IA25" t="s">
        <v>10</v>
      </c>
      <c r="IB25">
        <v>1212</v>
      </c>
      <c r="IC25">
        <v>22</v>
      </c>
      <c r="IE25">
        <v>36</v>
      </c>
      <c r="IF25" t="s">
        <v>84</v>
      </c>
      <c r="IG25">
        <v>6.2410519999999998</v>
      </c>
      <c r="IH25" t="s">
        <v>10</v>
      </c>
      <c r="II25">
        <v>1212</v>
      </c>
      <c r="IJ25">
        <v>22</v>
      </c>
    </row>
    <row r="26" spans="1:244">
      <c r="A26">
        <v>1</v>
      </c>
      <c r="B26" t="s">
        <v>63</v>
      </c>
      <c r="C26">
        <v>2.8636699999999999</v>
      </c>
      <c r="D26" t="s">
        <v>10</v>
      </c>
      <c r="E26">
        <v>1818</v>
      </c>
      <c r="F26">
        <v>50</v>
      </c>
      <c r="H26">
        <v>2</v>
      </c>
      <c r="I26" t="s">
        <v>63</v>
      </c>
      <c r="J26">
        <v>8.5095080000000003</v>
      </c>
      <c r="K26" t="s">
        <v>16</v>
      </c>
      <c r="L26" t="s">
        <v>9</v>
      </c>
      <c r="M26">
        <v>115</v>
      </c>
      <c r="O26">
        <v>3</v>
      </c>
      <c r="P26" t="s">
        <v>63</v>
      </c>
      <c r="Q26">
        <v>5.7945180000000001</v>
      </c>
      <c r="R26" t="s">
        <v>10</v>
      </c>
      <c r="S26">
        <v>1212</v>
      </c>
      <c r="T26">
        <v>27</v>
      </c>
      <c r="V26">
        <v>4</v>
      </c>
      <c r="W26" t="s">
        <v>64</v>
      </c>
      <c r="X26">
        <v>1.817585</v>
      </c>
      <c r="Y26" t="s">
        <v>10</v>
      </c>
      <c r="Z26">
        <v>1414</v>
      </c>
      <c r="AA26">
        <v>29</v>
      </c>
      <c r="AC26">
        <v>6</v>
      </c>
      <c r="AD26" t="s">
        <v>64</v>
      </c>
      <c r="AE26">
        <v>1.5028220000000001</v>
      </c>
      <c r="AF26" t="s">
        <v>10</v>
      </c>
      <c r="AG26">
        <v>1818</v>
      </c>
      <c r="AH26">
        <v>4</v>
      </c>
      <c r="AJ26">
        <v>7</v>
      </c>
      <c r="AK26" t="s">
        <v>64</v>
      </c>
      <c r="AL26">
        <v>5.3727229999999997</v>
      </c>
      <c r="AM26" t="s">
        <v>10</v>
      </c>
      <c r="AN26">
        <v>1414</v>
      </c>
      <c r="AO26">
        <v>29</v>
      </c>
      <c r="AQ26">
        <v>8</v>
      </c>
      <c r="AR26" t="s">
        <v>64</v>
      </c>
      <c r="AS26">
        <v>6.8093279999999998</v>
      </c>
      <c r="AT26" t="s">
        <v>10</v>
      </c>
      <c r="AU26">
        <v>1515</v>
      </c>
      <c r="AV26">
        <v>29</v>
      </c>
      <c r="AX26">
        <v>9</v>
      </c>
      <c r="AY26" t="s">
        <v>64</v>
      </c>
      <c r="AZ26">
        <v>2.8375249999999999</v>
      </c>
      <c r="BA26" t="s">
        <v>10</v>
      </c>
      <c r="BB26">
        <v>1414</v>
      </c>
      <c r="BC26">
        <v>29</v>
      </c>
      <c r="BE26">
        <v>10</v>
      </c>
      <c r="BF26" t="s">
        <v>64</v>
      </c>
      <c r="BG26">
        <v>9.5147080000000006</v>
      </c>
      <c r="BH26" t="s">
        <v>16</v>
      </c>
      <c r="BI26" t="s">
        <v>9</v>
      </c>
      <c r="BJ26" t="s">
        <v>9</v>
      </c>
      <c r="BL26">
        <v>11</v>
      </c>
      <c r="BM26" t="s">
        <v>64</v>
      </c>
      <c r="BN26">
        <v>2.6315629999999999</v>
      </c>
      <c r="BO26" t="s">
        <v>10</v>
      </c>
      <c r="BP26">
        <v>1515</v>
      </c>
      <c r="BQ26">
        <v>29</v>
      </c>
      <c r="BS26">
        <v>12</v>
      </c>
      <c r="BT26" t="s">
        <v>64</v>
      </c>
      <c r="BU26">
        <v>2.9705029999999999</v>
      </c>
      <c r="BV26" t="s">
        <v>10</v>
      </c>
      <c r="BW26">
        <v>1515</v>
      </c>
      <c r="BX26">
        <v>22</v>
      </c>
      <c r="BZ26">
        <v>13</v>
      </c>
      <c r="CA26" t="s">
        <v>64</v>
      </c>
      <c r="CB26">
        <v>1.718823</v>
      </c>
      <c r="CC26" t="s">
        <v>10</v>
      </c>
      <c r="CD26">
        <v>1414</v>
      </c>
      <c r="CE26">
        <v>29</v>
      </c>
      <c r="CG26">
        <v>14</v>
      </c>
      <c r="CH26" t="s">
        <v>64</v>
      </c>
      <c r="CI26">
        <v>7.597226</v>
      </c>
      <c r="CJ26" t="s">
        <v>10</v>
      </c>
      <c r="CK26">
        <v>1212</v>
      </c>
      <c r="CL26">
        <v>29</v>
      </c>
      <c r="CN26">
        <v>15</v>
      </c>
      <c r="CO26" t="s">
        <v>64</v>
      </c>
      <c r="CP26">
        <v>1.40123</v>
      </c>
      <c r="CQ26" t="s">
        <v>10</v>
      </c>
      <c r="CR26">
        <v>1212</v>
      </c>
      <c r="CS26">
        <v>4</v>
      </c>
      <c r="CU26">
        <v>16</v>
      </c>
      <c r="CV26" t="s">
        <v>64</v>
      </c>
      <c r="CW26">
        <v>1.410015</v>
      </c>
      <c r="CX26" t="s">
        <v>10</v>
      </c>
      <c r="CY26">
        <v>1414</v>
      </c>
      <c r="CZ26">
        <v>4</v>
      </c>
      <c r="DB26">
        <v>17</v>
      </c>
      <c r="DC26" t="s">
        <v>64</v>
      </c>
      <c r="DD26">
        <v>1.554575</v>
      </c>
      <c r="DE26" t="s">
        <v>10</v>
      </c>
      <c r="DF26">
        <v>1414</v>
      </c>
      <c r="DG26">
        <v>29</v>
      </c>
      <c r="DI26">
        <v>18</v>
      </c>
      <c r="DJ26" t="s">
        <v>64</v>
      </c>
      <c r="DK26">
        <v>13.906375000000001</v>
      </c>
      <c r="DL26" t="s">
        <v>10</v>
      </c>
      <c r="DM26">
        <v>1212</v>
      </c>
      <c r="DN26">
        <v>29</v>
      </c>
      <c r="DP26">
        <v>19</v>
      </c>
      <c r="DQ26" t="s">
        <v>64</v>
      </c>
      <c r="DR26">
        <v>1.049164</v>
      </c>
      <c r="DS26" t="s">
        <v>10</v>
      </c>
      <c r="DT26">
        <v>1212</v>
      </c>
      <c r="DU26">
        <v>4</v>
      </c>
      <c r="DW26">
        <v>20</v>
      </c>
      <c r="DX26" t="s">
        <v>64</v>
      </c>
      <c r="DY26">
        <v>5.7555870000000002</v>
      </c>
      <c r="DZ26" t="s">
        <v>10</v>
      </c>
      <c r="EA26">
        <v>1515</v>
      </c>
      <c r="EB26">
        <v>22</v>
      </c>
      <c r="ED26">
        <v>21</v>
      </c>
      <c r="EE26" t="s">
        <v>64</v>
      </c>
      <c r="EF26">
        <v>2.1812200000000002</v>
      </c>
      <c r="EG26" t="s">
        <v>10</v>
      </c>
      <c r="EH26">
        <v>1818</v>
      </c>
      <c r="EI26">
        <v>22</v>
      </c>
      <c r="EK26">
        <v>22</v>
      </c>
      <c r="EL26" t="s">
        <v>64</v>
      </c>
      <c r="EM26">
        <v>1.486157</v>
      </c>
      <c r="EN26" t="s">
        <v>10</v>
      </c>
      <c r="EO26">
        <v>1818</v>
      </c>
      <c r="EP26">
        <v>29</v>
      </c>
      <c r="ER26">
        <v>23</v>
      </c>
      <c r="ES26" t="s">
        <v>64</v>
      </c>
      <c r="ET26">
        <v>7.8910280000000004</v>
      </c>
      <c r="EU26" t="s">
        <v>10</v>
      </c>
      <c r="EV26">
        <v>1414</v>
      </c>
      <c r="EW26">
        <v>29</v>
      </c>
      <c r="EY26">
        <v>24</v>
      </c>
      <c r="EZ26" t="s">
        <v>64</v>
      </c>
      <c r="FA26">
        <v>5.2204670000000002</v>
      </c>
      <c r="FB26" t="s">
        <v>16</v>
      </c>
      <c r="FC26" t="s">
        <v>9</v>
      </c>
      <c r="FD26" t="s">
        <v>9</v>
      </c>
      <c r="FF26">
        <v>25</v>
      </c>
      <c r="FG26" t="s">
        <v>64</v>
      </c>
      <c r="FH26">
        <v>16.389125</v>
      </c>
      <c r="FI26" t="s">
        <v>10</v>
      </c>
      <c r="FJ26">
        <v>1818</v>
      </c>
      <c r="FK26">
        <v>29</v>
      </c>
      <c r="FM26">
        <v>26</v>
      </c>
      <c r="FN26" t="s">
        <v>64</v>
      </c>
      <c r="FO26">
        <v>3.108457</v>
      </c>
      <c r="FP26" t="s">
        <v>10</v>
      </c>
      <c r="FQ26">
        <v>1212</v>
      </c>
      <c r="FR26">
        <v>29</v>
      </c>
      <c r="FT26">
        <v>27</v>
      </c>
      <c r="FU26" t="s">
        <v>64</v>
      </c>
      <c r="FV26">
        <v>5.3398979999999998</v>
      </c>
      <c r="FW26" t="s">
        <v>10</v>
      </c>
      <c r="FX26">
        <v>1414</v>
      </c>
      <c r="FY26">
        <v>22</v>
      </c>
      <c r="GA26">
        <v>28</v>
      </c>
      <c r="GB26" t="s">
        <v>64</v>
      </c>
      <c r="GC26">
        <v>2.0509149999999998</v>
      </c>
      <c r="GD26" t="s">
        <v>10</v>
      </c>
      <c r="GE26">
        <v>1818</v>
      </c>
      <c r="GF26">
        <v>29</v>
      </c>
      <c r="GH26">
        <v>29</v>
      </c>
      <c r="GI26" t="s">
        <v>64</v>
      </c>
      <c r="GJ26">
        <v>1.6671149999999999</v>
      </c>
      <c r="GK26" t="s">
        <v>10</v>
      </c>
      <c r="GL26">
        <v>1515</v>
      </c>
      <c r="GM26">
        <v>22</v>
      </c>
      <c r="GO26">
        <v>30</v>
      </c>
      <c r="GP26" t="s">
        <v>64</v>
      </c>
      <c r="GQ26">
        <v>1.7532190000000001</v>
      </c>
      <c r="GR26" t="s">
        <v>10</v>
      </c>
      <c r="GS26">
        <v>1414</v>
      </c>
      <c r="GT26">
        <v>29</v>
      </c>
      <c r="GV26">
        <v>31</v>
      </c>
      <c r="GW26" t="s">
        <v>64</v>
      </c>
      <c r="GX26">
        <v>10.818516000000001</v>
      </c>
      <c r="GY26" t="s">
        <v>10</v>
      </c>
      <c r="GZ26">
        <v>1818</v>
      </c>
      <c r="HA26">
        <v>4</v>
      </c>
      <c r="HC26">
        <v>32</v>
      </c>
      <c r="HD26" t="s">
        <v>64</v>
      </c>
      <c r="HE26">
        <v>4.779064</v>
      </c>
      <c r="HF26" t="s">
        <v>10</v>
      </c>
      <c r="HG26">
        <v>1212</v>
      </c>
      <c r="HH26">
        <v>29</v>
      </c>
      <c r="HJ26">
        <v>33</v>
      </c>
      <c r="HK26" t="s">
        <v>64</v>
      </c>
      <c r="HL26">
        <v>1.820044</v>
      </c>
      <c r="HM26" t="s">
        <v>10</v>
      </c>
      <c r="HN26">
        <v>1212</v>
      </c>
      <c r="HO26">
        <v>29</v>
      </c>
      <c r="HQ26">
        <v>34</v>
      </c>
      <c r="HR26" t="s">
        <v>64</v>
      </c>
      <c r="HS26">
        <v>5.7934380000000001</v>
      </c>
      <c r="HT26" t="s">
        <v>10</v>
      </c>
      <c r="HU26">
        <v>1212</v>
      </c>
      <c r="HV26">
        <v>4</v>
      </c>
      <c r="HX26">
        <v>35</v>
      </c>
      <c r="HY26" t="s">
        <v>64</v>
      </c>
      <c r="HZ26">
        <v>2.6254520000000001</v>
      </c>
      <c r="IA26" t="s">
        <v>10</v>
      </c>
      <c r="IB26">
        <v>1212</v>
      </c>
      <c r="IC26">
        <v>27</v>
      </c>
      <c r="IE26">
        <v>36</v>
      </c>
      <c r="IF26" t="s">
        <v>64</v>
      </c>
      <c r="IG26">
        <v>7.7684100000000003</v>
      </c>
      <c r="IH26" t="s">
        <v>10</v>
      </c>
      <c r="II26">
        <v>1515</v>
      </c>
      <c r="IJ26">
        <v>4</v>
      </c>
    </row>
    <row r="27" spans="1:244">
      <c r="A27">
        <v>1</v>
      </c>
      <c r="B27" t="s">
        <v>51</v>
      </c>
      <c r="C27">
        <v>20.663812</v>
      </c>
      <c r="D27" t="s">
        <v>10</v>
      </c>
      <c r="E27">
        <v>1414</v>
      </c>
      <c r="F27">
        <v>50</v>
      </c>
      <c r="H27">
        <v>2</v>
      </c>
      <c r="I27" t="s">
        <v>51</v>
      </c>
      <c r="J27">
        <v>4.5988179999999996</v>
      </c>
      <c r="K27" t="s">
        <v>16</v>
      </c>
      <c r="L27" t="s">
        <v>9</v>
      </c>
      <c r="M27">
        <v>115</v>
      </c>
      <c r="O27">
        <v>3</v>
      </c>
      <c r="P27" t="s">
        <v>51</v>
      </c>
      <c r="Q27">
        <v>6.9518610000000001</v>
      </c>
      <c r="R27" t="s">
        <v>10</v>
      </c>
      <c r="S27">
        <v>1515</v>
      </c>
      <c r="T27">
        <v>29</v>
      </c>
      <c r="V27">
        <v>4</v>
      </c>
      <c r="W27" t="s">
        <v>52</v>
      </c>
      <c r="X27">
        <v>5.5051569999999996</v>
      </c>
      <c r="Y27" t="s">
        <v>10</v>
      </c>
      <c r="Z27">
        <v>1518</v>
      </c>
      <c r="AA27">
        <v>4</v>
      </c>
      <c r="AC27">
        <v>6</v>
      </c>
      <c r="AD27" t="s">
        <v>52</v>
      </c>
      <c r="AE27">
        <v>2.8360270000000001</v>
      </c>
      <c r="AF27" t="s">
        <v>16</v>
      </c>
      <c r="AG27" t="s">
        <v>9</v>
      </c>
      <c r="AH27" t="s">
        <v>9</v>
      </c>
      <c r="AJ27">
        <v>7</v>
      </c>
      <c r="AK27" t="s">
        <v>52</v>
      </c>
      <c r="AL27">
        <v>6.4012029999999998</v>
      </c>
      <c r="AM27" t="s">
        <v>10</v>
      </c>
      <c r="AN27">
        <v>1515</v>
      </c>
      <c r="AO27">
        <v>29</v>
      </c>
      <c r="AQ27">
        <v>8</v>
      </c>
      <c r="AR27" t="s">
        <v>52</v>
      </c>
      <c r="AS27">
        <v>2.3954939999999998</v>
      </c>
      <c r="AT27" t="s">
        <v>10</v>
      </c>
      <c r="AU27">
        <v>1414</v>
      </c>
      <c r="AV27">
        <v>4</v>
      </c>
      <c r="AX27">
        <v>9</v>
      </c>
      <c r="AY27" t="s">
        <v>52</v>
      </c>
      <c r="AZ27">
        <v>12.167653</v>
      </c>
      <c r="BA27" t="s">
        <v>10</v>
      </c>
      <c r="BB27">
        <v>1212</v>
      </c>
      <c r="BC27">
        <v>4</v>
      </c>
      <c r="BE27">
        <v>10</v>
      </c>
      <c r="BF27" t="s">
        <v>52</v>
      </c>
      <c r="BG27">
        <v>10.517078</v>
      </c>
      <c r="BH27" t="s">
        <v>10</v>
      </c>
      <c r="BI27">
        <v>1515</v>
      </c>
      <c r="BJ27">
        <v>29</v>
      </c>
      <c r="BL27">
        <v>11</v>
      </c>
      <c r="BM27" t="s">
        <v>52</v>
      </c>
      <c r="BN27">
        <v>3.5275129999999999</v>
      </c>
      <c r="BO27" t="s">
        <v>10</v>
      </c>
      <c r="BP27">
        <v>1212</v>
      </c>
      <c r="BQ27">
        <v>29</v>
      </c>
      <c r="BS27">
        <v>12</v>
      </c>
      <c r="BT27" t="s">
        <v>52</v>
      </c>
      <c r="BU27">
        <v>8.4797860000000007</v>
      </c>
      <c r="BV27" t="s">
        <v>10</v>
      </c>
      <c r="BW27">
        <v>1418</v>
      </c>
      <c r="BX27">
        <v>4</v>
      </c>
      <c r="BZ27">
        <v>13</v>
      </c>
      <c r="CA27" t="s">
        <v>52</v>
      </c>
      <c r="CB27">
        <v>2.2567849999999998</v>
      </c>
      <c r="CC27" t="s">
        <v>10</v>
      </c>
      <c r="CD27">
        <v>1515</v>
      </c>
      <c r="CE27">
        <v>29</v>
      </c>
      <c r="CG27">
        <v>14</v>
      </c>
      <c r="CH27" t="s">
        <v>52</v>
      </c>
      <c r="CI27">
        <v>6.5846390000000001</v>
      </c>
      <c r="CJ27" t="s">
        <v>10</v>
      </c>
      <c r="CK27">
        <v>1414</v>
      </c>
      <c r="CL27">
        <v>29</v>
      </c>
      <c r="CN27">
        <v>15</v>
      </c>
      <c r="CO27" t="s">
        <v>52</v>
      </c>
      <c r="CP27">
        <v>6.9154600000000004</v>
      </c>
      <c r="CQ27" t="s">
        <v>10</v>
      </c>
      <c r="CR27">
        <v>1515</v>
      </c>
      <c r="CS27">
        <v>29</v>
      </c>
      <c r="CU27">
        <v>16</v>
      </c>
      <c r="CV27" t="s">
        <v>52</v>
      </c>
      <c r="CW27">
        <v>2.9417710000000001</v>
      </c>
      <c r="CX27" t="s">
        <v>10</v>
      </c>
      <c r="CY27">
        <v>1818</v>
      </c>
      <c r="CZ27">
        <v>4</v>
      </c>
      <c r="DB27">
        <v>17</v>
      </c>
      <c r="DC27" t="s">
        <v>52</v>
      </c>
      <c r="DD27">
        <v>2.6215009999999999</v>
      </c>
      <c r="DE27" t="s">
        <v>10</v>
      </c>
      <c r="DF27">
        <v>1212</v>
      </c>
      <c r="DG27">
        <v>29</v>
      </c>
      <c r="DI27">
        <v>18</v>
      </c>
      <c r="DJ27" t="s">
        <v>52</v>
      </c>
      <c r="DK27">
        <v>13.775975000000001</v>
      </c>
      <c r="DL27" t="s">
        <v>10</v>
      </c>
      <c r="DM27">
        <v>1412</v>
      </c>
      <c r="DN27">
        <v>4</v>
      </c>
      <c r="DP27">
        <v>19</v>
      </c>
      <c r="DQ27" t="s">
        <v>52</v>
      </c>
      <c r="DR27">
        <v>3.727255</v>
      </c>
      <c r="DS27" t="s">
        <v>10</v>
      </c>
      <c r="DT27">
        <v>1212</v>
      </c>
      <c r="DU27">
        <v>29</v>
      </c>
      <c r="DW27">
        <v>20</v>
      </c>
      <c r="DX27" t="s">
        <v>52</v>
      </c>
      <c r="DY27">
        <v>3.9367760000000001</v>
      </c>
      <c r="DZ27" t="s">
        <v>10</v>
      </c>
      <c r="EA27">
        <v>1818</v>
      </c>
      <c r="EB27">
        <v>29</v>
      </c>
      <c r="ED27">
        <v>21</v>
      </c>
      <c r="EE27" t="s">
        <v>52</v>
      </c>
      <c r="EF27">
        <v>1.6875690000000001</v>
      </c>
      <c r="EG27" t="s">
        <v>10</v>
      </c>
      <c r="EH27">
        <v>1818</v>
      </c>
      <c r="EI27">
        <v>4</v>
      </c>
      <c r="EK27">
        <v>22</v>
      </c>
      <c r="EL27" t="s">
        <v>52</v>
      </c>
      <c r="EM27">
        <v>6.3955140000000004</v>
      </c>
      <c r="EN27" t="s">
        <v>10</v>
      </c>
      <c r="EO27">
        <v>1418</v>
      </c>
      <c r="EP27">
        <v>4</v>
      </c>
      <c r="ER27">
        <v>23</v>
      </c>
      <c r="ES27" t="s">
        <v>52</v>
      </c>
      <c r="ET27">
        <v>3.2503839999999999</v>
      </c>
      <c r="EU27" t="s">
        <v>10</v>
      </c>
      <c r="EV27">
        <v>1818</v>
      </c>
      <c r="EW27">
        <v>4</v>
      </c>
      <c r="EY27">
        <v>24</v>
      </c>
      <c r="EZ27" t="s">
        <v>52</v>
      </c>
      <c r="FA27">
        <v>1.445139</v>
      </c>
      <c r="FB27" t="s">
        <v>10</v>
      </c>
      <c r="FC27">
        <v>1818</v>
      </c>
      <c r="FD27">
        <v>4</v>
      </c>
      <c r="FF27">
        <v>25</v>
      </c>
      <c r="FG27" t="s">
        <v>52</v>
      </c>
      <c r="FH27">
        <v>14.849601</v>
      </c>
      <c r="FI27" t="s">
        <v>10</v>
      </c>
      <c r="FJ27">
        <v>1418</v>
      </c>
      <c r="FK27">
        <v>4</v>
      </c>
      <c r="FM27">
        <v>26</v>
      </c>
      <c r="FN27" t="s">
        <v>52</v>
      </c>
      <c r="FO27">
        <v>4.4713089999999998</v>
      </c>
      <c r="FP27" t="s">
        <v>10</v>
      </c>
      <c r="FQ27">
        <v>1515</v>
      </c>
      <c r="FR27">
        <v>29</v>
      </c>
      <c r="FT27">
        <v>27</v>
      </c>
      <c r="FU27" t="s">
        <v>52</v>
      </c>
      <c r="FV27">
        <v>3.0485060000000002</v>
      </c>
      <c r="FW27" t="s">
        <v>10</v>
      </c>
      <c r="FX27">
        <v>1818</v>
      </c>
      <c r="FY27">
        <v>22</v>
      </c>
      <c r="GA27">
        <v>28</v>
      </c>
      <c r="GB27" t="s">
        <v>52</v>
      </c>
      <c r="GC27">
        <v>8.9232910000000007</v>
      </c>
      <c r="GD27" t="s">
        <v>16</v>
      </c>
      <c r="GE27" t="s">
        <v>9</v>
      </c>
      <c r="GF27" t="s">
        <v>9</v>
      </c>
      <c r="GH27">
        <v>29</v>
      </c>
      <c r="GI27" t="s">
        <v>52</v>
      </c>
      <c r="GJ27">
        <v>4.8681710000000002</v>
      </c>
      <c r="GK27" t="s">
        <v>10</v>
      </c>
      <c r="GL27">
        <v>1818</v>
      </c>
      <c r="GM27">
        <v>4</v>
      </c>
      <c r="GO27">
        <v>30</v>
      </c>
      <c r="GP27" t="s">
        <v>52</v>
      </c>
      <c r="GQ27">
        <v>5.9302190000000001</v>
      </c>
      <c r="GR27" t="s">
        <v>10</v>
      </c>
      <c r="GS27">
        <v>1414</v>
      </c>
      <c r="GT27">
        <v>29</v>
      </c>
      <c r="GV27">
        <v>31</v>
      </c>
      <c r="GW27" t="s">
        <v>52</v>
      </c>
      <c r="GX27">
        <v>6.7346909999999998</v>
      </c>
      <c r="GY27" t="s">
        <v>10</v>
      </c>
      <c r="GZ27">
        <v>1818</v>
      </c>
      <c r="HA27">
        <v>4</v>
      </c>
      <c r="HC27">
        <v>32</v>
      </c>
      <c r="HD27" t="s">
        <v>52</v>
      </c>
      <c r="HE27">
        <v>12.503398000000001</v>
      </c>
      <c r="HF27" t="s">
        <v>10</v>
      </c>
      <c r="HG27">
        <v>1414</v>
      </c>
      <c r="HH27">
        <v>4</v>
      </c>
      <c r="HJ27">
        <v>33</v>
      </c>
      <c r="HK27" t="s">
        <v>52</v>
      </c>
      <c r="HL27">
        <v>1.814354</v>
      </c>
      <c r="HM27" t="s">
        <v>10</v>
      </c>
      <c r="HN27">
        <v>1515</v>
      </c>
      <c r="HO27">
        <v>29</v>
      </c>
      <c r="HQ27">
        <v>34</v>
      </c>
      <c r="HR27" t="s">
        <v>52</v>
      </c>
      <c r="HS27">
        <v>2.7636059999999998</v>
      </c>
      <c r="HT27" t="s">
        <v>10</v>
      </c>
      <c r="HU27">
        <v>1212</v>
      </c>
      <c r="HV27">
        <v>4</v>
      </c>
      <c r="HX27">
        <v>35</v>
      </c>
      <c r="HY27" t="s">
        <v>52</v>
      </c>
      <c r="HZ27">
        <v>5.2602779999999996</v>
      </c>
      <c r="IA27" t="s">
        <v>10</v>
      </c>
      <c r="IB27">
        <v>1418</v>
      </c>
      <c r="IC27">
        <v>29</v>
      </c>
      <c r="IE27">
        <v>36</v>
      </c>
      <c r="IF27" t="s">
        <v>52</v>
      </c>
      <c r="IG27">
        <v>10.540877</v>
      </c>
      <c r="IH27" t="s">
        <v>10</v>
      </c>
      <c r="II27">
        <v>1414</v>
      </c>
      <c r="IJ27">
        <v>4</v>
      </c>
    </row>
    <row r="28" spans="1:244">
      <c r="A28">
        <v>1</v>
      </c>
      <c r="B28" t="s">
        <v>35</v>
      </c>
      <c r="C28">
        <v>3.5647039999999999</v>
      </c>
      <c r="D28" t="s">
        <v>10</v>
      </c>
      <c r="E28">
        <v>1515</v>
      </c>
      <c r="F28">
        <v>50</v>
      </c>
      <c r="H28">
        <v>2</v>
      </c>
      <c r="I28" t="s">
        <v>35</v>
      </c>
      <c r="J28">
        <v>5.8100849999999999</v>
      </c>
      <c r="K28" t="s">
        <v>16</v>
      </c>
      <c r="L28" t="s">
        <v>9</v>
      </c>
      <c r="M28">
        <v>115</v>
      </c>
      <c r="O28">
        <v>3</v>
      </c>
      <c r="P28" t="s">
        <v>35</v>
      </c>
      <c r="Q28">
        <v>3.8685770000000002</v>
      </c>
      <c r="R28" t="s">
        <v>10</v>
      </c>
      <c r="S28">
        <v>1515</v>
      </c>
      <c r="T28">
        <v>27</v>
      </c>
      <c r="V28">
        <v>4</v>
      </c>
      <c r="W28" t="s">
        <v>36</v>
      </c>
      <c r="X28">
        <v>2.11761</v>
      </c>
      <c r="Y28" t="s">
        <v>10</v>
      </c>
      <c r="Z28">
        <v>1515</v>
      </c>
      <c r="AA28">
        <v>27</v>
      </c>
      <c r="AC28">
        <v>6</v>
      </c>
      <c r="AD28" t="s">
        <v>36</v>
      </c>
      <c r="AE28">
        <v>2.023488</v>
      </c>
      <c r="AF28" t="s">
        <v>10</v>
      </c>
      <c r="AG28">
        <v>1212</v>
      </c>
      <c r="AH28">
        <v>22</v>
      </c>
      <c r="AJ28">
        <v>7</v>
      </c>
      <c r="AK28" t="s">
        <v>36</v>
      </c>
      <c r="AL28">
        <v>11.760611000000001</v>
      </c>
      <c r="AM28" t="s">
        <v>10</v>
      </c>
      <c r="AN28">
        <v>1818</v>
      </c>
      <c r="AO28">
        <v>27</v>
      </c>
      <c r="AQ28">
        <v>8</v>
      </c>
      <c r="AR28" t="s">
        <v>36</v>
      </c>
      <c r="AS28">
        <v>10.46744</v>
      </c>
      <c r="AT28" t="s">
        <v>10</v>
      </c>
      <c r="AU28">
        <v>1515</v>
      </c>
      <c r="AV28">
        <v>22</v>
      </c>
      <c r="AX28">
        <v>9</v>
      </c>
      <c r="AY28" t="s">
        <v>36</v>
      </c>
      <c r="AZ28">
        <v>9.9245680000000007</v>
      </c>
      <c r="BA28" t="s">
        <v>10</v>
      </c>
      <c r="BB28">
        <v>1814</v>
      </c>
      <c r="BC28">
        <v>22</v>
      </c>
      <c r="BE28">
        <v>10</v>
      </c>
      <c r="BF28" t="s">
        <v>36</v>
      </c>
      <c r="BG28">
        <v>2.9222929999999998</v>
      </c>
      <c r="BH28" t="s">
        <v>10</v>
      </c>
      <c r="BI28">
        <v>1515</v>
      </c>
      <c r="BJ28">
        <v>22</v>
      </c>
      <c r="BL28">
        <v>11</v>
      </c>
      <c r="BM28" t="s">
        <v>36</v>
      </c>
      <c r="BN28">
        <v>11.968721</v>
      </c>
      <c r="BO28" t="s">
        <v>10</v>
      </c>
      <c r="BP28">
        <v>1414</v>
      </c>
      <c r="BQ28">
        <v>29</v>
      </c>
      <c r="BS28">
        <v>12</v>
      </c>
      <c r="BT28" t="s">
        <v>36</v>
      </c>
      <c r="BU28">
        <v>11.879564999999999</v>
      </c>
      <c r="BV28" t="s">
        <v>16</v>
      </c>
      <c r="BW28" t="s">
        <v>9</v>
      </c>
      <c r="BX28" t="s">
        <v>9</v>
      </c>
      <c r="BZ28">
        <v>13</v>
      </c>
      <c r="CA28" t="s">
        <v>36</v>
      </c>
      <c r="CB28">
        <v>1.8451230000000001</v>
      </c>
      <c r="CC28" t="s">
        <v>10</v>
      </c>
      <c r="CD28">
        <v>1414</v>
      </c>
      <c r="CE28">
        <v>27</v>
      </c>
      <c r="CG28">
        <v>14</v>
      </c>
      <c r="CH28" t="s">
        <v>36</v>
      </c>
      <c r="CI28">
        <v>5.5418320000000003</v>
      </c>
      <c r="CJ28" t="s">
        <v>10</v>
      </c>
      <c r="CK28">
        <v>1212</v>
      </c>
      <c r="CL28">
        <v>27</v>
      </c>
      <c r="CN28">
        <v>15</v>
      </c>
      <c r="CO28" t="s">
        <v>36</v>
      </c>
      <c r="CP28">
        <v>13.811928999999999</v>
      </c>
      <c r="CQ28" t="s">
        <v>16</v>
      </c>
      <c r="CR28" t="s">
        <v>9</v>
      </c>
      <c r="CS28" t="s">
        <v>9</v>
      </c>
      <c r="CU28">
        <v>16</v>
      </c>
      <c r="CV28" t="s">
        <v>36</v>
      </c>
      <c r="CW28">
        <v>4.7602869999999999</v>
      </c>
      <c r="CX28" t="s">
        <v>10</v>
      </c>
      <c r="CY28">
        <v>1215</v>
      </c>
      <c r="CZ28">
        <v>22</v>
      </c>
      <c r="DB28">
        <v>17</v>
      </c>
      <c r="DC28" t="s">
        <v>36</v>
      </c>
      <c r="DD28">
        <v>6.0635560000000002</v>
      </c>
      <c r="DE28" t="s">
        <v>16</v>
      </c>
      <c r="DF28" t="s">
        <v>9</v>
      </c>
      <c r="DG28" t="s">
        <v>9</v>
      </c>
      <c r="DI28">
        <v>18</v>
      </c>
      <c r="DJ28" t="s">
        <v>36</v>
      </c>
      <c r="DK28">
        <v>3.6376729999999999</v>
      </c>
      <c r="DL28" t="s">
        <v>10</v>
      </c>
      <c r="DM28">
        <v>1212</v>
      </c>
      <c r="DN28">
        <v>27</v>
      </c>
      <c r="DP28">
        <v>19</v>
      </c>
      <c r="DQ28" t="s">
        <v>36</v>
      </c>
      <c r="DR28">
        <v>2.6562739999999998</v>
      </c>
      <c r="DS28" t="s">
        <v>10</v>
      </c>
      <c r="DT28">
        <v>1212</v>
      </c>
      <c r="DU28">
        <v>22</v>
      </c>
      <c r="DW28">
        <v>20</v>
      </c>
      <c r="DX28" t="s">
        <v>36</v>
      </c>
      <c r="DY28">
        <v>3.9401950000000001</v>
      </c>
      <c r="DZ28" t="s">
        <v>10</v>
      </c>
      <c r="EA28">
        <v>1414</v>
      </c>
      <c r="EB28">
        <v>22</v>
      </c>
      <c r="ED28">
        <v>21</v>
      </c>
      <c r="EE28" t="s">
        <v>36</v>
      </c>
      <c r="EF28">
        <v>15.251238000000001</v>
      </c>
      <c r="EG28" t="s">
        <v>16</v>
      </c>
      <c r="EH28" t="s">
        <v>9</v>
      </c>
      <c r="EI28" t="s">
        <v>9</v>
      </c>
      <c r="EK28">
        <v>22</v>
      </c>
      <c r="EL28" t="s">
        <v>36</v>
      </c>
      <c r="EM28">
        <v>1.55061</v>
      </c>
      <c r="EN28" t="s">
        <v>10</v>
      </c>
      <c r="EO28">
        <v>1814</v>
      </c>
      <c r="EP28">
        <v>22</v>
      </c>
      <c r="ER28">
        <v>23</v>
      </c>
      <c r="ES28" t="s">
        <v>36</v>
      </c>
      <c r="ET28">
        <v>8.3968380000000007</v>
      </c>
      <c r="EU28" t="s">
        <v>16</v>
      </c>
      <c r="EV28" t="s">
        <v>9</v>
      </c>
      <c r="EW28" t="s">
        <v>9</v>
      </c>
      <c r="EY28">
        <v>24</v>
      </c>
      <c r="EZ28" t="s">
        <v>36</v>
      </c>
      <c r="FA28">
        <v>4.3148730000000004</v>
      </c>
      <c r="FB28" t="s">
        <v>10</v>
      </c>
      <c r="FC28">
        <v>1212</v>
      </c>
      <c r="FD28">
        <v>27</v>
      </c>
      <c r="FF28">
        <v>25</v>
      </c>
      <c r="FG28" t="s">
        <v>36</v>
      </c>
      <c r="FH28">
        <v>22.065445</v>
      </c>
      <c r="FI28" t="s">
        <v>16</v>
      </c>
      <c r="FJ28" t="s">
        <v>9</v>
      </c>
      <c r="FK28" t="s">
        <v>9</v>
      </c>
      <c r="FM28">
        <v>26</v>
      </c>
      <c r="FN28" t="s">
        <v>36</v>
      </c>
      <c r="FO28">
        <v>2.4501080000000002</v>
      </c>
      <c r="FP28" t="s">
        <v>10</v>
      </c>
      <c r="FQ28">
        <v>1212</v>
      </c>
      <c r="FR28">
        <v>27</v>
      </c>
      <c r="FT28">
        <v>27</v>
      </c>
      <c r="FU28" t="s">
        <v>36</v>
      </c>
      <c r="FV28">
        <v>5.995018</v>
      </c>
      <c r="FW28" t="s">
        <v>10</v>
      </c>
      <c r="FX28">
        <v>1212</v>
      </c>
      <c r="FY28">
        <v>22</v>
      </c>
      <c r="GA28">
        <v>28</v>
      </c>
      <c r="GB28" t="s">
        <v>36</v>
      </c>
      <c r="GC28">
        <v>4.0514809999999999</v>
      </c>
      <c r="GD28" t="s">
        <v>10</v>
      </c>
      <c r="GE28">
        <v>1212</v>
      </c>
      <c r="GF28">
        <v>27</v>
      </c>
      <c r="GH28">
        <v>29</v>
      </c>
      <c r="GI28" t="s">
        <v>36</v>
      </c>
      <c r="GJ28">
        <v>3.4217749999999998</v>
      </c>
      <c r="GK28" t="s">
        <v>10</v>
      </c>
      <c r="GL28">
        <v>1515</v>
      </c>
      <c r="GM28">
        <v>27</v>
      </c>
      <c r="GO28">
        <v>30</v>
      </c>
      <c r="GP28" t="s">
        <v>36</v>
      </c>
      <c r="GQ28">
        <v>2.374196</v>
      </c>
      <c r="GR28" t="s">
        <v>10</v>
      </c>
      <c r="GS28">
        <v>1818</v>
      </c>
      <c r="GT28">
        <v>27</v>
      </c>
      <c r="GV28">
        <v>31</v>
      </c>
      <c r="GW28" t="s">
        <v>36</v>
      </c>
      <c r="GX28">
        <v>8.6822689999999998</v>
      </c>
      <c r="GY28" t="s">
        <v>10</v>
      </c>
      <c r="GZ28">
        <v>1518</v>
      </c>
      <c r="HA28">
        <v>22</v>
      </c>
      <c r="HC28">
        <v>32</v>
      </c>
      <c r="HD28" t="s">
        <v>36</v>
      </c>
      <c r="HE28">
        <v>3.4493900000000002</v>
      </c>
      <c r="HF28" t="s">
        <v>10</v>
      </c>
      <c r="HG28">
        <v>1212</v>
      </c>
      <c r="HH28">
        <v>22</v>
      </c>
      <c r="HJ28">
        <v>33</v>
      </c>
      <c r="HK28" t="s">
        <v>36</v>
      </c>
      <c r="HL28">
        <v>1.750893</v>
      </c>
      <c r="HM28" t="s">
        <v>10</v>
      </c>
      <c r="HN28">
        <v>1818</v>
      </c>
      <c r="HO28">
        <v>27</v>
      </c>
      <c r="HQ28">
        <v>34</v>
      </c>
      <c r="HR28" t="s">
        <v>36</v>
      </c>
      <c r="HS28">
        <v>15.749653</v>
      </c>
      <c r="HT28" t="s">
        <v>10</v>
      </c>
      <c r="HU28">
        <v>1818</v>
      </c>
      <c r="HV28">
        <v>27</v>
      </c>
      <c r="HX28">
        <v>35</v>
      </c>
      <c r="HY28" t="s">
        <v>36</v>
      </c>
      <c r="HZ28">
        <v>2.4074430000000002</v>
      </c>
      <c r="IA28" t="s">
        <v>10</v>
      </c>
      <c r="IB28">
        <v>1515</v>
      </c>
      <c r="IC28">
        <v>27</v>
      </c>
      <c r="IE28">
        <v>36</v>
      </c>
      <c r="IF28" t="s">
        <v>36</v>
      </c>
      <c r="IG28">
        <v>5.9746240000000004</v>
      </c>
      <c r="IH28" t="s">
        <v>10</v>
      </c>
      <c r="II28">
        <v>1514</v>
      </c>
      <c r="IJ28">
        <v>27</v>
      </c>
    </row>
    <row r="29" spans="1:244">
      <c r="A29">
        <v>1</v>
      </c>
      <c r="B29" t="s">
        <v>7</v>
      </c>
      <c r="C29">
        <v>10.709026</v>
      </c>
      <c r="D29" t="s">
        <v>10</v>
      </c>
      <c r="E29">
        <v>1212</v>
      </c>
      <c r="F29" t="s">
        <v>11</v>
      </c>
      <c r="H29">
        <v>2</v>
      </c>
      <c r="I29" t="s">
        <v>7</v>
      </c>
      <c r="J29">
        <v>8.8369289999999996</v>
      </c>
      <c r="K29" t="s">
        <v>10</v>
      </c>
      <c r="L29">
        <v>1418</v>
      </c>
      <c r="M29">
        <v>50</v>
      </c>
      <c r="O29">
        <v>3</v>
      </c>
      <c r="P29" t="s">
        <v>7</v>
      </c>
      <c r="Q29">
        <v>2.7591450000000002</v>
      </c>
      <c r="R29" t="s">
        <v>10</v>
      </c>
      <c r="S29">
        <v>1212</v>
      </c>
      <c r="T29">
        <v>22</v>
      </c>
      <c r="V29">
        <v>4</v>
      </c>
      <c r="W29" t="s">
        <v>8</v>
      </c>
      <c r="X29">
        <v>16.213721</v>
      </c>
      <c r="Y29" t="s">
        <v>10</v>
      </c>
      <c r="Z29">
        <v>1515</v>
      </c>
      <c r="AA29">
        <v>27</v>
      </c>
      <c r="AC29">
        <v>6</v>
      </c>
      <c r="AD29" t="s">
        <v>8</v>
      </c>
      <c r="AE29">
        <v>2.5648140000000001</v>
      </c>
      <c r="AF29" t="s">
        <v>10</v>
      </c>
      <c r="AG29">
        <v>1414</v>
      </c>
      <c r="AH29">
        <v>22</v>
      </c>
      <c r="AJ29">
        <v>7</v>
      </c>
      <c r="AK29" t="s">
        <v>8</v>
      </c>
      <c r="AL29">
        <v>5.0583619999999998</v>
      </c>
      <c r="AM29" t="s">
        <v>10</v>
      </c>
      <c r="AN29">
        <v>1212</v>
      </c>
      <c r="AO29">
        <v>27</v>
      </c>
      <c r="AQ29">
        <v>8</v>
      </c>
      <c r="AR29" t="s">
        <v>8</v>
      </c>
      <c r="AS29">
        <v>6.8913900000000003</v>
      </c>
      <c r="AT29" t="s">
        <v>10</v>
      </c>
      <c r="AU29">
        <v>1212</v>
      </c>
      <c r="AV29">
        <v>27</v>
      </c>
      <c r="AX29">
        <v>9</v>
      </c>
      <c r="AY29" t="s">
        <v>8</v>
      </c>
      <c r="AZ29">
        <v>12.018231999999999</v>
      </c>
      <c r="BA29" t="s">
        <v>10</v>
      </c>
      <c r="BB29">
        <v>1818</v>
      </c>
      <c r="BC29">
        <v>22</v>
      </c>
      <c r="BE29">
        <v>10</v>
      </c>
      <c r="BF29" t="s">
        <v>8</v>
      </c>
      <c r="BG29">
        <v>6.5269940000000002</v>
      </c>
      <c r="BH29" t="s">
        <v>10</v>
      </c>
      <c r="BI29">
        <v>1212</v>
      </c>
      <c r="BJ29">
        <v>22</v>
      </c>
      <c r="BL29">
        <v>11</v>
      </c>
      <c r="BM29" t="s">
        <v>8</v>
      </c>
      <c r="BN29">
        <v>10.884076</v>
      </c>
      <c r="BO29" t="s">
        <v>10</v>
      </c>
      <c r="BP29">
        <v>1212</v>
      </c>
      <c r="BQ29">
        <v>27</v>
      </c>
      <c r="BS29">
        <v>12</v>
      </c>
      <c r="BT29" t="s">
        <v>8</v>
      </c>
      <c r="BU29">
        <v>4.2892950000000001</v>
      </c>
      <c r="BV29" t="s">
        <v>10</v>
      </c>
      <c r="BW29">
        <v>1818</v>
      </c>
      <c r="BX29">
        <v>22</v>
      </c>
      <c r="BZ29">
        <v>13</v>
      </c>
      <c r="CA29" t="s">
        <v>8</v>
      </c>
      <c r="CB29">
        <v>3.141994</v>
      </c>
      <c r="CC29" t="s">
        <v>10</v>
      </c>
      <c r="CD29">
        <v>1414</v>
      </c>
      <c r="CE29">
        <v>29</v>
      </c>
      <c r="CG29">
        <v>14</v>
      </c>
      <c r="CH29" t="s">
        <v>8</v>
      </c>
      <c r="CI29">
        <v>4.8821009999999996</v>
      </c>
      <c r="CJ29" t="s">
        <v>10</v>
      </c>
      <c r="CK29">
        <v>1515</v>
      </c>
      <c r="CL29">
        <v>27</v>
      </c>
      <c r="CN29">
        <v>15</v>
      </c>
      <c r="CO29" t="s">
        <v>8</v>
      </c>
      <c r="CP29">
        <v>4.7664330000000001</v>
      </c>
      <c r="CQ29" t="s">
        <v>10</v>
      </c>
      <c r="CR29">
        <v>1212</v>
      </c>
      <c r="CS29">
        <v>22</v>
      </c>
      <c r="CU29">
        <v>16</v>
      </c>
      <c r="CV29" t="s">
        <v>8</v>
      </c>
      <c r="CW29">
        <v>1.733363</v>
      </c>
      <c r="CX29" t="s">
        <v>10</v>
      </c>
      <c r="CY29">
        <v>1212</v>
      </c>
      <c r="CZ29">
        <v>22</v>
      </c>
      <c r="DB29">
        <v>17</v>
      </c>
      <c r="DC29" t="s">
        <v>8</v>
      </c>
      <c r="DD29">
        <v>4.3055070000000004</v>
      </c>
      <c r="DE29" t="s">
        <v>10</v>
      </c>
      <c r="DF29">
        <v>1414</v>
      </c>
      <c r="DG29">
        <v>27</v>
      </c>
      <c r="DI29">
        <v>18</v>
      </c>
      <c r="DJ29" t="s">
        <v>8</v>
      </c>
      <c r="DK29">
        <v>6.3969100000000001</v>
      </c>
      <c r="DL29" t="s">
        <v>10</v>
      </c>
      <c r="DM29">
        <v>1414</v>
      </c>
      <c r="DN29">
        <v>22</v>
      </c>
      <c r="DP29">
        <v>19</v>
      </c>
      <c r="DQ29" t="s">
        <v>8</v>
      </c>
      <c r="DR29">
        <v>2.4566170000000001</v>
      </c>
      <c r="DS29" t="s">
        <v>10</v>
      </c>
      <c r="DT29">
        <v>1414</v>
      </c>
      <c r="DU29">
        <v>22</v>
      </c>
      <c r="DW29">
        <v>20</v>
      </c>
      <c r="DX29" t="s">
        <v>8</v>
      </c>
      <c r="DY29">
        <v>1.9131800000000001</v>
      </c>
      <c r="DZ29" t="s">
        <v>10</v>
      </c>
      <c r="EA29">
        <v>1414</v>
      </c>
      <c r="EB29">
        <v>22</v>
      </c>
      <c r="ED29">
        <v>21</v>
      </c>
      <c r="EE29" t="s">
        <v>8</v>
      </c>
      <c r="EF29">
        <v>1.586643</v>
      </c>
      <c r="EG29" t="s">
        <v>10</v>
      </c>
      <c r="EH29">
        <v>1515</v>
      </c>
      <c r="EI29">
        <v>22</v>
      </c>
      <c r="EK29">
        <v>22</v>
      </c>
      <c r="EL29" t="s">
        <v>8</v>
      </c>
      <c r="EM29">
        <v>4.7411669999999999</v>
      </c>
      <c r="EN29" t="s">
        <v>10</v>
      </c>
      <c r="EO29">
        <v>1818</v>
      </c>
      <c r="EP29">
        <v>22</v>
      </c>
      <c r="ER29">
        <v>23</v>
      </c>
      <c r="ES29" t="s">
        <v>8</v>
      </c>
      <c r="ET29">
        <v>7.2238030000000002</v>
      </c>
      <c r="EU29" t="s">
        <v>16</v>
      </c>
      <c r="EV29" t="s">
        <v>9</v>
      </c>
      <c r="EW29" t="s">
        <v>9</v>
      </c>
      <c r="EY29">
        <v>24</v>
      </c>
      <c r="EZ29" t="s">
        <v>8</v>
      </c>
      <c r="FA29">
        <v>3.515568</v>
      </c>
      <c r="FB29" t="s">
        <v>10</v>
      </c>
      <c r="FC29">
        <v>1818</v>
      </c>
      <c r="FD29">
        <v>22</v>
      </c>
      <c r="FF29">
        <v>25</v>
      </c>
      <c r="FG29" t="s">
        <v>8</v>
      </c>
      <c r="FH29">
        <v>5.9377240000000002</v>
      </c>
      <c r="FI29" t="s">
        <v>10</v>
      </c>
      <c r="FJ29">
        <v>1414</v>
      </c>
      <c r="FK29">
        <v>27</v>
      </c>
      <c r="FM29">
        <v>26</v>
      </c>
      <c r="FN29" t="s">
        <v>8</v>
      </c>
      <c r="FO29">
        <v>2.3442690000000002</v>
      </c>
      <c r="FP29" t="s">
        <v>10</v>
      </c>
      <c r="FQ29">
        <v>1515</v>
      </c>
      <c r="FR29">
        <v>27</v>
      </c>
      <c r="FT29">
        <v>27</v>
      </c>
      <c r="FU29" t="s">
        <v>8</v>
      </c>
      <c r="FV29">
        <v>18.205787999999998</v>
      </c>
      <c r="FW29" t="s">
        <v>10</v>
      </c>
      <c r="FX29">
        <v>1515</v>
      </c>
      <c r="FY29">
        <v>27</v>
      </c>
      <c r="GA29">
        <v>28</v>
      </c>
      <c r="GB29" t="s">
        <v>8</v>
      </c>
      <c r="GC29">
        <v>5.8629249999999997</v>
      </c>
      <c r="GD29" t="s">
        <v>10</v>
      </c>
      <c r="GE29">
        <v>1818</v>
      </c>
      <c r="GF29">
        <v>27</v>
      </c>
      <c r="GH29">
        <v>29</v>
      </c>
      <c r="GI29" t="s">
        <v>8</v>
      </c>
      <c r="GJ29">
        <v>2.888639</v>
      </c>
      <c r="GK29" t="s">
        <v>10</v>
      </c>
      <c r="GL29">
        <v>1212</v>
      </c>
      <c r="GM29">
        <v>27</v>
      </c>
      <c r="GO29">
        <v>30</v>
      </c>
      <c r="GP29" t="s">
        <v>8</v>
      </c>
      <c r="GQ29">
        <v>3.848023</v>
      </c>
      <c r="GR29" t="s">
        <v>10</v>
      </c>
      <c r="GS29">
        <v>1818</v>
      </c>
      <c r="GT29">
        <v>22</v>
      </c>
      <c r="GV29">
        <v>31</v>
      </c>
      <c r="GW29" t="s">
        <v>8</v>
      </c>
      <c r="GX29">
        <v>11.40133</v>
      </c>
      <c r="GY29" t="s">
        <v>10</v>
      </c>
      <c r="GZ29">
        <v>1515</v>
      </c>
      <c r="HA29">
        <v>22</v>
      </c>
      <c r="HC29">
        <v>32</v>
      </c>
      <c r="HD29" t="s">
        <v>8</v>
      </c>
      <c r="HE29">
        <v>6.6333880000000001</v>
      </c>
      <c r="HF29" t="s">
        <v>10</v>
      </c>
      <c r="HG29">
        <v>1818</v>
      </c>
      <c r="HH29">
        <v>22</v>
      </c>
      <c r="HJ29">
        <v>33</v>
      </c>
      <c r="HK29" t="s">
        <v>8</v>
      </c>
      <c r="HL29">
        <v>5.6573989999999998</v>
      </c>
      <c r="HM29" t="s">
        <v>16</v>
      </c>
      <c r="HN29" t="s">
        <v>9</v>
      </c>
      <c r="HO29" t="s">
        <v>9</v>
      </c>
      <c r="HQ29">
        <v>34</v>
      </c>
      <c r="HR29" t="s">
        <v>8</v>
      </c>
      <c r="HS29">
        <v>2.8152680000000001</v>
      </c>
      <c r="HT29" t="s">
        <v>10</v>
      </c>
      <c r="HU29">
        <v>1414</v>
      </c>
      <c r="HV29">
        <v>27</v>
      </c>
      <c r="HX29">
        <v>35</v>
      </c>
      <c r="HY29" t="s">
        <v>8</v>
      </c>
      <c r="HZ29">
        <v>8.6479929999999996</v>
      </c>
      <c r="IA29" t="s">
        <v>16</v>
      </c>
      <c r="IB29" t="s">
        <v>9</v>
      </c>
      <c r="IC29" t="s">
        <v>9</v>
      </c>
      <c r="IE29">
        <v>36</v>
      </c>
      <c r="IF29" t="s">
        <v>8</v>
      </c>
      <c r="IG29">
        <v>16.108765999999999</v>
      </c>
      <c r="IH29" t="s">
        <v>10</v>
      </c>
      <c r="II29">
        <v>1212</v>
      </c>
      <c r="IJ29">
        <v>22</v>
      </c>
    </row>
    <row r="30" spans="1:244">
      <c r="A30">
        <v>1</v>
      </c>
      <c r="B30" t="s">
        <v>55</v>
      </c>
      <c r="C30">
        <v>3.1297869999999999</v>
      </c>
      <c r="D30" t="s">
        <v>10</v>
      </c>
      <c r="E30">
        <v>1515</v>
      </c>
      <c r="F30">
        <v>50</v>
      </c>
      <c r="H30">
        <v>2</v>
      </c>
      <c r="I30" t="s">
        <v>55</v>
      </c>
      <c r="J30">
        <v>4.4554359999999997</v>
      </c>
      <c r="K30" t="s">
        <v>10</v>
      </c>
      <c r="L30">
        <v>1212</v>
      </c>
      <c r="M30">
        <v>52</v>
      </c>
      <c r="O30">
        <v>3</v>
      </c>
      <c r="P30" t="s">
        <v>55</v>
      </c>
      <c r="Q30">
        <v>1.732451</v>
      </c>
      <c r="R30" t="s">
        <v>10</v>
      </c>
      <c r="S30">
        <v>1414</v>
      </c>
      <c r="T30">
        <v>29</v>
      </c>
      <c r="V30">
        <v>4</v>
      </c>
      <c r="W30" t="s">
        <v>56</v>
      </c>
      <c r="X30">
        <v>4.1745039999999998</v>
      </c>
      <c r="Y30" t="s">
        <v>10</v>
      </c>
      <c r="Z30">
        <v>1212</v>
      </c>
      <c r="AA30">
        <v>4</v>
      </c>
      <c r="AC30">
        <v>6</v>
      </c>
      <c r="AD30" t="s">
        <v>56</v>
      </c>
      <c r="AE30">
        <v>4.5277219999999998</v>
      </c>
      <c r="AF30" t="s">
        <v>10</v>
      </c>
      <c r="AG30">
        <v>1215</v>
      </c>
      <c r="AH30">
        <v>29</v>
      </c>
      <c r="AJ30">
        <v>7</v>
      </c>
      <c r="AK30" t="s">
        <v>56</v>
      </c>
      <c r="AL30">
        <v>3.7276449999999999</v>
      </c>
      <c r="AM30" t="s">
        <v>10</v>
      </c>
      <c r="AN30">
        <v>1818</v>
      </c>
      <c r="AO30">
        <v>29</v>
      </c>
      <c r="AQ30">
        <v>8</v>
      </c>
      <c r="AR30" t="s">
        <v>56</v>
      </c>
      <c r="AS30">
        <v>7.4094189999999998</v>
      </c>
      <c r="AT30" t="s">
        <v>10</v>
      </c>
      <c r="AU30">
        <v>1818</v>
      </c>
      <c r="AV30">
        <v>4</v>
      </c>
      <c r="AX30">
        <v>9</v>
      </c>
      <c r="AY30" t="s">
        <v>56</v>
      </c>
      <c r="AZ30">
        <v>5.1356210000000004</v>
      </c>
      <c r="BA30" t="s">
        <v>10</v>
      </c>
      <c r="BB30">
        <v>1212</v>
      </c>
      <c r="BC30">
        <v>29</v>
      </c>
      <c r="BE30">
        <v>10</v>
      </c>
      <c r="BF30" t="s">
        <v>56</v>
      </c>
      <c r="BG30">
        <v>3.750381</v>
      </c>
      <c r="BH30" t="s">
        <v>10</v>
      </c>
      <c r="BI30">
        <v>1212</v>
      </c>
      <c r="BJ30">
        <v>4</v>
      </c>
      <c r="BL30">
        <v>11</v>
      </c>
      <c r="BM30" t="s">
        <v>56</v>
      </c>
      <c r="BN30">
        <v>3.5530710000000001</v>
      </c>
      <c r="BO30" t="s">
        <v>10</v>
      </c>
      <c r="BP30">
        <v>1212</v>
      </c>
      <c r="BQ30">
        <v>29</v>
      </c>
      <c r="BS30">
        <v>12</v>
      </c>
      <c r="BT30" t="s">
        <v>56</v>
      </c>
      <c r="BU30">
        <v>19.673511000000001</v>
      </c>
      <c r="BV30" t="s">
        <v>16</v>
      </c>
      <c r="BW30" t="s">
        <v>9</v>
      </c>
      <c r="BX30" t="s">
        <v>9</v>
      </c>
      <c r="BZ30">
        <v>13</v>
      </c>
      <c r="CA30" t="s">
        <v>56</v>
      </c>
      <c r="CB30">
        <v>1.8713649999999999</v>
      </c>
      <c r="CC30" t="s">
        <v>10</v>
      </c>
      <c r="CD30">
        <v>1212</v>
      </c>
      <c r="CE30">
        <v>29</v>
      </c>
      <c r="CG30">
        <v>14</v>
      </c>
      <c r="CH30" t="s">
        <v>56</v>
      </c>
      <c r="CI30">
        <v>7.8816940000000004</v>
      </c>
      <c r="CJ30" t="s">
        <v>10</v>
      </c>
      <c r="CK30">
        <v>1414</v>
      </c>
      <c r="CL30">
        <v>29</v>
      </c>
      <c r="CN30">
        <v>15</v>
      </c>
      <c r="CO30" t="s">
        <v>56</v>
      </c>
      <c r="CP30">
        <v>1.6466350000000001</v>
      </c>
      <c r="CQ30" t="s">
        <v>10</v>
      </c>
      <c r="CR30">
        <v>1818</v>
      </c>
      <c r="CS30">
        <v>29</v>
      </c>
      <c r="CU30">
        <v>16</v>
      </c>
      <c r="CV30" t="s">
        <v>56</v>
      </c>
      <c r="CW30">
        <v>1.7708680000000001</v>
      </c>
      <c r="CX30" t="s">
        <v>10</v>
      </c>
      <c r="CY30">
        <v>1818</v>
      </c>
      <c r="CZ30">
        <v>29</v>
      </c>
      <c r="DB30">
        <v>17</v>
      </c>
      <c r="DC30" t="s">
        <v>56</v>
      </c>
      <c r="DD30">
        <v>1.80071</v>
      </c>
      <c r="DE30" t="s">
        <v>10</v>
      </c>
      <c r="DF30">
        <v>1414</v>
      </c>
      <c r="DG30">
        <v>29</v>
      </c>
      <c r="DI30">
        <v>18</v>
      </c>
      <c r="DJ30" t="s">
        <v>56</v>
      </c>
      <c r="DK30">
        <v>8.0869459999999993</v>
      </c>
      <c r="DL30" t="s">
        <v>10</v>
      </c>
      <c r="DM30">
        <v>1212</v>
      </c>
      <c r="DN30">
        <v>29</v>
      </c>
      <c r="DP30">
        <v>19</v>
      </c>
      <c r="DQ30" t="s">
        <v>56</v>
      </c>
      <c r="DR30">
        <v>2.0162439999999999</v>
      </c>
      <c r="DS30" t="s">
        <v>10</v>
      </c>
      <c r="DT30">
        <v>1414</v>
      </c>
      <c r="DU30">
        <v>29</v>
      </c>
      <c r="DW30">
        <v>20</v>
      </c>
      <c r="DX30" t="s">
        <v>56</v>
      </c>
      <c r="DY30">
        <v>1.8432040000000001</v>
      </c>
      <c r="DZ30" t="s">
        <v>10</v>
      </c>
      <c r="EA30">
        <v>1515</v>
      </c>
      <c r="EB30">
        <v>29</v>
      </c>
      <c r="ED30">
        <v>21</v>
      </c>
      <c r="EE30" t="s">
        <v>56</v>
      </c>
      <c r="EF30">
        <v>2.719579</v>
      </c>
      <c r="EG30" t="s">
        <v>10</v>
      </c>
      <c r="EH30">
        <v>1414</v>
      </c>
      <c r="EI30">
        <v>29</v>
      </c>
      <c r="EK30">
        <v>22</v>
      </c>
      <c r="EL30" t="s">
        <v>56</v>
      </c>
      <c r="EM30">
        <v>14.538672999999999</v>
      </c>
      <c r="EN30" t="s">
        <v>16</v>
      </c>
      <c r="EO30" t="s">
        <v>9</v>
      </c>
      <c r="EP30" t="s">
        <v>9</v>
      </c>
      <c r="ER30">
        <v>23</v>
      </c>
      <c r="ES30" t="s">
        <v>56</v>
      </c>
      <c r="ET30">
        <v>3.5506570000000002</v>
      </c>
      <c r="EU30" t="s">
        <v>10</v>
      </c>
      <c r="EV30">
        <v>1515</v>
      </c>
      <c r="EW30">
        <v>29</v>
      </c>
      <c r="EY30">
        <v>24</v>
      </c>
      <c r="EZ30" t="s">
        <v>56</v>
      </c>
      <c r="FA30">
        <v>4.6363909999999997</v>
      </c>
      <c r="FB30" t="s">
        <v>16</v>
      </c>
      <c r="FC30" t="s">
        <v>9</v>
      </c>
      <c r="FD30" t="s">
        <v>9</v>
      </c>
      <c r="FF30">
        <v>25</v>
      </c>
      <c r="FG30" t="s">
        <v>56</v>
      </c>
      <c r="FH30">
        <v>5.9704899999999999</v>
      </c>
      <c r="FI30" t="s">
        <v>10</v>
      </c>
      <c r="FJ30">
        <v>1818</v>
      </c>
      <c r="FK30">
        <v>29</v>
      </c>
      <c r="FM30">
        <v>26</v>
      </c>
      <c r="FN30" t="s">
        <v>56</v>
      </c>
      <c r="FO30">
        <v>2.8554599999999999</v>
      </c>
      <c r="FP30" t="s">
        <v>10</v>
      </c>
      <c r="FQ30">
        <v>1515</v>
      </c>
      <c r="FR30">
        <v>29</v>
      </c>
      <c r="FT30">
        <v>27</v>
      </c>
      <c r="FU30" t="s">
        <v>56</v>
      </c>
      <c r="FV30">
        <v>4.261444</v>
      </c>
      <c r="FW30" t="s">
        <v>10</v>
      </c>
      <c r="FX30">
        <v>1818</v>
      </c>
      <c r="FY30">
        <v>22</v>
      </c>
      <c r="GA30">
        <v>28</v>
      </c>
      <c r="GB30" t="s">
        <v>56</v>
      </c>
      <c r="GC30">
        <v>5.6897859999999998</v>
      </c>
      <c r="GD30" t="s">
        <v>16</v>
      </c>
      <c r="GE30" t="s">
        <v>9</v>
      </c>
      <c r="GF30" t="s">
        <v>9</v>
      </c>
      <c r="GH30">
        <v>29</v>
      </c>
      <c r="GI30" t="s">
        <v>56</v>
      </c>
      <c r="GJ30">
        <v>8.8860589999999995</v>
      </c>
      <c r="GK30" t="s">
        <v>16</v>
      </c>
      <c r="GL30" t="s">
        <v>9</v>
      </c>
      <c r="GM30" t="s">
        <v>9</v>
      </c>
      <c r="GO30">
        <v>30</v>
      </c>
      <c r="GP30" t="s">
        <v>56</v>
      </c>
      <c r="GQ30">
        <v>2.4312399999999998</v>
      </c>
      <c r="GR30" t="s">
        <v>10</v>
      </c>
      <c r="GS30">
        <v>1414</v>
      </c>
      <c r="GT30">
        <v>29</v>
      </c>
      <c r="GV30">
        <v>31</v>
      </c>
      <c r="GW30" t="s">
        <v>56</v>
      </c>
      <c r="GX30">
        <v>4.5528089999999999</v>
      </c>
      <c r="GY30" t="s">
        <v>10</v>
      </c>
      <c r="GZ30">
        <v>1415</v>
      </c>
      <c r="HA30">
        <v>29</v>
      </c>
      <c r="HC30">
        <v>32</v>
      </c>
      <c r="HD30" t="s">
        <v>56</v>
      </c>
      <c r="HE30">
        <v>5.8363959999999997</v>
      </c>
      <c r="HF30" t="s">
        <v>10</v>
      </c>
      <c r="HG30">
        <v>1414</v>
      </c>
      <c r="HH30">
        <v>29</v>
      </c>
      <c r="HJ30">
        <v>33</v>
      </c>
      <c r="HK30" t="s">
        <v>56</v>
      </c>
      <c r="HL30">
        <v>1.613084</v>
      </c>
      <c r="HM30" t="s">
        <v>10</v>
      </c>
      <c r="HN30">
        <v>1818</v>
      </c>
      <c r="HO30">
        <v>29</v>
      </c>
      <c r="HQ30">
        <v>34</v>
      </c>
      <c r="HR30" t="s">
        <v>56</v>
      </c>
      <c r="HS30">
        <v>15.837153000000001</v>
      </c>
      <c r="HT30" t="s">
        <v>10</v>
      </c>
      <c r="HU30">
        <v>1515</v>
      </c>
      <c r="HV30">
        <v>29</v>
      </c>
      <c r="HX30">
        <v>35</v>
      </c>
      <c r="HY30" t="s">
        <v>56</v>
      </c>
      <c r="HZ30">
        <v>3.7698130000000001</v>
      </c>
      <c r="IA30" t="s">
        <v>10</v>
      </c>
      <c r="IB30">
        <v>1515</v>
      </c>
      <c r="IC30">
        <v>27</v>
      </c>
      <c r="IE30">
        <v>36</v>
      </c>
      <c r="IF30" t="s">
        <v>56</v>
      </c>
      <c r="IG30">
        <v>5.3361700000000001</v>
      </c>
      <c r="IH30" t="s">
        <v>10</v>
      </c>
      <c r="II30">
        <v>1515</v>
      </c>
      <c r="IJ30">
        <v>29</v>
      </c>
    </row>
    <row r="31" spans="1:244">
      <c r="A31">
        <v>1</v>
      </c>
      <c r="B31" t="s">
        <v>75</v>
      </c>
      <c r="C31">
        <v>2.3068569999999999</v>
      </c>
      <c r="D31" t="s">
        <v>10</v>
      </c>
      <c r="E31">
        <v>1212</v>
      </c>
      <c r="F31">
        <v>50</v>
      </c>
      <c r="H31">
        <v>2</v>
      </c>
      <c r="I31" t="s">
        <v>75</v>
      </c>
      <c r="J31">
        <v>7.2676959999999999</v>
      </c>
      <c r="K31" t="s">
        <v>10</v>
      </c>
      <c r="L31">
        <v>1818</v>
      </c>
      <c r="M31">
        <v>52</v>
      </c>
      <c r="O31">
        <v>3</v>
      </c>
      <c r="P31" t="s">
        <v>75</v>
      </c>
      <c r="Q31">
        <v>2.8883000000000001</v>
      </c>
      <c r="R31" t="s">
        <v>10</v>
      </c>
      <c r="S31">
        <v>1515</v>
      </c>
      <c r="T31">
        <v>29</v>
      </c>
      <c r="V31">
        <v>4</v>
      </c>
      <c r="W31" t="s">
        <v>76</v>
      </c>
      <c r="X31">
        <v>7.4389719999999997</v>
      </c>
      <c r="Y31" t="s">
        <v>10</v>
      </c>
      <c r="Z31">
        <v>1515</v>
      </c>
      <c r="AA31">
        <v>29</v>
      </c>
      <c r="AC31">
        <v>6</v>
      </c>
      <c r="AD31" t="s">
        <v>76</v>
      </c>
      <c r="AE31">
        <v>2.2825160000000002</v>
      </c>
      <c r="AF31" t="s">
        <v>16</v>
      </c>
      <c r="AG31" t="s">
        <v>9</v>
      </c>
      <c r="AH31" t="s">
        <v>9</v>
      </c>
      <c r="AJ31">
        <v>7</v>
      </c>
      <c r="AK31" t="s">
        <v>76</v>
      </c>
      <c r="AL31">
        <v>10.922418</v>
      </c>
      <c r="AM31" t="s">
        <v>10</v>
      </c>
      <c r="AN31">
        <v>1414</v>
      </c>
      <c r="AO31">
        <v>29</v>
      </c>
      <c r="AQ31">
        <v>8</v>
      </c>
      <c r="AR31" t="s">
        <v>76</v>
      </c>
      <c r="AS31">
        <v>16.838218999999999</v>
      </c>
      <c r="AT31" t="s">
        <v>10</v>
      </c>
      <c r="AU31">
        <v>1414</v>
      </c>
      <c r="AV31">
        <v>29</v>
      </c>
      <c r="AX31">
        <v>9</v>
      </c>
      <c r="AY31" t="s">
        <v>76</v>
      </c>
      <c r="AZ31">
        <v>5.5464589999999996</v>
      </c>
      <c r="BA31" t="s">
        <v>10</v>
      </c>
      <c r="BB31">
        <v>1414</v>
      </c>
      <c r="BC31">
        <v>4</v>
      </c>
      <c r="BE31">
        <v>10</v>
      </c>
      <c r="BF31" t="s">
        <v>76</v>
      </c>
      <c r="BG31">
        <v>10.688559</v>
      </c>
      <c r="BH31" t="s">
        <v>10</v>
      </c>
      <c r="BI31">
        <v>1818</v>
      </c>
      <c r="BJ31">
        <v>29</v>
      </c>
      <c r="BL31">
        <v>11</v>
      </c>
      <c r="BM31" t="s">
        <v>76</v>
      </c>
      <c r="BN31">
        <v>2.4657279999999999</v>
      </c>
      <c r="BO31" t="s">
        <v>10</v>
      </c>
      <c r="BP31">
        <v>1818</v>
      </c>
      <c r="BQ31">
        <v>29</v>
      </c>
      <c r="BS31">
        <v>12</v>
      </c>
      <c r="BT31" t="s">
        <v>76</v>
      </c>
      <c r="BU31">
        <v>8.7501359999999995</v>
      </c>
      <c r="BV31" t="s">
        <v>16</v>
      </c>
      <c r="BW31" t="s">
        <v>9</v>
      </c>
      <c r="BX31" t="s">
        <v>9</v>
      </c>
      <c r="BZ31">
        <v>13</v>
      </c>
      <c r="CA31" t="s">
        <v>76</v>
      </c>
      <c r="CB31">
        <v>11.652637</v>
      </c>
      <c r="CC31" t="s">
        <v>10</v>
      </c>
      <c r="CD31">
        <v>1212</v>
      </c>
      <c r="CE31">
        <v>29</v>
      </c>
      <c r="CG31">
        <v>14</v>
      </c>
      <c r="CH31" t="s">
        <v>76</v>
      </c>
      <c r="CI31">
        <v>17.926784000000001</v>
      </c>
      <c r="CJ31" t="s">
        <v>16</v>
      </c>
      <c r="CK31" t="s">
        <v>9</v>
      </c>
      <c r="CL31" t="s">
        <v>9</v>
      </c>
      <c r="CN31">
        <v>15</v>
      </c>
      <c r="CO31" t="s">
        <v>76</v>
      </c>
      <c r="CP31">
        <v>1.892711</v>
      </c>
      <c r="CQ31" t="s">
        <v>10</v>
      </c>
      <c r="CR31">
        <v>1515</v>
      </c>
      <c r="CS31">
        <v>29</v>
      </c>
      <c r="CU31">
        <v>16</v>
      </c>
      <c r="CV31" t="s">
        <v>76</v>
      </c>
      <c r="CW31">
        <v>2.6797569999999999</v>
      </c>
      <c r="CX31" t="s">
        <v>10</v>
      </c>
      <c r="CY31">
        <v>1818</v>
      </c>
      <c r="CZ31">
        <v>29</v>
      </c>
      <c r="DB31">
        <v>17</v>
      </c>
      <c r="DC31" t="s">
        <v>76</v>
      </c>
      <c r="DD31">
        <v>4.64682</v>
      </c>
      <c r="DE31" t="s">
        <v>10</v>
      </c>
      <c r="DF31">
        <v>1818</v>
      </c>
      <c r="DG31">
        <v>29</v>
      </c>
      <c r="DI31">
        <v>18</v>
      </c>
      <c r="DJ31" t="s">
        <v>76</v>
      </c>
      <c r="DK31">
        <v>7.5253560000000004</v>
      </c>
      <c r="DL31" t="s">
        <v>10</v>
      </c>
      <c r="DM31">
        <v>1414</v>
      </c>
      <c r="DN31">
        <v>29</v>
      </c>
      <c r="DP31">
        <v>19</v>
      </c>
      <c r="DQ31" t="s">
        <v>76</v>
      </c>
      <c r="DR31">
        <v>1.6123179999999999</v>
      </c>
      <c r="DS31" t="s">
        <v>10</v>
      </c>
      <c r="DT31">
        <v>1414</v>
      </c>
      <c r="DU31">
        <v>29</v>
      </c>
      <c r="DW31">
        <v>20</v>
      </c>
      <c r="DX31" t="s">
        <v>76</v>
      </c>
      <c r="DY31">
        <v>5.7896729999999996</v>
      </c>
      <c r="DZ31" t="s">
        <v>10</v>
      </c>
      <c r="EA31">
        <v>1818</v>
      </c>
      <c r="EB31">
        <v>29</v>
      </c>
      <c r="ED31">
        <v>21</v>
      </c>
      <c r="EE31" t="s">
        <v>76</v>
      </c>
      <c r="EF31">
        <v>1.812622</v>
      </c>
      <c r="EG31" t="s">
        <v>10</v>
      </c>
      <c r="EH31">
        <v>1515</v>
      </c>
      <c r="EI31">
        <v>29</v>
      </c>
      <c r="EK31">
        <v>22</v>
      </c>
      <c r="EL31" t="s">
        <v>76</v>
      </c>
      <c r="EM31">
        <v>2.1861009999999998</v>
      </c>
      <c r="EN31" t="s">
        <v>10</v>
      </c>
      <c r="EO31">
        <v>1212</v>
      </c>
      <c r="EP31">
        <v>29</v>
      </c>
      <c r="ER31">
        <v>23</v>
      </c>
      <c r="ES31" t="s">
        <v>76</v>
      </c>
      <c r="ET31">
        <v>9.8219600000000007</v>
      </c>
      <c r="EU31" t="s">
        <v>10</v>
      </c>
      <c r="EV31">
        <v>1414</v>
      </c>
      <c r="EW31">
        <v>29</v>
      </c>
      <c r="EY31">
        <v>24</v>
      </c>
      <c r="EZ31" t="s">
        <v>76</v>
      </c>
      <c r="FA31">
        <v>8.0358389999999993</v>
      </c>
      <c r="FB31" t="s">
        <v>10</v>
      </c>
      <c r="FC31">
        <v>1212</v>
      </c>
      <c r="FD31">
        <v>29</v>
      </c>
      <c r="FF31">
        <v>25</v>
      </c>
      <c r="FG31" t="s">
        <v>76</v>
      </c>
      <c r="FH31">
        <v>1.651168</v>
      </c>
      <c r="FI31" t="s">
        <v>10</v>
      </c>
      <c r="FJ31">
        <v>1515</v>
      </c>
      <c r="FK31">
        <v>29</v>
      </c>
      <c r="FM31">
        <v>26</v>
      </c>
      <c r="FN31" t="s">
        <v>76</v>
      </c>
      <c r="FO31">
        <v>14.912846999999999</v>
      </c>
      <c r="FP31" t="s">
        <v>10</v>
      </c>
      <c r="FQ31">
        <v>1818</v>
      </c>
      <c r="FR31">
        <v>29</v>
      </c>
      <c r="FT31">
        <v>27</v>
      </c>
      <c r="FU31" t="s">
        <v>76</v>
      </c>
      <c r="FV31">
        <v>4.8365710000000002</v>
      </c>
      <c r="FW31" t="s">
        <v>10</v>
      </c>
      <c r="FX31">
        <v>1515</v>
      </c>
      <c r="FY31">
        <v>29</v>
      </c>
      <c r="GA31">
        <v>28</v>
      </c>
      <c r="GB31" t="s">
        <v>76</v>
      </c>
      <c r="GC31">
        <v>3.787747</v>
      </c>
      <c r="GD31" t="s">
        <v>10</v>
      </c>
      <c r="GE31">
        <v>1212</v>
      </c>
      <c r="GF31">
        <v>29</v>
      </c>
      <c r="GH31">
        <v>29</v>
      </c>
      <c r="GI31" t="s">
        <v>76</v>
      </c>
      <c r="GJ31">
        <v>7.3744699999999996</v>
      </c>
      <c r="GK31" t="s">
        <v>10</v>
      </c>
      <c r="GL31">
        <v>1515</v>
      </c>
      <c r="GM31">
        <v>29</v>
      </c>
      <c r="GO31">
        <v>30</v>
      </c>
      <c r="GP31" t="s">
        <v>76</v>
      </c>
      <c r="GQ31">
        <v>12.291459</v>
      </c>
      <c r="GR31" t="s">
        <v>16</v>
      </c>
      <c r="GS31" t="s">
        <v>9</v>
      </c>
      <c r="GT31" t="s">
        <v>9</v>
      </c>
      <c r="GV31">
        <v>31</v>
      </c>
      <c r="GW31" t="s">
        <v>76</v>
      </c>
      <c r="GX31">
        <v>5.0350349999999997</v>
      </c>
      <c r="GY31" t="s">
        <v>10</v>
      </c>
      <c r="GZ31">
        <v>1818</v>
      </c>
      <c r="HA31">
        <v>4</v>
      </c>
      <c r="HC31">
        <v>32</v>
      </c>
      <c r="HD31" t="s">
        <v>76</v>
      </c>
      <c r="HE31">
        <v>1.7730170000000001</v>
      </c>
      <c r="HF31" t="s">
        <v>10</v>
      </c>
      <c r="HG31">
        <v>1515</v>
      </c>
      <c r="HH31">
        <v>29</v>
      </c>
      <c r="HJ31">
        <v>33</v>
      </c>
      <c r="HK31" t="s">
        <v>76</v>
      </c>
      <c r="HL31">
        <v>1.5842229999999999</v>
      </c>
      <c r="HM31" t="s">
        <v>10</v>
      </c>
      <c r="HN31">
        <v>1414</v>
      </c>
      <c r="HO31">
        <v>29</v>
      </c>
      <c r="HQ31">
        <v>34</v>
      </c>
      <c r="HR31" t="s">
        <v>76</v>
      </c>
      <c r="HS31">
        <v>4.0579450000000001</v>
      </c>
      <c r="HT31" t="s">
        <v>10</v>
      </c>
      <c r="HU31">
        <v>1414</v>
      </c>
      <c r="HV31">
        <v>29</v>
      </c>
      <c r="HX31">
        <v>35</v>
      </c>
      <c r="HY31" t="s">
        <v>76</v>
      </c>
      <c r="HZ31">
        <v>6.5159450000000003</v>
      </c>
      <c r="IA31" t="s">
        <v>10</v>
      </c>
      <c r="IB31">
        <v>1212</v>
      </c>
      <c r="IC31">
        <v>29</v>
      </c>
      <c r="IE31">
        <v>36</v>
      </c>
      <c r="IF31" t="s">
        <v>76</v>
      </c>
      <c r="IG31">
        <v>2.2663829999999998</v>
      </c>
      <c r="IH31" t="s">
        <v>10</v>
      </c>
      <c r="II31">
        <v>1818</v>
      </c>
      <c r="IJ31">
        <v>29</v>
      </c>
    </row>
    <row r="32" spans="1:244">
      <c r="A32">
        <v>1</v>
      </c>
      <c r="B32" t="s">
        <v>12</v>
      </c>
      <c r="C32">
        <v>4.0902900000000004</v>
      </c>
      <c r="D32" t="s">
        <v>10</v>
      </c>
      <c r="E32">
        <v>1212</v>
      </c>
      <c r="F32">
        <v>50</v>
      </c>
      <c r="H32">
        <v>2</v>
      </c>
      <c r="I32" t="s">
        <v>12</v>
      </c>
      <c r="J32">
        <v>3.177314</v>
      </c>
      <c r="K32" t="s">
        <v>10</v>
      </c>
      <c r="L32">
        <v>1414</v>
      </c>
      <c r="M32">
        <v>50</v>
      </c>
      <c r="O32">
        <v>3</v>
      </c>
      <c r="P32" t="s">
        <v>12</v>
      </c>
      <c r="Q32">
        <v>4.868716</v>
      </c>
      <c r="R32" t="s">
        <v>10</v>
      </c>
      <c r="S32">
        <v>1212</v>
      </c>
      <c r="T32">
        <v>27</v>
      </c>
      <c r="V32">
        <v>4</v>
      </c>
      <c r="W32" t="s">
        <v>13</v>
      </c>
      <c r="X32">
        <v>3.2474639999999999</v>
      </c>
      <c r="Y32" t="s">
        <v>10</v>
      </c>
      <c r="Z32">
        <v>1212</v>
      </c>
      <c r="AA32">
        <v>27</v>
      </c>
      <c r="AC32">
        <v>6</v>
      </c>
      <c r="AD32" t="s">
        <v>13</v>
      </c>
      <c r="AE32">
        <v>1.8569850000000001</v>
      </c>
      <c r="AF32" t="s">
        <v>10</v>
      </c>
      <c r="AG32">
        <v>1515</v>
      </c>
      <c r="AH32">
        <v>27</v>
      </c>
      <c r="AJ32">
        <v>7</v>
      </c>
      <c r="AK32" t="s">
        <v>13</v>
      </c>
      <c r="AL32">
        <v>6.3645740000000002</v>
      </c>
      <c r="AM32" t="s">
        <v>10</v>
      </c>
      <c r="AN32">
        <v>1515</v>
      </c>
      <c r="AO32">
        <v>27</v>
      </c>
      <c r="AQ32">
        <v>8</v>
      </c>
      <c r="AR32" t="s">
        <v>13</v>
      </c>
      <c r="AS32">
        <v>2.9173040000000001</v>
      </c>
      <c r="AT32" t="s">
        <v>10</v>
      </c>
      <c r="AU32">
        <v>1818</v>
      </c>
      <c r="AV32">
        <v>27</v>
      </c>
      <c r="AX32">
        <v>9</v>
      </c>
      <c r="AY32" t="s">
        <v>13</v>
      </c>
      <c r="AZ32">
        <v>2.846095</v>
      </c>
      <c r="BA32" t="s">
        <v>10</v>
      </c>
      <c r="BB32">
        <v>1515</v>
      </c>
      <c r="BC32">
        <v>27</v>
      </c>
      <c r="BE32">
        <v>10</v>
      </c>
      <c r="BF32" t="s">
        <v>13</v>
      </c>
      <c r="BG32">
        <v>4.2658339999999999</v>
      </c>
      <c r="BH32" t="s">
        <v>10</v>
      </c>
      <c r="BI32">
        <v>1414</v>
      </c>
      <c r="BJ32">
        <v>27</v>
      </c>
      <c r="BL32">
        <v>11</v>
      </c>
      <c r="BM32" t="s">
        <v>13</v>
      </c>
      <c r="BN32">
        <v>3.709225</v>
      </c>
      <c r="BO32" t="s">
        <v>10</v>
      </c>
      <c r="BP32">
        <v>1212</v>
      </c>
      <c r="BQ32">
        <v>27</v>
      </c>
      <c r="BS32">
        <v>12</v>
      </c>
      <c r="BT32" t="s">
        <v>13</v>
      </c>
      <c r="BU32">
        <v>3.0701559999999999</v>
      </c>
      <c r="BV32" t="s">
        <v>10</v>
      </c>
      <c r="BW32">
        <v>1818</v>
      </c>
      <c r="BX32">
        <v>27</v>
      </c>
      <c r="BZ32">
        <v>13</v>
      </c>
      <c r="CA32" t="s">
        <v>13</v>
      </c>
      <c r="CB32">
        <v>3.2580300000000002</v>
      </c>
      <c r="CC32" t="s">
        <v>10</v>
      </c>
      <c r="CD32">
        <v>1414</v>
      </c>
      <c r="CE32">
        <v>27</v>
      </c>
      <c r="CG32">
        <v>14</v>
      </c>
      <c r="CH32" t="s">
        <v>13</v>
      </c>
      <c r="CI32">
        <v>2.690515</v>
      </c>
      <c r="CJ32" t="s">
        <v>10</v>
      </c>
      <c r="CK32">
        <v>1212</v>
      </c>
      <c r="CL32">
        <v>27</v>
      </c>
      <c r="CN32">
        <v>15</v>
      </c>
      <c r="CO32" t="s">
        <v>13</v>
      </c>
      <c r="CP32">
        <v>1.6345510000000001</v>
      </c>
      <c r="CQ32" t="s">
        <v>10</v>
      </c>
      <c r="CR32">
        <v>1414</v>
      </c>
      <c r="CS32">
        <v>27</v>
      </c>
      <c r="CU32">
        <v>16</v>
      </c>
      <c r="CV32" t="s">
        <v>13</v>
      </c>
      <c r="CW32">
        <v>1.6287199999999999</v>
      </c>
      <c r="CX32" t="s">
        <v>10</v>
      </c>
      <c r="CY32">
        <v>1818</v>
      </c>
      <c r="CZ32">
        <v>22</v>
      </c>
      <c r="DB32">
        <v>17</v>
      </c>
      <c r="DC32" t="s">
        <v>13</v>
      </c>
      <c r="DD32">
        <v>2.007371</v>
      </c>
      <c r="DE32" t="s">
        <v>10</v>
      </c>
      <c r="DF32">
        <v>1515</v>
      </c>
      <c r="DG32">
        <v>27</v>
      </c>
      <c r="DI32">
        <v>18</v>
      </c>
      <c r="DJ32" t="s">
        <v>13</v>
      </c>
      <c r="DK32">
        <v>6.0513070000000004</v>
      </c>
      <c r="DL32" t="s">
        <v>10</v>
      </c>
      <c r="DM32">
        <v>1212</v>
      </c>
      <c r="DN32">
        <v>27</v>
      </c>
      <c r="DP32">
        <v>19</v>
      </c>
      <c r="DQ32" t="s">
        <v>13</v>
      </c>
      <c r="DR32">
        <v>1.0675730000000001</v>
      </c>
      <c r="DS32" t="s">
        <v>10</v>
      </c>
      <c r="DT32">
        <v>1818</v>
      </c>
      <c r="DU32">
        <v>27</v>
      </c>
      <c r="DW32">
        <v>20</v>
      </c>
      <c r="DX32" t="s">
        <v>13</v>
      </c>
      <c r="DY32">
        <v>2.271709</v>
      </c>
      <c r="DZ32" t="s">
        <v>10</v>
      </c>
      <c r="EA32">
        <v>1414</v>
      </c>
      <c r="EB32">
        <v>27</v>
      </c>
      <c r="ED32">
        <v>21</v>
      </c>
      <c r="EE32" t="s">
        <v>13</v>
      </c>
      <c r="EF32">
        <v>2.8207239999999998</v>
      </c>
      <c r="EG32" t="s">
        <v>10</v>
      </c>
      <c r="EH32">
        <v>1414</v>
      </c>
      <c r="EI32">
        <v>27</v>
      </c>
      <c r="EK32">
        <v>22</v>
      </c>
      <c r="EL32" t="s">
        <v>13</v>
      </c>
      <c r="EM32">
        <v>1.1560429999999999</v>
      </c>
      <c r="EN32" t="s">
        <v>10</v>
      </c>
      <c r="EO32">
        <v>1414</v>
      </c>
      <c r="EP32">
        <v>27</v>
      </c>
      <c r="ER32">
        <v>23</v>
      </c>
      <c r="ES32" t="s">
        <v>13</v>
      </c>
      <c r="ET32">
        <v>1.983867</v>
      </c>
      <c r="EU32" t="s">
        <v>10</v>
      </c>
      <c r="EV32">
        <v>1414</v>
      </c>
      <c r="EW32">
        <v>27</v>
      </c>
      <c r="EY32">
        <v>24</v>
      </c>
      <c r="EZ32" t="s">
        <v>13</v>
      </c>
      <c r="FA32">
        <v>6.9427479999999999</v>
      </c>
      <c r="FB32" t="s">
        <v>10</v>
      </c>
      <c r="FC32">
        <v>1212</v>
      </c>
      <c r="FD32">
        <v>27</v>
      </c>
      <c r="FF32">
        <v>25</v>
      </c>
      <c r="FG32" t="s">
        <v>13</v>
      </c>
      <c r="FH32">
        <v>3.4504350000000001</v>
      </c>
      <c r="FI32" t="s">
        <v>10</v>
      </c>
      <c r="FJ32">
        <v>1212</v>
      </c>
      <c r="FK32">
        <v>27</v>
      </c>
      <c r="FM32">
        <v>26</v>
      </c>
      <c r="FN32" t="s">
        <v>13</v>
      </c>
      <c r="FO32">
        <v>5.4785450000000004</v>
      </c>
      <c r="FP32" t="s">
        <v>10</v>
      </c>
      <c r="FQ32">
        <v>1414</v>
      </c>
      <c r="FR32">
        <v>27</v>
      </c>
      <c r="FT32">
        <v>27</v>
      </c>
      <c r="FU32" t="s">
        <v>13</v>
      </c>
      <c r="FV32">
        <v>6.8062849999999999</v>
      </c>
      <c r="FW32" t="s">
        <v>10</v>
      </c>
      <c r="FX32">
        <v>1212</v>
      </c>
      <c r="FY32">
        <v>27</v>
      </c>
      <c r="GA32">
        <v>28</v>
      </c>
      <c r="GB32" t="s">
        <v>13</v>
      </c>
      <c r="GC32">
        <v>3.453328</v>
      </c>
      <c r="GD32" t="s">
        <v>10</v>
      </c>
      <c r="GE32">
        <v>1818</v>
      </c>
      <c r="GF32">
        <v>22</v>
      </c>
      <c r="GH32">
        <v>29</v>
      </c>
      <c r="GI32" t="s">
        <v>13</v>
      </c>
      <c r="GJ32">
        <v>8.8369970000000002</v>
      </c>
      <c r="GK32" t="s">
        <v>10</v>
      </c>
      <c r="GL32">
        <v>1414</v>
      </c>
      <c r="GM32">
        <v>27</v>
      </c>
      <c r="GO32">
        <v>30</v>
      </c>
      <c r="GP32" t="s">
        <v>13</v>
      </c>
      <c r="GQ32">
        <v>1.8371839999999999</v>
      </c>
      <c r="GR32" t="s">
        <v>10</v>
      </c>
      <c r="GS32">
        <v>1212</v>
      </c>
      <c r="GT32">
        <v>27</v>
      </c>
      <c r="GV32">
        <v>31</v>
      </c>
      <c r="GW32" t="s">
        <v>13</v>
      </c>
      <c r="GX32">
        <v>2.7300119999999999</v>
      </c>
      <c r="GY32" t="s">
        <v>10</v>
      </c>
      <c r="GZ32">
        <v>1818</v>
      </c>
      <c r="HA32">
        <v>27</v>
      </c>
      <c r="HC32">
        <v>32</v>
      </c>
      <c r="HD32" t="s">
        <v>13</v>
      </c>
      <c r="HE32">
        <v>4.609216</v>
      </c>
      <c r="HF32" t="s">
        <v>10</v>
      </c>
      <c r="HG32">
        <v>1515</v>
      </c>
      <c r="HH32">
        <v>27</v>
      </c>
      <c r="HJ32">
        <v>33</v>
      </c>
      <c r="HK32" t="s">
        <v>13</v>
      </c>
      <c r="HL32">
        <v>1.8375170000000001</v>
      </c>
      <c r="HM32" t="s">
        <v>10</v>
      </c>
      <c r="HN32">
        <v>1515</v>
      </c>
      <c r="HO32">
        <v>27</v>
      </c>
      <c r="HQ32">
        <v>34</v>
      </c>
      <c r="HR32" t="s">
        <v>13</v>
      </c>
      <c r="HS32">
        <v>6.8455959999999996</v>
      </c>
      <c r="HT32" t="s">
        <v>10</v>
      </c>
      <c r="HU32">
        <v>1515</v>
      </c>
      <c r="HV32">
        <v>27</v>
      </c>
      <c r="HX32">
        <v>35</v>
      </c>
      <c r="HY32" t="s">
        <v>13</v>
      </c>
      <c r="HZ32">
        <v>5.7719579999999997</v>
      </c>
      <c r="IA32" t="s">
        <v>10</v>
      </c>
      <c r="IB32">
        <v>1818</v>
      </c>
      <c r="IC32">
        <v>27</v>
      </c>
      <c r="IE32">
        <v>36</v>
      </c>
      <c r="IF32" t="s">
        <v>13</v>
      </c>
      <c r="IG32">
        <v>14.336288</v>
      </c>
      <c r="IH32" t="s">
        <v>10</v>
      </c>
      <c r="II32">
        <v>1514</v>
      </c>
      <c r="IJ32">
        <v>22</v>
      </c>
    </row>
    <row r="33" spans="1:244">
      <c r="A33">
        <v>1</v>
      </c>
      <c r="B33" t="s">
        <v>57</v>
      </c>
      <c r="C33">
        <v>3.3542519999999998</v>
      </c>
      <c r="D33" t="s">
        <v>10</v>
      </c>
      <c r="E33">
        <v>1212</v>
      </c>
      <c r="F33">
        <v>50</v>
      </c>
      <c r="H33">
        <v>2</v>
      </c>
      <c r="I33" t="s">
        <v>57</v>
      </c>
      <c r="J33">
        <v>7.4307689999999997</v>
      </c>
      <c r="K33" t="s">
        <v>16</v>
      </c>
      <c r="L33" t="s">
        <v>9</v>
      </c>
      <c r="M33">
        <v>115</v>
      </c>
      <c r="O33">
        <v>3</v>
      </c>
      <c r="P33" t="s">
        <v>57</v>
      </c>
      <c r="Q33">
        <v>1.6841440000000001</v>
      </c>
      <c r="R33" t="s">
        <v>10</v>
      </c>
      <c r="S33">
        <v>1212</v>
      </c>
      <c r="T33">
        <v>29</v>
      </c>
      <c r="V33">
        <v>4</v>
      </c>
      <c r="W33" t="s">
        <v>58</v>
      </c>
      <c r="X33">
        <v>5.8081610000000001</v>
      </c>
      <c r="Y33" t="s">
        <v>10</v>
      </c>
      <c r="Z33">
        <v>1515</v>
      </c>
      <c r="AA33">
        <v>27</v>
      </c>
      <c r="AC33">
        <v>6</v>
      </c>
      <c r="AD33" t="s">
        <v>58</v>
      </c>
      <c r="AE33">
        <v>3.8431470000000001</v>
      </c>
      <c r="AF33" t="s">
        <v>16</v>
      </c>
      <c r="AG33" t="s">
        <v>9</v>
      </c>
      <c r="AH33" t="s">
        <v>9</v>
      </c>
      <c r="AJ33">
        <v>7</v>
      </c>
      <c r="AK33" t="s">
        <v>58</v>
      </c>
      <c r="AL33">
        <v>4.9242319999999999</v>
      </c>
      <c r="AM33" t="s">
        <v>10</v>
      </c>
      <c r="AN33">
        <v>1818</v>
      </c>
      <c r="AO33">
        <v>29</v>
      </c>
      <c r="AQ33">
        <v>8</v>
      </c>
      <c r="AR33" t="s">
        <v>58</v>
      </c>
      <c r="AS33">
        <v>11.930002</v>
      </c>
      <c r="AT33" t="s">
        <v>10</v>
      </c>
      <c r="AU33">
        <v>1515</v>
      </c>
      <c r="AV33">
        <v>29</v>
      </c>
      <c r="AX33">
        <v>9</v>
      </c>
      <c r="AY33" t="s">
        <v>58</v>
      </c>
      <c r="AZ33">
        <v>3.6184449999999999</v>
      </c>
      <c r="BA33" t="s">
        <v>10</v>
      </c>
      <c r="BB33">
        <v>1212</v>
      </c>
      <c r="BC33">
        <v>29</v>
      </c>
      <c r="BE33">
        <v>10</v>
      </c>
      <c r="BF33" t="s">
        <v>58</v>
      </c>
      <c r="BG33">
        <v>2.6412610000000001</v>
      </c>
      <c r="BH33" t="s">
        <v>10</v>
      </c>
      <c r="BI33">
        <v>1212</v>
      </c>
      <c r="BJ33">
        <v>29</v>
      </c>
      <c r="BL33">
        <v>11</v>
      </c>
      <c r="BM33" t="s">
        <v>58</v>
      </c>
      <c r="BN33">
        <v>3.8374419999999998</v>
      </c>
      <c r="BO33" t="s">
        <v>10</v>
      </c>
      <c r="BP33">
        <v>1515</v>
      </c>
      <c r="BQ33">
        <v>29</v>
      </c>
      <c r="BS33">
        <v>12</v>
      </c>
      <c r="BT33" t="s">
        <v>58</v>
      </c>
      <c r="BU33">
        <v>14.446994</v>
      </c>
      <c r="BV33" t="s">
        <v>16</v>
      </c>
      <c r="BW33" t="s">
        <v>9</v>
      </c>
      <c r="BX33" t="s">
        <v>9</v>
      </c>
      <c r="BZ33">
        <v>13</v>
      </c>
      <c r="CA33" t="s">
        <v>58</v>
      </c>
      <c r="CB33">
        <v>1.3786579999999999</v>
      </c>
      <c r="CC33" t="s">
        <v>10</v>
      </c>
      <c r="CD33">
        <v>1818</v>
      </c>
      <c r="CE33">
        <v>29</v>
      </c>
      <c r="CG33">
        <v>14</v>
      </c>
      <c r="CH33" t="s">
        <v>58</v>
      </c>
      <c r="CI33">
        <v>6.302359</v>
      </c>
      <c r="CJ33" t="s">
        <v>10</v>
      </c>
      <c r="CK33">
        <v>1515</v>
      </c>
      <c r="CL33">
        <v>29</v>
      </c>
      <c r="CN33">
        <v>15</v>
      </c>
      <c r="CO33" t="s">
        <v>58</v>
      </c>
      <c r="CP33">
        <v>1.4564379999999999</v>
      </c>
      <c r="CQ33" t="s">
        <v>10</v>
      </c>
      <c r="CR33">
        <v>1414</v>
      </c>
      <c r="CS33">
        <v>29</v>
      </c>
      <c r="CU33">
        <v>16</v>
      </c>
      <c r="CV33" t="s">
        <v>58</v>
      </c>
      <c r="CW33">
        <v>3.502669</v>
      </c>
      <c r="CX33" t="s">
        <v>10</v>
      </c>
      <c r="CY33">
        <v>1414</v>
      </c>
      <c r="CZ33">
        <v>29</v>
      </c>
      <c r="DB33">
        <v>17</v>
      </c>
      <c r="DC33" t="s">
        <v>58</v>
      </c>
      <c r="DD33">
        <v>2.85758</v>
      </c>
      <c r="DE33" t="s">
        <v>10</v>
      </c>
      <c r="DF33">
        <v>1515</v>
      </c>
      <c r="DG33">
        <v>29</v>
      </c>
      <c r="DI33">
        <v>18</v>
      </c>
      <c r="DJ33" t="s">
        <v>58</v>
      </c>
      <c r="DK33">
        <v>6.3702709999999998</v>
      </c>
      <c r="DL33" t="s">
        <v>10</v>
      </c>
      <c r="DM33">
        <v>1818</v>
      </c>
      <c r="DN33">
        <v>29</v>
      </c>
      <c r="DP33">
        <v>19</v>
      </c>
      <c r="DQ33" t="s">
        <v>58</v>
      </c>
      <c r="DR33">
        <v>11.697051</v>
      </c>
      <c r="DS33" t="s">
        <v>10</v>
      </c>
      <c r="DT33">
        <v>1414</v>
      </c>
      <c r="DU33">
        <v>29</v>
      </c>
      <c r="DW33">
        <v>20</v>
      </c>
      <c r="DX33" t="s">
        <v>58</v>
      </c>
      <c r="DY33">
        <v>1.8161050000000001</v>
      </c>
      <c r="DZ33" t="s">
        <v>10</v>
      </c>
      <c r="EA33">
        <v>1515</v>
      </c>
      <c r="EB33">
        <v>29</v>
      </c>
      <c r="ED33">
        <v>21</v>
      </c>
      <c r="EE33" t="s">
        <v>58</v>
      </c>
      <c r="EF33">
        <v>4.3081649999999998</v>
      </c>
      <c r="EG33" t="s">
        <v>10</v>
      </c>
      <c r="EH33">
        <v>1515</v>
      </c>
      <c r="EI33">
        <v>29</v>
      </c>
      <c r="EK33">
        <v>22</v>
      </c>
      <c r="EL33" t="s">
        <v>58</v>
      </c>
      <c r="EM33">
        <v>10.949083999999999</v>
      </c>
      <c r="EN33" t="s">
        <v>10</v>
      </c>
      <c r="EO33">
        <v>1818</v>
      </c>
      <c r="EP33">
        <v>29</v>
      </c>
      <c r="ER33">
        <v>23</v>
      </c>
      <c r="ES33" t="s">
        <v>58</v>
      </c>
      <c r="ET33">
        <v>2.8373659999999998</v>
      </c>
      <c r="EU33" t="s">
        <v>10</v>
      </c>
      <c r="EV33">
        <v>1414</v>
      </c>
      <c r="EW33">
        <v>29</v>
      </c>
      <c r="EY33">
        <v>24</v>
      </c>
      <c r="EZ33" t="s">
        <v>58</v>
      </c>
      <c r="FA33">
        <v>2.189708</v>
      </c>
      <c r="FB33" t="s">
        <v>10</v>
      </c>
      <c r="FC33">
        <v>1818</v>
      </c>
      <c r="FD33">
        <v>29</v>
      </c>
      <c r="FF33">
        <v>25</v>
      </c>
      <c r="FG33" t="s">
        <v>58</v>
      </c>
      <c r="FH33">
        <v>8.8506630000000008</v>
      </c>
      <c r="FI33" t="s">
        <v>10</v>
      </c>
      <c r="FJ33">
        <v>1414</v>
      </c>
      <c r="FK33">
        <v>29</v>
      </c>
      <c r="FM33">
        <v>26</v>
      </c>
      <c r="FN33" t="s">
        <v>58</v>
      </c>
      <c r="FO33">
        <v>2.5331809999999999</v>
      </c>
      <c r="FP33" t="s">
        <v>10</v>
      </c>
      <c r="FQ33">
        <v>1414</v>
      </c>
      <c r="FR33">
        <v>29</v>
      </c>
      <c r="FT33">
        <v>27</v>
      </c>
      <c r="FU33" t="s">
        <v>58</v>
      </c>
      <c r="FV33">
        <v>3.2339150000000001</v>
      </c>
      <c r="FW33" t="s">
        <v>10</v>
      </c>
      <c r="FX33">
        <v>1818</v>
      </c>
      <c r="FY33">
        <v>29</v>
      </c>
      <c r="GA33">
        <v>28</v>
      </c>
      <c r="GB33" t="s">
        <v>58</v>
      </c>
      <c r="GC33">
        <v>3.5680519999999998</v>
      </c>
      <c r="GD33" t="s">
        <v>10</v>
      </c>
      <c r="GE33">
        <v>1514</v>
      </c>
      <c r="GF33">
        <v>29</v>
      </c>
      <c r="GH33">
        <v>29</v>
      </c>
      <c r="GI33" t="s">
        <v>58</v>
      </c>
      <c r="GJ33">
        <v>2.8219340000000002</v>
      </c>
      <c r="GK33" t="s">
        <v>10</v>
      </c>
      <c r="GL33">
        <v>1414</v>
      </c>
      <c r="GM33">
        <v>29</v>
      </c>
      <c r="GO33">
        <v>30</v>
      </c>
      <c r="GP33" t="s">
        <v>58</v>
      </c>
      <c r="GQ33">
        <v>2.379543</v>
      </c>
      <c r="GR33" t="s">
        <v>10</v>
      </c>
      <c r="GS33">
        <v>1818</v>
      </c>
      <c r="GT33">
        <v>29</v>
      </c>
      <c r="GV33">
        <v>31</v>
      </c>
      <c r="GW33" t="s">
        <v>58</v>
      </c>
      <c r="GX33">
        <v>7.6001529999999997</v>
      </c>
      <c r="GY33" t="s">
        <v>10</v>
      </c>
      <c r="GZ33">
        <v>1414</v>
      </c>
      <c r="HA33">
        <v>29</v>
      </c>
      <c r="HC33">
        <v>32</v>
      </c>
      <c r="HD33" t="s">
        <v>58</v>
      </c>
      <c r="HE33">
        <v>2.4195760000000002</v>
      </c>
      <c r="HF33" t="s">
        <v>10</v>
      </c>
      <c r="HG33">
        <v>1212</v>
      </c>
      <c r="HH33">
        <v>29</v>
      </c>
      <c r="HJ33">
        <v>33</v>
      </c>
      <c r="HK33" t="s">
        <v>58</v>
      </c>
      <c r="HL33">
        <v>2.072025</v>
      </c>
      <c r="HM33" t="s">
        <v>10</v>
      </c>
      <c r="HN33">
        <v>1212</v>
      </c>
      <c r="HO33">
        <v>29</v>
      </c>
      <c r="HQ33">
        <v>34</v>
      </c>
      <c r="HR33" t="s">
        <v>58</v>
      </c>
      <c r="HS33">
        <v>6.2008479999999997</v>
      </c>
      <c r="HT33" t="s">
        <v>10</v>
      </c>
      <c r="HU33">
        <v>1414</v>
      </c>
      <c r="HV33">
        <v>29</v>
      </c>
      <c r="HX33">
        <v>35</v>
      </c>
      <c r="HY33" t="s">
        <v>58</v>
      </c>
      <c r="HZ33">
        <v>1.7857369999999999</v>
      </c>
      <c r="IA33" t="s">
        <v>10</v>
      </c>
      <c r="IB33">
        <v>1818</v>
      </c>
      <c r="IC33">
        <v>29</v>
      </c>
      <c r="IE33">
        <v>36</v>
      </c>
      <c r="IF33" t="s">
        <v>58</v>
      </c>
      <c r="IG33">
        <v>9.5653769999999998</v>
      </c>
      <c r="IH33" t="s">
        <v>10</v>
      </c>
      <c r="II33">
        <v>1414</v>
      </c>
      <c r="IJ33">
        <v>29</v>
      </c>
    </row>
    <row r="34" spans="1:244">
      <c r="A34">
        <v>1</v>
      </c>
      <c r="B34" t="s">
        <v>91</v>
      </c>
      <c r="C34">
        <v>5.0624510000000003</v>
      </c>
      <c r="D34" t="s">
        <v>10</v>
      </c>
      <c r="E34">
        <v>1414</v>
      </c>
      <c r="F34">
        <v>50</v>
      </c>
      <c r="H34">
        <v>2</v>
      </c>
      <c r="I34" t="s">
        <v>91</v>
      </c>
      <c r="J34">
        <v>5.4800769999999996</v>
      </c>
      <c r="K34" t="s">
        <v>16</v>
      </c>
      <c r="L34" t="s">
        <v>9</v>
      </c>
      <c r="M34">
        <v>115</v>
      </c>
      <c r="O34">
        <v>3</v>
      </c>
      <c r="P34" t="s">
        <v>91</v>
      </c>
      <c r="Q34">
        <v>1.8150489999999999</v>
      </c>
      <c r="R34" t="s">
        <v>10</v>
      </c>
      <c r="S34">
        <v>1414</v>
      </c>
      <c r="T34">
        <v>27</v>
      </c>
      <c r="V34">
        <v>4</v>
      </c>
      <c r="W34" t="s">
        <v>92</v>
      </c>
      <c r="X34">
        <v>2.9357639999999998</v>
      </c>
      <c r="Y34" t="s">
        <v>10</v>
      </c>
      <c r="Z34">
        <v>1818</v>
      </c>
      <c r="AA34">
        <v>27</v>
      </c>
      <c r="AC34">
        <v>6</v>
      </c>
      <c r="AD34" t="s">
        <v>92</v>
      </c>
      <c r="AE34">
        <v>2.8044929999999999</v>
      </c>
      <c r="AF34" t="s">
        <v>10</v>
      </c>
      <c r="AG34">
        <v>1418</v>
      </c>
      <c r="AH34">
        <v>27</v>
      </c>
      <c r="AJ34">
        <v>7</v>
      </c>
      <c r="AK34" t="s">
        <v>92</v>
      </c>
      <c r="AL34">
        <v>5.8885059999999996</v>
      </c>
      <c r="AM34" t="s">
        <v>10</v>
      </c>
      <c r="AN34">
        <v>1818</v>
      </c>
      <c r="AO34">
        <v>27</v>
      </c>
      <c r="AQ34">
        <v>8</v>
      </c>
      <c r="AR34" t="s">
        <v>92</v>
      </c>
      <c r="AS34">
        <v>4.8951960000000003</v>
      </c>
      <c r="AT34" t="s">
        <v>10</v>
      </c>
      <c r="AU34">
        <v>1818</v>
      </c>
      <c r="AV34">
        <v>27</v>
      </c>
      <c r="AX34">
        <v>9</v>
      </c>
      <c r="AY34" t="s">
        <v>92</v>
      </c>
      <c r="AZ34">
        <v>3.3561830000000001</v>
      </c>
      <c r="BA34" t="s">
        <v>10</v>
      </c>
      <c r="BB34">
        <v>1818</v>
      </c>
      <c r="BC34">
        <v>22</v>
      </c>
      <c r="BE34">
        <v>10</v>
      </c>
      <c r="BF34" t="s">
        <v>92</v>
      </c>
      <c r="BG34">
        <v>7.5073350000000003</v>
      </c>
      <c r="BH34" t="s">
        <v>10</v>
      </c>
      <c r="BI34">
        <v>1212</v>
      </c>
      <c r="BJ34">
        <v>27</v>
      </c>
      <c r="BL34">
        <v>11</v>
      </c>
      <c r="BM34" t="s">
        <v>92</v>
      </c>
      <c r="BN34">
        <v>2.3368540000000002</v>
      </c>
      <c r="BO34" t="s">
        <v>10</v>
      </c>
      <c r="BP34">
        <v>1818</v>
      </c>
      <c r="BQ34">
        <v>27</v>
      </c>
      <c r="BS34">
        <v>12</v>
      </c>
      <c r="BT34" t="s">
        <v>92</v>
      </c>
      <c r="BU34">
        <v>6.9550280000000004</v>
      </c>
      <c r="BV34" t="s">
        <v>10</v>
      </c>
      <c r="BW34">
        <v>1414</v>
      </c>
      <c r="BX34">
        <v>27</v>
      </c>
      <c r="BZ34">
        <v>13</v>
      </c>
      <c r="CA34" t="s">
        <v>92</v>
      </c>
      <c r="CB34">
        <v>1.880012</v>
      </c>
      <c r="CC34" t="s">
        <v>10</v>
      </c>
      <c r="CD34">
        <v>1414</v>
      </c>
      <c r="CE34">
        <v>27</v>
      </c>
      <c r="CG34">
        <v>14</v>
      </c>
      <c r="CH34" t="s">
        <v>92</v>
      </c>
      <c r="CI34">
        <v>1.689576</v>
      </c>
      <c r="CJ34" t="s">
        <v>10</v>
      </c>
      <c r="CK34">
        <v>1212</v>
      </c>
      <c r="CL34">
        <v>27</v>
      </c>
      <c r="CN34">
        <v>15</v>
      </c>
      <c r="CO34" t="s">
        <v>92</v>
      </c>
      <c r="CP34">
        <v>4.0039199999999999</v>
      </c>
      <c r="CQ34" t="s">
        <v>10</v>
      </c>
      <c r="CR34">
        <v>1212</v>
      </c>
      <c r="CS34">
        <v>27</v>
      </c>
      <c r="CU34">
        <v>16</v>
      </c>
      <c r="CV34" t="s">
        <v>92</v>
      </c>
      <c r="CW34">
        <v>2.7690000000000001</v>
      </c>
      <c r="CX34" t="s">
        <v>10</v>
      </c>
      <c r="CY34">
        <v>1818</v>
      </c>
      <c r="CZ34">
        <v>27</v>
      </c>
      <c r="DB34">
        <v>17</v>
      </c>
      <c r="DC34" t="s">
        <v>92</v>
      </c>
      <c r="DD34">
        <v>1.9311799999999999</v>
      </c>
      <c r="DE34" t="s">
        <v>10</v>
      </c>
      <c r="DF34">
        <v>1515</v>
      </c>
      <c r="DG34">
        <v>27</v>
      </c>
      <c r="DI34">
        <v>18</v>
      </c>
      <c r="DJ34" t="s">
        <v>92</v>
      </c>
      <c r="DK34">
        <v>1.8431789999999999</v>
      </c>
      <c r="DL34" t="s">
        <v>10</v>
      </c>
      <c r="DM34">
        <v>1515</v>
      </c>
      <c r="DN34">
        <v>27</v>
      </c>
      <c r="DP34">
        <v>19</v>
      </c>
      <c r="DQ34" t="s">
        <v>92</v>
      </c>
      <c r="DR34">
        <v>4.1273369999999998</v>
      </c>
      <c r="DS34" t="s">
        <v>10</v>
      </c>
      <c r="DT34">
        <v>1414</v>
      </c>
      <c r="DU34">
        <v>29</v>
      </c>
      <c r="DW34">
        <v>20</v>
      </c>
      <c r="DX34" t="s">
        <v>92</v>
      </c>
      <c r="DY34">
        <v>1.6500349999999999</v>
      </c>
      <c r="DZ34" t="s">
        <v>10</v>
      </c>
      <c r="EA34">
        <v>1818</v>
      </c>
      <c r="EB34">
        <v>27</v>
      </c>
      <c r="ED34">
        <v>21</v>
      </c>
      <c r="EE34" t="s">
        <v>92</v>
      </c>
      <c r="EF34">
        <v>1.7102379999999999</v>
      </c>
      <c r="EG34" t="s">
        <v>10</v>
      </c>
      <c r="EH34">
        <v>1515</v>
      </c>
      <c r="EI34">
        <v>27</v>
      </c>
      <c r="EK34">
        <v>22</v>
      </c>
      <c r="EL34" t="s">
        <v>92</v>
      </c>
      <c r="EM34">
        <v>1.1836720000000001</v>
      </c>
      <c r="EN34" t="s">
        <v>10</v>
      </c>
      <c r="EO34">
        <v>1414</v>
      </c>
      <c r="EP34">
        <v>27</v>
      </c>
      <c r="ER34">
        <v>23</v>
      </c>
      <c r="ES34" t="s">
        <v>92</v>
      </c>
      <c r="ET34">
        <v>11.027979</v>
      </c>
      <c r="EU34" t="s">
        <v>16</v>
      </c>
      <c r="EV34" t="s">
        <v>9</v>
      </c>
      <c r="EW34" t="s">
        <v>9</v>
      </c>
      <c r="EY34">
        <v>24</v>
      </c>
      <c r="EZ34" t="s">
        <v>92</v>
      </c>
      <c r="FA34">
        <v>4.127796</v>
      </c>
      <c r="FB34" t="s">
        <v>10</v>
      </c>
      <c r="FC34">
        <v>1515</v>
      </c>
      <c r="FD34">
        <v>27</v>
      </c>
      <c r="FF34">
        <v>25</v>
      </c>
      <c r="FG34" t="s">
        <v>92</v>
      </c>
      <c r="FH34">
        <v>4.8010330000000003</v>
      </c>
      <c r="FI34" t="s">
        <v>10</v>
      </c>
      <c r="FJ34">
        <v>1414</v>
      </c>
      <c r="FK34">
        <v>27</v>
      </c>
      <c r="FM34">
        <v>26</v>
      </c>
      <c r="FN34" t="s">
        <v>92</v>
      </c>
      <c r="FO34">
        <v>4.0732780000000002</v>
      </c>
      <c r="FP34" t="s">
        <v>10</v>
      </c>
      <c r="FQ34">
        <v>1212</v>
      </c>
      <c r="FR34">
        <v>27</v>
      </c>
      <c r="FT34">
        <v>27</v>
      </c>
      <c r="FU34" t="s">
        <v>92</v>
      </c>
      <c r="FV34">
        <v>4.6794650000000004</v>
      </c>
      <c r="FW34" t="s">
        <v>10</v>
      </c>
      <c r="FX34">
        <v>1515</v>
      </c>
      <c r="FY34">
        <v>27</v>
      </c>
      <c r="GA34">
        <v>28</v>
      </c>
      <c r="GB34" t="s">
        <v>92</v>
      </c>
      <c r="GC34">
        <v>3.7863530000000001</v>
      </c>
      <c r="GD34" t="s">
        <v>10</v>
      </c>
      <c r="GE34">
        <v>1212</v>
      </c>
      <c r="GF34">
        <v>27</v>
      </c>
      <c r="GH34">
        <v>29</v>
      </c>
      <c r="GI34" t="s">
        <v>92</v>
      </c>
      <c r="GJ34">
        <v>10.153536000000001</v>
      </c>
      <c r="GK34" t="s">
        <v>16</v>
      </c>
      <c r="GL34" t="s">
        <v>9</v>
      </c>
      <c r="GM34" t="s">
        <v>9</v>
      </c>
      <c r="GO34">
        <v>30</v>
      </c>
      <c r="GP34" t="s">
        <v>92</v>
      </c>
      <c r="GQ34">
        <v>2.1697790000000001</v>
      </c>
      <c r="GR34" t="s">
        <v>10</v>
      </c>
      <c r="GS34">
        <v>1818</v>
      </c>
      <c r="GT34">
        <v>27</v>
      </c>
      <c r="GV34">
        <v>31</v>
      </c>
      <c r="GW34" t="s">
        <v>92</v>
      </c>
      <c r="GX34">
        <v>1.58009</v>
      </c>
      <c r="GY34" t="s">
        <v>10</v>
      </c>
      <c r="GZ34">
        <v>1818</v>
      </c>
      <c r="HA34">
        <v>22</v>
      </c>
      <c r="HC34">
        <v>32</v>
      </c>
      <c r="HD34" t="s">
        <v>92</v>
      </c>
      <c r="HE34">
        <v>1.440896</v>
      </c>
      <c r="HF34" t="s">
        <v>10</v>
      </c>
      <c r="HG34">
        <v>1414</v>
      </c>
      <c r="HH34">
        <v>27</v>
      </c>
      <c r="HJ34">
        <v>33</v>
      </c>
      <c r="HK34" t="s">
        <v>92</v>
      </c>
      <c r="HL34">
        <v>3.104517</v>
      </c>
      <c r="HM34" t="s">
        <v>10</v>
      </c>
      <c r="HN34">
        <v>1515</v>
      </c>
      <c r="HO34">
        <v>27</v>
      </c>
      <c r="HQ34">
        <v>34</v>
      </c>
      <c r="HR34" t="s">
        <v>92</v>
      </c>
      <c r="HS34">
        <v>2.2171340000000002</v>
      </c>
      <c r="HT34" t="s">
        <v>10</v>
      </c>
      <c r="HU34">
        <v>1515</v>
      </c>
      <c r="HV34">
        <v>27</v>
      </c>
      <c r="HX34">
        <v>35</v>
      </c>
      <c r="HY34" t="s">
        <v>92</v>
      </c>
      <c r="HZ34">
        <v>1.7687059999999999</v>
      </c>
      <c r="IA34" t="s">
        <v>10</v>
      </c>
      <c r="IB34">
        <v>1818</v>
      </c>
      <c r="IC34">
        <v>27</v>
      </c>
      <c r="IE34">
        <v>36</v>
      </c>
      <c r="IF34" t="s">
        <v>92</v>
      </c>
      <c r="IG34">
        <v>11.549714</v>
      </c>
      <c r="IH34" t="s">
        <v>10</v>
      </c>
      <c r="II34">
        <v>1212</v>
      </c>
      <c r="IJ34">
        <v>27</v>
      </c>
    </row>
    <row r="35" spans="1:244">
      <c r="A35">
        <v>1</v>
      </c>
      <c r="B35" t="s">
        <v>69</v>
      </c>
      <c r="C35">
        <v>2.6863060000000001</v>
      </c>
      <c r="D35" t="s">
        <v>10</v>
      </c>
      <c r="E35">
        <v>1212</v>
      </c>
      <c r="F35">
        <v>50</v>
      </c>
      <c r="H35">
        <v>2</v>
      </c>
      <c r="I35" t="s">
        <v>69</v>
      </c>
      <c r="J35">
        <v>6.6709129999999996</v>
      </c>
      <c r="K35" t="s">
        <v>16</v>
      </c>
      <c r="L35" t="s">
        <v>9</v>
      </c>
      <c r="M35">
        <v>115</v>
      </c>
      <c r="O35">
        <v>3</v>
      </c>
      <c r="P35" t="s">
        <v>69</v>
      </c>
      <c r="Q35">
        <v>8.4271019999999996</v>
      </c>
      <c r="R35" t="s">
        <v>10</v>
      </c>
      <c r="S35">
        <v>1414</v>
      </c>
      <c r="T35">
        <v>22</v>
      </c>
      <c r="V35">
        <v>4</v>
      </c>
      <c r="W35" t="s">
        <v>70</v>
      </c>
      <c r="X35">
        <v>4.906593</v>
      </c>
      <c r="Y35" t="s">
        <v>10</v>
      </c>
      <c r="Z35">
        <v>1212</v>
      </c>
      <c r="AA35">
        <v>22</v>
      </c>
      <c r="AC35">
        <v>6</v>
      </c>
      <c r="AD35" t="s">
        <v>70</v>
      </c>
      <c r="AE35">
        <v>1.8383080000000001</v>
      </c>
      <c r="AF35" t="s">
        <v>10</v>
      </c>
      <c r="AG35">
        <v>1515</v>
      </c>
      <c r="AH35">
        <v>22</v>
      </c>
      <c r="AJ35">
        <v>7</v>
      </c>
      <c r="AK35" t="s">
        <v>70</v>
      </c>
      <c r="AL35">
        <v>9.3157160000000001</v>
      </c>
      <c r="AM35" t="s">
        <v>10</v>
      </c>
      <c r="AN35">
        <v>1414</v>
      </c>
      <c r="AO35">
        <v>22</v>
      </c>
      <c r="AQ35">
        <v>8</v>
      </c>
      <c r="AR35" t="s">
        <v>70</v>
      </c>
      <c r="AS35">
        <v>3.9860250000000002</v>
      </c>
      <c r="AT35" t="s">
        <v>10</v>
      </c>
      <c r="AU35">
        <v>1818</v>
      </c>
      <c r="AV35">
        <v>22</v>
      </c>
      <c r="AX35">
        <v>9</v>
      </c>
      <c r="AY35" t="s">
        <v>70</v>
      </c>
      <c r="AZ35">
        <v>6.6256079999999997</v>
      </c>
      <c r="BA35" t="s">
        <v>10</v>
      </c>
      <c r="BB35">
        <v>1818</v>
      </c>
      <c r="BC35">
        <v>22</v>
      </c>
      <c r="BE35">
        <v>10</v>
      </c>
      <c r="BF35" t="s">
        <v>70</v>
      </c>
      <c r="BG35">
        <v>5.6640040000000003</v>
      </c>
      <c r="BH35" t="s">
        <v>10</v>
      </c>
      <c r="BI35">
        <v>1818</v>
      </c>
      <c r="BJ35">
        <v>22</v>
      </c>
      <c r="BL35">
        <v>11</v>
      </c>
      <c r="BM35" t="s">
        <v>70</v>
      </c>
      <c r="BN35">
        <v>3.7868529999999998</v>
      </c>
      <c r="BO35" t="s">
        <v>10</v>
      </c>
      <c r="BP35">
        <v>1414</v>
      </c>
      <c r="BQ35">
        <v>22</v>
      </c>
      <c r="BS35">
        <v>12</v>
      </c>
      <c r="BT35" t="s">
        <v>70</v>
      </c>
      <c r="BU35">
        <v>12.717446000000001</v>
      </c>
      <c r="BV35" t="s">
        <v>16</v>
      </c>
      <c r="BW35" t="s">
        <v>9</v>
      </c>
      <c r="BX35" t="s">
        <v>9</v>
      </c>
      <c r="BZ35">
        <v>13</v>
      </c>
      <c r="CA35" t="s">
        <v>70</v>
      </c>
      <c r="CB35">
        <v>11.838663</v>
      </c>
      <c r="CC35" t="s">
        <v>16</v>
      </c>
      <c r="CD35" t="s">
        <v>9</v>
      </c>
      <c r="CE35" t="s">
        <v>9</v>
      </c>
      <c r="CG35">
        <v>14</v>
      </c>
      <c r="CH35" t="s">
        <v>70</v>
      </c>
      <c r="CI35">
        <v>4.5777320000000001</v>
      </c>
      <c r="CJ35" t="s">
        <v>10</v>
      </c>
      <c r="CK35">
        <v>1515</v>
      </c>
      <c r="CL35">
        <v>27</v>
      </c>
      <c r="CN35">
        <v>15</v>
      </c>
      <c r="CO35" t="s">
        <v>70</v>
      </c>
      <c r="CP35">
        <v>8.7017640000000007</v>
      </c>
      <c r="CQ35" t="s">
        <v>10</v>
      </c>
      <c r="CR35">
        <v>1515</v>
      </c>
      <c r="CS35">
        <v>22</v>
      </c>
      <c r="CU35">
        <v>16</v>
      </c>
      <c r="CV35" t="s">
        <v>70</v>
      </c>
      <c r="CW35">
        <v>3.8420339999999999</v>
      </c>
      <c r="CX35" t="s">
        <v>10</v>
      </c>
      <c r="CY35">
        <v>1818</v>
      </c>
      <c r="CZ35">
        <v>22</v>
      </c>
      <c r="DB35">
        <v>17</v>
      </c>
      <c r="DC35" t="s">
        <v>70</v>
      </c>
      <c r="DD35">
        <v>5.0942299999999996</v>
      </c>
      <c r="DE35" t="s">
        <v>16</v>
      </c>
      <c r="DF35" t="s">
        <v>9</v>
      </c>
      <c r="DG35" t="s">
        <v>9</v>
      </c>
      <c r="DI35">
        <v>18</v>
      </c>
      <c r="DJ35" t="s">
        <v>70</v>
      </c>
      <c r="DK35">
        <v>19.096222000000001</v>
      </c>
      <c r="DL35" t="s">
        <v>10</v>
      </c>
      <c r="DM35">
        <v>1818</v>
      </c>
      <c r="DN35">
        <v>22</v>
      </c>
      <c r="DP35">
        <v>19</v>
      </c>
      <c r="DQ35" t="s">
        <v>70</v>
      </c>
      <c r="DR35">
        <v>1.6395109999999999</v>
      </c>
      <c r="DS35" t="s">
        <v>10</v>
      </c>
      <c r="DT35">
        <v>1515</v>
      </c>
      <c r="DU35">
        <v>22</v>
      </c>
      <c r="DW35">
        <v>20</v>
      </c>
      <c r="DX35" t="s">
        <v>70</v>
      </c>
      <c r="DY35">
        <v>4.5860589999999997</v>
      </c>
      <c r="DZ35" t="s">
        <v>10</v>
      </c>
      <c r="EA35">
        <v>1818</v>
      </c>
      <c r="EB35">
        <v>22</v>
      </c>
      <c r="ED35">
        <v>21</v>
      </c>
      <c r="EE35" t="s">
        <v>70</v>
      </c>
      <c r="EF35">
        <v>3.4201649999999999</v>
      </c>
      <c r="EG35" t="s">
        <v>10</v>
      </c>
      <c r="EH35">
        <v>1414</v>
      </c>
      <c r="EI35">
        <v>22</v>
      </c>
      <c r="EK35">
        <v>22</v>
      </c>
      <c r="EL35" t="s">
        <v>70</v>
      </c>
      <c r="EM35">
        <v>2.1922600000000001</v>
      </c>
      <c r="EN35" t="s">
        <v>10</v>
      </c>
      <c r="EO35">
        <v>1818</v>
      </c>
      <c r="EP35">
        <v>22</v>
      </c>
      <c r="ER35">
        <v>23</v>
      </c>
      <c r="ES35" t="s">
        <v>70</v>
      </c>
      <c r="ET35">
        <v>11.517639000000001</v>
      </c>
      <c r="EU35" t="s">
        <v>16</v>
      </c>
      <c r="EV35" t="s">
        <v>9</v>
      </c>
      <c r="EW35" t="s">
        <v>9</v>
      </c>
      <c r="EY35">
        <v>24</v>
      </c>
      <c r="EZ35" t="s">
        <v>70</v>
      </c>
      <c r="FA35">
        <v>6.4671620000000001</v>
      </c>
      <c r="FB35" t="s">
        <v>10</v>
      </c>
      <c r="FC35">
        <v>1818</v>
      </c>
      <c r="FD35">
        <v>22</v>
      </c>
      <c r="FF35">
        <v>25</v>
      </c>
      <c r="FG35" t="s">
        <v>70</v>
      </c>
      <c r="FH35">
        <v>7.7972279999999996</v>
      </c>
      <c r="FI35" t="s">
        <v>10</v>
      </c>
      <c r="FJ35">
        <v>1515</v>
      </c>
      <c r="FK35">
        <v>22</v>
      </c>
      <c r="FM35">
        <v>26</v>
      </c>
      <c r="FN35" t="s">
        <v>70</v>
      </c>
      <c r="FO35">
        <v>7.5890279999999999</v>
      </c>
      <c r="FP35" t="s">
        <v>10</v>
      </c>
      <c r="FQ35">
        <v>1818</v>
      </c>
      <c r="FR35">
        <v>22</v>
      </c>
      <c r="FT35">
        <v>27</v>
      </c>
      <c r="FU35" t="s">
        <v>70</v>
      </c>
      <c r="FV35">
        <v>6.8639169999999998</v>
      </c>
      <c r="FW35" t="s">
        <v>10</v>
      </c>
      <c r="FX35">
        <v>1818</v>
      </c>
      <c r="FY35">
        <v>22</v>
      </c>
      <c r="GA35">
        <v>28</v>
      </c>
      <c r="GB35" t="s">
        <v>70</v>
      </c>
      <c r="GC35">
        <v>8.9213920000000009</v>
      </c>
      <c r="GD35" t="s">
        <v>10</v>
      </c>
      <c r="GE35">
        <v>1212</v>
      </c>
      <c r="GF35">
        <v>22</v>
      </c>
      <c r="GH35">
        <v>29</v>
      </c>
      <c r="GI35" t="s">
        <v>70</v>
      </c>
      <c r="GJ35">
        <v>3.928175</v>
      </c>
      <c r="GK35" t="s">
        <v>10</v>
      </c>
      <c r="GL35">
        <v>1818</v>
      </c>
      <c r="GM35">
        <v>22</v>
      </c>
      <c r="GO35">
        <v>30</v>
      </c>
      <c r="GP35" t="s">
        <v>70</v>
      </c>
      <c r="GQ35">
        <v>2.1911309999999999</v>
      </c>
      <c r="GR35" t="s">
        <v>10</v>
      </c>
      <c r="GS35">
        <v>1515</v>
      </c>
      <c r="GT35">
        <v>22</v>
      </c>
      <c r="GV35">
        <v>31</v>
      </c>
      <c r="GW35" t="s">
        <v>70</v>
      </c>
      <c r="GX35">
        <v>9.5779219999999992</v>
      </c>
      <c r="GY35" t="s">
        <v>10</v>
      </c>
      <c r="GZ35">
        <v>1515</v>
      </c>
      <c r="HA35">
        <v>22</v>
      </c>
      <c r="HC35">
        <v>32</v>
      </c>
      <c r="HD35" t="s">
        <v>70</v>
      </c>
      <c r="HE35">
        <v>4.0078040000000001</v>
      </c>
      <c r="HF35" t="s">
        <v>10</v>
      </c>
      <c r="HG35">
        <v>1515</v>
      </c>
      <c r="HH35">
        <v>22</v>
      </c>
      <c r="HJ35">
        <v>33</v>
      </c>
      <c r="HK35" t="s">
        <v>70</v>
      </c>
      <c r="HL35">
        <v>3.7302029999999999</v>
      </c>
      <c r="HM35" t="s">
        <v>10</v>
      </c>
      <c r="HN35">
        <v>1212</v>
      </c>
      <c r="HO35">
        <v>22</v>
      </c>
      <c r="HQ35">
        <v>34</v>
      </c>
      <c r="HR35" t="s">
        <v>70</v>
      </c>
      <c r="HS35">
        <v>24.695167999999999</v>
      </c>
      <c r="HT35" t="s">
        <v>10</v>
      </c>
      <c r="HU35">
        <v>1212</v>
      </c>
      <c r="HV35">
        <v>22</v>
      </c>
      <c r="HX35">
        <v>35</v>
      </c>
      <c r="HY35" t="s">
        <v>70</v>
      </c>
      <c r="HZ35">
        <v>10.606878999999999</v>
      </c>
      <c r="IA35" t="s">
        <v>16</v>
      </c>
      <c r="IB35" t="s">
        <v>9</v>
      </c>
      <c r="IC35" t="s">
        <v>9</v>
      </c>
      <c r="IE35">
        <v>36</v>
      </c>
      <c r="IF35" t="s">
        <v>70</v>
      </c>
      <c r="IG35">
        <v>78.052153000000004</v>
      </c>
      <c r="IH35" t="s">
        <v>16</v>
      </c>
      <c r="II35" t="s">
        <v>9</v>
      </c>
      <c r="IJ35" t="s">
        <v>9</v>
      </c>
    </row>
    <row r="36" spans="1:244">
      <c r="A36">
        <v>1</v>
      </c>
      <c r="B36" t="s">
        <v>17</v>
      </c>
      <c r="C36">
        <v>9.0176960000000008</v>
      </c>
      <c r="D36" t="s">
        <v>10</v>
      </c>
      <c r="E36">
        <v>1414</v>
      </c>
      <c r="F36">
        <v>52</v>
      </c>
      <c r="H36">
        <v>2</v>
      </c>
      <c r="I36" t="s">
        <v>17</v>
      </c>
      <c r="J36">
        <v>5.7335649999999996</v>
      </c>
      <c r="K36" t="s">
        <v>16</v>
      </c>
      <c r="L36" t="s">
        <v>9</v>
      </c>
      <c r="M36">
        <v>115</v>
      </c>
      <c r="O36">
        <v>3</v>
      </c>
      <c r="P36" t="s">
        <v>17</v>
      </c>
      <c r="Q36">
        <v>7.6375250000000001</v>
      </c>
      <c r="R36" t="s">
        <v>10</v>
      </c>
      <c r="S36">
        <v>1818</v>
      </c>
      <c r="T36">
        <v>4</v>
      </c>
      <c r="V36">
        <v>4</v>
      </c>
      <c r="W36" t="s">
        <v>18</v>
      </c>
      <c r="X36">
        <v>7.852455</v>
      </c>
      <c r="Y36" t="s">
        <v>10</v>
      </c>
      <c r="Z36">
        <v>1515</v>
      </c>
      <c r="AA36">
        <v>4</v>
      </c>
      <c r="AC36">
        <v>6</v>
      </c>
      <c r="AD36" t="s">
        <v>18</v>
      </c>
      <c r="AE36">
        <v>5.9002980000000003</v>
      </c>
      <c r="AF36" t="s">
        <v>16</v>
      </c>
      <c r="AG36" t="s">
        <v>9</v>
      </c>
      <c r="AH36" t="s">
        <v>9</v>
      </c>
      <c r="AJ36">
        <v>7</v>
      </c>
      <c r="AK36" t="s">
        <v>18</v>
      </c>
      <c r="AL36">
        <v>3.301596</v>
      </c>
      <c r="AM36" t="s">
        <v>10</v>
      </c>
      <c r="AN36">
        <v>1515</v>
      </c>
      <c r="AO36">
        <v>4</v>
      </c>
      <c r="AQ36">
        <v>8</v>
      </c>
      <c r="AR36" t="s">
        <v>18</v>
      </c>
      <c r="AS36">
        <v>11.27449</v>
      </c>
      <c r="AT36" t="s">
        <v>10</v>
      </c>
      <c r="AU36">
        <v>1212</v>
      </c>
      <c r="AV36">
        <v>4</v>
      </c>
      <c r="AX36">
        <v>9</v>
      </c>
      <c r="AY36" t="s">
        <v>18</v>
      </c>
      <c r="AZ36">
        <v>6.0802839999999998</v>
      </c>
      <c r="BA36" t="s">
        <v>10</v>
      </c>
      <c r="BB36">
        <v>1414</v>
      </c>
      <c r="BC36">
        <v>4</v>
      </c>
      <c r="BE36">
        <v>10</v>
      </c>
      <c r="BF36" t="s">
        <v>18</v>
      </c>
      <c r="BG36">
        <v>2.1641659999999998</v>
      </c>
      <c r="BH36" t="s">
        <v>10</v>
      </c>
      <c r="BI36">
        <v>1414</v>
      </c>
      <c r="BJ36">
        <v>4</v>
      </c>
      <c r="BL36">
        <v>11</v>
      </c>
      <c r="BM36" t="s">
        <v>18</v>
      </c>
      <c r="BN36">
        <v>3.698007</v>
      </c>
      <c r="BO36" t="s">
        <v>10</v>
      </c>
      <c r="BP36">
        <v>1212</v>
      </c>
      <c r="BQ36">
        <v>4</v>
      </c>
      <c r="BS36">
        <v>12</v>
      </c>
      <c r="BT36" t="s">
        <v>18</v>
      </c>
      <c r="BU36">
        <v>8.9420809999999999</v>
      </c>
      <c r="BV36" t="s">
        <v>10</v>
      </c>
      <c r="BW36">
        <v>1518</v>
      </c>
      <c r="BX36">
        <v>4</v>
      </c>
      <c r="BZ36">
        <v>13</v>
      </c>
      <c r="CA36" t="s">
        <v>18</v>
      </c>
      <c r="CB36">
        <v>8.4169499999999999</v>
      </c>
      <c r="CC36" t="s">
        <v>16</v>
      </c>
      <c r="CD36" t="s">
        <v>9</v>
      </c>
      <c r="CE36" t="s">
        <v>9</v>
      </c>
      <c r="CG36">
        <v>14</v>
      </c>
      <c r="CH36" t="s">
        <v>18</v>
      </c>
      <c r="CI36">
        <v>4.7604069999999998</v>
      </c>
      <c r="CJ36" t="s">
        <v>10</v>
      </c>
      <c r="CK36">
        <v>1212</v>
      </c>
      <c r="CL36">
        <v>4</v>
      </c>
      <c r="CN36">
        <v>15</v>
      </c>
      <c r="CO36" t="s">
        <v>18</v>
      </c>
      <c r="CP36">
        <v>7.1010200000000001</v>
      </c>
      <c r="CQ36" t="s">
        <v>10</v>
      </c>
      <c r="CR36">
        <v>1515</v>
      </c>
      <c r="CS36">
        <v>4</v>
      </c>
      <c r="CU36">
        <v>16</v>
      </c>
      <c r="CV36" t="s">
        <v>18</v>
      </c>
      <c r="CW36">
        <v>6.7930400000000004</v>
      </c>
      <c r="CX36" t="s">
        <v>10</v>
      </c>
      <c r="CY36">
        <v>1818</v>
      </c>
      <c r="CZ36">
        <v>4</v>
      </c>
      <c r="DB36">
        <v>17</v>
      </c>
      <c r="DC36" t="s">
        <v>18</v>
      </c>
      <c r="DD36">
        <v>1.9821629999999999</v>
      </c>
      <c r="DE36" t="s">
        <v>10</v>
      </c>
      <c r="DF36">
        <v>1212</v>
      </c>
      <c r="DG36">
        <v>4</v>
      </c>
      <c r="DI36">
        <v>18</v>
      </c>
      <c r="DJ36" t="s">
        <v>18</v>
      </c>
      <c r="DK36">
        <v>14.630915999999999</v>
      </c>
      <c r="DL36" t="s">
        <v>10</v>
      </c>
      <c r="DM36">
        <v>1414</v>
      </c>
      <c r="DN36">
        <v>4</v>
      </c>
      <c r="DP36">
        <v>19</v>
      </c>
      <c r="DQ36" t="s">
        <v>18</v>
      </c>
      <c r="DR36">
        <v>3.3714620000000002</v>
      </c>
      <c r="DS36" t="s">
        <v>10</v>
      </c>
      <c r="DT36">
        <v>1818</v>
      </c>
      <c r="DU36">
        <v>4</v>
      </c>
      <c r="DW36">
        <v>20</v>
      </c>
      <c r="DX36" t="s">
        <v>18</v>
      </c>
      <c r="DY36">
        <v>7.2361820000000003</v>
      </c>
      <c r="DZ36" t="s">
        <v>10</v>
      </c>
      <c r="EA36">
        <v>1414</v>
      </c>
      <c r="EB36">
        <v>4</v>
      </c>
      <c r="ED36">
        <v>21</v>
      </c>
      <c r="EE36" t="s">
        <v>18</v>
      </c>
      <c r="EF36">
        <v>8.6854180000000003</v>
      </c>
      <c r="EG36" t="s">
        <v>10</v>
      </c>
      <c r="EH36">
        <v>1414</v>
      </c>
      <c r="EI36">
        <v>4</v>
      </c>
      <c r="EK36">
        <v>22</v>
      </c>
      <c r="EL36" t="s">
        <v>18</v>
      </c>
      <c r="EM36">
        <v>4.7306309999999998</v>
      </c>
      <c r="EN36" t="s">
        <v>10</v>
      </c>
      <c r="EO36">
        <v>1414</v>
      </c>
      <c r="EP36">
        <v>4</v>
      </c>
      <c r="ER36">
        <v>23</v>
      </c>
      <c r="ES36" t="s">
        <v>18</v>
      </c>
      <c r="ET36">
        <v>6.6163660000000002</v>
      </c>
      <c r="EU36" t="s">
        <v>10</v>
      </c>
      <c r="EV36">
        <v>1515</v>
      </c>
      <c r="EW36">
        <v>4</v>
      </c>
      <c r="EY36">
        <v>24</v>
      </c>
      <c r="EZ36" t="s">
        <v>18</v>
      </c>
      <c r="FA36">
        <v>2.5648939999999998</v>
      </c>
      <c r="FB36" t="s">
        <v>10</v>
      </c>
      <c r="FC36">
        <v>1414</v>
      </c>
      <c r="FD36">
        <v>4</v>
      </c>
      <c r="FF36">
        <v>25</v>
      </c>
      <c r="FG36" t="s">
        <v>18</v>
      </c>
      <c r="FH36">
        <v>17.284573000000002</v>
      </c>
      <c r="FI36" t="s">
        <v>10</v>
      </c>
      <c r="FJ36">
        <v>1818</v>
      </c>
      <c r="FK36">
        <v>4</v>
      </c>
      <c r="FM36">
        <v>26</v>
      </c>
      <c r="FN36" t="s">
        <v>18</v>
      </c>
      <c r="FO36">
        <v>8.2886430000000004</v>
      </c>
      <c r="FP36" t="s">
        <v>10</v>
      </c>
      <c r="FQ36">
        <v>1414</v>
      </c>
      <c r="FR36">
        <v>29</v>
      </c>
      <c r="FT36">
        <v>27</v>
      </c>
      <c r="FU36" t="s">
        <v>18</v>
      </c>
      <c r="FV36">
        <v>10.354741000000001</v>
      </c>
      <c r="FW36" t="s">
        <v>10</v>
      </c>
      <c r="FX36">
        <v>1212</v>
      </c>
      <c r="FY36">
        <v>4</v>
      </c>
      <c r="GA36">
        <v>28</v>
      </c>
      <c r="GB36" t="s">
        <v>18</v>
      </c>
      <c r="GC36">
        <v>9.3124409999999997</v>
      </c>
      <c r="GD36" t="s">
        <v>16</v>
      </c>
      <c r="GE36" t="s">
        <v>9</v>
      </c>
      <c r="GF36" t="s">
        <v>9</v>
      </c>
      <c r="GH36">
        <v>29</v>
      </c>
      <c r="GI36" t="s">
        <v>18</v>
      </c>
      <c r="GJ36">
        <v>3.795417</v>
      </c>
      <c r="GK36" t="s">
        <v>10</v>
      </c>
      <c r="GL36">
        <v>1818</v>
      </c>
      <c r="GM36">
        <v>4</v>
      </c>
      <c r="GO36">
        <v>30</v>
      </c>
      <c r="GP36" t="s">
        <v>18</v>
      </c>
      <c r="GQ36">
        <v>2.3935819999999999</v>
      </c>
      <c r="GR36" t="s">
        <v>10</v>
      </c>
      <c r="GS36">
        <v>1212</v>
      </c>
      <c r="GT36">
        <v>4</v>
      </c>
      <c r="GV36">
        <v>31</v>
      </c>
      <c r="GW36" t="s">
        <v>18</v>
      </c>
      <c r="GX36">
        <v>8.5076260000000001</v>
      </c>
      <c r="GY36" t="s">
        <v>10</v>
      </c>
      <c r="GZ36">
        <v>1414</v>
      </c>
      <c r="HA36">
        <v>4</v>
      </c>
      <c r="HC36">
        <v>32</v>
      </c>
      <c r="HD36" t="s">
        <v>18</v>
      </c>
      <c r="HE36">
        <v>1.5662860000000001</v>
      </c>
      <c r="HF36" t="s">
        <v>10</v>
      </c>
      <c r="HG36">
        <v>1818</v>
      </c>
      <c r="HH36">
        <v>4</v>
      </c>
      <c r="HJ36">
        <v>33</v>
      </c>
      <c r="HK36" t="s">
        <v>18</v>
      </c>
      <c r="HL36">
        <v>3.8090929999999998</v>
      </c>
      <c r="HM36" t="s">
        <v>10</v>
      </c>
      <c r="HN36">
        <v>1818</v>
      </c>
      <c r="HO36">
        <v>4</v>
      </c>
      <c r="HQ36">
        <v>34</v>
      </c>
      <c r="HR36" t="s">
        <v>18</v>
      </c>
      <c r="HS36">
        <v>24.503381999999998</v>
      </c>
      <c r="HT36" t="s">
        <v>10</v>
      </c>
      <c r="HU36">
        <v>1818</v>
      </c>
      <c r="HV36">
        <v>4</v>
      </c>
      <c r="HX36">
        <v>35</v>
      </c>
      <c r="HY36" t="s">
        <v>18</v>
      </c>
      <c r="HZ36">
        <v>2.2216550000000002</v>
      </c>
      <c r="IA36" t="s">
        <v>10</v>
      </c>
      <c r="IB36">
        <v>1818</v>
      </c>
      <c r="IC36">
        <v>4</v>
      </c>
      <c r="IE36">
        <v>36</v>
      </c>
      <c r="IF36" t="s">
        <v>18</v>
      </c>
      <c r="IG36">
        <v>61.796464999999998</v>
      </c>
      <c r="IH36" t="s">
        <v>16</v>
      </c>
      <c r="II36" t="s">
        <v>9</v>
      </c>
      <c r="IJ36" t="s">
        <v>9</v>
      </c>
    </row>
    <row r="37" spans="1:244">
      <c r="A37">
        <v>1</v>
      </c>
      <c r="B37" t="s">
        <v>47</v>
      </c>
      <c r="C37">
        <v>8.7008840000000003</v>
      </c>
      <c r="D37" t="s">
        <v>10</v>
      </c>
      <c r="E37">
        <v>1414</v>
      </c>
      <c r="F37">
        <v>50</v>
      </c>
      <c r="H37">
        <v>2</v>
      </c>
      <c r="I37" t="s">
        <v>47</v>
      </c>
      <c r="J37">
        <v>10.129082</v>
      </c>
      <c r="K37" t="s">
        <v>16</v>
      </c>
      <c r="L37" t="s">
        <v>9</v>
      </c>
      <c r="M37">
        <v>115</v>
      </c>
      <c r="O37">
        <v>3</v>
      </c>
      <c r="P37" t="s">
        <v>47</v>
      </c>
      <c r="Q37">
        <v>6.8469740000000003</v>
      </c>
      <c r="R37" t="s">
        <v>10</v>
      </c>
      <c r="S37">
        <v>1414</v>
      </c>
      <c r="T37">
        <v>29</v>
      </c>
      <c r="V37">
        <v>4</v>
      </c>
      <c r="W37" t="s">
        <v>48</v>
      </c>
      <c r="X37">
        <v>5.8063999999999998E-2</v>
      </c>
      <c r="Y37" t="s">
        <v>16</v>
      </c>
      <c r="Z37" t="s">
        <v>9</v>
      </c>
      <c r="AA37" t="s">
        <v>9</v>
      </c>
      <c r="AC37">
        <v>6</v>
      </c>
      <c r="AD37" t="s">
        <v>48</v>
      </c>
      <c r="AE37">
        <v>4.5041079999999996</v>
      </c>
      <c r="AF37" t="s">
        <v>16</v>
      </c>
      <c r="AG37" t="s">
        <v>9</v>
      </c>
      <c r="AH37" t="s">
        <v>9</v>
      </c>
      <c r="AJ37">
        <v>7</v>
      </c>
      <c r="AK37" t="s">
        <v>48</v>
      </c>
      <c r="AL37">
        <v>3.9599340000000001</v>
      </c>
      <c r="AM37" t="s">
        <v>10</v>
      </c>
      <c r="AN37">
        <v>1212</v>
      </c>
      <c r="AO37">
        <v>4</v>
      </c>
      <c r="AQ37">
        <v>8</v>
      </c>
      <c r="AR37" t="s">
        <v>48</v>
      </c>
      <c r="AS37">
        <v>3.9845540000000002</v>
      </c>
      <c r="AT37" t="s">
        <v>10</v>
      </c>
      <c r="AU37">
        <v>1818</v>
      </c>
      <c r="AV37">
        <v>4</v>
      </c>
      <c r="AX37">
        <v>9</v>
      </c>
      <c r="AY37" t="s">
        <v>48</v>
      </c>
      <c r="AZ37">
        <v>6.3752170000000001</v>
      </c>
      <c r="BA37" t="s">
        <v>10</v>
      </c>
      <c r="BB37">
        <v>1212</v>
      </c>
      <c r="BC37">
        <v>29</v>
      </c>
      <c r="BE37">
        <v>10</v>
      </c>
      <c r="BF37" t="s">
        <v>48</v>
      </c>
      <c r="BG37">
        <v>6.9822189999999997</v>
      </c>
      <c r="BH37" t="s">
        <v>10</v>
      </c>
      <c r="BI37">
        <v>1515</v>
      </c>
      <c r="BJ37">
        <v>29</v>
      </c>
      <c r="BL37">
        <v>11</v>
      </c>
      <c r="BM37" t="s">
        <v>48</v>
      </c>
      <c r="BN37">
        <v>3.5962700000000001</v>
      </c>
      <c r="BO37" t="s">
        <v>10</v>
      </c>
      <c r="BP37">
        <v>1212</v>
      </c>
      <c r="BQ37">
        <v>29</v>
      </c>
      <c r="BS37">
        <v>12</v>
      </c>
      <c r="BT37" t="s">
        <v>48</v>
      </c>
      <c r="BU37">
        <v>10.887192000000001</v>
      </c>
      <c r="BV37" t="s">
        <v>10</v>
      </c>
      <c r="BW37">
        <v>1414</v>
      </c>
      <c r="BX37">
        <v>29</v>
      </c>
      <c r="BZ37">
        <v>13</v>
      </c>
      <c r="CA37" t="s">
        <v>48</v>
      </c>
      <c r="CB37">
        <v>17.961081</v>
      </c>
      <c r="CC37" t="s">
        <v>16</v>
      </c>
      <c r="CD37" t="s">
        <v>9</v>
      </c>
      <c r="CE37" t="s">
        <v>9</v>
      </c>
      <c r="CG37">
        <v>14</v>
      </c>
      <c r="CH37" t="s">
        <v>48</v>
      </c>
      <c r="CI37">
        <v>24.344415000000001</v>
      </c>
      <c r="CJ37" t="s">
        <v>16</v>
      </c>
      <c r="CK37" t="s">
        <v>9</v>
      </c>
      <c r="CL37" t="s">
        <v>9</v>
      </c>
      <c r="CN37">
        <v>15</v>
      </c>
      <c r="CO37" t="s">
        <v>48</v>
      </c>
      <c r="CP37">
        <v>2.6361240000000001</v>
      </c>
      <c r="CQ37" t="s">
        <v>10</v>
      </c>
      <c r="CR37">
        <v>1414</v>
      </c>
      <c r="CS37">
        <v>29</v>
      </c>
      <c r="CU37">
        <v>16</v>
      </c>
      <c r="CV37" t="s">
        <v>48</v>
      </c>
      <c r="CW37">
        <v>7.1388480000000003</v>
      </c>
      <c r="CX37" t="s">
        <v>10</v>
      </c>
      <c r="CY37">
        <v>1414</v>
      </c>
      <c r="CZ37">
        <v>4</v>
      </c>
      <c r="DB37">
        <v>17</v>
      </c>
      <c r="DC37" t="s">
        <v>48</v>
      </c>
      <c r="DD37">
        <v>3.0818340000000002</v>
      </c>
      <c r="DE37" t="s">
        <v>10</v>
      </c>
      <c r="DF37">
        <v>1515</v>
      </c>
      <c r="DG37">
        <v>29</v>
      </c>
      <c r="DI37">
        <v>18</v>
      </c>
      <c r="DJ37" t="s">
        <v>48</v>
      </c>
      <c r="DK37">
        <v>5.0145</v>
      </c>
      <c r="DL37" t="s">
        <v>10</v>
      </c>
      <c r="DM37">
        <v>1414</v>
      </c>
      <c r="DN37">
        <v>4</v>
      </c>
      <c r="DP37">
        <v>19</v>
      </c>
      <c r="DQ37" t="s">
        <v>48</v>
      </c>
      <c r="DR37">
        <v>7.1802049999999999</v>
      </c>
      <c r="DS37" t="s">
        <v>10</v>
      </c>
      <c r="DT37">
        <v>1818</v>
      </c>
      <c r="DU37">
        <v>4</v>
      </c>
      <c r="DW37">
        <v>20</v>
      </c>
      <c r="DX37" t="s">
        <v>48</v>
      </c>
      <c r="DY37">
        <v>8.1849629999999998</v>
      </c>
      <c r="DZ37" t="s">
        <v>10</v>
      </c>
      <c r="EA37">
        <v>1515</v>
      </c>
      <c r="EB37">
        <v>4</v>
      </c>
      <c r="ED37">
        <v>21</v>
      </c>
      <c r="EE37" t="s">
        <v>48</v>
      </c>
      <c r="EF37">
        <v>7.7863369999999996</v>
      </c>
      <c r="EG37" t="s">
        <v>10</v>
      </c>
      <c r="EH37">
        <v>1212</v>
      </c>
      <c r="EI37">
        <v>4</v>
      </c>
      <c r="EK37">
        <v>22</v>
      </c>
      <c r="EL37" t="s">
        <v>48</v>
      </c>
      <c r="EM37">
        <v>4.7406800000000002</v>
      </c>
      <c r="EN37" t="s">
        <v>10</v>
      </c>
      <c r="EO37">
        <v>1818</v>
      </c>
      <c r="EP37">
        <v>4</v>
      </c>
      <c r="ER37">
        <v>23</v>
      </c>
      <c r="ES37" t="s">
        <v>48</v>
      </c>
      <c r="ET37">
        <v>10.859813000000001</v>
      </c>
      <c r="EU37" t="s">
        <v>10</v>
      </c>
      <c r="EV37">
        <v>1818</v>
      </c>
      <c r="EW37">
        <v>4</v>
      </c>
      <c r="EY37">
        <v>24</v>
      </c>
      <c r="EZ37" t="s">
        <v>48</v>
      </c>
      <c r="FA37">
        <v>2.4525679999999999</v>
      </c>
      <c r="FB37" t="s">
        <v>10</v>
      </c>
      <c r="FC37">
        <v>1212</v>
      </c>
      <c r="FD37">
        <v>4</v>
      </c>
      <c r="FF37">
        <v>25</v>
      </c>
      <c r="FG37" t="s">
        <v>48</v>
      </c>
      <c r="FH37">
        <v>1.6290979999999999</v>
      </c>
      <c r="FI37" t="s">
        <v>10</v>
      </c>
      <c r="FJ37">
        <v>1515</v>
      </c>
      <c r="FK37">
        <v>4</v>
      </c>
      <c r="FM37">
        <v>26</v>
      </c>
      <c r="FN37" t="s">
        <v>48</v>
      </c>
      <c r="FO37">
        <v>7.0264499999999996</v>
      </c>
      <c r="FP37" t="s">
        <v>10</v>
      </c>
      <c r="FQ37">
        <v>1818</v>
      </c>
      <c r="FR37">
        <v>29</v>
      </c>
      <c r="FT37">
        <v>27</v>
      </c>
      <c r="FU37" t="s">
        <v>48</v>
      </c>
      <c r="FV37">
        <v>2.9486590000000001</v>
      </c>
      <c r="FW37" t="s">
        <v>10</v>
      </c>
      <c r="FX37">
        <v>1212</v>
      </c>
      <c r="FY37">
        <v>4</v>
      </c>
      <c r="GA37">
        <v>28</v>
      </c>
      <c r="GB37" t="s">
        <v>48</v>
      </c>
      <c r="GC37">
        <v>2.5842689999999999</v>
      </c>
      <c r="GD37" t="s">
        <v>10</v>
      </c>
      <c r="GE37">
        <v>1515</v>
      </c>
      <c r="GF37">
        <v>29</v>
      </c>
      <c r="GH37">
        <v>29</v>
      </c>
      <c r="GI37" t="s">
        <v>48</v>
      </c>
      <c r="GJ37">
        <v>3.1937869999999999</v>
      </c>
      <c r="GK37" t="s">
        <v>10</v>
      </c>
      <c r="GL37">
        <v>1212</v>
      </c>
      <c r="GM37">
        <v>4</v>
      </c>
      <c r="GO37">
        <v>30</v>
      </c>
      <c r="GP37" t="s">
        <v>48</v>
      </c>
      <c r="GQ37">
        <v>9.4004049999999992</v>
      </c>
      <c r="GR37" t="s">
        <v>10</v>
      </c>
      <c r="GS37">
        <v>1515</v>
      </c>
      <c r="GT37">
        <v>4</v>
      </c>
      <c r="GV37">
        <v>31</v>
      </c>
      <c r="GW37" t="s">
        <v>48</v>
      </c>
      <c r="GX37">
        <v>7.7381000000000002</v>
      </c>
      <c r="GY37" t="s">
        <v>10</v>
      </c>
      <c r="GZ37">
        <v>1212</v>
      </c>
      <c r="HA37">
        <v>4</v>
      </c>
      <c r="HC37">
        <v>32</v>
      </c>
      <c r="HD37" t="s">
        <v>48</v>
      </c>
      <c r="HE37">
        <v>2.1730179999999999</v>
      </c>
      <c r="HF37" t="s">
        <v>10</v>
      </c>
      <c r="HG37">
        <v>1818</v>
      </c>
      <c r="HH37">
        <v>4</v>
      </c>
      <c r="HJ37">
        <v>33</v>
      </c>
      <c r="HK37" t="s">
        <v>48</v>
      </c>
      <c r="HL37">
        <v>3.8035999999999999</v>
      </c>
      <c r="HM37" t="s">
        <v>10</v>
      </c>
      <c r="HN37">
        <v>1818</v>
      </c>
      <c r="HO37">
        <v>4</v>
      </c>
      <c r="HQ37">
        <v>34</v>
      </c>
      <c r="HR37" t="s">
        <v>48</v>
      </c>
      <c r="HS37">
        <v>5.7949060000000001</v>
      </c>
      <c r="HT37" t="s">
        <v>10</v>
      </c>
      <c r="HU37">
        <v>1414</v>
      </c>
      <c r="HV37">
        <v>29</v>
      </c>
      <c r="HX37">
        <v>35</v>
      </c>
      <c r="HY37" t="s">
        <v>48</v>
      </c>
      <c r="HZ37">
        <v>2.73576</v>
      </c>
      <c r="IA37" t="s">
        <v>10</v>
      </c>
      <c r="IB37">
        <v>1212</v>
      </c>
      <c r="IC37">
        <v>29</v>
      </c>
      <c r="IE37">
        <v>36</v>
      </c>
      <c r="IF37" t="s">
        <v>48</v>
      </c>
      <c r="IG37">
        <v>26.422224</v>
      </c>
      <c r="IH37" t="s">
        <v>10</v>
      </c>
      <c r="II37">
        <v>1212</v>
      </c>
      <c r="IJ37">
        <v>4</v>
      </c>
    </row>
    <row r="38" spans="1:244">
      <c r="A38">
        <v>1</v>
      </c>
      <c r="B38" t="s">
        <v>25</v>
      </c>
      <c r="C38">
        <v>28.089749999999999</v>
      </c>
      <c r="D38" t="s">
        <v>16</v>
      </c>
      <c r="E38" t="s">
        <v>9</v>
      </c>
      <c r="F38">
        <v>115</v>
      </c>
      <c r="H38">
        <v>2</v>
      </c>
      <c r="I38" t="s">
        <v>25</v>
      </c>
      <c r="J38">
        <v>9.050421</v>
      </c>
      <c r="K38" t="s">
        <v>16</v>
      </c>
      <c r="L38" t="s">
        <v>9</v>
      </c>
      <c r="M38">
        <v>115</v>
      </c>
      <c r="O38">
        <v>3</v>
      </c>
      <c r="P38" t="s">
        <v>25</v>
      </c>
      <c r="Q38">
        <v>16.661652</v>
      </c>
      <c r="R38" t="s">
        <v>16</v>
      </c>
      <c r="S38" t="s">
        <v>9</v>
      </c>
      <c r="T38" t="s">
        <v>9</v>
      </c>
      <c r="V38">
        <v>4</v>
      </c>
      <c r="W38" t="s">
        <v>26</v>
      </c>
      <c r="X38">
        <v>21.048863000000001</v>
      </c>
      <c r="Y38" t="s">
        <v>16</v>
      </c>
      <c r="Z38" t="s">
        <v>9</v>
      </c>
      <c r="AA38" t="s">
        <v>9</v>
      </c>
      <c r="AC38">
        <v>6</v>
      </c>
      <c r="AD38" t="s">
        <v>26</v>
      </c>
      <c r="AE38">
        <v>5.2403089999999999</v>
      </c>
      <c r="AF38" t="s">
        <v>16</v>
      </c>
      <c r="AG38" t="s">
        <v>9</v>
      </c>
      <c r="AH38" t="s">
        <v>9</v>
      </c>
      <c r="AJ38">
        <v>7</v>
      </c>
      <c r="AK38" t="s">
        <v>26</v>
      </c>
      <c r="AL38">
        <v>41.534176000000002</v>
      </c>
      <c r="AM38" t="s">
        <v>16</v>
      </c>
      <c r="AN38" t="s">
        <v>9</v>
      </c>
      <c r="AO38" t="s">
        <v>9</v>
      </c>
      <c r="AQ38">
        <v>8</v>
      </c>
      <c r="AR38" t="s">
        <v>26</v>
      </c>
      <c r="AS38">
        <v>16.230898</v>
      </c>
      <c r="AT38" t="s">
        <v>16</v>
      </c>
      <c r="AU38" t="s">
        <v>9</v>
      </c>
      <c r="AV38" t="s">
        <v>9</v>
      </c>
      <c r="AX38">
        <v>9</v>
      </c>
      <c r="AY38" t="s">
        <v>26</v>
      </c>
      <c r="AZ38">
        <v>12.36416</v>
      </c>
      <c r="BA38" t="s">
        <v>16</v>
      </c>
      <c r="BB38" t="s">
        <v>9</v>
      </c>
      <c r="BC38" t="s">
        <v>9</v>
      </c>
      <c r="BE38">
        <v>10</v>
      </c>
      <c r="BF38" t="s">
        <v>26</v>
      </c>
      <c r="BG38">
        <v>2.4456519999999999</v>
      </c>
      <c r="BH38" t="s">
        <v>16</v>
      </c>
      <c r="BI38" t="s">
        <v>9</v>
      </c>
      <c r="BJ38" t="s">
        <v>9</v>
      </c>
      <c r="BL38">
        <v>11</v>
      </c>
      <c r="BM38" t="s">
        <v>26</v>
      </c>
      <c r="BN38">
        <v>15.237859</v>
      </c>
      <c r="BO38" t="s">
        <v>16</v>
      </c>
      <c r="BP38" t="s">
        <v>9</v>
      </c>
      <c r="BQ38" t="s">
        <v>9</v>
      </c>
      <c r="BS38">
        <v>12</v>
      </c>
      <c r="BT38" t="s">
        <v>26</v>
      </c>
      <c r="BU38">
        <v>11.243129</v>
      </c>
      <c r="BV38" t="s">
        <v>16</v>
      </c>
      <c r="BW38" t="s">
        <v>9</v>
      </c>
      <c r="BX38" t="s">
        <v>9</v>
      </c>
      <c r="BZ38">
        <v>13</v>
      </c>
      <c r="CA38" t="s">
        <v>26</v>
      </c>
      <c r="CB38">
        <v>13.020402000000001</v>
      </c>
      <c r="CC38" t="s">
        <v>16</v>
      </c>
      <c r="CD38" t="s">
        <v>9</v>
      </c>
      <c r="CE38" t="s">
        <v>9</v>
      </c>
      <c r="CG38">
        <v>14</v>
      </c>
      <c r="CH38" t="s">
        <v>26</v>
      </c>
      <c r="CI38">
        <v>11.837211999999999</v>
      </c>
      <c r="CJ38" t="s">
        <v>16</v>
      </c>
      <c r="CK38" t="s">
        <v>9</v>
      </c>
      <c r="CL38" t="s">
        <v>9</v>
      </c>
      <c r="CN38">
        <v>15</v>
      </c>
      <c r="CO38" t="s">
        <v>26</v>
      </c>
      <c r="CP38">
        <v>20.079944000000001</v>
      </c>
      <c r="CQ38" t="s">
        <v>16</v>
      </c>
      <c r="CR38" t="s">
        <v>9</v>
      </c>
      <c r="CS38" t="s">
        <v>9</v>
      </c>
      <c r="CU38">
        <v>16</v>
      </c>
      <c r="CV38" t="s">
        <v>26</v>
      </c>
      <c r="CW38">
        <v>13.855338</v>
      </c>
      <c r="CX38" t="s">
        <v>16</v>
      </c>
      <c r="CY38" t="s">
        <v>9</v>
      </c>
      <c r="CZ38" t="s">
        <v>9</v>
      </c>
      <c r="DB38">
        <v>17</v>
      </c>
      <c r="DC38" t="s">
        <v>26</v>
      </c>
      <c r="DD38">
        <v>4.6656139999999997</v>
      </c>
      <c r="DE38" t="s">
        <v>16</v>
      </c>
      <c r="DF38" t="s">
        <v>9</v>
      </c>
      <c r="DG38" t="s">
        <v>9</v>
      </c>
      <c r="DI38">
        <v>18</v>
      </c>
      <c r="DJ38" t="s">
        <v>26</v>
      </c>
      <c r="DK38">
        <v>24.868001</v>
      </c>
      <c r="DL38" t="s">
        <v>16</v>
      </c>
      <c r="DM38" t="s">
        <v>9</v>
      </c>
      <c r="DN38" t="s">
        <v>9</v>
      </c>
      <c r="DP38">
        <v>19</v>
      </c>
      <c r="DQ38" t="s">
        <v>26</v>
      </c>
      <c r="DR38">
        <v>11.565918999999999</v>
      </c>
      <c r="DS38" t="s">
        <v>16</v>
      </c>
      <c r="DT38" t="s">
        <v>9</v>
      </c>
      <c r="DU38" t="s">
        <v>9</v>
      </c>
      <c r="DW38">
        <v>20</v>
      </c>
      <c r="DX38" t="s">
        <v>26</v>
      </c>
      <c r="DY38">
        <v>9.9322649999999992</v>
      </c>
      <c r="DZ38" t="s">
        <v>16</v>
      </c>
      <c r="EA38" t="s">
        <v>9</v>
      </c>
      <c r="EB38" t="s">
        <v>9</v>
      </c>
      <c r="ED38">
        <v>21</v>
      </c>
      <c r="EE38" t="s">
        <v>26</v>
      </c>
      <c r="EF38">
        <v>15.70722</v>
      </c>
      <c r="EG38" t="s">
        <v>16</v>
      </c>
      <c r="EH38" t="s">
        <v>9</v>
      </c>
      <c r="EI38" t="s">
        <v>9</v>
      </c>
      <c r="EK38">
        <v>22</v>
      </c>
      <c r="EL38" t="s">
        <v>26</v>
      </c>
      <c r="EM38">
        <v>12.303362</v>
      </c>
      <c r="EN38" t="s">
        <v>16</v>
      </c>
      <c r="EO38" t="s">
        <v>9</v>
      </c>
      <c r="EP38" t="s">
        <v>9</v>
      </c>
      <c r="ER38">
        <v>23</v>
      </c>
      <c r="ES38" t="s">
        <v>26</v>
      </c>
      <c r="ET38">
        <v>11.802403</v>
      </c>
      <c r="EU38" t="s">
        <v>16</v>
      </c>
      <c r="EV38" t="s">
        <v>9</v>
      </c>
      <c r="EW38" t="s">
        <v>9</v>
      </c>
      <c r="EY38">
        <v>24</v>
      </c>
      <c r="EZ38" t="s">
        <v>26</v>
      </c>
      <c r="FA38">
        <v>9.7576649999999994</v>
      </c>
      <c r="FB38" t="s">
        <v>16</v>
      </c>
      <c r="FC38" t="s">
        <v>9</v>
      </c>
      <c r="FD38" t="s">
        <v>9</v>
      </c>
      <c r="FF38">
        <v>25</v>
      </c>
      <c r="FG38" t="s">
        <v>26</v>
      </c>
      <c r="FH38">
        <v>21.979934</v>
      </c>
      <c r="FI38" t="s">
        <v>16</v>
      </c>
      <c r="FJ38" t="s">
        <v>9</v>
      </c>
      <c r="FK38" t="s">
        <v>9</v>
      </c>
      <c r="FM38">
        <v>26</v>
      </c>
      <c r="FN38" t="s">
        <v>26</v>
      </c>
      <c r="FO38">
        <v>14.870317</v>
      </c>
      <c r="FP38" t="s">
        <v>16</v>
      </c>
      <c r="FQ38" t="s">
        <v>9</v>
      </c>
      <c r="FR38" t="s">
        <v>9</v>
      </c>
      <c r="FT38">
        <v>27</v>
      </c>
      <c r="FU38" t="s">
        <v>26</v>
      </c>
      <c r="FV38">
        <v>25.335148</v>
      </c>
      <c r="FW38" t="s">
        <v>16</v>
      </c>
      <c r="FX38" t="s">
        <v>9</v>
      </c>
      <c r="FY38" t="s">
        <v>9</v>
      </c>
      <c r="GA38">
        <v>28</v>
      </c>
      <c r="GB38" t="s">
        <v>26</v>
      </c>
      <c r="GC38">
        <v>7.6796889999999998</v>
      </c>
      <c r="GD38" t="s">
        <v>16</v>
      </c>
      <c r="GE38" t="s">
        <v>9</v>
      </c>
      <c r="GF38" t="s">
        <v>9</v>
      </c>
      <c r="GH38">
        <v>29</v>
      </c>
      <c r="GI38" t="s">
        <v>26</v>
      </c>
      <c r="GJ38">
        <v>9.8399809999999999</v>
      </c>
      <c r="GK38" t="s">
        <v>16</v>
      </c>
      <c r="GL38" t="s">
        <v>9</v>
      </c>
      <c r="GM38" t="s">
        <v>9</v>
      </c>
      <c r="GO38">
        <v>30</v>
      </c>
      <c r="GP38" t="s">
        <v>26</v>
      </c>
      <c r="GQ38">
        <v>14.433994999999999</v>
      </c>
      <c r="GR38" t="s">
        <v>16</v>
      </c>
      <c r="GS38" t="s">
        <v>9</v>
      </c>
      <c r="GT38" t="s">
        <v>9</v>
      </c>
      <c r="GV38">
        <v>31</v>
      </c>
      <c r="GW38" t="s">
        <v>26</v>
      </c>
      <c r="GX38">
        <v>13.003892</v>
      </c>
      <c r="GY38" t="s">
        <v>16</v>
      </c>
      <c r="GZ38" t="s">
        <v>9</v>
      </c>
      <c r="HA38" t="s">
        <v>9</v>
      </c>
      <c r="HC38">
        <v>32</v>
      </c>
      <c r="HD38" t="s">
        <v>26</v>
      </c>
      <c r="HE38">
        <v>15.292005</v>
      </c>
      <c r="HF38" t="s">
        <v>16</v>
      </c>
      <c r="HG38" t="s">
        <v>9</v>
      </c>
      <c r="HH38" t="s">
        <v>9</v>
      </c>
      <c r="HJ38">
        <v>33</v>
      </c>
      <c r="HK38" t="s">
        <v>26</v>
      </c>
      <c r="HL38">
        <v>8.0890240000000002</v>
      </c>
      <c r="HM38" t="s">
        <v>16</v>
      </c>
      <c r="HN38" t="s">
        <v>9</v>
      </c>
      <c r="HO38" t="s">
        <v>9</v>
      </c>
      <c r="HQ38">
        <v>34</v>
      </c>
      <c r="HR38" t="s">
        <v>26</v>
      </c>
      <c r="HS38">
        <v>18.285349</v>
      </c>
      <c r="HT38" t="s">
        <v>16</v>
      </c>
      <c r="HU38" t="s">
        <v>9</v>
      </c>
      <c r="HV38" t="s">
        <v>9</v>
      </c>
      <c r="HX38">
        <v>35</v>
      </c>
      <c r="HY38" t="s">
        <v>26</v>
      </c>
      <c r="HZ38">
        <v>6.9597899999999999</v>
      </c>
      <c r="IA38" t="s">
        <v>16</v>
      </c>
      <c r="IB38" t="s">
        <v>9</v>
      </c>
      <c r="IC38" t="s">
        <v>9</v>
      </c>
      <c r="IE38">
        <v>36</v>
      </c>
      <c r="IF38" t="s">
        <v>26</v>
      </c>
      <c r="IG38">
        <v>30.393818</v>
      </c>
      <c r="IH38" t="s">
        <v>16</v>
      </c>
      <c r="II38" t="s">
        <v>9</v>
      </c>
      <c r="IJ38" t="s">
        <v>9</v>
      </c>
    </row>
    <row r="39" spans="1:244">
      <c r="A39">
        <v>1</v>
      </c>
      <c r="B39" t="s">
        <v>31</v>
      </c>
      <c r="C39">
        <v>34.179726000000002</v>
      </c>
      <c r="D39" t="s">
        <v>16</v>
      </c>
      <c r="E39" t="s">
        <v>9</v>
      </c>
      <c r="F39">
        <v>115</v>
      </c>
      <c r="H39">
        <v>2</v>
      </c>
      <c r="I39" t="s">
        <v>31</v>
      </c>
      <c r="J39">
        <v>4.3385759999999998</v>
      </c>
      <c r="K39" t="s">
        <v>16</v>
      </c>
      <c r="L39" t="s">
        <v>9</v>
      </c>
      <c r="M39">
        <v>115</v>
      </c>
      <c r="O39">
        <v>3</v>
      </c>
      <c r="P39" t="s">
        <v>31</v>
      </c>
      <c r="Q39">
        <v>17.127465000000001</v>
      </c>
      <c r="R39" t="s">
        <v>16</v>
      </c>
      <c r="S39" t="s">
        <v>9</v>
      </c>
      <c r="T39" t="s">
        <v>9</v>
      </c>
      <c r="V39">
        <v>4</v>
      </c>
      <c r="W39" t="s">
        <v>32</v>
      </c>
      <c r="X39">
        <v>20.582792000000001</v>
      </c>
      <c r="Y39" t="s">
        <v>16</v>
      </c>
      <c r="Z39" t="s">
        <v>9</v>
      </c>
      <c r="AA39" t="s">
        <v>9</v>
      </c>
      <c r="AC39">
        <v>6</v>
      </c>
      <c r="AD39" t="s">
        <v>32</v>
      </c>
      <c r="AE39">
        <v>5.5903929999999997</v>
      </c>
      <c r="AF39" t="s">
        <v>16</v>
      </c>
      <c r="AG39" t="s">
        <v>9</v>
      </c>
      <c r="AH39" t="s">
        <v>9</v>
      </c>
      <c r="AJ39">
        <v>7</v>
      </c>
      <c r="AK39" t="s">
        <v>32</v>
      </c>
      <c r="AL39">
        <v>32.761056000000004</v>
      </c>
      <c r="AM39" t="s">
        <v>16</v>
      </c>
      <c r="AN39" t="s">
        <v>9</v>
      </c>
      <c r="AO39" t="s">
        <v>9</v>
      </c>
      <c r="AQ39">
        <v>8</v>
      </c>
      <c r="AR39" t="s">
        <v>32</v>
      </c>
      <c r="AS39">
        <v>16.187781000000001</v>
      </c>
      <c r="AT39" t="s">
        <v>16</v>
      </c>
      <c r="AU39" t="s">
        <v>9</v>
      </c>
      <c r="AV39" t="s">
        <v>9</v>
      </c>
      <c r="AX39">
        <v>9</v>
      </c>
      <c r="AY39" t="s">
        <v>32</v>
      </c>
      <c r="AZ39">
        <v>19.561731000000002</v>
      </c>
      <c r="BA39" t="s">
        <v>16</v>
      </c>
      <c r="BB39" t="s">
        <v>9</v>
      </c>
      <c r="BC39" t="s">
        <v>9</v>
      </c>
      <c r="BE39">
        <v>10</v>
      </c>
      <c r="BF39" t="s">
        <v>32</v>
      </c>
      <c r="BG39">
        <v>16.264707000000001</v>
      </c>
      <c r="BH39" t="s">
        <v>16</v>
      </c>
      <c r="BI39" t="s">
        <v>9</v>
      </c>
      <c r="BJ39" t="s">
        <v>9</v>
      </c>
      <c r="BL39">
        <v>11</v>
      </c>
      <c r="BM39" t="s">
        <v>32</v>
      </c>
      <c r="BN39">
        <v>22.888952</v>
      </c>
      <c r="BO39" t="s">
        <v>16</v>
      </c>
      <c r="BP39" t="s">
        <v>9</v>
      </c>
      <c r="BQ39" t="s">
        <v>9</v>
      </c>
      <c r="BS39">
        <v>12</v>
      </c>
      <c r="BT39" t="s">
        <v>32</v>
      </c>
      <c r="BU39">
        <v>12.484087000000001</v>
      </c>
      <c r="BV39" t="s">
        <v>16</v>
      </c>
      <c r="BW39" t="s">
        <v>9</v>
      </c>
      <c r="BX39" t="s">
        <v>9</v>
      </c>
      <c r="BZ39">
        <v>13</v>
      </c>
      <c r="CA39" t="s">
        <v>32</v>
      </c>
      <c r="CB39">
        <v>12.335222</v>
      </c>
      <c r="CC39" t="s">
        <v>16</v>
      </c>
      <c r="CD39" t="s">
        <v>9</v>
      </c>
      <c r="CE39" t="s">
        <v>9</v>
      </c>
      <c r="CG39">
        <v>14</v>
      </c>
      <c r="CH39" t="s">
        <v>32</v>
      </c>
      <c r="CI39">
        <v>14.735746000000001</v>
      </c>
      <c r="CJ39" t="s">
        <v>16</v>
      </c>
      <c r="CK39" t="s">
        <v>9</v>
      </c>
      <c r="CL39" t="s">
        <v>9</v>
      </c>
      <c r="CN39">
        <v>15</v>
      </c>
      <c r="CO39" t="s">
        <v>32</v>
      </c>
      <c r="CP39">
        <v>14.268872999999999</v>
      </c>
      <c r="CQ39" t="s">
        <v>16</v>
      </c>
      <c r="CR39" t="s">
        <v>9</v>
      </c>
      <c r="CS39" t="s">
        <v>9</v>
      </c>
      <c r="CU39">
        <v>16</v>
      </c>
      <c r="CV39" t="s">
        <v>32</v>
      </c>
      <c r="CW39">
        <v>10.601647</v>
      </c>
      <c r="CX39" t="s">
        <v>16</v>
      </c>
      <c r="CY39" t="s">
        <v>9</v>
      </c>
      <c r="CZ39" t="s">
        <v>9</v>
      </c>
      <c r="DB39">
        <v>17</v>
      </c>
      <c r="DC39" t="s">
        <v>32</v>
      </c>
      <c r="DD39">
        <v>6.3672800000000001</v>
      </c>
      <c r="DE39" t="s">
        <v>16</v>
      </c>
      <c r="DF39" t="s">
        <v>9</v>
      </c>
      <c r="DG39" t="s">
        <v>9</v>
      </c>
      <c r="DI39">
        <v>18</v>
      </c>
      <c r="DJ39" t="s">
        <v>32</v>
      </c>
      <c r="DK39">
        <v>33.210244000000003</v>
      </c>
      <c r="DL39" t="s">
        <v>16</v>
      </c>
      <c r="DM39" t="s">
        <v>9</v>
      </c>
      <c r="DN39" t="s">
        <v>9</v>
      </c>
      <c r="DP39">
        <v>19</v>
      </c>
      <c r="DQ39" t="s">
        <v>32</v>
      </c>
      <c r="DR39">
        <v>14.007479999999999</v>
      </c>
      <c r="DS39" t="s">
        <v>16</v>
      </c>
      <c r="DT39" t="s">
        <v>9</v>
      </c>
      <c r="DU39" t="s">
        <v>9</v>
      </c>
      <c r="DW39">
        <v>20</v>
      </c>
      <c r="DX39" t="s">
        <v>32</v>
      </c>
      <c r="DY39">
        <v>10.111473999999999</v>
      </c>
      <c r="DZ39" t="s">
        <v>16</v>
      </c>
      <c r="EA39" t="s">
        <v>9</v>
      </c>
      <c r="EB39" t="s">
        <v>9</v>
      </c>
      <c r="ED39">
        <v>21</v>
      </c>
      <c r="EE39" t="s">
        <v>32</v>
      </c>
      <c r="EF39">
        <v>8.8179949999999998</v>
      </c>
      <c r="EG39" t="s">
        <v>16</v>
      </c>
      <c r="EH39" t="s">
        <v>9</v>
      </c>
      <c r="EI39" t="s">
        <v>9</v>
      </c>
      <c r="EK39">
        <v>22</v>
      </c>
      <c r="EL39" t="s">
        <v>32</v>
      </c>
      <c r="EM39">
        <v>13.429422000000001</v>
      </c>
      <c r="EN39" t="s">
        <v>16</v>
      </c>
      <c r="EO39" t="s">
        <v>9</v>
      </c>
      <c r="EP39" t="s">
        <v>9</v>
      </c>
      <c r="ER39">
        <v>23</v>
      </c>
      <c r="ES39" t="s">
        <v>32</v>
      </c>
      <c r="ET39">
        <v>10.208202</v>
      </c>
      <c r="EU39" t="s">
        <v>16</v>
      </c>
      <c r="EV39" t="s">
        <v>9</v>
      </c>
      <c r="EW39" t="s">
        <v>9</v>
      </c>
      <c r="EY39">
        <v>24</v>
      </c>
      <c r="EZ39" t="s">
        <v>32</v>
      </c>
      <c r="FA39">
        <v>8.2542310000000008</v>
      </c>
      <c r="FB39" t="s">
        <v>16</v>
      </c>
      <c r="FC39" t="s">
        <v>9</v>
      </c>
      <c r="FD39" t="s">
        <v>9</v>
      </c>
      <c r="FF39">
        <v>25</v>
      </c>
      <c r="FG39" t="s">
        <v>32</v>
      </c>
      <c r="FH39">
        <v>25.437633000000002</v>
      </c>
      <c r="FI39" t="s">
        <v>16</v>
      </c>
      <c r="FJ39" t="s">
        <v>9</v>
      </c>
      <c r="FK39" t="s">
        <v>9</v>
      </c>
      <c r="FM39">
        <v>26</v>
      </c>
      <c r="FN39" t="s">
        <v>32</v>
      </c>
      <c r="FO39">
        <v>17.053266000000001</v>
      </c>
      <c r="FP39" t="s">
        <v>16</v>
      </c>
      <c r="FQ39" t="s">
        <v>9</v>
      </c>
      <c r="FR39" t="s">
        <v>9</v>
      </c>
      <c r="FT39">
        <v>27</v>
      </c>
      <c r="FU39" t="s">
        <v>32</v>
      </c>
      <c r="FV39">
        <v>29.428685999999999</v>
      </c>
      <c r="FW39" t="s">
        <v>16</v>
      </c>
      <c r="FX39" t="s">
        <v>9</v>
      </c>
      <c r="FY39" t="s">
        <v>9</v>
      </c>
      <c r="GA39">
        <v>28</v>
      </c>
      <c r="GB39" t="s">
        <v>32</v>
      </c>
      <c r="GC39">
        <v>7.4782089999999997</v>
      </c>
      <c r="GD39" t="s">
        <v>16</v>
      </c>
      <c r="GE39" t="s">
        <v>9</v>
      </c>
      <c r="GF39" t="s">
        <v>9</v>
      </c>
      <c r="GH39">
        <v>29</v>
      </c>
      <c r="GI39" t="s">
        <v>32</v>
      </c>
      <c r="GJ39">
        <v>13.899385000000001</v>
      </c>
      <c r="GK39" t="s">
        <v>16</v>
      </c>
      <c r="GL39" t="s">
        <v>9</v>
      </c>
      <c r="GM39" t="s">
        <v>9</v>
      </c>
      <c r="GO39">
        <v>30</v>
      </c>
      <c r="GP39" t="s">
        <v>32</v>
      </c>
      <c r="GQ39">
        <v>11.590507000000001</v>
      </c>
      <c r="GR39" t="s">
        <v>16</v>
      </c>
      <c r="GS39" t="s">
        <v>9</v>
      </c>
      <c r="GT39" t="s">
        <v>9</v>
      </c>
      <c r="GV39">
        <v>31</v>
      </c>
      <c r="GW39" t="s">
        <v>32</v>
      </c>
      <c r="GX39">
        <v>16.337195999999999</v>
      </c>
      <c r="GY39" t="s">
        <v>16</v>
      </c>
      <c r="GZ39" t="s">
        <v>9</v>
      </c>
      <c r="HA39" t="s">
        <v>9</v>
      </c>
      <c r="HC39">
        <v>32</v>
      </c>
      <c r="HD39" t="s">
        <v>32</v>
      </c>
      <c r="HE39">
        <v>26.546536</v>
      </c>
      <c r="HF39" t="s">
        <v>16</v>
      </c>
      <c r="HG39" t="s">
        <v>9</v>
      </c>
      <c r="HH39" t="s">
        <v>9</v>
      </c>
      <c r="HJ39">
        <v>33</v>
      </c>
      <c r="HK39" t="s">
        <v>32</v>
      </c>
      <c r="HL39">
        <v>6.5894209999999998</v>
      </c>
      <c r="HM39" t="s">
        <v>16</v>
      </c>
      <c r="HN39" t="s">
        <v>9</v>
      </c>
      <c r="HO39" t="s">
        <v>9</v>
      </c>
      <c r="HQ39">
        <v>34</v>
      </c>
      <c r="HR39" t="s">
        <v>32</v>
      </c>
      <c r="HS39">
        <v>31.061494</v>
      </c>
      <c r="HT39" t="s">
        <v>16</v>
      </c>
      <c r="HU39" t="s">
        <v>9</v>
      </c>
      <c r="HV39" t="s">
        <v>9</v>
      </c>
      <c r="HX39">
        <v>35</v>
      </c>
      <c r="HY39" t="s">
        <v>32</v>
      </c>
      <c r="HZ39">
        <v>8.6809879999999993</v>
      </c>
      <c r="IA39" t="s">
        <v>16</v>
      </c>
      <c r="IB39" t="s">
        <v>9</v>
      </c>
      <c r="IC39" t="s">
        <v>9</v>
      </c>
      <c r="IE39">
        <v>36</v>
      </c>
      <c r="IF39" t="s">
        <v>32</v>
      </c>
      <c r="IG39">
        <v>32.349992999999998</v>
      </c>
      <c r="IH39" t="s">
        <v>16</v>
      </c>
      <c r="II39" t="s">
        <v>9</v>
      </c>
      <c r="IJ39" t="s">
        <v>9</v>
      </c>
    </row>
    <row r="40" spans="1:244">
      <c r="A40">
        <v>1</v>
      </c>
      <c r="B40" t="s">
        <v>19</v>
      </c>
      <c r="C40">
        <v>20.804817</v>
      </c>
      <c r="D40" t="s">
        <v>16</v>
      </c>
      <c r="E40" t="s">
        <v>9</v>
      </c>
      <c r="F40">
        <v>115</v>
      </c>
      <c r="H40">
        <v>2</v>
      </c>
      <c r="I40" t="s">
        <v>19</v>
      </c>
      <c r="J40">
        <v>11.156893</v>
      </c>
      <c r="K40" t="s">
        <v>16</v>
      </c>
      <c r="L40" t="s">
        <v>9</v>
      </c>
      <c r="M40">
        <v>115</v>
      </c>
      <c r="O40">
        <v>3</v>
      </c>
      <c r="P40" t="s">
        <v>19</v>
      </c>
      <c r="Q40">
        <v>21.478156999999999</v>
      </c>
      <c r="R40" t="s">
        <v>16</v>
      </c>
      <c r="S40" t="s">
        <v>9</v>
      </c>
      <c r="T40" t="s">
        <v>9</v>
      </c>
      <c r="V40">
        <v>4</v>
      </c>
      <c r="W40" t="s">
        <v>20</v>
      </c>
      <c r="X40">
        <v>23.936163000000001</v>
      </c>
      <c r="Y40" t="s">
        <v>16</v>
      </c>
      <c r="Z40" t="s">
        <v>9</v>
      </c>
      <c r="AA40" t="s">
        <v>9</v>
      </c>
      <c r="AC40">
        <v>6</v>
      </c>
      <c r="AD40" t="s">
        <v>20</v>
      </c>
      <c r="AE40">
        <v>4.1155600000000003</v>
      </c>
      <c r="AF40" t="s">
        <v>16</v>
      </c>
      <c r="AG40" t="s">
        <v>9</v>
      </c>
      <c r="AH40" t="s">
        <v>9</v>
      </c>
      <c r="AJ40">
        <v>7</v>
      </c>
      <c r="AK40" t="s">
        <v>20</v>
      </c>
      <c r="AL40">
        <v>28.107120999999999</v>
      </c>
      <c r="AM40" t="s">
        <v>16</v>
      </c>
      <c r="AN40" t="s">
        <v>9</v>
      </c>
      <c r="AO40" t="s">
        <v>9</v>
      </c>
      <c r="AQ40">
        <v>8</v>
      </c>
      <c r="AR40" t="s">
        <v>20</v>
      </c>
      <c r="AS40">
        <v>25.277256000000001</v>
      </c>
      <c r="AT40" t="s">
        <v>16</v>
      </c>
      <c r="AU40" t="s">
        <v>9</v>
      </c>
      <c r="AV40" t="s">
        <v>9</v>
      </c>
      <c r="AX40">
        <v>9</v>
      </c>
      <c r="AY40" t="s">
        <v>20</v>
      </c>
      <c r="AZ40">
        <v>16.268096</v>
      </c>
      <c r="BA40" t="s">
        <v>16</v>
      </c>
      <c r="BB40" t="s">
        <v>9</v>
      </c>
      <c r="BC40" t="s">
        <v>9</v>
      </c>
      <c r="BE40">
        <v>10</v>
      </c>
      <c r="BF40" t="s">
        <v>20</v>
      </c>
      <c r="BG40">
        <v>11.531853</v>
      </c>
      <c r="BH40" t="s">
        <v>16</v>
      </c>
      <c r="BI40" t="s">
        <v>9</v>
      </c>
      <c r="BJ40" t="s">
        <v>9</v>
      </c>
      <c r="BL40">
        <v>11</v>
      </c>
      <c r="BM40" t="s">
        <v>20</v>
      </c>
      <c r="BN40">
        <v>12.347588999999999</v>
      </c>
      <c r="BO40" t="s">
        <v>16</v>
      </c>
      <c r="BP40" t="s">
        <v>9</v>
      </c>
      <c r="BQ40" t="s">
        <v>9</v>
      </c>
      <c r="BS40">
        <v>12</v>
      </c>
      <c r="BT40" t="s">
        <v>20</v>
      </c>
      <c r="BU40">
        <v>11.284454999999999</v>
      </c>
      <c r="BV40" t="s">
        <v>16</v>
      </c>
      <c r="BW40" t="s">
        <v>9</v>
      </c>
      <c r="BX40" t="s">
        <v>9</v>
      </c>
      <c r="BZ40">
        <v>13</v>
      </c>
      <c r="CA40" t="s">
        <v>20</v>
      </c>
      <c r="CB40">
        <v>11.621710999999999</v>
      </c>
      <c r="CC40" t="s">
        <v>16</v>
      </c>
      <c r="CD40" t="s">
        <v>9</v>
      </c>
      <c r="CE40" t="s">
        <v>9</v>
      </c>
      <c r="CG40">
        <v>14</v>
      </c>
      <c r="CH40" t="s">
        <v>20</v>
      </c>
      <c r="CI40">
        <v>19.754660999999999</v>
      </c>
      <c r="CJ40" t="s">
        <v>16</v>
      </c>
      <c r="CK40" t="s">
        <v>9</v>
      </c>
      <c r="CL40" t="s">
        <v>9</v>
      </c>
      <c r="CN40">
        <v>15</v>
      </c>
      <c r="CO40" t="s">
        <v>20</v>
      </c>
      <c r="CP40">
        <v>21.304058000000001</v>
      </c>
      <c r="CQ40" t="s">
        <v>16</v>
      </c>
      <c r="CR40" t="s">
        <v>9</v>
      </c>
      <c r="CS40" t="s">
        <v>9</v>
      </c>
      <c r="CU40">
        <v>16</v>
      </c>
      <c r="CV40" t="s">
        <v>20</v>
      </c>
      <c r="CW40">
        <v>9.6541449999999998</v>
      </c>
      <c r="CX40" t="s">
        <v>16</v>
      </c>
      <c r="CY40" t="s">
        <v>9</v>
      </c>
      <c r="CZ40" t="s">
        <v>9</v>
      </c>
      <c r="DB40">
        <v>17</v>
      </c>
      <c r="DC40" t="s">
        <v>20</v>
      </c>
      <c r="DD40">
        <v>5.5426019999999996</v>
      </c>
      <c r="DE40" t="s">
        <v>16</v>
      </c>
      <c r="DF40" t="s">
        <v>9</v>
      </c>
      <c r="DG40" t="s">
        <v>9</v>
      </c>
      <c r="DI40">
        <v>18</v>
      </c>
      <c r="DJ40" t="s">
        <v>20</v>
      </c>
      <c r="DK40">
        <v>24.525956999999998</v>
      </c>
      <c r="DL40" t="s">
        <v>16</v>
      </c>
      <c r="DM40" t="s">
        <v>9</v>
      </c>
      <c r="DN40" t="s">
        <v>9</v>
      </c>
      <c r="DP40">
        <v>19</v>
      </c>
      <c r="DQ40" t="s">
        <v>20</v>
      </c>
      <c r="DR40">
        <v>10.694997000000001</v>
      </c>
      <c r="DS40" t="s">
        <v>16</v>
      </c>
      <c r="DT40" t="s">
        <v>9</v>
      </c>
      <c r="DU40" t="s">
        <v>9</v>
      </c>
      <c r="DW40">
        <v>20</v>
      </c>
      <c r="DX40" t="s">
        <v>20</v>
      </c>
      <c r="DY40">
        <v>8.9685609999999993</v>
      </c>
      <c r="DZ40" t="s">
        <v>16</v>
      </c>
      <c r="EA40" t="s">
        <v>9</v>
      </c>
      <c r="EB40" t="s">
        <v>9</v>
      </c>
      <c r="ED40">
        <v>21</v>
      </c>
      <c r="EE40" t="s">
        <v>20</v>
      </c>
      <c r="EF40">
        <v>12.053656</v>
      </c>
      <c r="EG40" t="s">
        <v>16</v>
      </c>
      <c r="EH40" t="s">
        <v>9</v>
      </c>
      <c r="EI40" t="s">
        <v>9</v>
      </c>
      <c r="EK40">
        <v>22</v>
      </c>
      <c r="EL40" t="s">
        <v>20</v>
      </c>
      <c r="EM40">
        <v>4.3807970000000003</v>
      </c>
      <c r="EN40" t="s">
        <v>16</v>
      </c>
      <c r="EO40" t="s">
        <v>9</v>
      </c>
      <c r="EP40" t="s">
        <v>9</v>
      </c>
      <c r="ER40">
        <v>23</v>
      </c>
      <c r="ES40" t="s">
        <v>20</v>
      </c>
      <c r="ET40">
        <v>10.916251000000001</v>
      </c>
      <c r="EU40" t="s">
        <v>16</v>
      </c>
      <c r="EV40" t="s">
        <v>9</v>
      </c>
      <c r="EW40" t="s">
        <v>9</v>
      </c>
      <c r="EY40">
        <v>24</v>
      </c>
      <c r="EZ40" t="s">
        <v>20</v>
      </c>
      <c r="FA40">
        <v>6.158779</v>
      </c>
      <c r="FB40" t="s">
        <v>16</v>
      </c>
      <c r="FC40" t="s">
        <v>9</v>
      </c>
      <c r="FD40" t="s">
        <v>9</v>
      </c>
      <c r="FF40">
        <v>25</v>
      </c>
      <c r="FG40" t="s">
        <v>20</v>
      </c>
      <c r="FH40">
        <v>33.613078999999999</v>
      </c>
      <c r="FI40" t="s">
        <v>16</v>
      </c>
      <c r="FJ40" t="s">
        <v>9</v>
      </c>
      <c r="FK40" t="s">
        <v>9</v>
      </c>
      <c r="FM40">
        <v>26</v>
      </c>
      <c r="FN40" t="s">
        <v>20</v>
      </c>
      <c r="FO40">
        <v>13.628016000000001</v>
      </c>
      <c r="FP40" t="s">
        <v>16</v>
      </c>
      <c r="FQ40" t="s">
        <v>9</v>
      </c>
      <c r="FR40" t="s">
        <v>9</v>
      </c>
      <c r="FT40">
        <v>27</v>
      </c>
      <c r="FU40" t="s">
        <v>20</v>
      </c>
      <c r="FV40">
        <v>40.041663999999997</v>
      </c>
      <c r="FW40" t="s">
        <v>16</v>
      </c>
      <c r="FX40" t="s">
        <v>9</v>
      </c>
      <c r="FY40" t="s">
        <v>9</v>
      </c>
      <c r="GA40">
        <v>28</v>
      </c>
      <c r="GB40" t="s">
        <v>20</v>
      </c>
      <c r="GC40">
        <v>10.056385000000001</v>
      </c>
      <c r="GD40" t="s">
        <v>16</v>
      </c>
      <c r="GE40" t="s">
        <v>9</v>
      </c>
      <c r="GF40" t="s">
        <v>9</v>
      </c>
      <c r="GH40">
        <v>29</v>
      </c>
      <c r="GI40" t="s">
        <v>20</v>
      </c>
      <c r="GJ40">
        <v>12.236729</v>
      </c>
      <c r="GK40" t="s">
        <v>16</v>
      </c>
      <c r="GL40" t="s">
        <v>9</v>
      </c>
      <c r="GM40" t="s">
        <v>9</v>
      </c>
      <c r="GO40">
        <v>30</v>
      </c>
      <c r="GP40" t="s">
        <v>20</v>
      </c>
      <c r="GQ40">
        <v>9.8428249999999995</v>
      </c>
      <c r="GR40" t="s">
        <v>16</v>
      </c>
      <c r="GS40" t="s">
        <v>9</v>
      </c>
      <c r="GT40" t="s">
        <v>9</v>
      </c>
      <c r="GV40">
        <v>31</v>
      </c>
      <c r="GW40" t="s">
        <v>20</v>
      </c>
      <c r="GX40">
        <v>13.112882000000001</v>
      </c>
      <c r="GY40" t="s">
        <v>16</v>
      </c>
      <c r="GZ40" t="s">
        <v>9</v>
      </c>
      <c r="HA40" t="s">
        <v>9</v>
      </c>
      <c r="HC40">
        <v>32</v>
      </c>
      <c r="HD40" t="s">
        <v>20</v>
      </c>
      <c r="HE40">
        <v>19.058430999999999</v>
      </c>
      <c r="HF40" t="s">
        <v>16</v>
      </c>
      <c r="HG40" t="s">
        <v>9</v>
      </c>
      <c r="HH40" t="s">
        <v>9</v>
      </c>
      <c r="HJ40">
        <v>33</v>
      </c>
      <c r="HK40" t="s">
        <v>20</v>
      </c>
      <c r="HL40">
        <v>4.5545629999999999</v>
      </c>
      <c r="HM40" t="s">
        <v>16</v>
      </c>
      <c r="HN40" t="s">
        <v>9</v>
      </c>
      <c r="HO40" t="s">
        <v>9</v>
      </c>
      <c r="HQ40">
        <v>34</v>
      </c>
      <c r="HR40" t="s">
        <v>20</v>
      </c>
      <c r="HS40">
        <v>31.753668999999999</v>
      </c>
      <c r="HT40" t="s">
        <v>16</v>
      </c>
      <c r="HU40" t="s">
        <v>9</v>
      </c>
      <c r="HV40" t="s">
        <v>9</v>
      </c>
      <c r="HX40">
        <v>35</v>
      </c>
      <c r="HY40" t="s">
        <v>20</v>
      </c>
      <c r="HZ40">
        <v>7.5217130000000001</v>
      </c>
      <c r="IA40" t="s">
        <v>16</v>
      </c>
      <c r="IB40" t="s">
        <v>9</v>
      </c>
      <c r="IC40" t="s">
        <v>9</v>
      </c>
      <c r="IE40">
        <v>36</v>
      </c>
      <c r="IF40" t="s">
        <v>20</v>
      </c>
      <c r="IG40">
        <v>36.260601000000001</v>
      </c>
      <c r="IH40" t="s">
        <v>16</v>
      </c>
      <c r="II40" t="s">
        <v>9</v>
      </c>
      <c r="IJ40" t="s">
        <v>9</v>
      </c>
    </row>
    <row r="41" spans="1:244">
      <c r="A41">
        <v>1</v>
      </c>
      <c r="B41" t="s">
        <v>87</v>
      </c>
      <c r="C41">
        <v>21.364497</v>
      </c>
      <c r="D41" t="s">
        <v>16</v>
      </c>
      <c r="E41" t="s">
        <v>9</v>
      </c>
      <c r="F41">
        <v>115</v>
      </c>
      <c r="H41">
        <v>2</v>
      </c>
      <c r="I41" t="s">
        <v>87</v>
      </c>
      <c r="J41">
        <v>7.1213649999999999</v>
      </c>
      <c r="K41" t="s">
        <v>16</v>
      </c>
      <c r="L41" t="s">
        <v>9</v>
      </c>
      <c r="M41">
        <v>115</v>
      </c>
      <c r="O41">
        <v>3</v>
      </c>
      <c r="P41" t="s">
        <v>87</v>
      </c>
      <c r="Q41">
        <v>12.663138999999999</v>
      </c>
      <c r="R41" t="s">
        <v>16</v>
      </c>
      <c r="S41" t="s">
        <v>9</v>
      </c>
      <c r="T41" t="s">
        <v>9</v>
      </c>
      <c r="V41">
        <v>4</v>
      </c>
      <c r="W41" t="s">
        <v>88</v>
      </c>
      <c r="X41">
        <v>13.965897999999999</v>
      </c>
      <c r="Y41" t="s">
        <v>16</v>
      </c>
      <c r="Z41" t="s">
        <v>9</v>
      </c>
      <c r="AA41" t="s">
        <v>9</v>
      </c>
      <c r="AC41">
        <v>6</v>
      </c>
      <c r="AD41" t="s">
        <v>88</v>
      </c>
      <c r="AE41">
        <v>5.4288800000000004</v>
      </c>
      <c r="AF41" t="s">
        <v>16</v>
      </c>
      <c r="AG41" t="s">
        <v>9</v>
      </c>
      <c r="AH41" t="s">
        <v>9</v>
      </c>
      <c r="AJ41">
        <v>7</v>
      </c>
      <c r="AK41" t="s">
        <v>88</v>
      </c>
      <c r="AL41">
        <v>35.036262999999998</v>
      </c>
      <c r="AM41" t="s">
        <v>16</v>
      </c>
      <c r="AN41" t="s">
        <v>9</v>
      </c>
      <c r="AO41" t="s">
        <v>9</v>
      </c>
      <c r="AQ41">
        <v>8</v>
      </c>
      <c r="AR41" t="s">
        <v>88</v>
      </c>
      <c r="AS41">
        <v>15.035627</v>
      </c>
      <c r="AT41" t="s">
        <v>16</v>
      </c>
      <c r="AU41" t="s">
        <v>9</v>
      </c>
      <c r="AV41" t="s">
        <v>9</v>
      </c>
      <c r="AX41">
        <v>9</v>
      </c>
      <c r="AY41" t="s">
        <v>88</v>
      </c>
      <c r="AZ41">
        <v>23.989878000000001</v>
      </c>
      <c r="BA41" t="s">
        <v>16</v>
      </c>
      <c r="BB41" t="s">
        <v>9</v>
      </c>
      <c r="BC41" t="s">
        <v>9</v>
      </c>
      <c r="BE41">
        <v>10</v>
      </c>
      <c r="BF41" t="s">
        <v>88</v>
      </c>
      <c r="BG41">
        <v>20.926411000000002</v>
      </c>
      <c r="BH41" t="s">
        <v>16</v>
      </c>
      <c r="BI41" t="s">
        <v>9</v>
      </c>
      <c r="BJ41" t="s">
        <v>9</v>
      </c>
      <c r="BL41">
        <v>11</v>
      </c>
      <c r="BM41" t="s">
        <v>88</v>
      </c>
      <c r="BN41">
        <v>20.522601000000002</v>
      </c>
      <c r="BO41" t="s">
        <v>16</v>
      </c>
      <c r="BP41" t="s">
        <v>9</v>
      </c>
      <c r="BQ41" t="s">
        <v>9</v>
      </c>
      <c r="BS41">
        <v>12</v>
      </c>
      <c r="BT41" t="s">
        <v>88</v>
      </c>
      <c r="BU41">
        <v>12.068173</v>
      </c>
      <c r="BV41" t="s">
        <v>16</v>
      </c>
      <c r="BW41" t="s">
        <v>9</v>
      </c>
      <c r="BX41" t="s">
        <v>9</v>
      </c>
      <c r="BZ41">
        <v>13</v>
      </c>
      <c r="CA41" t="s">
        <v>88</v>
      </c>
      <c r="CB41">
        <v>13.552395000000001</v>
      </c>
      <c r="CC41" t="s">
        <v>16</v>
      </c>
      <c r="CD41" t="s">
        <v>9</v>
      </c>
      <c r="CE41" t="s">
        <v>9</v>
      </c>
      <c r="CG41">
        <v>14</v>
      </c>
      <c r="CH41" t="s">
        <v>88</v>
      </c>
      <c r="CI41">
        <v>27.721001000000001</v>
      </c>
      <c r="CJ41" t="s">
        <v>16</v>
      </c>
      <c r="CK41" t="s">
        <v>9</v>
      </c>
      <c r="CL41" t="s">
        <v>9</v>
      </c>
      <c r="CN41">
        <v>15</v>
      </c>
      <c r="CO41" t="s">
        <v>88</v>
      </c>
      <c r="CP41">
        <v>14.416952</v>
      </c>
      <c r="CQ41" t="s">
        <v>16</v>
      </c>
      <c r="CR41" t="s">
        <v>9</v>
      </c>
      <c r="CS41" t="s">
        <v>9</v>
      </c>
      <c r="CU41">
        <v>16</v>
      </c>
      <c r="CV41" t="s">
        <v>88</v>
      </c>
      <c r="CW41">
        <v>11.136863999999999</v>
      </c>
      <c r="CX41" t="s">
        <v>16</v>
      </c>
      <c r="CY41" t="s">
        <v>9</v>
      </c>
      <c r="CZ41" t="s">
        <v>9</v>
      </c>
      <c r="DB41">
        <v>17</v>
      </c>
      <c r="DC41" t="s">
        <v>88</v>
      </c>
      <c r="DD41">
        <v>5.1031890000000004</v>
      </c>
      <c r="DE41" t="s">
        <v>16</v>
      </c>
      <c r="DF41" t="s">
        <v>9</v>
      </c>
      <c r="DG41" t="s">
        <v>9</v>
      </c>
      <c r="DI41">
        <v>18</v>
      </c>
      <c r="DJ41" t="s">
        <v>88</v>
      </c>
      <c r="DK41">
        <v>24.352163999999998</v>
      </c>
      <c r="DL41" t="s">
        <v>16</v>
      </c>
      <c r="DM41" t="s">
        <v>9</v>
      </c>
      <c r="DN41" t="s">
        <v>9</v>
      </c>
      <c r="DP41">
        <v>19</v>
      </c>
      <c r="DQ41" t="s">
        <v>88</v>
      </c>
      <c r="DR41">
        <v>16.384985</v>
      </c>
      <c r="DS41" t="s">
        <v>16</v>
      </c>
      <c r="DT41" t="s">
        <v>9</v>
      </c>
      <c r="DU41" t="s">
        <v>9</v>
      </c>
      <c r="DW41">
        <v>20</v>
      </c>
      <c r="DX41" t="s">
        <v>88</v>
      </c>
      <c r="DY41">
        <v>9.952299</v>
      </c>
      <c r="DZ41" t="s">
        <v>16</v>
      </c>
      <c r="EA41" t="s">
        <v>9</v>
      </c>
      <c r="EB41" t="s">
        <v>9</v>
      </c>
      <c r="ED41">
        <v>21</v>
      </c>
      <c r="EE41" t="s">
        <v>88</v>
      </c>
      <c r="EF41">
        <v>12.354991999999999</v>
      </c>
      <c r="EG41" t="s">
        <v>16</v>
      </c>
      <c r="EH41" t="s">
        <v>9</v>
      </c>
      <c r="EI41" t="s">
        <v>9</v>
      </c>
      <c r="EK41">
        <v>22</v>
      </c>
      <c r="EL41" t="s">
        <v>88</v>
      </c>
      <c r="EM41">
        <v>12.162921000000001</v>
      </c>
      <c r="EN41" t="s">
        <v>16</v>
      </c>
      <c r="EO41" t="s">
        <v>9</v>
      </c>
      <c r="EP41" t="s">
        <v>9</v>
      </c>
      <c r="ER41">
        <v>23</v>
      </c>
      <c r="ES41" t="s">
        <v>88</v>
      </c>
      <c r="ET41">
        <v>5.8825760000000002</v>
      </c>
      <c r="EU41" t="s">
        <v>16</v>
      </c>
      <c r="EV41" t="s">
        <v>9</v>
      </c>
      <c r="EW41" t="s">
        <v>9</v>
      </c>
      <c r="EY41">
        <v>24</v>
      </c>
      <c r="EZ41" t="s">
        <v>88</v>
      </c>
      <c r="FA41">
        <v>8.2472890000000003</v>
      </c>
      <c r="FB41" t="s">
        <v>16</v>
      </c>
      <c r="FC41" t="s">
        <v>9</v>
      </c>
      <c r="FD41" t="s">
        <v>9</v>
      </c>
      <c r="FF41">
        <v>25</v>
      </c>
      <c r="FG41" t="s">
        <v>88</v>
      </c>
      <c r="FH41">
        <v>22.733522000000001</v>
      </c>
      <c r="FI41" t="s">
        <v>16</v>
      </c>
      <c r="FJ41" t="s">
        <v>9</v>
      </c>
      <c r="FK41" t="s">
        <v>9</v>
      </c>
      <c r="FM41">
        <v>26</v>
      </c>
      <c r="FN41" t="s">
        <v>88</v>
      </c>
      <c r="FO41">
        <v>20.381402000000001</v>
      </c>
      <c r="FP41" t="s">
        <v>16</v>
      </c>
      <c r="FQ41" t="s">
        <v>9</v>
      </c>
      <c r="FR41" t="s">
        <v>9</v>
      </c>
      <c r="FT41">
        <v>27</v>
      </c>
      <c r="FU41" t="s">
        <v>88</v>
      </c>
      <c r="FV41">
        <v>26.403068999999999</v>
      </c>
      <c r="FW41" t="s">
        <v>16</v>
      </c>
      <c r="FX41" t="s">
        <v>9</v>
      </c>
      <c r="FY41" t="s">
        <v>9</v>
      </c>
      <c r="GA41">
        <v>28</v>
      </c>
      <c r="GB41" t="s">
        <v>88</v>
      </c>
      <c r="GC41">
        <v>7.9340970000000004</v>
      </c>
      <c r="GD41" t="s">
        <v>16</v>
      </c>
      <c r="GE41" t="s">
        <v>9</v>
      </c>
      <c r="GF41" t="s">
        <v>9</v>
      </c>
      <c r="GH41">
        <v>29</v>
      </c>
      <c r="GI41" t="s">
        <v>88</v>
      </c>
      <c r="GJ41">
        <v>11.230828000000001</v>
      </c>
      <c r="GK41" t="s">
        <v>16</v>
      </c>
      <c r="GL41" t="s">
        <v>9</v>
      </c>
      <c r="GM41" t="s">
        <v>9</v>
      </c>
      <c r="GO41">
        <v>30</v>
      </c>
      <c r="GP41" t="s">
        <v>88</v>
      </c>
      <c r="GQ41">
        <v>11.642151</v>
      </c>
      <c r="GR41" t="s">
        <v>16</v>
      </c>
      <c r="GS41" t="s">
        <v>9</v>
      </c>
      <c r="GT41" t="s">
        <v>9</v>
      </c>
      <c r="GV41">
        <v>31</v>
      </c>
      <c r="GW41" t="s">
        <v>88</v>
      </c>
      <c r="GX41">
        <v>15.890535</v>
      </c>
      <c r="GY41" t="s">
        <v>16</v>
      </c>
      <c r="GZ41" t="s">
        <v>9</v>
      </c>
      <c r="HA41" t="s">
        <v>9</v>
      </c>
      <c r="HC41">
        <v>32</v>
      </c>
      <c r="HD41" t="s">
        <v>88</v>
      </c>
      <c r="HE41">
        <v>13.079132</v>
      </c>
      <c r="HF41" t="s">
        <v>16</v>
      </c>
      <c r="HG41" t="s">
        <v>9</v>
      </c>
      <c r="HH41" t="s">
        <v>9</v>
      </c>
      <c r="HJ41">
        <v>33</v>
      </c>
      <c r="HK41" t="s">
        <v>88</v>
      </c>
      <c r="HL41">
        <v>5.58047</v>
      </c>
      <c r="HM41" t="s">
        <v>16</v>
      </c>
      <c r="HN41" t="s">
        <v>9</v>
      </c>
      <c r="HO41" t="s">
        <v>9</v>
      </c>
      <c r="HQ41">
        <v>34</v>
      </c>
      <c r="HR41" t="s">
        <v>88</v>
      </c>
      <c r="HS41">
        <v>37.890717000000002</v>
      </c>
      <c r="HT41" t="s">
        <v>16</v>
      </c>
      <c r="HU41" t="s">
        <v>9</v>
      </c>
      <c r="HV41" t="s">
        <v>9</v>
      </c>
      <c r="HX41">
        <v>35</v>
      </c>
      <c r="HY41" t="s">
        <v>88</v>
      </c>
      <c r="HZ41">
        <v>6.9791420000000004</v>
      </c>
      <c r="IA41" t="s">
        <v>16</v>
      </c>
      <c r="IB41" t="s">
        <v>9</v>
      </c>
      <c r="IC41" t="s">
        <v>9</v>
      </c>
      <c r="IE41">
        <v>36</v>
      </c>
      <c r="IF41" t="s">
        <v>88</v>
      </c>
      <c r="IG41">
        <v>32.601387000000003</v>
      </c>
      <c r="IH41" t="s">
        <v>16</v>
      </c>
      <c r="II41" t="s">
        <v>9</v>
      </c>
      <c r="IJ41" t="s">
        <v>9</v>
      </c>
    </row>
    <row r="42" spans="1:244">
      <c r="A42">
        <v>1</v>
      </c>
      <c r="B42" t="s">
        <v>14</v>
      </c>
      <c r="C42">
        <v>11.837652</v>
      </c>
      <c r="D42" t="s">
        <v>16</v>
      </c>
      <c r="E42" t="s">
        <v>9</v>
      </c>
      <c r="F42">
        <v>115</v>
      </c>
      <c r="H42">
        <v>2</v>
      </c>
      <c r="I42" t="s">
        <v>14</v>
      </c>
      <c r="J42">
        <v>6.9891709999999998</v>
      </c>
      <c r="K42" t="s">
        <v>16</v>
      </c>
      <c r="L42" t="s">
        <v>9</v>
      </c>
      <c r="M42">
        <v>115</v>
      </c>
      <c r="O42">
        <v>3</v>
      </c>
      <c r="P42" t="s">
        <v>14</v>
      </c>
      <c r="Q42">
        <v>15.189228</v>
      </c>
      <c r="R42" t="s">
        <v>16</v>
      </c>
      <c r="S42" t="s">
        <v>9</v>
      </c>
      <c r="T42" t="s">
        <v>9</v>
      </c>
      <c r="V42">
        <v>4</v>
      </c>
      <c r="W42" t="s">
        <v>15</v>
      </c>
      <c r="X42">
        <v>20.361930999999998</v>
      </c>
      <c r="Y42" t="s">
        <v>16</v>
      </c>
      <c r="Z42" t="s">
        <v>9</v>
      </c>
      <c r="AA42" t="s">
        <v>9</v>
      </c>
      <c r="AC42">
        <v>6</v>
      </c>
      <c r="AD42" t="s">
        <v>15</v>
      </c>
      <c r="AE42">
        <v>3.603898</v>
      </c>
      <c r="AF42" t="s">
        <v>16</v>
      </c>
      <c r="AG42" t="s">
        <v>9</v>
      </c>
      <c r="AH42" t="s">
        <v>9</v>
      </c>
      <c r="AJ42">
        <v>7</v>
      </c>
      <c r="AK42" t="s">
        <v>15</v>
      </c>
      <c r="AL42">
        <v>41.314931000000001</v>
      </c>
      <c r="AM42" t="s">
        <v>16</v>
      </c>
      <c r="AN42" t="s">
        <v>9</v>
      </c>
      <c r="AO42" t="s">
        <v>9</v>
      </c>
      <c r="AQ42">
        <v>8</v>
      </c>
      <c r="AR42" t="s">
        <v>15</v>
      </c>
      <c r="AS42">
        <v>26.480277000000001</v>
      </c>
      <c r="AT42" t="s">
        <v>16</v>
      </c>
      <c r="AU42" t="s">
        <v>9</v>
      </c>
      <c r="AV42" t="s">
        <v>9</v>
      </c>
      <c r="AX42">
        <v>9</v>
      </c>
      <c r="AY42" t="s">
        <v>15</v>
      </c>
      <c r="AZ42">
        <v>15.585645</v>
      </c>
      <c r="BA42" t="s">
        <v>16</v>
      </c>
      <c r="BB42" t="s">
        <v>9</v>
      </c>
      <c r="BC42" t="s">
        <v>9</v>
      </c>
      <c r="BE42">
        <v>10</v>
      </c>
      <c r="BF42" t="s">
        <v>15</v>
      </c>
      <c r="BG42">
        <v>15.529114</v>
      </c>
      <c r="BH42" t="s">
        <v>16</v>
      </c>
      <c r="BI42" t="s">
        <v>9</v>
      </c>
      <c r="BJ42" t="s">
        <v>9</v>
      </c>
      <c r="BL42">
        <v>11</v>
      </c>
      <c r="BM42" t="s">
        <v>15</v>
      </c>
      <c r="BN42">
        <v>14.286007</v>
      </c>
      <c r="BO42" t="s">
        <v>16</v>
      </c>
      <c r="BP42" t="s">
        <v>9</v>
      </c>
      <c r="BQ42" t="s">
        <v>9</v>
      </c>
      <c r="BS42">
        <v>12</v>
      </c>
      <c r="BT42" t="s">
        <v>15</v>
      </c>
      <c r="BU42">
        <v>19.776899</v>
      </c>
      <c r="BV42" t="s">
        <v>16</v>
      </c>
      <c r="BW42" t="s">
        <v>9</v>
      </c>
      <c r="BX42" t="s">
        <v>9</v>
      </c>
      <c r="BZ42">
        <v>13</v>
      </c>
      <c r="CA42" t="s">
        <v>15</v>
      </c>
      <c r="CB42">
        <v>9.9337540000000004</v>
      </c>
      <c r="CC42" t="s">
        <v>16</v>
      </c>
      <c r="CD42" t="s">
        <v>9</v>
      </c>
      <c r="CE42" t="s">
        <v>9</v>
      </c>
      <c r="CG42">
        <v>14</v>
      </c>
      <c r="CH42" t="s">
        <v>15</v>
      </c>
      <c r="CI42">
        <v>11.949717</v>
      </c>
      <c r="CJ42" t="s">
        <v>16</v>
      </c>
      <c r="CK42" t="s">
        <v>9</v>
      </c>
      <c r="CL42" t="s">
        <v>9</v>
      </c>
      <c r="CN42">
        <v>15</v>
      </c>
      <c r="CO42" t="s">
        <v>15</v>
      </c>
      <c r="CP42">
        <v>15.678642</v>
      </c>
      <c r="CQ42" t="s">
        <v>16</v>
      </c>
      <c r="CR42" t="s">
        <v>9</v>
      </c>
      <c r="CS42" t="s">
        <v>9</v>
      </c>
      <c r="CU42">
        <v>16</v>
      </c>
      <c r="CV42" t="s">
        <v>15</v>
      </c>
      <c r="CW42">
        <v>11.402011999999999</v>
      </c>
      <c r="CX42" t="s">
        <v>16</v>
      </c>
      <c r="CY42" t="s">
        <v>9</v>
      </c>
      <c r="CZ42" t="s">
        <v>9</v>
      </c>
      <c r="DB42">
        <v>17</v>
      </c>
      <c r="DC42" t="s">
        <v>15</v>
      </c>
      <c r="DD42">
        <v>4.665959</v>
      </c>
      <c r="DE42" t="s">
        <v>16</v>
      </c>
      <c r="DF42" t="s">
        <v>9</v>
      </c>
      <c r="DG42" t="s">
        <v>9</v>
      </c>
      <c r="DI42">
        <v>18</v>
      </c>
      <c r="DJ42" t="s">
        <v>15</v>
      </c>
      <c r="DK42">
        <v>25.902438</v>
      </c>
      <c r="DL42" t="s">
        <v>16</v>
      </c>
      <c r="DM42" t="s">
        <v>9</v>
      </c>
      <c r="DN42" t="s">
        <v>9</v>
      </c>
      <c r="DP42">
        <v>19</v>
      </c>
      <c r="DQ42" t="s">
        <v>15</v>
      </c>
      <c r="DR42">
        <v>16.935692</v>
      </c>
      <c r="DS42" t="s">
        <v>16</v>
      </c>
      <c r="DT42" t="s">
        <v>9</v>
      </c>
      <c r="DU42" t="s">
        <v>9</v>
      </c>
      <c r="DW42">
        <v>20</v>
      </c>
      <c r="DX42" t="s">
        <v>15</v>
      </c>
      <c r="DY42">
        <v>10.775556999999999</v>
      </c>
      <c r="DZ42" t="s">
        <v>16</v>
      </c>
      <c r="EA42" t="s">
        <v>9</v>
      </c>
      <c r="EB42" t="s">
        <v>9</v>
      </c>
      <c r="ED42">
        <v>21</v>
      </c>
      <c r="EE42" t="s">
        <v>15</v>
      </c>
      <c r="EF42">
        <v>10.867552</v>
      </c>
      <c r="EG42" t="s">
        <v>16</v>
      </c>
      <c r="EH42" t="s">
        <v>9</v>
      </c>
      <c r="EI42" t="s">
        <v>9</v>
      </c>
      <c r="EK42">
        <v>22</v>
      </c>
      <c r="EL42" t="s">
        <v>15</v>
      </c>
      <c r="EM42">
        <v>12.383369999999999</v>
      </c>
      <c r="EN42" t="s">
        <v>16</v>
      </c>
      <c r="EO42" t="s">
        <v>9</v>
      </c>
      <c r="EP42" t="s">
        <v>9</v>
      </c>
      <c r="ER42">
        <v>23</v>
      </c>
      <c r="ES42" t="s">
        <v>15</v>
      </c>
      <c r="ET42">
        <v>11.770621</v>
      </c>
      <c r="EU42" t="s">
        <v>16</v>
      </c>
      <c r="EV42" t="s">
        <v>9</v>
      </c>
      <c r="EW42" t="s">
        <v>9</v>
      </c>
      <c r="EY42">
        <v>24</v>
      </c>
      <c r="EZ42" t="s">
        <v>15</v>
      </c>
      <c r="FA42">
        <v>10.049664</v>
      </c>
      <c r="FB42" t="s">
        <v>16</v>
      </c>
      <c r="FC42" t="s">
        <v>9</v>
      </c>
      <c r="FD42" t="s">
        <v>9</v>
      </c>
      <c r="FF42">
        <v>25</v>
      </c>
      <c r="FG42" t="s">
        <v>15</v>
      </c>
      <c r="FH42">
        <v>25.656354</v>
      </c>
      <c r="FI42" t="s">
        <v>16</v>
      </c>
      <c r="FJ42" t="s">
        <v>9</v>
      </c>
      <c r="FK42" t="s">
        <v>9</v>
      </c>
      <c r="FM42">
        <v>26</v>
      </c>
      <c r="FN42" t="s">
        <v>15</v>
      </c>
      <c r="FO42">
        <v>23.815984</v>
      </c>
      <c r="FP42" t="s">
        <v>16</v>
      </c>
      <c r="FQ42" t="s">
        <v>9</v>
      </c>
      <c r="FR42" t="s">
        <v>9</v>
      </c>
      <c r="FT42">
        <v>27</v>
      </c>
      <c r="FU42" t="s">
        <v>15</v>
      </c>
      <c r="FV42">
        <v>28.913209999999999</v>
      </c>
      <c r="FW42" t="s">
        <v>16</v>
      </c>
      <c r="FX42" t="s">
        <v>9</v>
      </c>
      <c r="FY42" t="s">
        <v>9</v>
      </c>
      <c r="GA42">
        <v>28</v>
      </c>
      <c r="GB42" t="s">
        <v>15</v>
      </c>
      <c r="GC42">
        <v>6.7426700000000004</v>
      </c>
      <c r="GD42" t="s">
        <v>16</v>
      </c>
      <c r="GE42" t="s">
        <v>9</v>
      </c>
      <c r="GF42" t="s">
        <v>9</v>
      </c>
      <c r="GH42">
        <v>29</v>
      </c>
      <c r="GI42" t="s">
        <v>15</v>
      </c>
      <c r="GJ42">
        <v>9.2024279999999994</v>
      </c>
      <c r="GK42" t="s">
        <v>16</v>
      </c>
      <c r="GL42" t="s">
        <v>9</v>
      </c>
      <c r="GM42" t="s">
        <v>9</v>
      </c>
      <c r="GO42">
        <v>30</v>
      </c>
      <c r="GP42" t="s">
        <v>15</v>
      </c>
      <c r="GQ42">
        <v>15.557294000000001</v>
      </c>
      <c r="GR42" t="s">
        <v>16</v>
      </c>
      <c r="GS42" t="s">
        <v>9</v>
      </c>
      <c r="GT42" t="s">
        <v>9</v>
      </c>
      <c r="GV42">
        <v>31</v>
      </c>
      <c r="GW42" t="s">
        <v>15</v>
      </c>
      <c r="GX42">
        <v>14.742243</v>
      </c>
      <c r="GY42" t="s">
        <v>16</v>
      </c>
      <c r="GZ42" t="s">
        <v>9</v>
      </c>
      <c r="HA42" t="s">
        <v>9</v>
      </c>
      <c r="HC42">
        <v>32</v>
      </c>
      <c r="HD42" t="s">
        <v>15</v>
      </c>
      <c r="HE42">
        <v>17.205829999999999</v>
      </c>
      <c r="HF42" t="s">
        <v>16</v>
      </c>
      <c r="HG42" t="s">
        <v>9</v>
      </c>
      <c r="HH42" t="s">
        <v>9</v>
      </c>
      <c r="HJ42">
        <v>33</v>
      </c>
      <c r="HK42" t="s">
        <v>15</v>
      </c>
      <c r="HL42">
        <v>4.2353319999999997</v>
      </c>
      <c r="HM42" t="s">
        <v>16</v>
      </c>
      <c r="HN42" t="s">
        <v>9</v>
      </c>
      <c r="HO42" t="s">
        <v>9</v>
      </c>
      <c r="HQ42">
        <v>34</v>
      </c>
      <c r="HR42" t="s">
        <v>15</v>
      </c>
      <c r="HS42">
        <v>36.240012999999998</v>
      </c>
      <c r="HT42" t="s">
        <v>16</v>
      </c>
      <c r="HU42" t="s">
        <v>9</v>
      </c>
      <c r="HV42" t="s">
        <v>9</v>
      </c>
      <c r="HX42">
        <v>35</v>
      </c>
      <c r="HY42" t="s">
        <v>15</v>
      </c>
      <c r="HZ42">
        <v>7.4480040000000001</v>
      </c>
      <c r="IA42" t="s">
        <v>16</v>
      </c>
      <c r="IB42" t="s">
        <v>9</v>
      </c>
      <c r="IC42" t="s">
        <v>9</v>
      </c>
      <c r="IE42">
        <v>36</v>
      </c>
      <c r="IF42" t="s">
        <v>15</v>
      </c>
      <c r="IG42">
        <v>21.644617</v>
      </c>
      <c r="IH42" t="s">
        <v>16</v>
      </c>
      <c r="II42" t="s">
        <v>9</v>
      </c>
      <c r="IJ42" t="s">
        <v>9</v>
      </c>
    </row>
    <row r="43" spans="1:244">
      <c r="A43">
        <v>1</v>
      </c>
      <c r="B43" t="s">
        <v>27</v>
      </c>
      <c r="C43">
        <v>24.836907</v>
      </c>
      <c r="D43" t="s">
        <v>16</v>
      </c>
      <c r="E43" t="s">
        <v>9</v>
      </c>
      <c r="F43">
        <v>115</v>
      </c>
      <c r="H43">
        <v>2</v>
      </c>
      <c r="I43" t="s">
        <v>27</v>
      </c>
      <c r="J43">
        <v>4.768351</v>
      </c>
      <c r="K43" t="s">
        <v>16</v>
      </c>
      <c r="L43" t="s">
        <v>9</v>
      </c>
      <c r="M43">
        <v>115</v>
      </c>
      <c r="O43">
        <v>3</v>
      </c>
      <c r="P43" t="s">
        <v>27</v>
      </c>
      <c r="Q43">
        <v>15.092643000000001</v>
      </c>
      <c r="R43" t="s">
        <v>16</v>
      </c>
      <c r="S43" t="s">
        <v>9</v>
      </c>
      <c r="T43" t="s">
        <v>9</v>
      </c>
      <c r="V43">
        <v>4</v>
      </c>
      <c r="W43" t="s">
        <v>28</v>
      </c>
      <c r="X43">
        <v>35.301329000000003</v>
      </c>
      <c r="Y43" t="s">
        <v>16</v>
      </c>
      <c r="Z43" t="s">
        <v>9</v>
      </c>
      <c r="AA43" t="s">
        <v>9</v>
      </c>
      <c r="AC43">
        <v>6</v>
      </c>
      <c r="AD43" t="s">
        <v>28</v>
      </c>
      <c r="AE43">
        <v>4.258381</v>
      </c>
      <c r="AF43" t="s">
        <v>16</v>
      </c>
      <c r="AG43" t="s">
        <v>9</v>
      </c>
      <c r="AH43" t="s">
        <v>9</v>
      </c>
      <c r="AJ43">
        <v>7</v>
      </c>
      <c r="AK43" t="s">
        <v>28</v>
      </c>
      <c r="AL43">
        <v>25.416595000000001</v>
      </c>
      <c r="AM43" t="s">
        <v>16</v>
      </c>
      <c r="AN43" t="s">
        <v>9</v>
      </c>
      <c r="AO43" t="s">
        <v>9</v>
      </c>
      <c r="AQ43">
        <v>8</v>
      </c>
      <c r="AR43" t="s">
        <v>28</v>
      </c>
      <c r="AS43">
        <v>21.983682999999999</v>
      </c>
      <c r="AT43" t="s">
        <v>16</v>
      </c>
      <c r="AU43" t="s">
        <v>9</v>
      </c>
      <c r="AV43" t="s">
        <v>9</v>
      </c>
      <c r="AX43">
        <v>9</v>
      </c>
      <c r="AY43" t="s">
        <v>28</v>
      </c>
      <c r="AZ43">
        <v>19.779657</v>
      </c>
      <c r="BA43" t="s">
        <v>16</v>
      </c>
      <c r="BB43" t="s">
        <v>9</v>
      </c>
      <c r="BC43" t="s">
        <v>9</v>
      </c>
      <c r="BE43">
        <v>10</v>
      </c>
      <c r="BF43" t="s">
        <v>28</v>
      </c>
      <c r="BG43">
        <v>17.335768999999999</v>
      </c>
      <c r="BH43" t="s">
        <v>16</v>
      </c>
      <c r="BI43" t="s">
        <v>9</v>
      </c>
      <c r="BJ43" t="s">
        <v>9</v>
      </c>
      <c r="BL43">
        <v>11</v>
      </c>
      <c r="BM43" t="s">
        <v>28</v>
      </c>
      <c r="BN43">
        <v>20.784023999999999</v>
      </c>
      <c r="BO43" t="s">
        <v>16</v>
      </c>
      <c r="BP43" t="s">
        <v>9</v>
      </c>
      <c r="BQ43" t="s">
        <v>9</v>
      </c>
      <c r="BS43">
        <v>12</v>
      </c>
      <c r="BT43" t="s">
        <v>28</v>
      </c>
      <c r="BU43">
        <v>15.687276000000001</v>
      </c>
      <c r="BV43" t="s">
        <v>16</v>
      </c>
      <c r="BW43" t="s">
        <v>9</v>
      </c>
      <c r="BX43" t="s">
        <v>9</v>
      </c>
      <c r="BZ43">
        <v>13</v>
      </c>
      <c r="CA43" t="s">
        <v>28</v>
      </c>
      <c r="CB43">
        <v>10.020527</v>
      </c>
      <c r="CC43" t="s">
        <v>16</v>
      </c>
      <c r="CD43" t="s">
        <v>9</v>
      </c>
      <c r="CE43" t="s">
        <v>9</v>
      </c>
      <c r="CG43">
        <v>14</v>
      </c>
      <c r="CH43" t="s">
        <v>28</v>
      </c>
      <c r="CI43">
        <v>12.934672000000001</v>
      </c>
      <c r="CJ43" t="s">
        <v>16</v>
      </c>
      <c r="CK43" t="s">
        <v>9</v>
      </c>
      <c r="CL43" t="s">
        <v>9</v>
      </c>
      <c r="CN43">
        <v>15</v>
      </c>
      <c r="CO43" t="s">
        <v>28</v>
      </c>
      <c r="CP43">
        <v>18.057265999999998</v>
      </c>
      <c r="CQ43" t="s">
        <v>16</v>
      </c>
      <c r="CR43" t="s">
        <v>9</v>
      </c>
      <c r="CS43" t="s">
        <v>9</v>
      </c>
      <c r="CU43">
        <v>16</v>
      </c>
      <c r="CV43" t="s">
        <v>28</v>
      </c>
      <c r="CW43">
        <v>17.336437</v>
      </c>
      <c r="CX43" t="s">
        <v>16</v>
      </c>
      <c r="CY43" t="s">
        <v>9</v>
      </c>
      <c r="CZ43" t="s">
        <v>9</v>
      </c>
      <c r="DB43">
        <v>17</v>
      </c>
      <c r="DC43" t="s">
        <v>28</v>
      </c>
      <c r="DD43">
        <v>5.9121110000000003</v>
      </c>
      <c r="DE43" t="s">
        <v>16</v>
      </c>
      <c r="DF43" t="s">
        <v>9</v>
      </c>
      <c r="DG43" t="s">
        <v>9</v>
      </c>
      <c r="DI43">
        <v>18</v>
      </c>
      <c r="DJ43" t="s">
        <v>28</v>
      </c>
      <c r="DK43">
        <v>36.859515999999999</v>
      </c>
      <c r="DL43" t="s">
        <v>16</v>
      </c>
      <c r="DM43" t="s">
        <v>9</v>
      </c>
      <c r="DN43" t="s">
        <v>9</v>
      </c>
      <c r="DP43">
        <v>19</v>
      </c>
      <c r="DQ43" t="s">
        <v>28</v>
      </c>
      <c r="DR43">
        <v>11.974159</v>
      </c>
      <c r="DS43" t="s">
        <v>16</v>
      </c>
      <c r="DT43" t="s">
        <v>9</v>
      </c>
      <c r="DU43" t="s">
        <v>9</v>
      </c>
      <c r="DW43">
        <v>20</v>
      </c>
      <c r="DX43" t="s">
        <v>28</v>
      </c>
      <c r="DY43">
        <v>12.785093</v>
      </c>
      <c r="DZ43" t="s">
        <v>16</v>
      </c>
      <c r="EA43" t="s">
        <v>9</v>
      </c>
      <c r="EB43" t="s">
        <v>9</v>
      </c>
      <c r="ED43">
        <v>21</v>
      </c>
      <c r="EE43" t="s">
        <v>28</v>
      </c>
      <c r="EF43">
        <v>9.6385679999999994</v>
      </c>
      <c r="EG43" t="s">
        <v>16</v>
      </c>
      <c r="EH43" t="s">
        <v>9</v>
      </c>
      <c r="EI43" t="s">
        <v>9</v>
      </c>
      <c r="EK43">
        <v>22</v>
      </c>
      <c r="EL43" t="s">
        <v>28</v>
      </c>
      <c r="EM43">
        <v>11.261758</v>
      </c>
      <c r="EN43" t="s">
        <v>16</v>
      </c>
      <c r="EO43" t="s">
        <v>9</v>
      </c>
      <c r="EP43" t="s">
        <v>9</v>
      </c>
      <c r="ER43">
        <v>23</v>
      </c>
      <c r="ES43" t="s">
        <v>28</v>
      </c>
      <c r="ET43">
        <v>8.0029409999999999</v>
      </c>
      <c r="EU43" t="s">
        <v>16</v>
      </c>
      <c r="EV43" t="s">
        <v>9</v>
      </c>
      <c r="EW43" t="s">
        <v>9</v>
      </c>
      <c r="EY43">
        <v>24</v>
      </c>
      <c r="EZ43" t="s">
        <v>28</v>
      </c>
      <c r="FA43">
        <v>7.0945929999999997</v>
      </c>
      <c r="FB43" t="s">
        <v>16</v>
      </c>
      <c r="FC43" t="s">
        <v>9</v>
      </c>
      <c r="FD43" t="s">
        <v>9</v>
      </c>
      <c r="FF43">
        <v>25</v>
      </c>
      <c r="FG43" t="s">
        <v>28</v>
      </c>
      <c r="FH43">
        <v>23.335134</v>
      </c>
      <c r="FI43" t="s">
        <v>10</v>
      </c>
      <c r="FJ43">
        <v>1512</v>
      </c>
      <c r="FK43">
        <v>27</v>
      </c>
      <c r="FM43">
        <v>26</v>
      </c>
      <c r="FN43" t="s">
        <v>28</v>
      </c>
      <c r="FO43">
        <v>20.952059999999999</v>
      </c>
      <c r="FP43" t="s">
        <v>16</v>
      </c>
      <c r="FQ43" t="s">
        <v>9</v>
      </c>
      <c r="FR43" t="s">
        <v>9</v>
      </c>
      <c r="FT43">
        <v>27</v>
      </c>
      <c r="FU43" t="s">
        <v>28</v>
      </c>
      <c r="FV43">
        <v>24.916401</v>
      </c>
      <c r="FW43" t="s">
        <v>16</v>
      </c>
      <c r="FX43" t="s">
        <v>9</v>
      </c>
      <c r="FY43" t="s">
        <v>9</v>
      </c>
      <c r="GA43">
        <v>28</v>
      </c>
      <c r="GB43" t="s">
        <v>28</v>
      </c>
      <c r="GC43">
        <v>10.415077999999999</v>
      </c>
      <c r="GD43" t="s">
        <v>16</v>
      </c>
      <c r="GE43" t="s">
        <v>9</v>
      </c>
      <c r="GF43" t="s">
        <v>9</v>
      </c>
      <c r="GH43">
        <v>29</v>
      </c>
      <c r="GI43" t="s">
        <v>28</v>
      </c>
      <c r="GJ43">
        <v>9.4021260000000009</v>
      </c>
      <c r="GK43" t="s">
        <v>16</v>
      </c>
      <c r="GL43" t="s">
        <v>9</v>
      </c>
      <c r="GM43" t="s">
        <v>9</v>
      </c>
      <c r="GO43">
        <v>30</v>
      </c>
      <c r="GP43" t="s">
        <v>28</v>
      </c>
      <c r="GQ43">
        <v>12.465021999999999</v>
      </c>
      <c r="GR43" t="s">
        <v>16</v>
      </c>
      <c r="GS43" t="s">
        <v>9</v>
      </c>
      <c r="GT43" t="s">
        <v>9</v>
      </c>
      <c r="GV43">
        <v>31</v>
      </c>
      <c r="GW43" t="s">
        <v>28</v>
      </c>
      <c r="GX43">
        <v>13.877075</v>
      </c>
      <c r="GY43" t="s">
        <v>16</v>
      </c>
      <c r="GZ43" t="s">
        <v>9</v>
      </c>
      <c r="HA43" t="s">
        <v>9</v>
      </c>
      <c r="HC43">
        <v>32</v>
      </c>
      <c r="HD43" t="s">
        <v>28</v>
      </c>
      <c r="HE43">
        <v>9.4054889999999993</v>
      </c>
      <c r="HF43" t="s">
        <v>16</v>
      </c>
      <c r="HG43" t="s">
        <v>9</v>
      </c>
      <c r="HH43" t="s">
        <v>9</v>
      </c>
      <c r="HJ43">
        <v>33</v>
      </c>
      <c r="HK43" t="s">
        <v>28</v>
      </c>
      <c r="HL43">
        <v>4.5197500000000002</v>
      </c>
      <c r="HM43" t="s">
        <v>16</v>
      </c>
      <c r="HN43" t="s">
        <v>9</v>
      </c>
      <c r="HO43" t="s">
        <v>9</v>
      </c>
      <c r="HQ43">
        <v>34</v>
      </c>
      <c r="HR43" t="s">
        <v>28</v>
      </c>
      <c r="HS43">
        <v>29.116033999999999</v>
      </c>
      <c r="HT43" t="s">
        <v>16</v>
      </c>
      <c r="HU43" t="s">
        <v>9</v>
      </c>
      <c r="HV43" t="s">
        <v>9</v>
      </c>
      <c r="HX43">
        <v>35</v>
      </c>
      <c r="HY43" t="s">
        <v>28</v>
      </c>
      <c r="HZ43">
        <v>8.6925270000000001</v>
      </c>
      <c r="IA43" t="s">
        <v>16</v>
      </c>
      <c r="IB43" t="s">
        <v>9</v>
      </c>
      <c r="IC43" t="s">
        <v>9</v>
      </c>
      <c r="IE43">
        <v>36</v>
      </c>
      <c r="IF43" t="s">
        <v>28</v>
      </c>
      <c r="IG43">
        <v>37.61121</v>
      </c>
      <c r="IH43" t="s">
        <v>16</v>
      </c>
      <c r="II43" t="s">
        <v>9</v>
      </c>
      <c r="IJ43" t="s">
        <v>9</v>
      </c>
    </row>
    <row r="48" spans="1:244">
      <c r="A48" s="5"/>
      <c r="B48" s="1"/>
      <c r="C48" s="2" t="s">
        <v>105</v>
      </c>
      <c r="D48" s="3"/>
      <c r="E48" s="5"/>
      <c r="F48" s="5"/>
      <c r="G48" s="5"/>
      <c r="H48" s="5"/>
    </row>
    <row r="49" spans="1:8">
      <c r="A49" s="7"/>
      <c r="B49" s="5" t="s">
        <v>98</v>
      </c>
      <c r="C49" s="5" t="s">
        <v>99</v>
      </c>
      <c r="D49" s="4" t="s">
        <v>104</v>
      </c>
      <c r="E49" s="8" t="s">
        <v>106</v>
      </c>
      <c r="F49" s="8" t="s">
        <v>107</v>
      </c>
      <c r="G49" s="8" t="s">
        <v>108</v>
      </c>
      <c r="H49" s="8" t="s">
        <v>109</v>
      </c>
    </row>
    <row r="50" spans="1:8">
      <c r="A50" s="5" t="s">
        <v>96</v>
      </c>
      <c r="B50" s="5" t="s">
        <v>100</v>
      </c>
      <c r="C50" s="5" t="s">
        <v>101</v>
      </c>
      <c r="D50" s="4">
        <v>36</v>
      </c>
      <c r="E50" s="8"/>
      <c r="F50" s="8"/>
      <c r="G50" s="8">
        <f>_xlfn.NORM.S.INV(E51)</f>
        <v>1.9145058250555569</v>
      </c>
      <c r="H50" s="8" t="e">
        <f>_xlfn.NORM.S.INV(F51)</f>
        <v>#NUM!</v>
      </c>
    </row>
    <row r="51" spans="1:8">
      <c r="A51" s="6"/>
      <c r="B51" s="8">
        <f>COUNTIF(D2:D37,D2)</f>
        <v>35</v>
      </c>
      <c r="C51" s="8">
        <f>COUNTIF(D2:D37,D43)</f>
        <v>1</v>
      </c>
      <c r="D51" s="3"/>
      <c r="E51" s="8">
        <f>B51/D50</f>
        <v>0.97222222222222221</v>
      </c>
      <c r="F51" s="8">
        <f>B53/D52</f>
        <v>0</v>
      </c>
      <c r="G51" s="8"/>
      <c r="H51" s="8"/>
    </row>
    <row r="52" spans="1:8">
      <c r="A52" s="5" t="s">
        <v>97</v>
      </c>
      <c r="B52" s="5" t="s">
        <v>102</v>
      </c>
      <c r="C52" s="5" t="s">
        <v>103</v>
      </c>
      <c r="D52" s="4">
        <v>6</v>
      </c>
      <c r="E52" s="8"/>
      <c r="F52" s="8"/>
      <c r="G52" s="8"/>
      <c r="H52" s="8"/>
    </row>
    <row r="53" spans="1:8">
      <c r="A53" s="6"/>
      <c r="B53" s="8">
        <f>COUNTIF(D38:D43,D2)</f>
        <v>0</v>
      </c>
      <c r="C53" s="8">
        <f>COUNTIF(D38:D43,D43)</f>
        <v>6</v>
      </c>
      <c r="D53" s="3"/>
      <c r="E53" s="6"/>
      <c r="F53" s="6"/>
      <c r="G53" s="6"/>
      <c r="H53" s="6"/>
    </row>
    <row r="55" spans="1:8">
      <c r="B55" t="s">
        <v>111</v>
      </c>
      <c r="C55" t="s">
        <v>110</v>
      </c>
      <c r="D55" t="s">
        <v>112</v>
      </c>
      <c r="E55" t="s">
        <v>113</v>
      </c>
      <c r="F55" t="s">
        <v>114</v>
      </c>
      <c r="G55" t="s">
        <v>115</v>
      </c>
    </row>
    <row r="56" spans="1:8">
      <c r="A56" t="s">
        <v>116</v>
      </c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B1:EL43"/>
  <sheetViews>
    <sheetView workbookViewId="0">
      <selection activeCell="H47" sqref="H47"/>
    </sheetView>
  </sheetViews>
  <sheetFormatPr defaultRowHeight="13.5"/>
  <sheetData>
    <row r="1" spans="2:142">
      <c r="B1" t="s">
        <v>1</v>
      </c>
      <c r="C1" t="s">
        <v>253</v>
      </c>
      <c r="D1" t="s">
        <v>117</v>
      </c>
      <c r="E1" t="s">
        <v>121</v>
      </c>
      <c r="F1" t="s">
        <v>125</v>
      </c>
      <c r="G1" t="s">
        <v>129</v>
      </c>
      <c r="H1" t="s">
        <v>133</v>
      </c>
      <c r="I1" t="s">
        <v>137</v>
      </c>
      <c r="J1" t="s">
        <v>141</v>
      </c>
      <c r="K1" t="s">
        <v>147</v>
      </c>
      <c r="L1" t="s">
        <v>149</v>
      </c>
      <c r="M1" t="s">
        <v>153</v>
      </c>
      <c r="N1" t="s">
        <v>157</v>
      </c>
      <c r="O1" t="s">
        <v>161</v>
      </c>
      <c r="P1" t="s">
        <v>165</v>
      </c>
      <c r="Q1" t="s">
        <v>169</v>
      </c>
      <c r="R1" t="s">
        <v>173</v>
      </c>
      <c r="S1" t="s">
        <v>177</v>
      </c>
      <c r="T1" t="s">
        <v>181</v>
      </c>
      <c r="U1" t="s">
        <v>185</v>
      </c>
      <c r="V1" t="s">
        <v>189</v>
      </c>
      <c r="W1" t="s">
        <v>193</v>
      </c>
      <c r="X1" t="s">
        <v>197</v>
      </c>
      <c r="Y1" t="s">
        <v>201</v>
      </c>
      <c r="Z1" t="s">
        <v>205</v>
      </c>
      <c r="AA1" t="s">
        <v>209</v>
      </c>
      <c r="AB1" t="s">
        <v>213</v>
      </c>
      <c r="AC1" t="s">
        <v>217</v>
      </c>
      <c r="AD1" t="s">
        <v>221</v>
      </c>
      <c r="AE1" t="s">
        <v>225</v>
      </c>
      <c r="AF1" t="s">
        <v>229</v>
      </c>
      <c r="AG1" t="s">
        <v>233</v>
      </c>
      <c r="AH1" t="s">
        <v>237</v>
      </c>
      <c r="AI1" t="s">
        <v>241</v>
      </c>
      <c r="AJ1" t="s">
        <v>245</v>
      </c>
      <c r="AK1" t="s">
        <v>249</v>
      </c>
      <c r="AL1" t="s">
        <v>4</v>
      </c>
      <c r="AM1" t="s">
        <v>118</v>
      </c>
      <c r="AN1" t="s">
        <v>122</v>
      </c>
      <c r="AO1" t="s">
        <v>126</v>
      </c>
      <c r="AP1" t="s">
        <v>130</v>
      </c>
      <c r="AQ1" t="s">
        <v>134</v>
      </c>
      <c r="AR1" t="s">
        <v>138</v>
      </c>
      <c r="AS1" t="s">
        <v>142</v>
      </c>
      <c r="AT1" t="s">
        <v>148</v>
      </c>
      <c r="AU1" t="s">
        <v>150</v>
      </c>
      <c r="AV1" t="s">
        <v>154</v>
      </c>
      <c r="AW1" t="s">
        <v>158</v>
      </c>
      <c r="AX1" t="s">
        <v>162</v>
      </c>
      <c r="AY1" t="s">
        <v>166</v>
      </c>
      <c r="AZ1" t="s">
        <v>170</v>
      </c>
      <c r="BA1" t="s">
        <v>174</v>
      </c>
      <c r="BB1" t="s">
        <v>178</v>
      </c>
      <c r="BC1" t="s">
        <v>182</v>
      </c>
      <c r="BD1" t="s">
        <v>186</v>
      </c>
      <c r="BE1" t="s">
        <v>190</v>
      </c>
      <c r="BF1" t="s">
        <v>194</v>
      </c>
      <c r="BG1" t="s">
        <v>198</v>
      </c>
      <c r="BH1" t="s">
        <v>202</v>
      </c>
      <c r="BI1" t="s">
        <v>206</v>
      </c>
      <c r="BJ1" t="s">
        <v>210</v>
      </c>
      <c r="BK1" t="s">
        <v>214</v>
      </c>
      <c r="BL1" t="s">
        <v>218</v>
      </c>
      <c r="BM1" t="s">
        <v>222</v>
      </c>
      <c r="BN1" t="s">
        <v>226</v>
      </c>
      <c r="BO1" t="s">
        <v>230</v>
      </c>
      <c r="BP1" t="s">
        <v>234</v>
      </c>
      <c r="BQ1" t="s">
        <v>238</v>
      </c>
      <c r="BR1" t="s">
        <v>242</v>
      </c>
      <c r="BS1" t="s">
        <v>246</v>
      </c>
      <c r="BT1" t="s">
        <v>250</v>
      </c>
      <c r="BU1" t="s">
        <v>5</v>
      </c>
      <c r="BV1" t="s">
        <v>119</v>
      </c>
      <c r="BW1" t="s">
        <v>123</v>
      </c>
      <c r="BX1" t="s">
        <v>127</v>
      </c>
      <c r="BY1" t="s">
        <v>131</v>
      </c>
      <c r="BZ1" t="s">
        <v>135</v>
      </c>
      <c r="CA1" t="s">
        <v>139</v>
      </c>
      <c r="CB1" t="s">
        <v>143</v>
      </c>
      <c r="CC1" t="s">
        <v>146</v>
      </c>
      <c r="CD1" t="s">
        <v>151</v>
      </c>
      <c r="CE1" t="s">
        <v>155</v>
      </c>
      <c r="CF1" t="s">
        <v>159</v>
      </c>
      <c r="CG1" t="s">
        <v>163</v>
      </c>
      <c r="CH1" t="s">
        <v>167</v>
      </c>
      <c r="CI1" t="s">
        <v>171</v>
      </c>
      <c r="CJ1" t="s">
        <v>175</v>
      </c>
      <c r="CK1" t="s">
        <v>179</v>
      </c>
      <c r="CL1" t="s">
        <v>183</v>
      </c>
      <c r="CM1" t="s">
        <v>187</v>
      </c>
      <c r="CN1" t="s">
        <v>191</v>
      </c>
      <c r="CO1" t="s">
        <v>195</v>
      </c>
      <c r="CP1" t="s">
        <v>199</v>
      </c>
      <c r="CQ1" t="s">
        <v>203</v>
      </c>
      <c r="CR1" t="s">
        <v>207</v>
      </c>
      <c r="CS1" t="s">
        <v>211</v>
      </c>
      <c r="CT1" t="s">
        <v>215</v>
      </c>
      <c r="CU1" t="s">
        <v>219</v>
      </c>
      <c r="CV1" t="s">
        <v>223</v>
      </c>
      <c r="CW1" t="s">
        <v>227</v>
      </c>
      <c r="CX1" t="s">
        <v>231</v>
      </c>
      <c r="CY1" t="s">
        <v>235</v>
      </c>
      <c r="CZ1" t="s">
        <v>239</v>
      </c>
      <c r="DA1" t="s">
        <v>243</v>
      </c>
      <c r="DB1" t="s">
        <v>247</v>
      </c>
      <c r="DC1" t="s">
        <v>251</v>
      </c>
      <c r="DD1" t="s">
        <v>6</v>
      </c>
      <c r="DE1" t="s">
        <v>120</v>
      </c>
      <c r="DF1" t="s">
        <v>124</v>
      </c>
      <c r="DG1" t="s">
        <v>128</v>
      </c>
      <c r="DH1" t="s">
        <v>132</v>
      </c>
      <c r="DI1" t="s">
        <v>136</v>
      </c>
      <c r="DJ1" t="s">
        <v>140</v>
      </c>
      <c r="DK1" t="s">
        <v>144</v>
      </c>
      <c r="DL1" t="s">
        <v>145</v>
      </c>
      <c r="DM1" t="s">
        <v>152</v>
      </c>
      <c r="DN1" t="s">
        <v>156</v>
      </c>
      <c r="DO1" t="s">
        <v>160</v>
      </c>
      <c r="DP1" t="s">
        <v>164</v>
      </c>
      <c r="DQ1" t="s">
        <v>168</v>
      </c>
      <c r="DR1" t="s">
        <v>172</v>
      </c>
      <c r="DS1" t="s">
        <v>176</v>
      </c>
      <c r="DT1" t="s">
        <v>180</v>
      </c>
      <c r="DU1" t="s">
        <v>184</v>
      </c>
      <c r="DV1" t="s">
        <v>188</v>
      </c>
      <c r="DW1" t="s">
        <v>192</v>
      </c>
      <c r="DX1" t="s">
        <v>196</v>
      </c>
      <c r="DY1" t="s">
        <v>200</v>
      </c>
      <c r="DZ1" t="s">
        <v>204</v>
      </c>
      <c r="EA1" t="s">
        <v>208</v>
      </c>
      <c r="EB1" t="s">
        <v>212</v>
      </c>
      <c r="EC1" t="s">
        <v>216</v>
      </c>
      <c r="ED1" t="s">
        <v>220</v>
      </c>
      <c r="EE1" t="s">
        <v>224</v>
      </c>
      <c r="EF1" t="s">
        <v>228</v>
      </c>
      <c r="EG1" t="s">
        <v>232</v>
      </c>
      <c r="EH1" t="s">
        <v>236</v>
      </c>
      <c r="EI1" t="s">
        <v>240</v>
      </c>
      <c r="EJ1" t="s">
        <v>244</v>
      </c>
      <c r="EK1" t="s">
        <v>248</v>
      </c>
      <c r="EL1" t="s">
        <v>252</v>
      </c>
    </row>
    <row r="2" spans="2:142">
      <c r="B2" t="s">
        <v>39</v>
      </c>
      <c r="C2">
        <v>7.5386009999999999</v>
      </c>
      <c r="D2">
        <v>6.8195139999999999</v>
      </c>
      <c r="E2">
        <v>6.8549259999999999</v>
      </c>
      <c r="F2">
        <v>21.077121000000002</v>
      </c>
      <c r="G2">
        <v>1.556352</v>
      </c>
      <c r="H2">
        <v>1.8162830000000001</v>
      </c>
      <c r="I2">
        <v>9.0582379999999993</v>
      </c>
      <c r="J2">
        <v>6.6309189999999996</v>
      </c>
      <c r="K2">
        <v>3.0888870000000002</v>
      </c>
      <c r="L2">
        <v>5.0594219999999996</v>
      </c>
      <c r="M2">
        <v>2.3661270000000001</v>
      </c>
      <c r="N2">
        <v>2.387572</v>
      </c>
      <c r="O2">
        <v>2.4140869999999999</v>
      </c>
      <c r="P2">
        <v>1.589871</v>
      </c>
      <c r="Q2">
        <v>12.392053000000001</v>
      </c>
      <c r="R2">
        <v>2.5691709999999999</v>
      </c>
      <c r="S2">
        <v>2.3175110000000001</v>
      </c>
      <c r="T2">
        <v>1.456855</v>
      </c>
      <c r="U2">
        <v>2.1012409999999999</v>
      </c>
      <c r="V2">
        <v>2.337132</v>
      </c>
      <c r="W2">
        <v>10.729003000000001</v>
      </c>
      <c r="X2">
        <v>9.7282139999999995</v>
      </c>
      <c r="Y2">
        <v>3.1277050000000002</v>
      </c>
      <c r="Z2">
        <v>15.864784999999999</v>
      </c>
      <c r="AA2">
        <v>9.8872879999999999</v>
      </c>
      <c r="AB2">
        <v>5.155532</v>
      </c>
      <c r="AC2">
        <v>3.6181009999999998</v>
      </c>
      <c r="AD2">
        <v>4.360894</v>
      </c>
      <c r="AE2">
        <v>1.8601570000000001</v>
      </c>
      <c r="AF2">
        <v>3.570036</v>
      </c>
      <c r="AG2">
        <v>11.361554</v>
      </c>
      <c r="AH2">
        <v>4.2262589999999998</v>
      </c>
      <c r="AI2">
        <v>8.8817780000000006</v>
      </c>
      <c r="AJ2">
        <v>4.5869809999999998</v>
      </c>
      <c r="AK2">
        <v>3.1124339999999999</v>
      </c>
      <c r="AL2" t="s">
        <v>10</v>
      </c>
      <c r="AM2" t="s">
        <v>16</v>
      </c>
      <c r="AN2" t="s">
        <v>10</v>
      </c>
      <c r="AO2" t="s">
        <v>10</v>
      </c>
      <c r="AP2" t="s">
        <v>10</v>
      </c>
      <c r="AQ2" t="s">
        <v>10</v>
      </c>
      <c r="AR2" t="s">
        <v>10</v>
      </c>
      <c r="AS2" t="s">
        <v>10</v>
      </c>
      <c r="AT2" t="s">
        <v>10</v>
      </c>
      <c r="AU2" t="s">
        <v>10</v>
      </c>
      <c r="AV2" t="s">
        <v>10</v>
      </c>
      <c r="AW2" t="s">
        <v>10</v>
      </c>
      <c r="AX2" t="s">
        <v>10</v>
      </c>
      <c r="AY2" t="s">
        <v>10</v>
      </c>
      <c r="AZ2" t="s">
        <v>16</v>
      </c>
      <c r="BA2" t="s">
        <v>10</v>
      </c>
      <c r="BB2" t="s">
        <v>10</v>
      </c>
      <c r="BC2" t="s">
        <v>10</v>
      </c>
      <c r="BD2" t="s">
        <v>10</v>
      </c>
      <c r="BE2" t="s">
        <v>10</v>
      </c>
      <c r="BF2" t="s">
        <v>16</v>
      </c>
      <c r="BG2" t="s">
        <v>16</v>
      </c>
      <c r="BH2" t="s">
        <v>10</v>
      </c>
      <c r="BI2" t="s">
        <v>10</v>
      </c>
      <c r="BJ2" t="s">
        <v>10</v>
      </c>
      <c r="BK2" t="s">
        <v>10</v>
      </c>
      <c r="BL2" t="s">
        <v>10</v>
      </c>
      <c r="BM2" t="s">
        <v>10</v>
      </c>
      <c r="BN2" t="s">
        <v>10</v>
      </c>
      <c r="BO2" t="s">
        <v>10</v>
      </c>
      <c r="BP2" t="s">
        <v>16</v>
      </c>
      <c r="BQ2" t="s">
        <v>16</v>
      </c>
      <c r="BR2" t="s">
        <v>10</v>
      </c>
      <c r="BS2" t="s">
        <v>10</v>
      </c>
      <c r="BT2" t="s">
        <v>10</v>
      </c>
      <c r="BU2">
        <v>1414</v>
      </c>
      <c r="BV2" t="s">
        <v>9</v>
      </c>
      <c r="BW2">
        <v>1414</v>
      </c>
      <c r="BX2">
        <v>1515</v>
      </c>
      <c r="BY2">
        <v>1818</v>
      </c>
      <c r="BZ2">
        <v>1212</v>
      </c>
      <c r="CA2">
        <v>1818</v>
      </c>
      <c r="CB2">
        <v>1212</v>
      </c>
      <c r="CC2">
        <v>1414</v>
      </c>
      <c r="CD2">
        <v>1515</v>
      </c>
      <c r="CE2">
        <v>1818</v>
      </c>
      <c r="CF2">
        <v>1212</v>
      </c>
      <c r="CG2">
        <v>1212</v>
      </c>
      <c r="CH2">
        <v>1414</v>
      </c>
      <c r="CI2" t="s">
        <v>9</v>
      </c>
      <c r="CJ2">
        <v>1818</v>
      </c>
      <c r="CK2">
        <v>1414</v>
      </c>
      <c r="CL2">
        <v>1212</v>
      </c>
      <c r="CM2">
        <v>1414</v>
      </c>
      <c r="CN2">
        <v>1515</v>
      </c>
      <c r="CO2" t="s">
        <v>9</v>
      </c>
      <c r="CP2" t="s">
        <v>9</v>
      </c>
      <c r="CQ2">
        <v>1414</v>
      </c>
      <c r="CR2">
        <v>1414</v>
      </c>
      <c r="CS2">
        <v>1818</v>
      </c>
      <c r="CT2">
        <v>1515</v>
      </c>
      <c r="CU2">
        <v>1515</v>
      </c>
      <c r="CV2">
        <v>1818</v>
      </c>
      <c r="CW2">
        <v>1515</v>
      </c>
      <c r="CX2">
        <v>1818</v>
      </c>
      <c r="CY2" t="s">
        <v>9</v>
      </c>
      <c r="CZ2" t="s">
        <v>9</v>
      </c>
      <c r="DA2">
        <v>1818</v>
      </c>
      <c r="DB2">
        <v>1515</v>
      </c>
      <c r="DC2">
        <v>1212</v>
      </c>
      <c r="DD2">
        <v>50</v>
      </c>
      <c r="DE2">
        <v>115</v>
      </c>
      <c r="DF2">
        <v>27</v>
      </c>
      <c r="DG2">
        <v>27</v>
      </c>
      <c r="DH2">
        <v>27</v>
      </c>
      <c r="DI2">
        <v>22</v>
      </c>
      <c r="DJ2">
        <v>27</v>
      </c>
      <c r="DK2">
        <v>22</v>
      </c>
      <c r="DL2">
        <v>22</v>
      </c>
      <c r="DM2">
        <v>27</v>
      </c>
      <c r="DN2">
        <v>22</v>
      </c>
      <c r="DO2">
        <v>27</v>
      </c>
      <c r="DP2">
        <v>27</v>
      </c>
      <c r="DQ2">
        <v>27</v>
      </c>
      <c r="DR2" t="s">
        <v>9</v>
      </c>
      <c r="DS2">
        <v>27</v>
      </c>
      <c r="DT2">
        <v>22</v>
      </c>
      <c r="DU2">
        <v>22</v>
      </c>
      <c r="DV2">
        <v>22</v>
      </c>
      <c r="DW2">
        <v>22</v>
      </c>
      <c r="DX2" t="s">
        <v>9</v>
      </c>
      <c r="DY2" t="s">
        <v>9</v>
      </c>
      <c r="DZ2">
        <v>27</v>
      </c>
      <c r="EA2">
        <v>27</v>
      </c>
      <c r="EB2">
        <v>27</v>
      </c>
      <c r="EC2">
        <v>22</v>
      </c>
      <c r="ED2">
        <v>27</v>
      </c>
      <c r="EE2">
        <v>27</v>
      </c>
      <c r="EF2">
        <v>27</v>
      </c>
      <c r="EG2">
        <v>22</v>
      </c>
      <c r="EH2" t="s">
        <v>9</v>
      </c>
      <c r="EI2" t="s">
        <v>9</v>
      </c>
      <c r="EJ2">
        <v>22</v>
      </c>
      <c r="EK2">
        <v>27</v>
      </c>
      <c r="EL2">
        <v>22</v>
      </c>
    </row>
    <row r="3" spans="2:142">
      <c r="B3" t="s">
        <v>49</v>
      </c>
      <c r="C3">
        <v>20.0152</v>
      </c>
      <c r="D3">
        <v>6.0657050000000003</v>
      </c>
      <c r="E3">
        <v>2.8360940000000001</v>
      </c>
      <c r="F3">
        <v>26.857959999999999</v>
      </c>
      <c r="G3">
        <v>3.2141549999999999</v>
      </c>
      <c r="H3">
        <v>23.836852</v>
      </c>
      <c r="I3">
        <v>15.844206</v>
      </c>
      <c r="J3">
        <v>3.3958159999999999</v>
      </c>
      <c r="K3">
        <v>14.020709</v>
      </c>
      <c r="L3">
        <v>7.6904789999999998</v>
      </c>
      <c r="M3">
        <v>5.7446859999999997</v>
      </c>
      <c r="N3">
        <v>4.9779460000000002</v>
      </c>
      <c r="O3">
        <v>15.519225</v>
      </c>
      <c r="P3">
        <v>3.742896</v>
      </c>
      <c r="Q3">
        <v>5.7484659999999996</v>
      </c>
      <c r="R3">
        <v>4.5915249999999999</v>
      </c>
      <c r="S3">
        <v>8.3720490000000005</v>
      </c>
      <c r="T3">
        <v>7.8394890000000004</v>
      </c>
      <c r="U3">
        <v>2.6579679999999999</v>
      </c>
      <c r="V3">
        <v>3.728494</v>
      </c>
      <c r="W3">
        <v>9.6734000000000009</v>
      </c>
      <c r="X3">
        <v>4.4906119999999996</v>
      </c>
      <c r="Y3">
        <v>11.592148</v>
      </c>
      <c r="Z3">
        <v>2.7045710000000001</v>
      </c>
      <c r="AA3">
        <v>5.5052370000000002</v>
      </c>
      <c r="AB3">
        <v>6.060651</v>
      </c>
      <c r="AC3">
        <v>3.5565479999999998</v>
      </c>
      <c r="AD3">
        <v>6.8615649999999997</v>
      </c>
      <c r="AE3">
        <v>11.284643000000001</v>
      </c>
      <c r="AF3">
        <v>3.9646379999999999</v>
      </c>
      <c r="AG3">
        <v>6.8793790000000001</v>
      </c>
      <c r="AH3">
        <v>6.666677</v>
      </c>
      <c r="AI3">
        <v>9.7991679999999999</v>
      </c>
      <c r="AJ3">
        <v>3.26858</v>
      </c>
      <c r="AK3">
        <v>3.8035749999999999</v>
      </c>
      <c r="AL3" t="s">
        <v>10</v>
      </c>
      <c r="AM3" t="s">
        <v>16</v>
      </c>
      <c r="AN3" t="s">
        <v>10</v>
      </c>
      <c r="AO3" t="s">
        <v>10</v>
      </c>
      <c r="AP3" t="s">
        <v>10</v>
      </c>
      <c r="AQ3" t="s">
        <v>10</v>
      </c>
      <c r="AR3" t="s">
        <v>10</v>
      </c>
      <c r="AS3" t="s">
        <v>10</v>
      </c>
      <c r="AT3" t="s">
        <v>10</v>
      </c>
      <c r="AU3" t="s">
        <v>10</v>
      </c>
      <c r="AV3" t="s">
        <v>10</v>
      </c>
      <c r="AW3" t="s">
        <v>10</v>
      </c>
      <c r="AX3" t="s">
        <v>16</v>
      </c>
      <c r="AY3" t="s">
        <v>10</v>
      </c>
      <c r="AZ3" t="s">
        <v>10</v>
      </c>
      <c r="BA3" t="s">
        <v>10</v>
      </c>
      <c r="BB3" t="s">
        <v>10</v>
      </c>
      <c r="BC3" t="s">
        <v>10</v>
      </c>
      <c r="BD3" t="s">
        <v>10</v>
      </c>
      <c r="BE3" t="s">
        <v>10</v>
      </c>
      <c r="BF3" t="s">
        <v>10</v>
      </c>
      <c r="BG3" t="s">
        <v>10</v>
      </c>
      <c r="BH3" t="s">
        <v>16</v>
      </c>
      <c r="BI3" t="s">
        <v>10</v>
      </c>
      <c r="BJ3" t="s">
        <v>10</v>
      </c>
      <c r="BK3" t="s">
        <v>10</v>
      </c>
      <c r="BL3" t="s">
        <v>10</v>
      </c>
      <c r="BM3" t="s">
        <v>16</v>
      </c>
      <c r="BN3" t="s">
        <v>10</v>
      </c>
      <c r="BO3" t="s">
        <v>10</v>
      </c>
      <c r="BP3" t="s">
        <v>10</v>
      </c>
      <c r="BQ3" t="s">
        <v>16</v>
      </c>
      <c r="BR3" t="s">
        <v>10</v>
      </c>
      <c r="BS3" t="s">
        <v>10</v>
      </c>
      <c r="BT3" t="s">
        <v>10</v>
      </c>
      <c r="BU3">
        <v>1515</v>
      </c>
      <c r="BV3" t="s">
        <v>9</v>
      </c>
      <c r="BW3">
        <v>1812</v>
      </c>
      <c r="BX3">
        <v>1515</v>
      </c>
      <c r="BY3">
        <v>1818</v>
      </c>
      <c r="BZ3">
        <v>1818</v>
      </c>
      <c r="CA3">
        <v>1818</v>
      </c>
      <c r="CB3">
        <v>1212</v>
      </c>
      <c r="CC3">
        <v>1414</v>
      </c>
      <c r="CD3">
        <v>1818</v>
      </c>
      <c r="CE3">
        <v>1212</v>
      </c>
      <c r="CF3">
        <v>1212</v>
      </c>
      <c r="CG3" t="s">
        <v>9</v>
      </c>
      <c r="CH3">
        <v>1818</v>
      </c>
      <c r="CI3">
        <v>1218</v>
      </c>
      <c r="CJ3">
        <v>1212</v>
      </c>
      <c r="CK3">
        <v>1212</v>
      </c>
      <c r="CL3">
        <v>1212</v>
      </c>
      <c r="CM3">
        <v>1818</v>
      </c>
      <c r="CN3">
        <v>1515</v>
      </c>
      <c r="CO3">
        <v>1515</v>
      </c>
      <c r="CP3">
        <v>1818</v>
      </c>
      <c r="CQ3" t="s">
        <v>9</v>
      </c>
      <c r="CR3">
        <v>1414</v>
      </c>
      <c r="CS3">
        <v>1414</v>
      </c>
      <c r="CT3">
        <v>1818</v>
      </c>
      <c r="CU3">
        <v>1212</v>
      </c>
      <c r="CV3" t="s">
        <v>9</v>
      </c>
      <c r="CW3">
        <v>1818</v>
      </c>
      <c r="CX3">
        <v>1512</v>
      </c>
      <c r="CY3">
        <v>1414</v>
      </c>
      <c r="CZ3" t="s">
        <v>9</v>
      </c>
      <c r="DA3">
        <v>1515</v>
      </c>
      <c r="DB3">
        <v>1414</v>
      </c>
      <c r="DC3">
        <v>1412</v>
      </c>
      <c r="DD3">
        <v>50</v>
      </c>
      <c r="DE3">
        <v>115</v>
      </c>
      <c r="DF3">
        <v>27</v>
      </c>
      <c r="DG3">
        <v>22</v>
      </c>
      <c r="DH3">
        <v>27</v>
      </c>
      <c r="DI3">
        <v>27</v>
      </c>
      <c r="DJ3">
        <v>22</v>
      </c>
      <c r="DK3">
        <v>22</v>
      </c>
      <c r="DL3">
        <v>27</v>
      </c>
      <c r="DM3">
        <v>27</v>
      </c>
      <c r="DN3">
        <v>27</v>
      </c>
      <c r="DO3">
        <v>27</v>
      </c>
      <c r="DP3" t="s">
        <v>9</v>
      </c>
      <c r="DQ3">
        <v>27</v>
      </c>
      <c r="DR3">
        <v>22</v>
      </c>
      <c r="DS3">
        <v>27</v>
      </c>
      <c r="DT3">
        <v>27</v>
      </c>
      <c r="DU3">
        <v>27</v>
      </c>
      <c r="DV3">
        <v>27</v>
      </c>
      <c r="DW3">
        <v>27</v>
      </c>
      <c r="DX3">
        <v>27</v>
      </c>
      <c r="DY3">
        <v>27</v>
      </c>
      <c r="DZ3" t="s">
        <v>9</v>
      </c>
      <c r="EA3">
        <v>27</v>
      </c>
      <c r="EB3">
        <v>27</v>
      </c>
      <c r="EC3">
        <v>22</v>
      </c>
      <c r="ED3">
        <v>27</v>
      </c>
      <c r="EE3" t="s">
        <v>9</v>
      </c>
      <c r="EF3">
        <v>27</v>
      </c>
      <c r="EG3">
        <v>22</v>
      </c>
      <c r="EH3">
        <v>27</v>
      </c>
      <c r="EI3" t="s">
        <v>9</v>
      </c>
      <c r="EJ3">
        <v>22</v>
      </c>
      <c r="EK3">
        <v>27</v>
      </c>
      <c r="EL3">
        <v>27</v>
      </c>
    </row>
    <row r="4" spans="2:142">
      <c r="B4" t="s">
        <v>61</v>
      </c>
      <c r="C4">
        <v>2.0108640000000002</v>
      </c>
      <c r="D4">
        <v>12.202506</v>
      </c>
      <c r="E4">
        <v>7.2144409999999999</v>
      </c>
      <c r="F4">
        <v>24.099768000000001</v>
      </c>
      <c r="G4">
        <v>3.4692419999999999</v>
      </c>
      <c r="H4">
        <v>3.0412560000000002</v>
      </c>
      <c r="I4">
        <v>6.0438029999999996</v>
      </c>
      <c r="J4">
        <v>3.2053479999999999</v>
      </c>
      <c r="K4">
        <v>4.9049779999999998</v>
      </c>
      <c r="L4">
        <v>1.3997599999999999</v>
      </c>
      <c r="M4">
        <v>5.1269920000000004</v>
      </c>
      <c r="N4">
        <v>2.4347829999999999</v>
      </c>
      <c r="O4">
        <v>4.2749009999999998</v>
      </c>
      <c r="P4">
        <v>3.7922189999999998</v>
      </c>
      <c r="Q4">
        <v>1.717733</v>
      </c>
      <c r="R4">
        <v>1.7174940000000001</v>
      </c>
      <c r="S4">
        <v>20.502084</v>
      </c>
      <c r="T4">
        <v>3.429538</v>
      </c>
      <c r="U4">
        <v>2.1727949999999998</v>
      </c>
      <c r="V4">
        <v>1.4421189999999999</v>
      </c>
      <c r="W4">
        <v>3.0592839999999999</v>
      </c>
      <c r="X4">
        <v>4.3581820000000002</v>
      </c>
      <c r="Y4">
        <v>3.5256219999999998</v>
      </c>
      <c r="Z4">
        <v>1.7643990000000001</v>
      </c>
      <c r="AA4">
        <v>2.7636349999999998</v>
      </c>
      <c r="AB4">
        <v>5.8842119999999998</v>
      </c>
      <c r="AC4">
        <v>1.836077</v>
      </c>
      <c r="AD4">
        <v>1.8503890000000001</v>
      </c>
      <c r="AE4">
        <v>3.6680890000000002</v>
      </c>
      <c r="AF4">
        <v>6.5899200000000002</v>
      </c>
      <c r="AG4">
        <v>1.7230780000000001</v>
      </c>
      <c r="AH4">
        <v>1.79389</v>
      </c>
      <c r="AI4">
        <v>14.010852</v>
      </c>
      <c r="AJ4">
        <v>1.745789</v>
      </c>
      <c r="AK4">
        <v>13.791801</v>
      </c>
      <c r="AL4" t="s">
        <v>10</v>
      </c>
      <c r="AM4" t="s">
        <v>16</v>
      </c>
      <c r="AN4" t="s">
        <v>10</v>
      </c>
      <c r="AO4" t="s">
        <v>10</v>
      </c>
      <c r="AP4" t="s">
        <v>10</v>
      </c>
      <c r="AQ4" t="s">
        <v>10</v>
      </c>
      <c r="AR4" t="s">
        <v>10</v>
      </c>
      <c r="AS4" t="s">
        <v>10</v>
      </c>
      <c r="AT4" t="s">
        <v>10</v>
      </c>
      <c r="AU4" t="s">
        <v>10</v>
      </c>
      <c r="AV4" t="s">
        <v>10</v>
      </c>
      <c r="AW4" t="s">
        <v>10</v>
      </c>
      <c r="AX4" t="s">
        <v>10</v>
      </c>
      <c r="AY4" t="s">
        <v>10</v>
      </c>
      <c r="AZ4" t="s">
        <v>10</v>
      </c>
      <c r="BA4" t="s">
        <v>10</v>
      </c>
      <c r="BB4" t="s">
        <v>10</v>
      </c>
      <c r="BC4" t="s">
        <v>10</v>
      </c>
      <c r="BD4" t="s">
        <v>10</v>
      </c>
      <c r="BE4" t="s">
        <v>10</v>
      </c>
      <c r="BF4" t="s">
        <v>16</v>
      </c>
      <c r="BG4" t="s">
        <v>10</v>
      </c>
      <c r="BH4" t="s">
        <v>10</v>
      </c>
      <c r="BI4" t="s">
        <v>10</v>
      </c>
      <c r="BJ4" t="s">
        <v>10</v>
      </c>
      <c r="BK4" t="s">
        <v>10</v>
      </c>
      <c r="BL4" t="s">
        <v>10</v>
      </c>
      <c r="BM4" t="s">
        <v>10</v>
      </c>
      <c r="BN4" t="s">
        <v>10</v>
      </c>
      <c r="BO4" t="s">
        <v>10</v>
      </c>
      <c r="BP4" t="s">
        <v>10</v>
      </c>
      <c r="BQ4" t="s">
        <v>10</v>
      </c>
      <c r="BR4" t="s">
        <v>10</v>
      </c>
      <c r="BS4" t="s">
        <v>10</v>
      </c>
      <c r="BT4" t="s">
        <v>10</v>
      </c>
      <c r="BU4">
        <v>1515</v>
      </c>
      <c r="BV4" t="s">
        <v>9</v>
      </c>
      <c r="BW4">
        <v>1414</v>
      </c>
      <c r="BX4">
        <v>1515</v>
      </c>
      <c r="BY4">
        <v>1414</v>
      </c>
      <c r="BZ4">
        <v>1818</v>
      </c>
      <c r="CA4">
        <v>1414</v>
      </c>
      <c r="CB4">
        <v>1414</v>
      </c>
      <c r="CC4">
        <v>1515</v>
      </c>
      <c r="CD4">
        <v>1212</v>
      </c>
      <c r="CE4">
        <v>1818</v>
      </c>
      <c r="CF4">
        <v>1212</v>
      </c>
      <c r="CG4">
        <v>1414</v>
      </c>
      <c r="CH4">
        <v>1818</v>
      </c>
      <c r="CI4">
        <v>1212</v>
      </c>
      <c r="CJ4">
        <v>1212</v>
      </c>
      <c r="CK4">
        <v>1818</v>
      </c>
      <c r="CL4">
        <v>1212</v>
      </c>
      <c r="CM4">
        <v>1414</v>
      </c>
      <c r="CN4">
        <v>1515</v>
      </c>
      <c r="CO4" t="s">
        <v>9</v>
      </c>
      <c r="CP4">
        <v>1818</v>
      </c>
      <c r="CQ4">
        <v>1414</v>
      </c>
      <c r="CR4">
        <v>1212</v>
      </c>
      <c r="CS4">
        <v>1818</v>
      </c>
      <c r="CT4">
        <v>1515</v>
      </c>
      <c r="CU4">
        <v>1414</v>
      </c>
      <c r="CV4">
        <v>1818</v>
      </c>
      <c r="CW4">
        <v>1212</v>
      </c>
      <c r="CX4">
        <v>1414</v>
      </c>
      <c r="CY4">
        <v>1212</v>
      </c>
      <c r="CZ4">
        <v>1414</v>
      </c>
      <c r="DA4">
        <v>1212</v>
      </c>
      <c r="DB4">
        <v>1515</v>
      </c>
      <c r="DC4">
        <v>1818</v>
      </c>
      <c r="DD4">
        <v>50</v>
      </c>
      <c r="DE4">
        <v>115</v>
      </c>
      <c r="DF4">
        <v>29</v>
      </c>
      <c r="DG4">
        <v>29</v>
      </c>
      <c r="DH4">
        <v>29</v>
      </c>
      <c r="DI4">
        <v>29</v>
      </c>
      <c r="DJ4">
        <v>29</v>
      </c>
      <c r="DK4">
        <v>4</v>
      </c>
      <c r="DL4">
        <v>29</v>
      </c>
      <c r="DM4">
        <v>29</v>
      </c>
      <c r="DN4">
        <v>29</v>
      </c>
      <c r="DO4">
        <v>29</v>
      </c>
      <c r="DP4">
        <v>29</v>
      </c>
      <c r="DQ4">
        <v>29</v>
      </c>
      <c r="DR4">
        <v>29</v>
      </c>
      <c r="DS4">
        <v>29</v>
      </c>
      <c r="DT4">
        <v>29</v>
      </c>
      <c r="DU4">
        <v>4</v>
      </c>
      <c r="DV4">
        <v>29</v>
      </c>
      <c r="DW4">
        <v>29</v>
      </c>
      <c r="DX4" t="s">
        <v>9</v>
      </c>
      <c r="DY4">
        <v>29</v>
      </c>
      <c r="DZ4">
        <v>29</v>
      </c>
      <c r="EA4">
        <v>29</v>
      </c>
      <c r="EB4">
        <v>29</v>
      </c>
      <c r="EC4">
        <v>4</v>
      </c>
      <c r="ED4">
        <v>29</v>
      </c>
      <c r="EE4">
        <v>29</v>
      </c>
      <c r="EF4">
        <v>29</v>
      </c>
      <c r="EG4">
        <v>29</v>
      </c>
      <c r="EH4">
        <v>29</v>
      </c>
      <c r="EI4">
        <v>29</v>
      </c>
      <c r="EJ4">
        <v>29</v>
      </c>
      <c r="EK4">
        <v>27</v>
      </c>
      <c r="EL4">
        <v>29</v>
      </c>
    </row>
    <row r="5" spans="2:142">
      <c r="B5" t="s">
        <v>59</v>
      </c>
      <c r="C5">
        <v>3.724202</v>
      </c>
      <c r="D5">
        <v>6.5758989999999997</v>
      </c>
      <c r="E5">
        <v>1.7008049999999999</v>
      </c>
      <c r="F5">
        <v>3.9325290000000002</v>
      </c>
      <c r="G5">
        <v>1.504235</v>
      </c>
      <c r="H5">
        <v>4.577248</v>
      </c>
      <c r="I5">
        <v>4.0075839999999996</v>
      </c>
      <c r="J5">
        <v>7.5806199999999997</v>
      </c>
      <c r="K5">
        <v>4.8810609999999999</v>
      </c>
      <c r="L5">
        <v>4.2753969999999999</v>
      </c>
      <c r="M5">
        <v>2.493922</v>
      </c>
      <c r="N5">
        <v>4.867648</v>
      </c>
      <c r="O5">
        <v>3.75583</v>
      </c>
      <c r="P5">
        <v>5.8167179999999998</v>
      </c>
      <c r="Q5">
        <v>12.984436000000001</v>
      </c>
      <c r="R5">
        <v>6.0134290000000004</v>
      </c>
      <c r="S5">
        <v>2.0040110000000002</v>
      </c>
      <c r="T5">
        <v>1.4078250000000001</v>
      </c>
      <c r="U5">
        <v>3.3609990000000001</v>
      </c>
      <c r="V5">
        <v>2.1440139999999999</v>
      </c>
      <c r="W5">
        <v>1.4743440000000001</v>
      </c>
      <c r="X5">
        <v>2.2636259999999999</v>
      </c>
      <c r="Y5">
        <v>4.4824970000000004</v>
      </c>
      <c r="Z5">
        <v>4.8360000000000003</v>
      </c>
      <c r="AA5">
        <v>18.062291999999999</v>
      </c>
      <c r="AB5">
        <v>4.9461040000000001</v>
      </c>
      <c r="AC5">
        <v>3.5577130000000001</v>
      </c>
      <c r="AD5">
        <v>1.748067</v>
      </c>
      <c r="AE5">
        <v>3.7694030000000001</v>
      </c>
      <c r="AF5">
        <v>5.5803430000000001</v>
      </c>
      <c r="AG5">
        <v>5.0715950000000003</v>
      </c>
      <c r="AH5">
        <v>8.8205860000000005</v>
      </c>
      <c r="AI5">
        <v>6.4508299999999998</v>
      </c>
      <c r="AJ5">
        <v>3.5285129999999998</v>
      </c>
      <c r="AK5">
        <v>20.560368</v>
      </c>
      <c r="AL5" t="s">
        <v>10</v>
      </c>
      <c r="AM5" t="s">
        <v>16</v>
      </c>
      <c r="AN5" t="s">
        <v>10</v>
      </c>
      <c r="AO5" t="s">
        <v>10</v>
      </c>
      <c r="AP5" t="s">
        <v>10</v>
      </c>
      <c r="AQ5" t="s">
        <v>10</v>
      </c>
      <c r="AR5" t="s">
        <v>10</v>
      </c>
      <c r="AS5" t="s">
        <v>10</v>
      </c>
      <c r="AT5" t="s">
        <v>10</v>
      </c>
      <c r="AU5" t="s">
        <v>10</v>
      </c>
      <c r="AV5" t="s">
        <v>10</v>
      </c>
      <c r="AW5" t="s">
        <v>10</v>
      </c>
      <c r="AX5" t="s">
        <v>10</v>
      </c>
      <c r="AY5" t="s">
        <v>10</v>
      </c>
      <c r="AZ5" t="s">
        <v>16</v>
      </c>
      <c r="BA5" t="s">
        <v>16</v>
      </c>
      <c r="BB5" t="s">
        <v>10</v>
      </c>
      <c r="BC5" t="s">
        <v>10</v>
      </c>
      <c r="BD5" t="s">
        <v>10</v>
      </c>
      <c r="BE5" t="s">
        <v>10</v>
      </c>
      <c r="BF5" t="s">
        <v>10</v>
      </c>
      <c r="BG5" t="s">
        <v>10</v>
      </c>
      <c r="BH5" t="s">
        <v>10</v>
      </c>
      <c r="BI5" t="s">
        <v>10</v>
      </c>
      <c r="BJ5" t="s">
        <v>10</v>
      </c>
      <c r="BK5" t="s">
        <v>10</v>
      </c>
      <c r="BL5" t="s">
        <v>10</v>
      </c>
      <c r="BM5" t="s">
        <v>10</v>
      </c>
      <c r="BN5" t="s">
        <v>10</v>
      </c>
      <c r="BO5" t="s">
        <v>10</v>
      </c>
      <c r="BP5" t="s">
        <v>10</v>
      </c>
      <c r="BQ5" t="s">
        <v>16</v>
      </c>
      <c r="BR5" t="s">
        <v>10</v>
      </c>
      <c r="BS5" t="s">
        <v>10</v>
      </c>
      <c r="BT5" t="s">
        <v>10</v>
      </c>
      <c r="BU5">
        <v>1818</v>
      </c>
      <c r="BV5" t="s">
        <v>9</v>
      </c>
      <c r="BW5">
        <v>1818</v>
      </c>
      <c r="BX5">
        <v>1515</v>
      </c>
      <c r="BY5">
        <v>1515</v>
      </c>
      <c r="BZ5">
        <v>1212</v>
      </c>
      <c r="CA5">
        <v>1515</v>
      </c>
      <c r="CB5">
        <v>1515</v>
      </c>
      <c r="CC5">
        <v>1818</v>
      </c>
      <c r="CD5">
        <v>1515</v>
      </c>
      <c r="CE5">
        <v>1212</v>
      </c>
      <c r="CF5">
        <v>1515</v>
      </c>
      <c r="CG5">
        <v>1515</v>
      </c>
      <c r="CH5">
        <v>1515</v>
      </c>
      <c r="CI5" t="s">
        <v>9</v>
      </c>
      <c r="CJ5" t="s">
        <v>9</v>
      </c>
      <c r="CK5">
        <v>1212</v>
      </c>
      <c r="CL5">
        <v>1414</v>
      </c>
      <c r="CM5">
        <v>1515</v>
      </c>
      <c r="CN5">
        <v>1212</v>
      </c>
      <c r="CO5">
        <v>1414</v>
      </c>
      <c r="CP5">
        <v>1818</v>
      </c>
      <c r="CQ5">
        <v>1818</v>
      </c>
      <c r="CR5">
        <v>1414</v>
      </c>
      <c r="CS5">
        <v>1212</v>
      </c>
      <c r="CT5">
        <v>1212</v>
      </c>
      <c r="CU5">
        <v>1515</v>
      </c>
      <c r="CV5">
        <v>1515</v>
      </c>
      <c r="CW5">
        <v>1414</v>
      </c>
      <c r="CX5">
        <v>1414</v>
      </c>
      <c r="CY5">
        <v>1414</v>
      </c>
      <c r="CZ5" t="s">
        <v>9</v>
      </c>
      <c r="DA5">
        <v>1818</v>
      </c>
      <c r="DB5">
        <v>1414</v>
      </c>
      <c r="DC5">
        <v>1818</v>
      </c>
      <c r="DD5">
        <v>50</v>
      </c>
      <c r="DE5">
        <v>115</v>
      </c>
      <c r="DF5">
        <v>27</v>
      </c>
      <c r="DG5">
        <v>22</v>
      </c>
      <c r="DH5">
        <v>27</v>
      </c>
      <c r="DI5">
        <v>27</v>
      </c>
      <c r="DJ5">
        <v>22</v>
      </c>
      <c r="DK5">
        <v>22</v>
      </c>
      <c r="DL5">
        <v>22</v>
      </c>
      <c r="DM5">
        <v>27</v>
      </c>
      <c r="DN5">
        <v>4</v>
      </c>
      <c r="DO5">
        <v>27</v>
      </c>
      <c r="DP5">
        <v>27</v>
      </c>
      <c r="DQ5">
        <v>27</v>
      </c>
      <c r="DR5" t="s">
        <v>9</v>
      </c>
      <c r="DS5" t="s">
        <v>9</v>
      </c>
      <c r="DT5">
        <v>27</v>
      </c>
      <c r="DU5">
        <v>22</v>
      </c>
      <c r="DV5">
        <v>27</v>
      </c>
      <c r="DW5">
        <v>22</v>
      </c>
      <c r="DX5">
        <v>27</v>
      </c>
      <c r="DY5">
        <v>22</v>
      </c>
      <c r="DZ5">
        <v>22</v>
      </c>
      <c r="EA5">
        <v>27</v>
      </c>
      <c r="EB5">
        <v>27</v>
      </c>
      <c r="EC5">
        <v>22</v>
      </c>
      <c r="ED5">
        <v>27</v>
      </c>
      <c r="EE5">
        <v>27</v>
      </c>
      <c r="EF5">
        <v>27</v>
      </c>
      <c r="EG5">
        <v>22</v>
      </c>
      <c r="EH5">
        <v>27</v>
      </c>
      <c r="EI5" t="s">
        <v>9</v>
      </c>
      <c r="EJ5">
        <v>22</v>
      </c>
      <c r="EK5">
        <v>27</v>
      </c>
      <c r="EL5">
        <v>22</v>
      </c>
    </row>
    <row r="6" spans="2:142">
      <c r="B6" t="s">
        <v>93</v>
      </c>
      <c r="C6">
        <v>8.3449190000000009</v>
      </c>
      <c r="D6">
        <v>11.494816</v>
      </c>
      <c r="E6">
        <v>9.667942</v>
      </c>
      <c r="F6">
        <v>5.9252909999999996</v>
      </c>
      <c r="G6">
        <v>3.5169320000000002</v>
      </c>
      <c r="H6">
        <v>5.8048849999999996</v>
      </c>
      <c r="I6">
        <v>3.4325909999999999</v>
      </c>
      <c r="J6">
        <v>13.685873000000001</v>
      </c>
      <c r="K6">
        <v>19.935939000000001</v>
      </c>
      <c r="L6">
        <v>8.7320360000000008</v>
      </c>
      <c r="M6">
        <v>15.907002</v>
      </c>
      <c r="N6">
        <v>1.9856400000000001</v>
      </c>
      <c r="O6">
        <v>3.5396879999999999</v>
      </c>
      <c r="P6">
        <v>1.625715</v>
      </c>
      <c r="Q6">
        <v>1.548856</v>
      </c>
      <c r="R6">
        <v>1.581188</v>
      </c>
      <c r="S6">
        <v>4.0733990000000002</v>
      </c>
      <c r="T6">
        <v>2.167262</v>
      </c>
      <c r="U6">
        <v>2.2667190000000002</v>
      </c>
      <c r="V6">
        <v>1.891635</v>
      </c>
      <c r="W6">
        <v>2.2178650000000002</v>
      </c>
      <c r="X6">
        <v>9.5700570000000003</v>
      </c>
      <c r="Y6">
        <v>6.0411479999999997</v>
      </c>
      <c r="Z6">
        <v>6.7859410000000002</v>
      </c>
      <c r="AA6">
        <v>2.4058280000000001</v>
      </c>
      <c r="AB6">
        <v>4.864382</v>
      </c>
      <c r="AC6">
        <v>6.2227740000000002</v>
      </c>
      <c r="AD6">
        <v>2.8737689999999998</v>
      </c>
      <c r="AE6">
        <v>1.747763</v>
      </c>
      <c r="AF6">
        <v>6.6340159999999999</v>
      </c>
      <c r="AG6">
        <v>1.6448529999999999</v>
      </c>
      <c r="AH6">
        <v>1.427627</v>
      </c>
      <c r="AI6">
        <v>9.3448139999999995</v>
      </c>
      <c r="AJ6">
        <v>1.199276</v>
      </c>
      <c r="AK6">
        <v>32.909996</v>
      </c>
      <c r="AL6" t="s">
        <v>10</v>
      </c>
      <c r="AM6" t="s">
        <v>16</v>
      </c>
      <c r="AN6" t="s">
        <v>10</v>
      </c>
      <c r="AO6" t="s">
        <v>10</v>
      </c>
      <c r="AP6" t="s">
        <v>16</v>
      </c>
      <c r="AQ6" t="s">
        <v>10</v>
      </c>
      <c r="AR6" t="s">
        <v>10</v>
      </c>
      <c r="AS6" t="s">
        <v>10</v>
      </c>
      <c r="AT6" t="s">
        <v>16</v>
      </c>
      <c r="AU6" t="s">
        <v>10</v>
      </c>
      <c r="AV6" t="s">
        <v>16</v>
      </c>
      <c r="AW6" t="s">
        <v>10</v>
      </c>
      <c r="AX6" t="s">
        <v>10</v>
      </c>
      <c r="AY6" t="s">
        <v>10</v>
      </c>
      <c r="AZ6" t="s">
        <v>10</v>
      </c>
      <c r="BA6" t="s">
        <v>10</v>
      </c>
      <c r="BB6" t="s">
        <v>10</v>
      </c>
      <c r="BC6" t="s">
        <v>10</v>
      </c>
      <c r="BD6" t="s">
        <v>10</v>
      </c>
      <c r="BE6" t="s">
        <v>10</v>
      </c>
      <c r="BF6" t="s">
        <v>10</v>
      </c>
      <c r="BG6" t="s">
        <v>16</v>
      </c>
      <c r="BH6" t="s">
        <v>16</v>
      </c>
      <c r="BI6" t="s">
        <v>10</v>
      </c>
      <c r="BJ6" t="s">
        <v>10</v>
      </c>
      <c r="BK6" t="s">
        <v>10</v>
      </c>
      <c r="BL6" t="s">
        <v>16</v>
      </c>
      <c r="BM6" t="s">
        <v>10</v>
      </c>
      <c r="BN6" t="s">
        <v>10</v>
      </c>
      <c r="BO6" t="s">
        <v>10</v>
      </c>
      <c r="BP6" t="s">
        <v>10</v>
      </c>
      <c r="BQ6" t="s">
        <v>10</v>
      </c>
      <c r="BR6" t="s">
        <v>10</v>
      </c>
      <c r="BS6" t="s">
        <v>10</v>
      </c>
      <c r="BT6" t="s">
        <v>16</v>
      </c>
      <c r="BU6">
        <v>1414</v>
      </c>
      <c r="BV6" t="s">
        <v>9</v>
      </c>
      <c r="BW6">
        <v>1212</v>
      </c>
      <c r="BX6">
        <v>1414</v>
      </c>
      <c r="BY6" t="s">
        <v>9</v>
      </c>
      <c r="BZ6">
        <v>1414</v>
      </c>
      <c r="CA6">
        <v>1418</v>
      </c>
      <c r="CB6">
        <v>1818</v>
      </c>
      <c r="CC6" t="s">
        <v>9</v>
      </c>
      <c r="CD6">
        <v>1414</v>
      </c>
      <c r="CE6" t="s">
        <v>9</v>
      </c>
      <c r="CF6">
        <v>1515</v>
      </c>
      <c r="CG6">
        <v>1414</v>
      </c>
      <c r="CH6">
        <v>1212</v>
      </c>
      <c r="CI6">
        <v>1212</v>
      </c>
      <c r="CJ6">
        <v>1212</v>
      </c>
      <c r="CK6">
        <v>1414</v>
      </c>
      <c r="CL6">
        <v>1414</v>
      </c>
      <c r="CM6">
        <v>1818</v>
      </c>
      <c r="CN6">
        <v>1212</v>
      </c>
      <c r="CO6">
        <v>1515</v>
      </c>
      <c r="CP6" t="s">
        <v>9</v>
      </c>
      <c r="CQ6" t="s">
        <v>9</v>
      </c>
      <c r="CR6">
        <v>1212</v>
      </c>
      <c r="CS6">
        <v>1414</v>
      </c>
      <c r="CT6">
        <v>1515</v>
      </c>
      <c r="CU6" t="s">
        <v>9</v>
      </c>
      <c r="CV6">
        <v>1818</v>
      </c>
      <c r="CW6">
        <v>1515</v>
      </c>
      <c r="CX6">
        <v>1515</v>
      </c>
      <c r="CY6">
        <v>1212</v>
      </c>
      <c r="CZ6">
        <v>1818</v>
      </c>
      <c r="DA6">
        <v>1818</v>
      </c>
      <c r="DB6">
        <v>1414</v>
      </c>
      <c r="DC6" t="s">
        <v>9</v>
      </c>
      <c r="DD6">
        <v>50</v>
      </c>
      <c r="DE6">
        <v>115</v>
      </c>
      <c r="DF6">
        <v>29</v>
      </c>
      <c r="DG6">
        <v>29</v>
      </c>
      <c r="DH6" t="s">
        <v>9</v>
      </c>
      <c r="DI6">
        <v>4</v>
      </c>
      <c r="DJ6">
        <v>4</v>
      </c>
      <c r="DK6">
        <v>4</v>
      </c>
      <c r="DL6" t="s">
        <v>9</v>
      </c>
      <c r="DM6">
        <v>29</v>
      </c>
      <c r="DN6" t="s">
        <v>9</v>
      </c>
      <c r="DO6">
        <v>29</v>
      </c>
      <c r="DP6">
        <v>29</v>
      </c>
      <c r="DQ6">
        <v>29</v>
      </c>
      <c r="DR6">
        <v>4</v>
      </c>
      <c r="DS6">
        <v>29</v>
      </c>
      <c r="DT6">
        <v>29</v>
      </c>
      <c r="DU6">
        <v>4</v>
      </c>
      <c r="DV6">
        <v>4</v>
      </c>
      <c r="DW6">
        <v>22</v>
      </c>
      <c r="DX6">
        <v>4</v>
      </c>
      <c r="DY6" t="s">
        <v>9</v>
      </c>
      <c r="DZ6" t="s">
        <v>9</v>
      </c>
      <c r="EA6">
        <v>4</v>
      </c>
      <c r="EB6">
        <v>29</v>
      </c>
      <c r="EC6">
        <v>22</v>
      </c>
      <c r="ED6" t="s">
        <v>9</v>
      </c>
      <c r="EE6">
        <v>4</v>
      </c>
      <c r="EF6">
        <v>29</v>
      </c>
      <c r="EG6">
        <v>4</v>
      </c>
      <c r="EH6">
        <v>4</v>
      </c>
      <c r="EI6">
        <v>29</v>
      </c>
      <c r="EJ6">
        <v>29</v>
      </c>
      <c r="EK6">
        <v>29</v>
      </c>
      <c r="EL6" t="s">
        <v>9</v>
      </c>
    </row>
    <row r="7" spans="2:142">
      <c r="B7" t="s">
        <v>77</v>
      </c>
      <c r="C7">
        <v>5.7979520000000004</v>
      </c>
      <c r="D7">
        <v>5.8175520000000001</v>
      </c>
      <c r="E7">
        <v>2.2932480000000002</v>
      </c>
      <c r="F7">
        <v>9.7602729999999998</v>
      </c>
      <c r="G7">
        <v>6.1686610000000002</v>
      </c>
      <c r="H7">
        <v>2.0378059999999998</v>
      </c>
      <c r="I7">
        <v>11.862716000000001</v>
      </c>
      <c r="J7">
        <v>4.7631160000000001</v>
      </c>
      <c r="K7">
        <v>22.934656</v>
      </c>
      <c r="L7">
        <v>4.4870599999999996</v>
      </c>
      <c r="M7">
        <v>7.1046620000000003</v>
      </c>
      <c r="N7">
        <v>4.9175519999999997</v>
      </c>
      <c r="O7">
        <v>7.3579970000000001</v>
      </c>
      <c r="P7">
        <v>8.6418470000000003</v>
      </c>
      <c r="Q7">
        <v>2.6014080000000002</v>
      </c>
      <c r="R7">
        <v>4.6988469999999998</v>
      </c>
      <c r="S7">
        <v>17.623795000000001</v>
      </c>
      <c r="T7">
        <v>1.74238</v>
      </c>
      <c r="U7">
        <v>3.146871</v>
      </c>
      <c r="V7">
        <v>17.376286</v>
      </c>
      <c r="W7">
        <v>3.6225879999999999</v>
      </c>
      <c r="X7">
        <v>8.3704800000000006</v>
      </c>
      <c r="Y7">
        <v>4.7180879999999998</v>
      </c>
      <c r="Z7">
        <v>10.835734</v>
      </c>
      <c r="AA7">
        <v>9.5860409999999998</v>
      </c>
      <c r="AB7">
        <v>14.125931</v>
      </c>
      <c r="AC7">
        <v>5.0628320000000002</v>
      </c>
      <c r="AD7">
        <v>8.580489</v>
      </c>
      <c r="AE7">
        <v>2.577617</v>
      </c>
      <c r="AF7">
        <v>4.6676869999999999</v>
      </c>
      <c r="AG7">
        <v>8.9019250000000003</v>
      </c>
      <c r="AH7">
        <v>6.9577099999999996</v>
      </c>
      <c r="AI7">
        <v>4.4452369999999997</v>
      </c>
      <c r="AJ7">
        <v>3.3038219999999998</v>
      </c>
      <c r="AK7">
        <v>22.036104000000002</v>
      </c>
      <c r="AL7" t="s">
        <v>10</v>
      </c>
      <c r="AM7" t="s">
        <v>10</v>
      </c>
      <c r="AN7" t="s">
        <v>10</v>
      </c>
      <c r="AO7" t="s">
        <v>10</v>
      </c>
      <c r="AP7" t="s">
        <v>16</v>
      </c>
      <c r="AQ7" t="s">
        <v>10</v>
      </c>
      <c r="AR7" t="s">
        <v>10</v>
      </c>
      <c r="AS7" t="s">
        <v>10</v>
      </c>
      <c r="AT7" t="s">
        <v>10</v>
      </c>
      <c r="AU7" t="s">
        <v>10</v>
      </c>
      <c r="AV7" t="s">
        <v>10</v>
      </c>
      <c r="AW7" t="s">
        <v>10</v>
      </c>
      <c r="AX7" t="s">
        <v>10</v>
      </c>
      <c r="AY7" t="s">
        <v>10</v>
      </c>
      <c r="AZ7" t="s">
        <v>10</v>
      </c>
      <c r="BA7" t="s">
        <v>10</v>
      </c>
      <c r="BB7" t="s">
        <v>10</v>
      </c>
      <c r="BC7" t="s">
        <v>10</v>
      </c>
      <c r="BD7" t="s">
        <v>10</v>
      </c>
      <c r="BE7" t="s">
        <v>10</v>
      </c>
      <c r="BF7" t="s">
        <v>10</v>
      </c>
      <c r="BG7" t="s">
        <v>16</v>
      </c>
      <c r="BH7" t="s">
        <v>10</v>
      </c>
      <c r="BI7" t="s">
        <v>10</v>
      </c>
      <c r="BJ7" t="s">
        <v>10</v>
      </c>
      <c r="BK7" t="s">
        <v>10</v>
      </c>
      <c r="BL7" t="s">
        <v>16</v>
      </c>
      <c r="BM7" t="s">
        <v>10</v>
      </c>
      <c r="BN7" t="s">
        <v>10</v>
      </c>
      <c r="BO7" t="s">
        <v>10</v>
      </c>
      <c r="BP7" t="s">
        <v>10</v>
      </c>
      <c r="BQ7" t="s">
        <v>16</v>
      </c>
      <c r="BR7" t="s">
        <v>10</v>
      </c>
      <c r="BS7" t="s">
        <v>10</v>
      </c>
      <c r="BT7" t="s">
        <v>10</v>
      </c>
      <c r="BU7">
        <v>1414</v>
      </c>
      <c r="BV7">
        <v>1818</v>
      </c>
      <c r="BW7">
        <v>1212</v>
      </c>
      <c r="BX7">
        <v>1515</v>
      </c>
      <c r="BY7" t="s">
        <v>9</v>
      </c>
      <c r="BZ7">
        <v>1414</v>
      </c>
      <c r="CA7">
        <v>1515</v>
      </c>
      <c r="CB7">
        <v>1818</v>
      </c>
      <c r="CC7">
        <v>1818</v>
      </c>
      <c r="CD7">
        <v>1414</v>
      </c>
      <c r="CE7">
        <v>1515</v>
      </c>
      <c r="CF7">
        <v>1414</v>
      </c>
      <c r="CG7">
        <v>1414</v>
      </c>
      <c r="CH7">
        <v>1515</v>
      </c>
      <c r="CI7">
        <v>1212</v>
      </c>
      <c r="CJ7">
        <v>1212</v>
      </c>
      <c r="CK7">
        <v>1818</v>
      </c>
      <c r="CL7">
        <v>1818</v>
      </c>
      <c r="CM7">
        <v>1515</v>
      </c>
      <c r="CN7">
        <v>1515</v>
      </c>
      <c r="CO7">
        <v>1414</v>
      </c>
      <c r="CP7" t="s">
        <v>9</v>
      </c>
      <c r="CQ7">
        <v>1414</v>
      </c>
      <c r="CR7">
        <v>1212</v>
      </c>
      <c r="CS7">
        <v>1212</v>
      </c>
      <c r="CT7">
        <v>1414</v>
      </c>
      <c r="CU7" t="s">
        <v>9</v>
      </c>
      <c r="CV7">
        <v>1212</v>
      </c>
      <c r="CW7">
        <v>1515</v>
      </c>
      <c r="CX7">
        <v>1818</v>
      </c>
      <c r="CY7">
        <v>1212</v>
      </c>
      <c r="CZ7" t="s">
        <v>9</v>
      </c>
      <c r="DA7">
        <v>1414</v>
      </c>
      <c r="DB7">
        <v>1818</v>
      </c>
      <c r="DC7">
        <v>1212</v>
      </c>
      <c r="DD7">
        <v>50</v>
      </c>
      <c r="DE7">
        <v>50</v>
      </c>
      <c r="DF7">
        <v>27</v>
      </c>
      <c r="DG7">
        <v>22</v>
      </c>
      <c r="DH7" t="s">
        <v>9</v>
      </c>
      <c r="DI7">
        <v>22</v>
      </c>
      <c r="DJ7">
        <v>22</v>
      </c>
      <c r="DK7">
        <v>22</v>
      </c>
      <c r="DL7">
        <v>22</v>
      </c>
      <c r="DM7">
        <v>27</v>
      </c>
      <c r="DN7">
        <v>22</v>
      </c>
      <c r="DO7">
        <v>27</v>
      </c>
      <c r="DP7">
        <v>27</v>
      </c>
      <c r="DQ7">
        <v>22</v>
      </c>
      <c r="DR7">
        <v>22</v>
      </c>
      <c r="DS7">
        <v>27</v>
      </c>
      <c r="DT7">
        <v>22</v>
      </c>
      <c r="DU7">
        <v>27</v>
      </c>
      <c r="DV7">
        <v>27</v>
      </c>
      <c r="DW7">
        <v>27</v>
      </c>
      <c r="DX7">
        <v>22</v>
      </c>
      <c r="DY7" t="s">
        <v>9</v>
      </c>
      <c r="DZ7">
        <v>27</v>
      </c>
      <c r="EA7">
        <v>27</v>
      </c>
      <c r="EB7">
        <v>27</v>
      </c>
      <c r="EC7">
        <v>22</v>
      </c>
      <c r="ED7" t="s">
        <v>9</v>
      </c>
      <c r="EE7">
        <v>22</v>
      </c>
      <c r="EF7">
        <v>27</v>
      </c>
      <c r="EG7">
        <v>22</v>
      </c>
      <c r="EH7">
        <v>22</v>
      </c>
      <c r="EI7" t="s">
        <v>9</v>
      </c>
      <c r="EJ7">
        <v>22</v>
      </c>
      <c r="EK7">
        <v>27</v>
      </c>
      <c r="EL7">
        <v>22</v>
      </c>
    </row>
    <row r="8" spans="2:142">
      <c r="B8" t="s">
        <v>73</v>
      </c>
      <c r="C8">
        <v>10.343863000000001</v>
      </c>
      <c r="D8">
        <v>8.0817530000000009</v>
      </c>
      <c r="E8">
        <v>4.8149490000000004</v>
      </c>
      <c r="F8">
        <v>4.5193019999999997</v>
      </c>
      <c r="G8">
        <v>4.6348710000000004</v>
      </c>
      <c r="H8">
        <v>4.7845940000000002</v>
      </c>
      <c r="I8">
        <v>3.920385</v>
      </c>
      <c r="J8">
        <v>7.2070299999999996</v>
      </c>
      <c r="K8">
        <v>6.167643</v>
      </c>
      <c r="L8">
        <v>4.7455590000000001</v>
      </c>
      <c r="M8">
        <v>4.9044239999999997</v>
      </c>
      <c r="N8">
        <v>3.3944869999999998</v>
      </c>
      <c r="O8">
        <v>3.7020590000000002</v>
      </c>
      <c r="P8">
        <v>3.6456360000000001</v>
      </c>
      <c r="Q8">
        <v>3.8866749999999999</v>
      </c>
      <c r="R8">
        <v>6.0662659999999997</v>
      </c>
      <c r="S8">
        <v>5.7619999999999998E-3</v>
      </c>
      <c r="T8">
        <v>1.7112149999999999</v>
      </c>
      <c r="U8">
        <v>5.7699069999999999</v>
      </c>
      <c r="V8">
        <v>3.7963469999999999</v>
      </c>
      <c r="W8">
        <v>4.8363659999999999</v>
      </c>
      <c r="X8">
        <v>2.2425869999999999</v>
      </c>
      <c r="Y8">
        <v>5.103809</v>
      </c>
      <c r="Z8">
        <v>3.8387920000000002</v>
      </c>
      <c r="AA8">
        <v>6.5180179999999996</v>
      </c>
      <c r="AB8">
        <v>6.0716169999999998</v>
      </c>
      <c r="AC8">
        <v>7.9228360000000002</v>
      </c>
      <c r="AD8">
        <v>1.8442970000000001</v>
      </c>
      <c r="AE8">
        <v>4.3111629999999996</v>
      </c>
      <c r="AF8">
        <v>7.6571959999999999</v>
      </c>
      <c r="AG8">
        <v>6.5021319999999996</v>
      </c>
      <c r="AH8">
        <v>1.8034330000000001</v>
      </c>
      <c r="AI8">
        <v>19.385483000000001</v>
      </c>
      <c r="AJ8">
        <v>7.486478</v>
      </c>
      <c r="AK8">
        <v>5.7854989999999997</v>
      </c>
      <c r="AL8" t="s">
        <v>10</v>
      </c>
      <c r="AM8" t="s">
        <v>16</v>
      </c>
      <c r="AN8" t="s">
        <v>10</v>
      </c>
      <c r="AO8" t="s">
        <v>10</v>
      </c>
      <c r="AP8" t="s">
        <v>10</v>
      </c>
      <c r="AQ8" t="s">
        <v>10</v>
      </c>
      <c r="AR8" t="s">
        <v>10</v>
      </c>
      <c r="AS8" t="s">
        <v>10</v>
      </c>
      <c r="AT8" t="s">
        <v>10</v>
      </c>
      <c r="AU8" t="s">
        <v>10</v>
      </c>
      <c r="AV8" t="s">
        <v>10</v>
      </c>
      <c r="AW8" t="s">
        <v>10</v>
      </c>
      <c r="AX8" t="s">
        <v>10</v>
      </c>
      <c r="AY8" t="s">
        <v>10</v>
      </c>
      <c r="AZ8" t="s">
        <v>10</v>
      </c>
      <c r="BA8" t="s">
        <v>16</v>
      </c>
      <c r="BB8" t="s">
        <v>16</v>
      </c>
      <c r="BC8" t="s">
        <v>10</v>
      </c>
      <c r="BD8" t="s">
        <v>10</v>
      </c>
      <c r="BE8" t="s">
        <v>10</v>
      </c>
      <c r="BF8" t="s">
        <v>10</v>
      </c>
      <c r="BG8" t="s">
        <v>10</v>
      </c>
      <c r="BH8" t="s">
        <v>16</v>
      </c>
      <c r="BI8" t="s">
        <v>10</v>
      </c>
      <c r="BJ8" t="s">
        <v>10</v>
      </c>
      <c r="BK8" t="s">
        <v>10</v>
      </c>
      <c r="BL8" t="s">
        <v>16</v>
      </c>
      <c r="BM8" t="s">
        <v>10</v>
      </c>
      <c r="BN8" t="s">
        <v>10</v>
      </c>
      <c r="BO8" t="s">
        <v>10</v>
      </c>
      <c r="BP8" t="s">
        <v>10</v>
      </c>
      <c r="BQ8" t="s">
        <v>10</v>
      </c>
      <c r="BR8" t="s">
        <v>16</v>
      </c>
      <c r="BS8" t="s">
        <v>16</v>
      </c>
      <c r="BT8" t="s">
        <v>10</v>
      </c>
      <c r="BU8">
        <v>1212</v>
      </c>
      <c r="BV8" t="s">
        <v>9</v>
      </c>
      <c r="BW8">
        <v>1818</v>
      </c>
      <c r="BX8">
        <v>1515</v>
      </c>
      <c r="BY8">
        <v>1818</v>
      </c>
      <c r="BZ8">
        <v>1414</v>
      </c>
      <c r="CA8">
        <v>1515</v>
      </c>
      <c r="CB8">
        <v>1414</v>
      </c>
      <c r="CC8">
        <v>1818</v>
      </c>
      <c r="CD8">
        <v>1515</v>
      </c>
      <c r="CE8">
        <v>1515</v>
      </c>
      <c r="CF8">
        <v>1818</v>
      </c>
      <c r="CG8">
        <v>1814</v>
      </c>
      <c r="CH8">
        <v>1515</v>
      </c>
      <c r="CI8">
        <v>1818</v>
      </c>
      <c r="CJ8" t="s">
        <v>9</v>
      </c>
      <c r="CK8" t="s">
        <v>9</v>
      </c>
      <c r="CL8">
        <v>1514</v>
      </c>
      <c r="CM8">
        <v>1212</v>
      </c>
      <c r="CN8">
        <v>1414</v>
      </c>
      <c r="CO8">
        <v>1515</v>
      </c>
      <c r="CP8">
        <v>1818</v>
      </c>
      <c r="CQ8" t="s">
        <v>9</v>
      </c>
      <c r="CR8">
        <v>1515</v>
      </c>
      <c r="CS8">
        <v>1414</v>
      </c>
      <c r="CT8">
        <v>1214</v>
      </c>
      <c r="CU8" t="s">
        <v>9</v>
      </c>
      <c r="CV8">
        <v>1414</v>
      </c>
      <c r="CW8">
        <v>1818</v>
      </c>
      <c r="CX8">
        <v>1212</v>
      </c>
      <c r="CY8">
        <v>1812</v>
      </c>
      <c r="CZ8">
        <v>1414</v>
      </c>
      <c r="DA8" t="s">
        <v>9</v>
      </c>
      <c r="DB8" t="s">
        <v>9</v>
      </c>
      <c r="DC8">
        <v>1818</v>
      </c>
      <c r="DD8">
        <v>50</v>
      </c>
      <c r="DE8">
        <v>115</v>
      </c>
      <c r="DF8">
        <v>27</v>
      </c>
      <c r="DG8">
        <v>27</v>
      </c>
      <c r="DH8">
        <v>27</v>
      </c>
      <c r="DI8">
        <v>27</v>
      </c>
      <c r="DJ8">
        <v>27</v>
      </c>
      <c r="DK8">
        <v>27</v>
      </c>
      <c r="DL8">
        <v>27</v>
      </c>
      <c r="DM8">
        <v>27</v>
      </c>
      <c r="DN8">
        <v>27</v>
      </c>
      <c r="DO8">
        <v>27</v>
      </c>
      <c r="DP8">
        <v>27</v>
      </c>
      <c r="DQ8">
        <v>27</v>
      </c>
      <c r="DR8">
        <v>27</v>
      </c>
      <c r="DS8" t="s">
        <v>9</v>
      </c>
      <c r="DT8" t="s">
        <v>9</v>
      </c>
      <c r="DU8">
        <v>27</v>
      </c>
      <c r="DV8">
        <v>27</v>
      </c>
      <c r="DW8">
        <v>27</v>
      </c>
      <c r="DX8">
        <v>27</v>
      </c>
      <c r="DY8">
        <v>27</v>
      </c>
      <c r="DZ8" t="s">
        <v>9</v>
      </c>
      <c r="EA8">
        <v>27</v>
      </c>
      <c r="EB8">
        <v>29</v>
      </c>
      <c r="EC8">
        <v>22</v>
      </c>
      <c r="ED8" t="s">
        <v>9</v>
      </c>
      <c r="EE8">
        <v>27</v>
      </c>
      <c r="EF8">
        <v>27</v>
      </c>
      <c r="EG8">
        <v>27</v>
      </c>
      <c r="EH8">
        <v>27</v>
      </c>
      <c r="EI8">
        <v>27</v>
      </c>
      <c r="EJ8" t="s">
        <v>9</v>
      </c>
      <c r="EK8" t="s">
        <v>9</v>
      </c>
      <c r="EL8">
        <v>27</v>
      </c>
    </row>
    <row r="9" spans="2:142">
      <c r="B9" t="s">
        <v>41</v>
      </c>
      <c r="C9">
        <v>1.842114</v>
      </c>
      <c r="D9">
        <v>4.7702549999999997</v>
      </c>
      <c r="E9">
        <v>6.3409170000000001</v>
      </c>
      <c r="F9">
        <v>7.0131819999999996</v>
      </c>
      <c r="G9">
        <v>2.7179199999999999</v>
      </c>
      <c r="H9">
        <v>6.7430300000000001</v>
      </c>
      <c r="I9">
        <v>7.8960499999999998</v>
      </c>
      <c r="J9">
        <v>13.667323</v>
      </c>
      <c r="K9">
        <v>5.6290899999999997</v>
      </c>
      <c r="L9">
        <v>7.7470819999999998</v>
      </c>
      <c r="M9">
        <v>10.776427</v>
      </c>
      <c r="N9">
        <v>1.93066</v>
      </c>
      <c r="O9">
        <v>21.729120999999999</v>
      </c>
      <c r="P9">
        <v>1.7674099999999999</v>
      </c>
      <c r="Q9">
        <v>2.547177</v>
      </c>
      <c r="R9">
        <v>4.7468310000000002</v>
      </c>
      <c r="S9">
        <v>4.1923659999999998</v>
      </c>
      <c r="T9">
        <v>4.3739499999999998</v>
      </c>
      <c r="U9">
        <v>6.5588879999999996</v>
      </c>
      <c r="V9">
        <v>4.7675109999999998</v>
      </c>
      <c r="W9">
        <v>1.138973</v>
      </c>
      <c r="X9">
        <v>1.575061</v>
      </c>
      <c r="Y9">
        <v>2.655799</v>
      </c>
      <c r="Z9">
        <v>3.8485040000000001</v>
      </c>
      <c r="AA9">
        <v>5.3762129999999999</v>
      </c>
      <c r="AB9">
        <v>1.835817</v>
      </c>
      <c r="AC9">
        <v>2.5922350000000001</v>
      </c>
      <c r="AD9">
        <v>3.9869590000000001</v>
      </c>
      <c r="AE9">
        <v>2.3719519999999998</v>
      </c>
      <c r="AF9">
        <v>5.3371399999999998</v>
      </c>
      <c r="AG9">
        <v>3.8368769999999999</v>
      </c>
      <c r="AH9">
        <v>2.0191080000000001</v>
      </c>
      <c r="AI9">
        <v>13.115888</v>
      </c>
      <c r="AJ9">
        <v>2.5513599999999999</v>
      </c>
      <c r="AK9">
        <v>6.8385920000000002</v>
      </c>
      <c r="AL9" t="s">
        <v>10</v>
      </c>
      <c r="AM9" t="s">
        <v>10</v>
      </c>
      <c r="AN9" t="s">
        <v>10</v>
      </c>
      <c r="AO9" t="s">
        <v>10</v>
      </c>
      <c r="AP9" t="s">
        <v>10</v>
      </c>
      <c r="AQ9" t="s">
        <v>10</v>
      </c>
      <c r="AR9" t="s">
        <v>10</v>
      </c>
      <c r="AS9" t="s">
        <v>10</v>
      </c>
      <c r="AT9" t="s">
        <v>10</v>
      </c>
      <c r="AU9" t="s">
        <v>10</v>
      </c>
      <c r="AV9" t="s">
        <v>10</v>
      </c>
      <c r="AW9" t="s">
        <v>10</v>
      </c>
      <c r="AX9" t="s">
        <v>10</v>
      </c>
      <c r="AY9" t="s">
        <v>10</v>
      </c>
      <c r="AZ9" t="s">
        <v>10</v>
      </c>
      <c r="BA9" t="s">
        <v>10</v>
      </c>
      <c r="BB9" t="s">
        <v>10</v>
      </c>
      <c r="BC9" t="s">
        <v>10</v>
      </c>
      <c r="BD9" t="s">
        <v>10</v>
      </c>
      <c r="BE9" t="s">
        <v>10</v>
      </c>
      <c r="BF9" t="s">
        <v>10</v>
      </c>
      <c r="BG9" t="s">
        <v>10</v>
      </c>
      <c r="BH9" t="s">
        <v>10</v>
      </c>
      <c r="BI9" t="s">
        <v>10</v>
      </c>
      <c r="BJ9" t="s">
        <v>10</v>
      </c>
      <c r="BK9" t="s">
        <v>10</v>
      </c>
      <c r="BL9" t="s">
        <v>10</v>
      </c>
      <c r="BM9" t="s">
        <v>10</v>
      </c>
      <c r="BN9" t="s">
        <v>10</v>
      </c>
      <c r="BO9" t="s">
        <v>10</v>
      </c>
      <c r="BP9" t="s">
        <v>10</v>
      </c>
      <c r="BQ9" t="s">
        <v>10</v>
      </c>
      <c r="BR9" t="s">
        <v>10</v>
      </c>
      <c r="BS9" t="s">
        <v>10</v>
      </c>
      <c r="BT9" t="s">
        <v>10</v>
      </c>
      <c r="BU9">
        <v>1818</v>
      </c>
      <c r="BV9">
        <v>1818</v>
      </c>
      <c r="BW9">
        <v>1515</v>
      </c>
      <c r="BX9">
        <v>1818</v>
      </c>
      <c r="BY9">
        <v>1515</v>
      </c>
      <c r="BZ9">
        <v>1515</v>
      </c>
      <c r="CA9">
        <v>1414</v>
      </c>
      <c r="CB9">
        <v>1414</v>
      </c>
      <c r="CC9">
        <v>1414</v>
      </c>
      <c r="CD9">
        <v>1515</v>
      </c>
      <c r="CE9">
        <v>1518</v>
      </c>
      <c r="CF9">
        <v>1515</v>
      </c>
      <c r="CG9">
        <v>1212</v>
      </c>
      <c r="CH9">
        <v>1212</v>
      </c>
      <c r="CI9">
        <v>1515</v>
      </c>
      <c r="CJ9">
        <v>1515</v>
      </c>
      <c r="CK9">
        <v>1818</v>
      </c>
      <c r="CL9">
        <v>1515</v>
      </c>
      <c r="CM9">
        <v>1414</v>
      </c>
      <c r="CN9">
        <v>1414</v>
      </c>
      <c r="CO9">
        <v>1818</v>
      </c>
      <c r="CP9">
        <v>1515</v>
      </c>
      <c r="CQ9">
        <v>1818</v>
      </c>
      <c r="CR9">
        <v>1515</v>
      </c>
      <c r="CS9">
        <v>1818</v>
      </c>
      <c r="CT9">
        <v>1212</v>
      </c>
      <c r="CU9">
        <v>1212</v>
      </c>
      <c r="CV9">
        <v>1212</v>
      </c>
      <c r="CW9">
        <v>1212</v>
      </c>
      <c r="CX9">
        <v>1818</v>
      </c>
      <c r="CY9">
        <v>1818</v>
      </c>
      <c r="CZ9">
        <v>1818</v>
      </c>
      <c r="DA9">
        <v>1515</v>
      </c>
      <c r="DB9">
        <v>1515</v>
      </c>
      <c r="DC9">
        <v>1212</v>
      </c>
      <c r="DD9">
        <v>50</v>
      </c>
      <c r="DE9">
        <v>50</v>
      </c>
      <c r="DF9">
        <v>29</v>
      </c>
      <c r="DG9">
        <v>29</v>
      </c>
      <c r="DH9">
        <v>29</v>
      </c>
      <c r="DI9">
        <v>29</v>
      </c>
      <c r="DJ9">
        <v>29</v>
      </c>
      <c r="DK9">
        <v>29</v>
      </c>
      <c r="DL9">
        <v>29</v>
      </c>
      <c r="DM9">
        <v>29</v>
      </c>
      <c r="DN9">
        <v>29</v>
      </c>
      <c r="DO9">
        <v>29</v>
      </c>
      <c r="DP9">
        <v>29</v>
      </c>
      <c r="DQ9">
        <v>29</v>
      </c>
      <c r="DR9">
        <v>29</v>
      </c>
      <c r="DS9">
        <v>29</v>
      </c>
      <c r="DT9">
        <v>29</v>
      </c>
      <c r="DU9">
        <v>29</v>
      </c>
      <c r="DV9">
        <v>29</v>
      </c>
      <c r="DW9">
        <v>29</v>
      </c>
      <c r="DX9">
        <v>29</v>
      </c>
      <c r="DY9">
        <v>29</v>
      </c>
      <c r="DZ9">
        <v>29</v>
      </c>
      <c r="EA9">
        <v>29</v>
      </c>
      <c r="EB9">
        <v>29</v>
      </c>
      <c r="EC9">
        <v>29</v>
      </c>
      <c r="ED9">
        <v>29</v>
      </c>
      <c r="EE9">
        <v>29</v>
      </c>
      <c r="EF9">
        <v>29</v>
      </c>
      <c r="EG9">
        <v>29</v>
      </c>
      <c r="EH9">
        <v>29</v>
      </c>
      <c r="EI9">
        <v>29</v>
      </c>
      <c r="EJ9">
        <v>29</v>
      </c>
      <c r="EK9">
        <v>29</v>
      </c>
      <c r="EL9">
        <v>29</v>
      </c>
    </row>
    <row r="10" spans="2:142">
      <c r="B10" t="s">
        <v>29</v>
      </c>
      <c r="C10">
        <v>4.3033359999999998</v>
      </c>
      <c r="D10">
        <v>6.5184360000000003</v>
      </c>
      <c r="E10">
        <v>5.7786210000000002</v>
      </c>
      <c r="F10">
        <v>2.946116</v>
      </c>
      <c r="G10">
        <v>1.9505319999999999</v>
      </c>
      <c r="H10">
        <v>15.271247000000001</v>
      </c>
      <c r="I10">
        <v>4.0098659999999997</v>
      </c>
      <c r="J10">
        <v>5.8027550000000003</v>
      </c>
      <c r="K10">
        <v>3.8422390000000002</v>
      </c>
      <c r="L10">
        <v>5.7743529999999996</v>
      </c>
      <c r="M10">
        <v>12.651622</v>
      </c>
      <c r="N10">
        <v>1.9445250000000001</v>
      </c>
      <c r="O10">
        <v>14.438715999999999</v>
      </c>
      <c r="P10">
        <v>3.3031600000000001</v>
      </c>
      <c r="Q10">
        <v>4.352716</v>
      </c>
      <c r="R10">
        <v>5.2296659999999999</v>
      </c>
      <c r="S10">
        <v>10.101965999999999</v>
      </c>
      <c r="T10">
        <v>6.4049610000000001</v>
      </c>
      <c r="U10">
        <v>2.8917030000000001</v>
      </c>
      <c r="V10">
        <v>3.8431120000000001</v>
      </c>
      <c r="W10">
        <v>3.763474</v>
      </c>
      <c r="X10">
        <v>10.866172000000001</v>
      </c>
      <c r="Y10">
        <v>5.424982</v>
      </c>
      <c r="Z10">
        <v>18.788440999999999</v>
      </c>
      <c r="AA10">
        <v>9.4497900000000001</v>
      </c>
      <c r="AB10">
        <v>5.7651300000000001</v>
      </c>
      <c r="AC10">
        <v>9.5928009999999997</v>
      </c>
      <c r="AD10">
        <v>13.336259999999999</v>
      </c>
      <c r="AE10">
        <v>2.3983270000000001</v>
      </c>
      <c r="AF10">
        <v>14.230008</v>
      </c>
      <c r="AG10">
        <v>15.059601000000001</v>
      </c>
      <c r="AH10">
        <v>5.2530929999999998</v>
      </c>
      <c r="AI10">
        <v>11.850096000000001</v>
      </c>
      <c r="AJ10">
        <v>3.4847359999999998</v>
      </c>
      <c r="AK10">
        <v>2.029023</v>
      </c>
      <c r="AL10" t="s">
        <v>10</v>
      </c>
      <c r="AM10" t="s">
        <v>16</v>
      </c>
      <c r="AN10" t="s">
        <v>10</v>
      </c>
      <c r="AO10" t="s">
        <v>10</v>
      </c>
      <c r="AP10" t="s">
        <v>10</v>
      </c>
      <c r="AQ10" t="s">
        <v>10</v>
      </c>
      <c r="AR10" t="s">
        <v>10</v>
      </c>
      <c r="AS10" t="s">
        <v>10</v>
      </c>
      <c r="AT10" t="s">
        <v>10</v>
      </c>
      <c r="AU10" t="s">
        <v>10</v>
      </c>
      <c r="AV10" t="s">
        <v>16</v>
      </c>
      <c r="AW10" t="s">
        <v>10</v>
      </c>
      <c r="AX10" t="s">
        <v>10</v>
      </c>
      <c r="AY10" t="s">
        <v>10</v>
      </c>
      <c r="AZ10" t="s">
        <v>10</v>
      </c>
      <c r="BA10" t="s">
        <v>16</v>
      </c>
      <c r="BB10" t="s">
        <v>10</v>
      </c>
      <c r="BC10" t="s">
        <v>10</v>
      </c>
      <c r="BD10" t="s">
        <v>10</v>
      </c>
      <c r="BE10" t="s">
        <v>10</v>
      </c>
      <c r="BF10" t="s">
        <v>10</v>
      </c>
      <c r="BG10" t="s">
        <v>10</v>
      </c>
      <c r="BH10" t="s">
        <v>10</v>
      </c>
      <c r="BI10" t="s">
        <v>10</v>
      </c>
      <c r="BJ10" t="s">
        <v>10</v>
      </c>
      <c r="BK10" t="s">
        <v>10</v>
      </c>
      <c r="BL10" t="s">
        <v>16</v>
      </c>
      <c r="BM10" t="s">
        <v>16</v>
      </c>
      <c r="BN10" t="s">
        <v>10</v>
      </c>
      <c r="BO10" t="s">
        <v>16</v>
      </c>
      <c r="BP10" t="s">
        <v>16</v>
      </c>
      <c r="BQ10" t="s">
        <v>16</v>
      </c>
      <c r="BR10" t="s">
        <v>10</v>
      </c>
      <c r="BS10" t="s">
        <v>10</v>
      </c>
      <c r="BT10" t="s">
        <v>10</v>
      </c>
      <c r="BU10">
        <v>1515</v>
      </c>
      <c r="BV10" t="s">
        <v>9</v>
      </c>
      <c r="BW10">
        <v>1818</v>
      </c>
      <c r="BX10">
        <v>1515</v>
      </c>
      <c r="BY10">
        <v>1515</v>
      </c>
      <c r="BZ10">
        <v>1212</v>
      </c>
      <c r="CA10">
        <v>1212</v>
      </c>
      <c r="CB10">
        <v>1818</v>
      </c>
      <c r="CC10">
        <v>1515</v>
      </c>
      <c r="CD10">
        <v>1212</v>
      </c>
      <c r="CE10" t="s">
        <v>9</v>
      </c>
      <c r="CF10">
        <v>1515</v>
      </c>
      <c r="CG10">
        <v>1515</v>
      </c>
      <c r="CH10">
        <v>1414</v>
      </c>
      <c r="CI10">
        <v>1818</v>
      </c>
      <c r="CJ10" t="s">
        <v>9</v>
      </c>
      <c r="CK10">
        <v>1818</v>
      </c>
      <c r="CL10">
        <v>1414</v>
      </c>
      <c r="CM10">
        <v>1414</v>
      </c>
      <c r="CN10">
        <v>1818</v>
      </c>
      <c r="CO10">
        <v>1414</v>
      </c>
      <c r="CP10">
        <v>1414</v>
      </c>
      <c r="CQ10">
        <v>1818</v>
      </c>
      <c r="CR10">
        <v>1212</v>
      </c>
      <c r="CS10">
        <v>1414</v>
      </c>
      <c r="CT10">
        <v>1414</v>
      </c>
      <c r="CU10" t="s">
        <v>9</v>
      </c>
      <c r="CV10" t="s">
        <v>9</v>
      </c>
      <c r="CW10">
        <v>1515</v>
      </c>
      <c r="CX10" t="s">
        <v>9</v>
      </c>
      <c r="CY10" t="s">
        <v>9</v>
      </c>
      <c r="CZ10" t="s">
        <v>9</v>
      </c>
      <c r="DA10">
        <v>1818</v>
      </c>
      <c r="DB10">
        <v>1818</v>
      </c>
      <c r="DC10">
        <v>1515</v>
      </c>
      <c r="DD10">
        <v>50</v>
      </c>
      <c r="DE10">
        <v>115</v>
      </c>
      <c r="DF10">
        <v>22</v>
      </c>
      <c r="DG10">
        <v>22</v>
      </c>
      <c r="DH10">
        <v>22</v>
      </c>
      <c r="DI10">
        <v>22</v>
      </c>
      <c r="DJ10">
        <v>22</v>
      </c>
      <c r="DK10">
        <v>22</v>
      </c>
      <c r="DL10">
        <v>22</v>
      </c>
      <c r="DM10">
        <v>22</v>
      </c>
      <c r="DN10" t="s">
        <v>9</v>
      </c>
      <c r="DO10">
        <v>27</v>
      </c>
      <c r="DP10">
        <v>27</v>
      </c>
      <c r="DQ10">
        <v>22</v>
      </c>
      <c r="DR10">
        <v>22</v>
      </c>
      <c r="DS10" t="s">
        <v>9</v>
      </c>
      <c r="DT10">
        <v>22</v>
      </c>
      <c r="DU10">
        <v>22</v>
      </c>
      <c r="DV10">
        <v>22</v>
      </c>
      <c r="DW10">
        <v>22</v>
      </c>
      <c r="DX10">
        <v>22</v>
      </c>
      <c r="DY10">
        <v>22</v>
      </c>
      <c r="DZ10">
        <v>22</v>
      </c>
      <c r="EA10">
        <v>22</v>
      </c>
      <c r="EB10">
        <v>27</v>
      </c>
      <c r="EC10">
        <v>29</v>
      </c>
      <c r="ED10" t="s">
        <v>9</v>
      </c>
      <c r="EE10" t="s">
        <v>9</v>
      </c>
      <c r="EF10">
        <v>27</v>
      </c>
      <c r="EG10" t="s">
        <v>9</v>
      </c>
      <c r="EH10" t="s">
        <v>9</v>
      </c>
      <c r="EI10" t="s">
        <v>9</v>
      </c>
      <c r="EJ10">
        <v>22</v>
      </c>
      <c r="EK10">
        <v>22</v>
      </c>
      <c r="EL10">
        <v>22</v>
      </c>
    </row>
    <row r="11" spans="2:142">
      <c r="B11" t="s">
        <v>45</v>
      </c>
      <c r="C11" t="s">
        <v>254</v>
      </c>
      <c r="D11">
        <v>7.944909</v>
      </c>
      <c r="E11">
        <v>18.0596</v>
      </c>
      <c r="F11">
        <v>10.369856</v>
      </c>
      <c r="G11">
        <v>2.0904919999999998</v>
      </c>
      <c r="H11">
        <v>9.9741929999999996</v>
      </c>
      <c r="I11">
        <v>6.6458909999999998</v>
      </c>
      <c r="J11">
        <v>27.633458000000001</v>
      </c>
      <c r="K11">
        <v>11.167514000000001</v>
      </c>
      <c r="L11">
        <v>16.820879000000001</v>
      </c>
      <c r="M11">
        <v>12.738818</v>
      </c>
      <c r="N11">
        <v>9.2432099999999995</v>
      </c>
      <c r="O11">
        <v>17.287178000000001</v>
      </c>
      <c r="P11">
        <v>14.276757</v>
      </c>
      <c r="Q11">
        <v>11.316681000000001</v>
      </c>
      <c r="R11">
        <v>6.6027040000000001</v>
      </c>
      <c r="S11">
        <v>23.43317</v>
      </c>
      <c r="T11">
        <v>10.305759</v>
      </c>
      <c r="U11">
        <v>8.0945769999999992</v>
      </c>
      <c r="V11">
        <v>5.3146829999999996</v>
      </c>
      <c r="W11">
        <v>4.8040370000000001</v>
      </c>
      <c r="X11">
        <v>10.802832</v>
      </c>
      <c r="Y11">
        <v>4.5476330000000003</v>
      </c>
      <c r="Z11">
        <v>17.402718</v>
      </c>
      <c r="AA11">
        <v>7.1216889999999999</v>
      </c>
      <c r="AB11">
        <v>5.9633219999999998</v>
      </c>
      <c r="AC11">
        <v>8.4556550000000001</v>
      </c>
      <c r="AD11">
        <v>14.266679</v>
      </c>
      <c r="AE11">
        <v>6.493125</v>
      </c>
      <c r="AF11">
        <v>12.546709999999999</v>
      </c>
      <c r="AG11">
        <v>4.7135220000000002</v>
      </c>
      <c r="AH11">
        <v>3.5480360000000002</v>
      </c>
      <c r="AI11">
        <v>9.9578849999999992</v>
      </c>
      <c r="AJ11">
        <v>6.0423939999999998</v>
      </c>
      <c r="AK11">
        <v>27.979717000000001</v>
      </c>
      <c r="AL11" t="s">
        <v>16</v>
      </c>
      <c r="AM11" t="s">
        <v>16</v>
      </c>
      <c r="AN11" t="s">
        <v>16</v>
      </c>
      <c r="AO11" t="s">
        <v>10</v>
      </c>
      <c r="AP11" t="s">
        <v>16</v>
      </c>
      <c r="AQ11" t="s">
        <v>10</v>
      </c>
      <c r="AR11" t="s">
        <v>10</v>
      </c>
      <c r="AS11" t="s">
        <v>16</v>
      </c>
      <c r="AT11" t="s">
        <v>16</v>
      </c>
      <c r="AU11" t="s">
        <v>10</v>
      </c>
      <c r="AV11" t="s">
        <v>16</v>
      </c>
      <c r="AW11" t="s">
        <v>16</v>
      </c>
      <c r="AX11" t="s">
        <v>16</v>
      </c>
      <c r="AY11" t="s">
        <v>16</v>
      </c>
      <c r="AZ11" t="s">
        <v>16</v>
      </c>
      <c r="BA11" t="s">
        <v>16</v>
      </c>
      <c r="BB11" t="s">
        <v>16</v>
      </c>
      <c r="BC11" t="s">
        <v>10</v>
      </c>
      <c r="BD11" t="s">
        <v>10</v>
      </c>
      <c r="BE11" t="s">
        <v>10</v>
      </c>
      <c r="BF11" t="s">
        <v>10</v>
      </c>
      <c r="BG11" t="s">
        <v>16</v>
      </c>
      <c r="BH11" t="s">
        <v>16</v>
      </c>
      <c r="BI11" t="s">
        <v>10</v>
      </c>
      <c r="BJ11" t="s">
        <v>10</v>
      </c>
      <c r="BK11" t="s">
        <v>10</v>
      </c>
      <c r="BL11" t="s">
        <v>16</v>
      </c>
      <c r="BM11" t="s">
        <v>16</v>
      </c>
      <c r="BN11" t="s">
        <v>10</v>
      </c>
      <c r="BO11" t="s">
        <v>10</v>
      </c>
      <c r="BP11" t="s">
        <v>10</v>
      </c>
      <c r="BQ11" t="s">
        <v>10</v>
      </c>
      <c r="BR11" t="s">
        <v>10</v>
      </c>
      <c r="BS11" t="s">
        <v>10</v>
      </c>
      <c r="BT11" t="s">
        <v>16</v>
      </c>
      <c r="BU11" t="s">
        <v>9</v>
      </c>
      <c r="BV11" t="s">
        <v>9</v>
      </c>
      <c r="BW11" t="s">
        <v>9</v>
      </c>
      <c r="BX11">
        <v>1818</v>
      </c>
      <c r="BY11" t="s">
        <v>9</v>
      </c>
      <c r="BZ11">
        <v>1515</v>
      </c>
      <c r="CA11">
        <v>1515</v>
      </c>
      <c r="CB11" t="s">
        <v>9</v>
      </c>
      <c r="CC11" t="s">
        <v>9</v>
      </c>
      <c r="CD11">
        <v>1818</v>
      </c>
      <c r="CE11" t="s">
        <v>9</v>
      </c>
      <c r="CF11" t="s">
        <v>9</v>
      </c>
      <c r="CG11" t="s">
        <v>9</v>
      </c>
      <c r="CH11" t="s">
        <v>9</v>
      </c>
      <c r="CI11" t="s">
        <v>9</v>
      </c>
      <c r="CJ11" t="s">
        <v>9</v>
      </c>
      <c r="CK11" t="s">
        <v>9</v>
      </c>
      <c r="CL11">
        <v>1414</v>
      </c>
      <c r="CM11">
        <v>1818</v>
      </c>
      <c r="CN11">
        <v>1818</v>
      </c>
      <c r="CO11">
        <v>1515</v>
      </c>
      <c r="CP11" t="s">
        <v>9</v>
      </c>
      <c r="CQ11" t="s">
        <v>9</v>
      </c>
      <c r="CR11">
        <v>1818</v>
      </c>
      <c r="CS11">
        <v>1818</v>
      </c>
      <c r="CT11">
        <v>1818</v>
      </c>
      <c r="CU11" t="s">
        <v>9</v>
      </c>
      <c r="CV11" t="s">
        <v>9</v>
      </c>
      <c r="CW11">
        <v>1414</v>
      </c>
      <c r="CX11">
        <v>1515</v>
      </c>
      <c r="CY11">
        <v>1515</v>
      </c>
      <c r="CZ11">
        <v>1212</v>
      </c>
      <c r="DA11">
        <v>1818</v>
      </c>
      <c r="DB11">
        <v>1212</v>
      </c>
      <c r="DC11" t="s">
        <v>9</v>
      </c>
      <c r="DD11">
        <v>115</v>
      </c>
      <c r="DE11">
        <v>115</v>
      </c>
      <c r="DF11" t="s">
        <v>9</v>
      </c>
      <c r="DG11">
        <v>4</v>
      </c>
      <c r="DH11" t="s">
        <v>9</v>
      </c>
      <c r="DI11">
        <v>4</v>
      </c>
      <c r="DJ11">
        <v>4</v>
      </c>
      <c r="DK11" t="s">
        <v>9</v>
      </c>
      <c r="DL11" t="s">
        <v>9</v>
      </c>
      <c r="DM11">
        <v>4</v>
      </c>
      <c r="DN11" t="s">
        <v>9</v>
      </c>
      <c r="DO11" t="s">
        <v>9</v>
      </c>
      <c r="DP11" t="s">
        <v>9</v>
      </c>
      <c r="DQ11" t="s">
        <v>9</v>
      </c>
      <c r="DR11" t="s">
        <v>9</v>
      </c>
      <c r="DS11" t="s">
        <v>9</v>
      </c>
      <c r="DT11" t="s">
        <v>9</v>
      </c>
      <c r="DU11">
        <v>4</v>
      </c>
      <c r="DV11">
        <v>4</v>
      </c>
      <c r="DW11">
        <v>4</v>
      </c>
      <c r="DX11">
        <v>4</v>
      </c>
      <c r="DY11" t="s">
        <v>9</v>
      </c>
      <c r="DZ11" t="s">
        <v>9</v>
      </c>
      <c r="EA11">
        <v>4</v>
      </c>
      <c r="EB11">
        <v>4</v>
      </c>
      <c r="EC11">
        <v>22</v>
      </c>
      <c r="ED11" t="s">
        <v>9</v>
      </c>
      <c r="EE11" t="s">
        <v>9</v>
      </c>
      <c r="EF11">
        <v>4</v>
      </c>
      <c r="EG11">
        <v>4</v>
      </c>
      <c r="EH11">
        <v>4</v>
      </c>
      <c r="EI11">
        <v>4</v>
      </c>
      <c r="EJ11">
        <v>4</v>
      </c>
      <c r="EK11">
        <v>4</v>
      </c>
      <c r="EL11" t="s">
        <v>9</v>
      </c>
    </row>
    <row r="12" spans="2:142">
      <c r="B12" t="s">
        <v>89</v>
      </c>
      <c r="C12">
        <v>3.1849409999999998</v>
      </c>
      <c r="D12">
        <v>10.369754</v>
      </c>
      <c r="E12">
        <v>8.6036249999999992</v>
      </c>
      <c r="F12">
        <v>13.036052</v>
      </c>
      <c r="G12">
        <v>4.3689749999999998</v>
      </c>
      <c r="H12">
        <v>16.196035999999999</v>
      </c>
      <c r="I12">
        <v>2.6626609999999999</v>
      </c>
      <c r="J12">
        <v>11.836375</v>
      </c>
      <c r="K12">
        <v>10.074636</v>
      </c>
      <c r="L12">
        <v>9.7085240000000006</v>
      </c>
      <c r="M12">
        <v>17.706282000000002</v>
      </c>
      <c r="N12">
        <v>12.505993999999999</v>
      </c>
      <c r="O12">
        <v>8.6162840000000003</v>
      </c>
      <c r="P12">
        <v>11.796265999999999</v>
      </c>
      <c r="Q12">
        <v>13.71128</v>
      </c>
      <c r="R12">
        <v>1.8507359999999999</v>
      </c>
      <c r="S12">
        <v>5.314902</v>
      </c>
      <c r="T12">
        <v>9.5446449999999992</v>
      </c>
      <c r="U12">
        <v>8.781644</v>
      </c>
      <c r="V12">
        <v>8.7606459999999995</v>
      </c>
      <c r="W12">
        <v>3.2325059999999999</v>
      </c>
      <c r="X12">
        <v>10.579853</v>
      </c>
      <c r="Y12">
        <v>8.1137890000000006</v>
      </c>
      <c r="Z12">
        <v>16.3491</v>
      </c>
      <c r="AA12">
        <v>16.850987</v>
      </c>
      <c r="AB12">
        <v>4.7416479999999996</v>
      </c>
      <c r="AC12">
        <v>6.8129289999999996</v>
      </c>
      <c r="AD12">
        <v>4.7195910000000003</v>
      </c>
      <c r="AE12">
        <v>4.7724599999999997</v>
      </c>
      <c r="AF12">
        <v>6.6020390000000004</v>
      </c>
      <c r="AG12">
        <v>5.528912</v>
      </c>
      <c r="AH12">
        <v>2.8040949999999998</v>
      </c>
      <c r="AI12">
        <v>24.586538000000001</v>
      </c>
      <c r="AJ12">
        <v>4.044054</v>
      </c>
      <c r="AK12">
        <v>20.161953</v>
      </c>
      <c r="AL12" t="s">
        <v>10</v>
      </c>
      <c r="AM12" t="s">
        <v>16</v>
      </c>
      <c r="AN12" t="s">
        <v>10</v>
      </c>
      <c r="AO12" t="s">
        <v>10</v>
      </c>
      <c r="AP12" t="s">
        <v>16</v>
      </c>
      <c r="AQ12" t="s">
        <v>10</v>
      </c>
      <c r="AR12" t="s">
        <v>10</v>
      </c>
      <c r="AS12" t="s">
        <v>10</v>
      </c>
      <c r="AT12" t="s">
        <v>16</v>
      </c>
      <c r="AU12" t="s">
        <v>10</v>
      </c>
      <c r="AV12" t="s">
        <v>16</v>
      </c>
      <c r="AW12" t="s">
        <v>16</v>
      </c>
      <c r="AX12" t="s">
        <v>10</v>
      </c>
      <c r="AY12" t="s">
        <v>10</v>
      </c>
      <c r="AZ12" t="s">
        <v>10</v>
      </c>
      <c r="BA12" t="s">
        <v>10</v>
      </c>
      <c r="BB12" t="s">
        <v>10</v>
      </c>
      <c r="BC12" t="s">
        <v>10</v>
      </c>
      <c r="BD12" t="s">
        <v>10</v>
      </c>
      <c r="BE12" t="s">
        <v>10</v>
      </c>
      <c r="BF12" t="s">
        <v>10</v>
      </c>
      <c r="BG12" t="s">
        <v>16</v>
      </c>
      <c r="BH12" t="s">
        <v>16</v>
      </c>
      <c r="BI12" t="s">
        <v>10</v>
      </c>
      <c r="BJ12" t="s">
        <v>16</v>
      </c>
      <c r="BK12" t="s">
        <v>10</v>
      </c>
      <c r="BL12" t="s">
        <v>10</v>
      </c>
      <c r="BM12" t="s">
        <v>10</v>
      </c>
      <c r="BN12" t="s">
        <v>10</v>
      </c>
      <c r="BO12" t="s">
        <v>10</v>
      </c>
      <c r="BP12" t="s">
        <v>10</v>
      </c>
      <c r="BQ12" t="s">
        <v>10</v>
      </c>
      <c r="BR12" t="s">
        <v>16</v>
      </c>
      <c r="BS12" t="s">
        <v>10</v>
      </c>
      <c r="BT12" t="s">
        <v>10</v>
      </c>
      <c r="BU12">
        <v>1515</v>
      </c>
      <c r="BV12" t="s">
        <v>9</v>
      </c>
      <c r="BW12">
        <v>1818</v>
      </c>
      <c r="BX12">
        <v>1818</v>
      </c>
      <c r="BY12" t="s">
        <v>9</v>
      </c>
      <c r="BZ12">
        <v>1818</v>
      </c>
      <c r="CA12">
        <v>1515</v>
      </c>
      <c r="CB12">
        <v>1818</v>
      </c>
      <c r="CC12" t="s">
        <v>9</v>
      </c>
      <c r="CD12">
        <v>1515</v>
      </c>
      <c r="CE12" t="s">
        <v>9</v>
      </c>
      <c r="CF12" t="s">
        <v>9</v>
      </c>
      <c r="CG12">
        <v>1212</v>
      </c>
      <c r="CH12">
        <v>1414</v>
      </c>
      <c r="CI12">
        <v>1515</v>
      </c>
      <c r="CJ12">
        <v>1818</v>
      </c>
      <c r="CK12">
        <v>1212</v>
      </c>
      <c r="CL12">
        <v>1212</v>
      </c>
      <c r="CM12">
        <v>1212</v>
      </c>
      <c r="CN12">
        <v>1818</v>
      </c>
      <c r="CO12">
        <v>1515</v>
      </c>
      <c r="CP12" t="s">
        <v>9</v>
      </c>
      <c r="CQ12" t="s">
        <v>9</v>
      </c>
      <c r="CR12">
        <v>1414</v>
      </c>
      <c r="CS12" t="s">
        <v>9</v>
      </c>
      <c r="CT12">
        <v>1818</v>
      </c>
      <c r="CU12">
        <v>1212</v>
      </c>
      <c r="CV12">
        <v>1515</v>
      </c>
      <c r="CW12">
        <v>1515</v>
      </c>
      <c r="CX12">
        <v>1515</v>
      </c>
      <c r="CY12">
        <v>1212</v>
      </c>
      <c r="CZ12">
        <v>1818</v>
      </c>
      <c r="DA12" t="s">
        <v>9</v>
      </c>
      <c r="DB12">
        <v>1212</v>
      </c>
      <c r="DC12">
        <v>1814</v>
      </c>
      <c r="DD12">
        <v>52</v>
      </c>
      <c r="DE12">
        <v>115</v>
      </c>
      <c r="DF12">
        <v>29</v>
      </c>
      <c r="DG12">
        <v>4</v>
      </c>
      <c r="DH12" t="s">
        <v>9</v>
      </c>
      <c r="DI12">
        <v>4</v>
      </c>
      <c r="DJ12">
        <v>4</v>
      </c>
      <c r="DK12">
        <v>4</v>
      </c>
      <c r="DL12" t="s">
        <v>9</v>
      </c>
      <c r="DM12">
        <v>4</v>
      </c>
      <c r="DN12" t="s">
        <v>9</v>
      </c>
      <c r="DO12" t="s">
        <v>9</v>
      </c>
      <c r="DP12">
        <v>4</v>
      </c>
      <c r="DQ12">
        <v>4</v>
      </c>
      <c r="DR12">
        <v>4</v>
      </c>
      <c r="DS12">
        <v>4</v>
      </c>
      <c r="DT12">
        <v>4</v>
      </c>
      <c r="DU12">
        <v>4</v>
      </c>
      <c r="DV12">
        <v>4</v>
      </c>
      <c r="DW12">
        <v>4</v>
      </c>
      <c r="DX12">
        <v>4</v>
      </c>
      <c r="DY12" t="s">
        <v>9</v>
      </c>
      <c r="DZ12" t="s">
        <v>9</v>
      </c>
      <c r="EA12">
        <v>4</v>
      </c>
      <c r="EB12" t="s">
        <v>9</v>
      </c>
      <c r="EC12">
        <v>4</v>
      </c>
      <c r="ED12">
        <v>29</v>
      </c>
      <c r="EE12">
        <v>4</v>
      </c>
      <c r="EF12">
        <v>4</v>
      </c>
      <c r="EG12">
        <v>4</v>
      </c>
      <c r="EH12">
        <v>4</v>
      </c>
      <c r="EI12">
        <v>4</v>
      </c>
      <c r="EJ12" t="s">
        <v>9</v>
      </c>
      <c r="EK12">
        <v>4</v>
      </c>
      <c r="EL12">
        <v>4</v>
      </c>
    </row>
    <row r="13" spans="2:142">
      <c r="B13" t="s">
        <v>23</v>
      </c>
      <c r="C13">
        <v>1.716343</v>
      </c>
      <c r="D13">
        <v>3.101432</v>
      </c>
      <c r="E13">
        <v>1.1446639999999999</v>
      </c>
      <c r="F13">
        <v>5.859985</v>
      </c>
      <c r="G13">
        <v>1.295533</v>
      </c>
      <c r="H13">
        <v>1.871659</v>
      </c>
      <c r="I13">
        <v>5.949846</v>
      </c>
      <c r="J13">
        <v>6.5276779999999999</v>
      </c>
      <c r="K13">
        <v>2.5433340000000002</v>
      </c>
      <c r="L13">
        <v>1.4194500000000001</v>
      </c>
      <c r="M13">
        <v>6.2160229999999999</v>
      </c>
      <c r="N13">
        <v>2.3919809999999999</v>
      </c>
      <c r="O13">
        <v>6.0131230000000002</v>
      </c>
      <c r="P13">
        <v>4.8651809999999998</v>
      </c>
      <c r="Q13">
        <v>5.0082680000000002</v>
      </c>
      <c r="R13">
        <v>1.437772</v>
      </c>
      <c r="S13">
        <v>5.042605</v>
      </c>
      <c r="T13">
        <v>1.631537</v>
      </c>
      <c r="U13">
        <v>1.920102</v>
      </c>
      <c r="V13">
        <v>9.0888709999999993</v>
      </c>
      <c r="W13">
        <v>2.3124189999999998</v>
      </c>
      <c r="X13">
        <v>1.181108</v>
      </c>
      <c r="Y13">
        <v>4.1806869999999998</v>
      </c>
      <c r="Z13">
        <v>1.3741369999999999</v>
      </c>
      <c r="AA13">
        <v>5.9237289999999998</v>
      </c>
      <c r="AB13">
        <v>3.022348</v>
      </c>
      <c r="AC13">
        <v>2.8434590000000002</v>
      </c>
      <c r="AD13">
        <v>1.658291</v>
      </c>
      <c r="AE13">
        <v>2.3372820000000001</v>
      </c>
      <c r="AF13">
        <v>2.7510949999999998</v>
      </c>
      <c r="AG13">
        <v>5.4333689999999999</v>
      </c>
      <c r="AH13">
        <v>1.441818</v>
      </c>
      <c r="AI13">
        <v>12.447851</v>
      </c>
      <c r="AJ13">
        <v>1.434051</v>
      </c>
      <c r="AK13">
        <v>15.350296999999999</v>
      </c>
      <c r="AL13" t="s">
        <v>10</v>
      </c>
      <c r="AM13" t="s">
        <v>10</v>
      </c>
      <c r="AN13" t="s">
        <v>10</v>
      </c>
      <c r="AO13" t="s">
        <v>10</v>
      </c>
      <c r="AP13" t="s">
        <v>10</v>
      </c>
      <c r="AQ13" t="s">
        <v>10</v>
      </c>
      <c r="AR13" t="s">
        <v>10</v>
      </c>
      <c r="AS13" t="s">
        <v>10</v>
      </c>
      <c r="AT13" t="s">
        <v>10</v>
      </c>
      <c r="AU13" t="s">
        <v>10</v>
      </c>
      <c r="AV13" t="s">
        <v>10</v>
      </c>
      <c r="AW13" t="s">
        <v>10</v>
      </c>
      <c r="AX13" t="s">
        <v>10</v>
      </c>
      <c r="AY13" t="s">
        <v>10</v>
      </c>
      <c r="AZ13" t="s">
        <v>10</v>
      </c>
      <c r="BA13" t="s">
        <v>10</v>
      </c>
      <c r="BB13" t="s">
        <v>10</v>
      </c>
      <c r="BC13" t="s">
        <v>10</v>
      </c>
      <c r="BD13" t="s">
        <v>10</v>
      </c>
      <c r="BE13" t="s">
        <v>10</v>
      </c>
      <c r="BF13" t="s">
        <v>10</v>
      </c>
      <c r="BG13" t="s">
        <v>10</v>
      </c>
      <c r="BH13" t="s">
        <v>10</v>
      </c>
      <c r="BI13" t="s">
        <v>10</v>
      </c>
      <c r="BJ13" t="s">
        <v>10</v>
      </c>
      <c r="BK13" t="s">
        <v>10</v>
      </c>
      <c r="BL13" t="s">
        <v>10</v>
      </c>
      <c r="BM13" t="s">
        <v>10</v>
      </c>
      <c r="BN13" t="s">
        <v>10</v>
      </c>
      <c r="BO13" t="s">
        <v>10</v>
      </c>
      <c r="BP13" t="s">
        <v>10</v>
      </c>
      <c r="BQ13" t="s">
        <v>10</v>
      </c>
      <c r="BR13" t="s">
        <v>10</v>
      </c>
      <c r="BS13" t="s">
        <v>10</v>
      </c>
      <c r="BT13" t="s">
        <v>10</v>
      </c>
      <c r="BU13">
        <v>1818</v>
      </c>
      <c r="BV13">
        <v>1414</v>
      </c>
      <c r="BW13">
        <v>1212</v>
      </c>
      <c r="BX13">
        <v>1515</v>
      </c>
      <c r="BY13">
        <v>1818</v>
      </c>
      <c r="BZ13">
        <v>1515</v>
      </c>
      <c r="CA13">
        <v>1515</v>
      </c>
      <c r="CB13">
        <v>1515</v>
      </c>
      <c r="CC13">
        <v>1414</v>
      </c>
      <c r="CD13">
        <v>1414</v>
      </c>
      <c r="CE13">
        <v>1414</v>
      </c>
      <c r="CF13">
        <v>1818</v>
      </c>
      <c r="CG13">
        <v>1414</v>
      </c>
      <c r="CH13">
        <v>1515</v>
      </c>
      <c r="CI13">
        <v>1515</v>
      </c>
      <c r="CJ13">
        <v>1414</v>
      </c>
      <c r="CK13">
        <v>1212</v>
      </c>
      <c r="CL13">
        <v>1212</v>
      </c>
      <c r="CM13">
        <v>1212</v>
      </c>
      <c r="CN13">
        <v>1514</v>
      </c>
      <c r="CO13">
        <v>1515</v>
      </c>
      <c r="CP13">
        <v>1212</v>
      </c>
      <c r="CQ13">
        <v>1414</v>
      </c>
      <c r="CR13">
        <v>1818</v>
      </c>
      <c r="CS13">
        <v>1212</v>
      </c>
      <c r="CT13">
        <v>1414</v>
      </c>
      <c r="CU13">
        <v>1414</v>
      </c>
      <c r="CV13">
        <v>1212</v>
      </c>
      <c r="CW13">
        <v>1515</v>
      </c>
      <c r="CX13">
        <v>1414</v>
      </c>
      <c r="CY13">
        <v>1212</v>
      </c>
      <c r="CZ13">
        <v>1212</v>
      </c>
      <c r="DA13">
        <v>1818</v>
      </c>
      <c r="DB13">
        <v>1212</v>
      </c>
      <c r="DC13">
        <v>1212</v>
      </c>
      <c r="DD13">
        <v>52</v>
      </c>
      <c r="DE13">
        <v>52</v>
      </c>
      <c r="DF13">
        <v>4</v>
      </c>
      <c r="DG13">
        <v>4</v>
      </c>
      <c r="DH13">
        <v>4</v>
      </c>
      <c r="DI13">
        <v>4</v>
      </c>
      <c r="DJ13">
        <v>4</v>
      </c>
      <c r="DK13">
        <v>4</v>
      </c>
      <c r="DL13">
        <v>4</v>
      </c>
      <c r="DM13">
        <v>4</v>
      </c>
      <c r="DN13">
        <v>4</v>
      </c>
      <c r="DO13">
        <v>4</v>
      </c>
      <c r="DP13">
        <v>4</v>
      </c>
      <c r="DQ13">
        <v>4</v>
      </c>
      <c r="DR13">
        <v>4</v>
      </c>
      <c r="DS13">
        <v>4</v>
      </c>
      <c r="DT13">
        <v>4</v>
      </c>
      <c r="DU13">
        <v>4</v>
      </c>
      <c r="DV13">
        <v>4</v>
      </c>
      <c r="DW13">
        <v>29</v>
      </c>
      <c r="DX13">
        <v>4</v>
      </c>
      <c r="DY13">
        <v>4</v>
      </c>
      <c r="DZ13">
        <v>4</v>
      </c>
      <c r="EA13">
        <v>4</v>
      </c>
      <c r="EB13">
        <v>4</v>
      </c>
      <c r="EC13">
        <v>4</v>
      </c>
      <c r="ED13">
        <v>4</v>
      </c>
      <c r="EE13">
        <v>4</v>
      </c>
      <c r="EF13">
        <v>4</v>
      </c>
      <c r="EG13">
        <v>4</v>
      </c>
      <c r="EH13">
        <v>4</v>
      </c>
      <c r="EI13">
        <v>4</v>
      </c>
      <c r="EJ13">
        <v>4</v>
      </c>
      <c r="EK13">
        <v>4</v>
      </c>
      <c r="EL13">
        <v>4</v>
      </c>
    </row>
    <row r="14" spans="2:142">
      <c r="B14" t="s">
        <v>37</v>
      </c>
      <c r="C14">
        <v>5.1151819999999999</v>
      </c>
      <c r="D14">
        <v>9.5382219999999993</v>
      </c>
      <c r="E14">
        <v>2.742658</v>
      </c>
      <c r="F14">
        <v>4.8372780000000004</v>
      </c>
      <c r="G14">
        <v>2.6596039999999999</v>
      </c>
      <c r="H14">
        <v>4.6605860000000003</v>
      </c>
      <c r="I14">
        <v>4.8998220000000003</v>
      </c>
      <c r="J14">
        <v>8.03599</v>
      </c>
      <c r="K14">
        <v>2.337107</v>
      </c>
      <c r="L14">
        <v>5.7665119999999996</v>
      </c>
      <c r="M14">
        <v>6.9127070000000002</v>
      </c>
      <c r="N14">
        <v>1.8804920000000001</v>
      </c>
      <c r="O14">
        <v>3.6355490000000001</v>
      </c>
      <c r="P14">
        <v>1.7347570000000001</v>
      </c>
      <c r="Q14">
        <v>1.737107</v>
      </c>
      <c r="R14">
        <v>5.6185780000000003</v>
      </c>
      <c r="S14">
        <v>4.2172890000000001</v>
      </c>
      <c r="T14">
        <v>1.9613590000000001</v>
      </c>
      <c r="U14">
        <v>9.5360759999999996</v>
      </c>
      <c r="V14">
        <v>1.346808</v>
      </c>
      <c r="W14">
        <v>1.7718879999999999</v>
      </c>
      <c r="X14">
        <v>4.8363800000000001</v>
      </c>
      <c r="Y14">
        <v>2.0846239999999998</v>
      </c>
      <c r="Z14">
        <v>14.839435999999999</v>
      </c>
      <c r="AA14">
        <v>12.837084000000001</v>
      </c>
      <c r="AB14">
        <v>6.9472759999999996</v>
      </c>
      <c r="AC14">
        <v>6.8170270000000004</v>
      </c>
      <c r="AD14">
        <v>4.8758929999999996</v>
      </c>
      <c r="AE14">
        <v>9.0168669999999995</v>
      </c>
      <c r="AF14">
        <v>2.7739799999999999</v>
      </c>
      <c r="AG14">
        <v>1.128706</v>
      </c>
      <c r="AH14">
        <v>1.4478070000000001</v>
      </c>
      <c r="AI14">
        <v>24.217244999999998</v>
      </c>
      <c r="AJ14">
        <v>3.418355</v>
      </c>
      <c r="AK14">
        <v>3.3374100000000002</v>
      </c>
      <c r="AL14" t="s">
        <v>10</v>
      </c>
      <c r="AM14" t="s">
        <v>16</v>
      </c>
      <c r="AN14" t="s">
        <v>10</v>
      </c>
      <c r="AO14" t="s">
        <v>10</v>
      </c>
      <c r="AP14" t="s">
        <v>10</v>
      </c>
      <c r="AQ14" t="s">
        <v>10</v>
      </c>
      <c r="AR14" t="s">
        <v>10</v>
      </c>
      <c r="AS14" t="s">
        <v>10</v>
      </c>
      <c r="AT14" t="s">
        <v>10</v>
      </c>
      <c r="AU14" t="s">
        <v>10</v>
      </c>
      <c r="AV14" t="s">
        <v>10</v>
      </c>
      <c r="AW14" t="s">
        <v>10</v>
      </c>
      <c r="AX14" t="s">
        <v>10</v>
      </c>
      <c r="AY14" t="s">
        <v>10</v>
      </c>
      <c r="AZ14" t="s">
        <v>10</v>
      </c>
      <c r="BA14" t="s">
        <v>16</v>
      </c>
      <c r="BB14" t="s">
        <v>10</v>
      </c>
      <c r="BC14" t="s">
        <v>10</v>
      </c>
      <c r="BD14" t="s">
        <v>16</v>
      </c>
      <c r="BE14" t="s">
        <v>10</v>
      </c>
      <c r="BF14" t="s">
        <v>10</v>
      </c>
      <c r="BG14" t="s">
        <v>10</v>
      </c>
      <c r="BH14" t="s">
        <v>10</v>
      </c>
      <c r="BI14" t="s">
        <v>10</v>
      </c>
      <c r="BJ14" t="s">
        <v>10</v>
      </c>
      <c r="BK14" t="s">
        <v>10</v>
      </c>
      <c r="BL14" t="s">
        <v>10</v>
      </c>
      <c r="BM14" t="s">
        <v>10</v>
      </c>
      <c r="BN14" t="s">
        <v>10</v>
      </c>
      <c r="BO14" t="s">
        <v>10</v>
      </c>
      <c r="BP14" t="s">
        <v>10</v>
      </c>
      <c r="BQ14" t="s">
        <v>10</v>
      </c>
      <c r="BR14" t="s">
        <v>10</v>
      </c>
      <c r="BS14" t="s">
        <v>10</v>
      </c>
      <c r="BT14" t="s">
        <v>10</v>
      </c>
      <c r="BU14">
        <v>1212</v>
      </c>
      <c r="BV14" t="s">
        <v>9</v>
      </c>
      <c r="BW14">
        <v>1818</v>
      </c>
      <c r="BX14">
        <v>1818</v>
      </c>
      <c r="BY14">
        <v>1212</v>
      </c>
      <c r="BZ14">
        <v>1818</v>
      </c>
      <c r="CA14">
        <v>1212</v>
      </c>
      <c r="CB14">
        <v>1212</v>
      </c>
      <c r="CC14">
        <v>1212</v>
      </c>
      <c r="CD14">
        <v>1818</v>
      </c>
      <c r="CE14">
        <v>1515</v>
      </c>
      <c r="CF14">
        <v>1414</v>
      </c>
      <c r="CG14">
        <v>1414</v>
      </c>
      <c r="CH14">
        <v>1515</v>
      </c>
      <c r="CI14">
        <v>1212</v>
      </c>
      <c r="CJ14" t="s">
        <v>9</v>
      </c>
      <c r="CK14">
        <v>1515</v>
      </c>
      <c r="CL14">
        <v>1212</v>
      </c>
      <c r="CM14" t="s">
        <v>9</v>
      </c>
      <c r="CN14">
        <v>1515</v>
      </c>
      <c r="CO14">
        <v>1515</v>
      </c>
      <c r="CP14">
        <v>1212</v>
      </c>
      <c r="CQ14">
        <v>1515</v>
      </c>
      <c r="CR14">
        <v>1818</v>
      </c>
      <c r="CS14">
        <v>1515</v>
      </c>
      <c r="CT14">
        <v>1212</v>
      </c>
      <c r="CU14">
        <v>1515</v>
      </c>
      <c r="CV14">
        <v>1515</v>
      </c>
      <c r="CW14">
        <v>1212</v>
      </c>
      <c r="CX14">
        <v>1818</v>
      </c>
      <c r="CY14">
        <v>1414</v>
      </c>
      <c r="CZ14">
        <v>1212</v>
      </c>
      <c r="DA14">
        <v>1515</v>
      </c>
      <c r="DB14">
        <v>1818</v>
      </c>
      <c r="DC14">
        <v>1212</v>
      </c>
      <c r="DD14">
        <v>52</v>
      </c>
      <c r="DE14">
        <v>115</v>
      </c>
      <c r="DF14">
        <v>27</v>
      </c>
      <c r="DG14">
        <v>4</v>
      </c>
      <c r="DH14">
        <v>4</v>
      </c>
      <c r="DI14">
        <v>4</v>
      </c>
      <c r="DJ14">
        <v>4</v>
      </c>
      <c r="DK14">
        <v>4</v>
      </c>
      <c r="DL14">
        <v>27</v>
      </c>
      <c r="DM14">
        <v>29</v>
      </c>
      <c r="DN14">
        <v>4</v>
      </c>
      <c r="DO14">
        <v>29</v>
      </c>
      <c r="DP14">
        <v>29</v>
      </c>
      <c r="DQ14">
        <v>29</v>
      </c>
      <c r="DR14">
        <v>4</v>
      </c>
      <c r="DS14" t="s">
        <v>9</v>
      </c>
      <c r="DT14">
        <v>29</v>
      </c>
      <c r="DU14">
        <v>29</v>
      </c>
      <c r="DV14" t="s">
        <v>9</v>
      </c>
      <c r="DW14">
        <v>27</v>
      </c>
      <c r="DX14">
        <v>29</v>
      </c>
      <c r="DY14">
        <v>22</v>
      </c>
      <c r="DZ14">
        <v>27</v>
      </c>
      <c r="EA14">
        <v>29</v>
      </c>
      <c r="EB14">
        <v>29</v>
      </c>
      <c r="EC14">
        <v>22</v>
      </c>
      <c r="ED14">
        <v>29</v>
      </c>
      <c r="EE14">
        <v>4</v>
      </c>
      <c r="EF14">
        <v>4</v>
      </c>
      <c r="EG14">
        <v>4</v>
      </c>
      <c r="EH14">
        <v>4</v>
      </c>
      <c r="EI14">
        <v>29</v>
      </c>
      <c r="EJ14">
        <v>29</v>
      </c>
      <c r="EK14">
        <v>27</v>
      </c>
      <c r="EL14">
        <v>4</v>
      </c>
    </row>
    <row r="15" spans="2:142">
      <c r="B15" t="s">
        <v>65</v>
      </c>
      <c r="C15">
        <v>3.278451</v>
      </c>
      <c r="D15">
        <v>11.24605</v>
      </c>
      <c r="E15">
        <v>1.6721410000000001</v>
      </c>
      <c r="F15">
        <v>6.855518</v>
      </c>
      <c r="G15">
        <v>6.9142840000000003</v>
      </c>
      <c r="H15">
        <v>2.8195830000000002</v>
      </c>
      <c r="I15">
        <v>2.7973159999999999</v>
      </c>
      <c r="J15">
        <v>6.1968579999999998</v>
      </c>
      <c r="K15">
        <v>1.9533940000000001</v>
      </c>
      <c r="L15">
        <v>5.9347529999999997</v>
      </c>
      <c r="M15">
        <v>11.678602</v>
      </c>
      <c r="N15">
        <v>2.0632679999999999</v>
      </c>
      <c r="O15">
        <v>3.4266749999999999</v>
      </c>
      <c r="P15">
        <v>4.6042420000000002</v>
      </c>
      <c r="Q15">
        <v>1.845486</v>
      </c>
      <c r="R15">
        <v>4.7165850000000002</v>
      </c>
      <c r="S15">
        <v>1.9309940000000001</v>
      </c>
      <c r="T15">
        <v>1.478737</v>
      </c>
      <c r="U15">
        <v>2.3361770000000002</v>
      </c>
      <c r="V15">
        <v>3.6033750000000002</v>
      </c>
      <c r="W15">
        <v>1.808109</v>
      </c>
      <c r="X15">
        <v>13.855995</v>
      </c>
      <c r="Y15">
        <v>3.5673870000000001</v>
      </c>
      <c r="Z15">
        <v>9.9542780000000004</v>
      </c>
      <c r="AA15">
        <v>4.5078149999999999</v>
      </c>
      <c r="AB15">
        <v>19.135189</v>
      </c>
      <c r="AC15">
        <v>7.1641170000000001</v>
      </c>
      <c r="AD15">
        <v>4.9437259999999998</v>
      </c>
      <c r="AE15">
        <v>2.686102</v>
      </c>
      <c r="AF15">
        <v>7.6941389999999998</v>
      </c>
      <c r="AG15">
        <v>7.0100470000000001</v>
      </c>
      <c r="AH15">
        <v>1.628876</v>
      </c>
      <c r="AI15">
        <v>2.1327759999999998</v>
      </c>
      <c r="AJ15">
        <v>1.641642</v>
      </c>
      <c r="AK15">
        <v>2.7132740000000002</v>
      </c>
      <c r="AL15" t="s">
        <v>10</v>
      </c>
      <c r="AM15" t="s">
        <v>16</v>
      </c>
      <c r="AN15" t="s">
        <v>10</v>
      </c>
      <c r="AO15" t="s">
        <v>10</v>
      </c>
      <c r="AP15" t="s">
        <v>16</v>
      </c>
      <c r="AQ15" t="s">
        <v>10</v>
      </c>
      <c r="AR15" t="s">
        <v>10</v>
      </c>
      <c r="AS15" t="s">
        <v>10</v>
      </c>
      <c r="AT15" t="s">
        <v>10</v>
      </c>
      <c r="AU15" t="s">
        <v>10</v>
      </c>
      <c r="AV15" t="s">
        <v>10</v>
      </c>
      <c r="AW15" t="s">
        <v>10</v>
      </c>
      <c r="AX15" t="s">
        <v>10</v>
      </c>
      <c r="AY15" t="s">
        <v>10</v>
      </c>
      <c r="AZ15" t="s">
        <v>10</v>
      </c>
      <c r="BA15" t="s">
        <v>10</v>
      </c>
      <c r="BB15" t="s">
        <v>10</v>
      </c>
      <c r="BC15" t="s">
        <v>10</v>
      </c>
      <c r="BD15" t="s">
        <v>10</v>
      </c>
      <c r="BE15" t="s">
        <v>10</v>
      </c>
      <c r="BF15" t="s">
        <v>10</v>
      </c>
      <c r="BG15" t="s">
        <v>10</v>
      </c>
      <c r="BH15" t="s">
        <v>10</v>
      </c>
      <c r="BI15" t="s">
        <v>10</v>
      </c>
      <c r="BJ15" t="s">
        <v>10</v>
      </c>
      <c r="BK15" t="s">
        <v>10</v>
      </c>
      <c r="BL15" t="s">
        <v>16</v>
      </c>
      <c r="BM15" t="s">
        <v>10</v>
      </c>
      <c r="BN15" t="s">
        <v>10</v>
      </c>
      <c r="BO15" t="s">
        <v>10</v>
      </c>
      <c r="BP15" t="s">
        <v>10</v>
      </c>
      <c r="BQ15" t="s">
        <v>10</v>
      </c>
      <c r="BR15" t="s">
        <v>10</v>
      </c>
      <c r="BS15" t="s">
        <v>10</v>
      </c>
      <c r="BT15" t="s">
        <v>10</v>
      </c>
      <c r="BU15">
        <v>1818</v>
      </c>
      <c r="BV15" t="s">
        <v>9</v>
      </c>
      <c r="BW15">
        <v>1212</v>
      </c>
      <c r="BX15">
        <v>1414</v>
      </c>
      <c r="BY15" t="s">
        <v>9</v>
      </c>
      <c r="BZ15">
        <v>1818</v>
      </c>
      <c r="CA15">
        <v>1414</v>
      </c>
      <c r="CB15">
        <v>1818</v>
      </c>
      <c r="CC15">
        <v>1515</v>
      </c>
      <c r="CD15">
        <v>1212</v>
      </c>
      <c r="CE15">
        <v>1515</v>
      </c>
      <c r="CF15">
        <v>1515</v>
      </c>
      <c r="CG15">
        <v>1818</v>
      </c>
      <c r="CH15">
        <v>1818</v>
      </c>
      <c r="CI15">
        <v>1212</v>
      </c>
      <c r="CJ15">
        <v>1212</v>
      </c>
      <c r="CK15">
        <v>1212</v>
      </c>
      <c r="CL15">
        <v>1818</v>
      </c>
      <c r="CM15">
        <v>1212</v>
      </c>
      <c r="CN15">
        <v>1414</v>
      </c>
      <c r="CO15">
        <v>1414</v>
      </c>
      <c r="CP15">
        <v>1415</v>
      </c>
      <c r="CQ15">
        <v>1414</v>
      </c>
      <c r="CR15">
        <v>1212</v>
      </c>
      <c r="CS15">
        <v>1515</v>
      </c>
      <c r="CT15">
        <v>1414</v>
      </c>
      <c r="CU15" t="s">
        <v>9</v>
      </c>
      <c r="CV15">
        <v>1818</v>
      </c>
      <c r="CW15">
        <v>1818</v>
      </c>
      <c r="CX15">
        <v>1515</v>
      </c>
      <c r="CY15">
        <v>1212</v>
      </c>
      <c r="CZ15">
        <v>1414</v>
      </c>
      <c r="DA15">
        <v>1818</v>
      </c>
      <c r="DB15">
        <v>1212</v>
      </c>
      <c r="DC15">
        <v>1818</v>
      </c>
      <c r="DD15">
        <v>50</v>
      </c>
      <c r="DE15">
        <v>115</v>
      </c>
      <c r="DF15">
        <v>29</v>
      </c>
      <c r="DG15">
        <v>29</v>
      </c>
      <c r="DH15" t="s">
        <v>9</v>
      </c>
      <c r="DI15">
        <v>4</v>
      </c>
      <c r="DJ15">
        <v>29</v>
      </c>
      <c r="DK15">
        <v>29</v>
      </c>
      <c r="DL15">
        <v>27</v>
      </c>
      <c r="DM15">
        <v>29</v>
      </c>
      <c r="DN15">
        <v>29</v>
      </c>
      <c r="DO15">
        <v>29</v>
      </c>
      <c r="DP15">
        <v>29</v>
      </c>
      <c r="DQ15">
        <v>29</v>
      </c>
      <c r="DR15">
        <v>4</v>
      </c>
      <c r="DS15">
        <v>29</v>
      </c>
      <c r="DT15">
        <v>29</v>
      </c>
      <c r="DU15">
        <v>4</v>
      </c>
      <c r="DV15">
        <v>29</v>
      </c>
      <c r="DW15">
        <v>29</v>
      </c>
      <c r="DX15">
        <v>29</v>
      </c>
      <c r="DY15">
        <v>22</v>
      </c>
      <c r="DZ15">
        <v>29</v>
      </c>
      <c r="EA15">
        <v>29</v>
      </c>
      <c r="EB15">
        <v>29</v>
      </c>
      <c r="EC15">
        <v>29</v>
      </c>
      <c r="ED15" t="s">
        <v>9</v>
      </c>
      <c r="EE15">
        <v>29</v>
      </c>
      <c r="EF15">
        <v>29</v>
      </c>
      <c r="EG15">
        <v>29</v>
      </c>
      <c r="EH15">
        <v>29</v>
      </c>
      <c r="EI15">
        <v>29</v>
      </c>
      <c r="EJ15">
        <v>29</v>
      </c>
      <c r="EK15">
        <v>27</v>
      </c>
      <c r="EL15">
        <v>29</v>
      </c>
    </row>
    <row r="16" spans="2:142">
      <c r="B16" t="s">
        <v>81</v>
      </c>
      <c r="C16">
        <v>4.9871369999999997</v>
      </c>
      <c r="D16">
        <v>7.7070210000000001</v>
      </c>
      <c r="E16">
        <v>2.0724300000000002</v>
      </c>
      <c r="F16">
        <v>3.836042</v>
      </c>
      <c r="G16">
        <v>3.4470079999999998</v>
      </c>
      <c r="H16">
        <v>2.7096979999999999</v>
      </c>
      <c r="I16">
        <v>6.4423769999999996</v>
      </c>
      <c r="J16">
        <v>9.8822299999999998</v>
      </c>
      <c r="K16">
        <v>6.9032869999999997</v>
      </c>
      <c r="L16">
        <v>2.8437540000000001</v>
      </c>
      <c r="M16">
        <v>6.0072140000000003</v>
      </c>
      <c r="N16">
        <v>3.0023279999999999</v>
      </c>
      <c r="O16">
        <v>5.64018</v>
      </c>
      <c r="P16">
        <v>15.715363</v>
      </c>
      <c r="Q16">
        <v>4.9457310000000003</v>
      </c>
      <c r="R16">
        <v>6.6464809999999996</v>
      </c>
      <c r="S16">
        <v>25.613875</v>
      </c>
      <c r="T16">
        <v>6.8879140000000003</v>
      </c>
      <c r="U16">
        <v>2.7072470000000002</v>
      </c>
      <c r="V16">
        <v>3.1781950000000001</v>
      </c>
      <c r="W16">
        <v>6.4450089999999998</v>
      </c>
      <c r="X16">
        <v>8.1376600000000003</v>
      </c>
      <c r="Y16">
        <v>7.575844</v>
      </c>
      <c r="Z16">
        <v>3.7650079999999999</v>
      </c>
      <c r="AA16">
        <v>8.8800179999999997</v>
      </c>
      <c r="AB16">
        <v>5.9788110000000003</v>
      </c>
      <c r="AC16">
        <v>9.1406510000000001</v>
      </c>
      <c r="AD16">
        <v>1.8455839999999999</v>
      </c>
      <c r="AE16">
        <v>11.543620000000001</v>
      </c>
      <c r="AF16">
        <v>2.8087749999999998</v>
      </c>
      <c r="AG16">
        <v>14.953504000000001</v>
      </c>
      <c r="AH16">
        <v>2.1798700000000002</v>
      </c>
      <c r="AI16">
        <v>3.9486759999999999</v>
      </c>
      <c r="AJ16">
        <v>1.2355560000000001</v>
      </c>
      <c r="AK16">
        <v>26.785933</v>
      </c>
      <c r="AL16" t="s">
        <v>10</v>
      </c>
      <c r="AM16" t="s">
        <v>16</v>
      </c>
      <c r="AN16" t="s">
        <v>10</v>
      </c>
      <c r="AO16" t="s">
        <v>10</v>
      </c>
      <c r="AP16" t="s">
        <v>16</v>
      </c>
      <c r="AQ16" t="s">
        <v>10</v>
      </c>
      <c r="AR16" t="s">
        <v>10</v>
      </c>
      <c r="AS16" t="s">
        <v>10</v>
      </c>
      <c r="AT16" t="s">
        <v>10</v>
      </c>
      <c r="AU16" t="s">
        <v>10</v>
      </c>
      <c r="AV16" t="s">
        <v>10</v>
      </c>
      <c r="AW16" t="s">
        <v>10</v>
      </c>
      <c r="AX16" t="s">
        <v>10</v>
      </c>
      <c r="AY16" t="s">
        <v>10</v>
      </c>
      <c r="AZ16" t="s">
        <v>10</v>
      </c>
      <c r="BA16" t="s">
        <v>16</v>
      </c>
      <c r="BB16" t="s">
        <v>16</v>
      </c>
      <c r="BC16" t="s">
        <v>10</v>
      </c>
      <c r="BD16" t="s">
        <v>10</v>
      </c>
      <c r="BE16" t="s">
        <v>10</v>
      </c>
      <c r="BF16" t="s">
        <v>10</v>
      </c>
      <c r="BG16" t="s">
        <v>16</v>
      </c>
      <c r="BH16" t="s">
        <v>16</v>
      </c>
      <c r="BI16" t="s">
        <v>10</v>
      </c>
      <c r="BJ16" t="s">
        <v>10</v>
      </c>
      <c r="BK16" t="s">
        <v>10</v>
      </c>
      <c r="BL16" t="s">
        <v>16</v>
      </c>
      <c r="BM16" t="s">
        <v>10</v>
      </c>
      <c r="BN16" t="s">
        <v>16</v>
      </c>
      <c r="BO16" t="s">
        <v>10</v>
      </c>
      <c r="BP16" t="s">
        <v>16</v>
      </c>
      <c r="BQ16" t="s">
        <v>10</v>
      </c>
      <c r="BR16" t="s">
        <v>10</v>
      </c>
      <c r="BS16" t="s">
        <v>10</v>
      </c>
      <c r="BT16" t="s">
        <v>10</v>
      </c>
      <c r="BU16">
        <v>1818</v>
      </c>
      <c r="BV16" t="s">
        <v>9</v>
      </c>
      <c r="BW16">
        <v>1414</v>
      </c>
      <c r="BX16">
        <v>1515</v>
      </c>
      <c r="BY16" t="s">
        <v>9</v>
      </c>
      <c r="BZ16">
        <v>1515</v>
      </c>
      <c r="CA16" t="s">
        <v>9</v>
      </c>
      <c r="CB16">
        <v>1515</v>
      </c>
      <c r="CC16">
        <v>1515</v>
      </c>
      <c r="CD16">
        <v>1515</v>
      </c>
      <c r="CE16">
        <v>1818</v>
      </c>
      <c r="CF16">
        <v>1212</v>
      </c>
      <c r="CG16">
        <v>1515</v>
      </c>
      <c r="CH16">
        <v>1414</v>
      </c>
      <c r="CI16">
        <v>1818</v>
      </c>
      <c r="CJ16" t="s">
        <v>9</v>
      </c>
      <c r="CK16" t="s">
        <v>9</v>
      </c>
      <c r="CL16">
        <v>1818</v>
      </c>
      <c r="CM16">
        <v>1212</v>
      </c>
      <c r="CN16">
        <v>1818</v>
      </c>
      <c r="CO16">
        <v>1414</v>
      </c>
      <c r="CP16" t="s">
        <v>9</v>
      </c>
      <c r="CQ16" t="s">
        <v>9</v>
      </c>
      <c r="CR16">
        <v>1212</v>
      </c>
      <c r="CS16">
        <v>1212</v>
      </c>
      <c r="CT16">
        <v>1212</v>
      </c>
      <c r="CU16" t="s">
        <v>9</v>
      </c>
      <c r="CV16">
        <v>1818</v>
      </c>
      <c r="CW16" t="s">
        <v>9</v>
      </c>
      <c r="CX16">
        <v>1818</v>
      </c>
      <c r="CY16" t="s">
        <v>9</v>
      </c>
      <c r="CZ16">
        <v>1414</v>
      </c>
      <c r="DA16">
        <v>1212</v>
      </c>
      <c r="DB16">
        <v>1515</v>
      </c>
      <c r="DC16">
        <v>1418</v>
      </c>
      <c r="DD16">
        <v>50</v>
      </c>
      <c r="DE16">
        <v>115</v>
      </c>
      <c r="DF16">
        <v>27</v>
      </c>
      <c r="DG16">
        <v>22</v>
      </c>
      <c r="DH16" t="s">
        <v>9</v>
      </c>
      <c r="DI16">
        <v>22</v>
      </c>
      <c r="DJ16" t="s">
        <v>9</v>
      </c>
      <c r="DK16">
        <v>22</v>
      </c>
      <c r="DL16">
        <v>27</v>
      </c>
      <c r="DM16">
        <v>27</v>
      </c>
      <c r="DN16">
        <v>22</v>
      </c>
      <c r="DO16">
        <v>27</v>
      </c>
      <c r="DP16">
        <v>27</v>
      </c>
      <c r="DQ16">
        <v>27</v>
      </c>
      <c r="DR16">
        <v>22</v>
      </c>
      <c r="DS16" t="s">
        <v>9</v>
      </c>
      <c r="DT16" t="s">
        <v>9</v>
      </c>
      <c r="DU16">
        <v>22</v>
      </c>
      <c r="DV16">
        <v>27</v>
      </c>
      <c r="DW16">
        <v>22</v>
      </c>
      <c r="DX16">
        <v>27</v>
      </c>
      <c r="DY16" t="s">
        <v>9</v>
      </c>
      <c r="DZ16" t="s">
        <v>9</v>
      </c>
      <c r="EA16">
        <v>22</v>
      </c>
      <c r="EB16">
        <v>22</v>
      </c>
      <c r="EC16">
        <v>22</v>
      </c>
      <c r="ED16" t="s">
        <v>9</v>
      </c>
      <c r="EE16">
        <v>22</v>
      </c>
      <c r="EF16" t="s">
        <v>9</v>
      </c>
      <c r="EG16">
        <v>22</v>
      </c>
      <c r="EH16" t="s">
        <v>9</v>
      </c>
      <c r="EI16">
        <v>27</v>
      </c>
      <c r="EJ16">
        <v>4</v>
      </c>
      <c r="EK16">
        <v>27</v>
      </c>
      <c r="EL16">
        <v>22</v>
      </c>
    </row>
    <row r="17" spans="2:142">
      <c r="B17" t="s">
        <v>43</v>
      </c>
      <c r="C17">
        <v>5.3744719999999999</v>
      </c>
      <c r="D17">
        <v>3.921408</v>
      </c>
      <c r="E17">
        <v>2.7996940000000001</v>
      </c>
      <c r="F17">
        <v>4.0258909999999997</v>
      </c>
      <c r="G17">
        <v>2.2229410000000001</v>
      </c>
      <c r="H17">
        <v>3.336176</v>
      </c>
      <c r="I17">
        <v>15.786837</v>
      </c>
      <c r="J17">
        <v>8.0704229999999999</v>
      </c>
      <c r="K17">
        <v>4.926876</v>
      </c>
      <c r="L17">
        <v>21.097766</v>
      </c>
      <c r="M17">
        <v>10.954075</v>
      </c>
      <c r="N17">
        <v>4.3373699999999999</v>
      </c>
      <c r="O17">
        <v>3.6040269999999999</v>
      </c>
      <c r="P17">
        <v>4.2879880000000004</v>
      </c>
      <c r="Q17">
        <v>1.9441649999999999</v>
      </c>
      <c r="R17">
        <v>3.638398</v>
      </c>
      <c r="S17">
        <v>3.6689910000000001</v>
      </c>
      <c r="T17">
        <v>2.4000699999999999</v>
      </c>
      <c r="U17">
        <v>7.7706609999999996</v>
      </c>
      <c r="V17">
        <v>2.7536330000000002</v>
      </c>
      <c r="W17">
        <v>2.273987</v>
      </c>
      <c r="X17">
        <v>4.1742650000000001</v>
      </c>
      <c r="Y17">
        <v>4.2125599999999999</v>
      </c>
      <c r="Z17">
        <v>3.736221</v>
      </c>
      <c r="AA17">
        <v>6.3460799999999997</v>
      </c>
      <c r="AB17">
        <v>5.156434</v>
      </c>
      <c r="AC17">
        <v>8.1096079999999997</v>
      </c>
      <c r="AD17">
        <v>3.2196440000000002</v>
      </c>
      <c r="AE17">
        <v>3.4545780000000001</v>
      </c>
      <c r="AF17">
        <v>4.5243229999999999</v>
      </c>
      <c r="AG17">
        <v>4.0041609999999999</v>
      </c>
      <c r="AH17">
        <v>1.810441</v>
      </c>
      <c r="AI17">
        <v>10.645591</v>
      </c>
      <c r="AJ17">
        <v>2.6804399999999999</v>
      </c>
      <c r="AK17">
        <v>13.289906999999999</v>
      </c>
      <c r="AL17" t="s">
        <v>10</v>
      </c>
      <c r="AM17" t="s">
        <v>10</v>
      </c>
      <c r="AN17" t="s">
        <v>10</v>
      </c>
      <c r="AO17" t="s">
        <v>10</v>
      </c>
      <c r="AP17" t="s">
        <v>10</v>
      </c>
      <c r="AQ17" t="s">
        <v>10</v>
      </c>
      <c r="AR17" t="s">
        <v>10</v>
      </c>
      <c r="AS17" t="s">
        <v>10</v>
      </c>
      <c r="AT17" t="s">
        <v>10</v>
      </c>
      <c r="AU17" t="s">
        <v>10</v>
      </c>
      <c r="AV17" t="s">
        <v>10</v>
      </c>
      <c r="AW17" t="s">
        <v>10</v>
      </c>
      <c r="AX17" t="s">
        <v>10</v>
      </c>
      <c r="AY17" t="s">
        <v>10</v>
      </c>
      <c r="AZ17" t="s">
        <v>10</v>
      </c>
      <c r="BA17" t="s">
        <v>10</v>
      </c>
      <c r="BB17" t="s">
        <v>10</v>
      </c>
      <c r="BC17" t="s">
        <v>10</v>
      </c>
      <c r="BD17" t="s">
        <v>10</v>
      </c>
      <c r="BE17" t="s">
        <v>10</v>
      </c>
      <c r="BF17" t="s">
        <v>16</v>
      </c>
      <c r="BG17" t="s">
        <v>10</v>
      </c>
      <c r="BH17" t="s">
        <v>10</v>
      </c>
      <c r="BI17" t="s">
        <v>10</v>
      </c>
      <c r="BJ17" t="s">
        <v>10</v>
      </c>
      <c r="BK17" t="s">
        <v>10</v>
      </c>
      <c r="BL17" t="s">
        <v>10</v>
      </c>
      <c r="BM17" t="s">
        <v>10</v>
      </c>
      <c r="BN17" t="s">
        <v>10</v>
      </c>
      <c r="BO17" t="s">
        <v>10</v>
      </c>
      <c r="BP17" t="s">
        <v>10</v>
      </c>
      <c r="BQ17" t="s">
        <v>10</v>
      </c>
      <c r="BR17" t="s">
        <v>10</v>
      </c>
      <c r="BS17" t="s">
        <v>10</v>
      </c>
      <c r="BT17" t="s">
        <v>10</v>
      </c>
      <c r="BU17">
        <v>1515</v>
      </c>
      <c r="BV17">
        <v>1515</v>
      </c>
      <c r="BW17">
        <v>1212</v>
      </c>
      <c r="BX17">
        <v>1212</v>
      </c>
      <c r="BY17">
        <v>1515</v>
      </c>
      <c r="BZ17">
        <v>1515</v>
      </c>
      <c r="CA17">
        <v>1515</v>
      </c>
      <c r="CB17">
        <v>1818</v>
      </c>
      <c r="CC17">
        <v>1414</v>
      </c>
      <c r="CD17">
        <v>1212</v>
      </c>
      <c r="CE17">
        <v>1414</v>
      </c>
      <c r="CF17">
        <v>1212</v>
      </c>
      <c r="CG17">
        <v>1212</v>
      </c>
      <c r="CH17">
        <v>1212</v>
      </c>
      <c r="CI17">
        <v>1818</v>
      </c>
      <c r="CJ17">
        <v>1818</v>
      </c>
      <c r="CK17">
        <v>1212</v>
      </c>
      <c r="CL17">
        <v>1414</v>
      </c>
      <c r="CM17">
        <v>1414</v>
      </c>
      <c r="CN17">
        <v>1818</v>
      </c>
      <c r="CO17" t="s">
        <v>9</v>
      </c>
      <c r="CP17">
        <v>1212</v>
      </c>
      <c r="CQ17">
        <v>1515</v>
      </c>
      <c r="CR17">
        <v>1414</v>
      </c>
      <c r="CS17">
        <v>1212</v>
      </c>
      <c r="CT17">
        <v>1515</v>
      </c>
      <c r="CU17">
        <v>1212</v>
      </c>
      <c r="CV17">
        <v>1818</v>
      </c>
      <c r="CW17">
        <v>1212</v>
      </c>
      <c r="CX17">
        <v>1212</v>
      </c>
      <c r="CY17">
        <v>1818</v>
      </c>
      <c r="CZ17">
        <v>1818</v>
      </c>
      <c r="DA17">
        <v>1414</v>
      </c>
      <c r="DB17">
        <v>1515</v>
      </c>
      <c r="DC17">
        <v>1212</v>
      </c>
      <c r="DD17">
        <v>50</v>
      </c>
      <c r="DE17">
        <v>50</v>
      </c>
      <c r="DF17">
        <v>27</v>
      </c>
      <c r="DG17">
        <v>22</v>
      </c>
      <c r="DH17">
        <v>22</v>
      </c>
      <c r="DI17">
        <v>27</v>
      </c>
      <c r="DJ17">
        <v>22</v>
      </c>
      <c r="DK17">
        <v>22</v>
      </c>
      <c r="DL17">
        <v>27</v>
      </c>
      <c r="DM17">
        <v>27</v>
      </c>
      <c r="DN17">
        <v>22</v>
      </c>
      <c r="DO17">
        <v>27</v>
      </c>
      <c r="DP17">
        <v>27</v>
      </c>
      <c r="DQ17">
        <v>22</v>
      </c>
      <c r="DR17">
        <v>22</v>
      </c>
      <c r="DS17">
        <v>27</v>
      </c>
      <c r="DT17">
        <v>27</v>
      </c>
      <c r="DU17">
        <v>22</v>
      </c>
      <c r="DV17">
        <v>27</v>
      </c>
      <c r="DW17">
        <v>22</v>
      </c>
      <c r="DX17" t="s">
        <v>9</v>
      </c>
      <c r="DY17">
        <v>27</v>
      </c>
      <c r="DZ17">
        <v>27</v>
      </c>
      <c r="EA17">
        <v>27</v>
      </c>
      <c r="EB17">
        <v>27</v>
      </c>
      <c r="EC17">
        <v>27</v>
      </c>
      <c r="ED17">
        <v>27</v>
      </c>
      <c r="EE17">
        <v>27</v>
      </c>
      <c r="EF17">
        <v>27</v>
      </c>
      <c r="EG17">
        <v>22</v>
      </c>
      <c r="EH17">
        <v>22</v>
      </c>
      <c r="EI17">
        <v>27</v>
      </c>
      <c r="EJ17">
        <v>27</v>
      </c>
      <c r="EK17">
        <v>27</v>
      </c>
      <c r="EL17">
        <v>27</v>
      </c>
    </row>
    <row r="18" spans="2:142">
      <c r="B18" t="s">
        <v>21</v>
      </c>
      <c r="C18">
        <v>2.104212</v>
      </c>
      <c r="D18">
        <v>10.787045000000001</v>
      </c>
      <c r="E18">
        <v>3.2923529999999999</v>
      </c>
      <c r="F18">
        <v>21.643177999999999</v>
      </c>
      <c r="G18">
        <v>6.4761379999999997</v>
      </c>
      <c r="H18">
        <v>2.1499169999999999</v>
      </c>
      <c r="I18">
        <v>3.896239</v>
      </c>
      <c r="J18">
        <v>9.3167880000000007</v>
      </c>
      <c r="K18">
        <v>7.7303629999999997</v>
      </c>
      <c r="L18">
        <v>7.0101319999999996</v>
      </c>
      <c r="M18">
        <v>4.789269</v>
      </c>
      <c r="N18">
        <v>2.7737959999999999</v>
      </c>
      <c r="O18">
        <v>8.7930150000000005</v>
      </c>
      <c r="P18">
        <v>9.3723580000000002</v>
      </c>
      <c r="Q18">
        <v>8.3918610000000005</v>
      </c>
      <c r="R18">
        <v>2.1884000000000001</v>
      </c>
      <c r="S18">
        <v>5.9453469999999999</v>
      </c>
      <c r="T18">
        <v>3.4818500000000001</v>
      </c>
      <c r="U18">
        <v>6.0225340000000003</v>
      </c>
      <c r="V18">
        <v>2.7241970000000002</v>
      </c>
      <c r="W18">
        <v>11.075870999999999</v>
      </c>
      <c r="X18">
        <v>2.8355739999999998</v>
      </c>
      <c r="Y18">
        <v>11.450376</v>
      </c>
      <c r="Z18">
        <v>4.9021619999999997</v>
      </c>
      <c r="AA18">
        <v>12.755205999999999</v>
      </c>
      <c r="AB18">
        <v>3.335674</v>
      </c>
      <c r="AC18">
        <v>2.6730559999999999</v>
      </c>
      <c r="AD18">
        <v>2.4601609999999998</v>
      </c>
      <c r="AE18">
        <v>2.7252200000000002</v>
      </c>
      <c r="AF18">
        <v>8.8147529999999996</v>
      </c>
      <c r="AG18">
        <v>5.7190209999999997</v>
      </c>
      <c r="AH18">
        <v>3.7363710000000001</v>
      </c>
      <c r="AI18">
        <v>4.9614510000000003</v>
      </c>
      <c r="AJ18">
        <v>4.2074540000000002</v>
      </c>
      <c r="AK18">
        <v>34.144666000000001</v>
      </c>
      <c r="AL18" t="s">
        <v>10</v>
      </c>
      <c r="AM18" t="s">
        <v>16</v>
      </c>
      <c r="AN18" t="s">
        <v>10</v>
      </c>
      <c r="AO18" t="s">
        <v>16</v>
      </c>
      <c r="AP18" t="s">
        <v>16</v>
      </c>
      <c r="AQ18" t="s">
        <v>10</v>
      </c>
      <c r="AR18" t="s">
        <v>10</v>
      </c>
      <c r="AS18" t="s">
        <v>10</v>
      </c>
      <c r="AT18" t="s">
        <v>10</v>
      </c>
      <c r="AU18" t="s">
        <v>10</v>
      </c>
      <c r="AV18" t="s">
        <v>10</v>
      </c>
      <c r="AW18" t="s">
        <v>10</v>
      </c>
      <c r="AX18" t="s">
        <v>10</v>
      </c>
      <c r="AY18" t="s">
        <v>10</v>
      </c>
      <c r="AZ18" t="s">
        <v>16</v>
      </c>
      <c r="BA18" t="s">
        <v>10</v>
      </c>
      <c r="BB18" t="s">
        <v>10</v>
      </c>
      <c r="BC18" t="s">
        <v>10</v>
      </c>
      <c r="BD18" t="s">
        <v>10</v>
      </c>
      <c r="BE18" t="s">
        <v>10</v>
      </c>
      <c r="BF18" t="s">
        <v>16</v>
      </c>
      <c r="BG18" t="s">
        <v>10</v>
      </c>
      <c r="BH18" t="s">
        <v>10</v>
      </c>
      <c r="BI18" t="s">
        <v>10</v>
      </c>
      <c r="BJ18" t="s">
        <v>16</v>
      </c>
      <c r="BK18" t="s">
        <v>10</v>
      </c>
      <c r="BL18" t="s">
        <v>10</v>
      </c>
      <c r="BM18" t="s">
        <v>10</v>
      </c>
      <c r="BN18" t="s">
        <v>10</v>
      </c>
      <c r="BO18" t="s">
        <v>10</v>
      </c>
      <c r="BP18" t="s">
        <v>10</v>
      </c>
      <c r="BQ18" t="s">
        <v>10</v>
      </c>
      <c r="BR18" t="s">
        <v>10</v>
      </c>
      <c r="BS18" t="s">
        <v>10</v>
      </c>
      <c r="BT18" t="s">
        <v>16</v>
      </c>
      <c r="BU18">
        <v>1414</v>
      </c>
      <c r="BV18" t="s">
        <v>9</v>
      </c>
      <c r="BW18">
        <v>1212</v>
      </c>
      <c r="BX18" t="s">
        <v>9</v>
      </c>
      <c r="BY18" t="s">
        <v>9</v>
      </c>
      <c r="BZ18">
        <v>1818</v>
      </c>
      <c r="CA18">
        <v>1818</v>
      </c>
      <c r="CB18">
        <v>1212</v>
      </c>
      <c r="CC18">
        <v>1212</v>
      </c>
      <c r="CD18">
        <v>1818</v>
      </c>
      <c r="CE18">
        <v>1414</v>
      </c>
      <c r="CF18">
        <v>1818</v>
      </c>
      <c r="CG18">
        <v>1212</v>
      </c>
      <c r="CH18">
        <v>1212</v>
      </c>
      <c r="CI18" t="s">
        <v>9</v>
      </c>
      <c r="CJ18">
        <v>1818</v>
      </c>
      <c r="CK18">
        <v>1818</v>
      </c>
      <c r="CL18">
        <v>1212</v>
      </c>
      <c r="CM18">
        <v>1212</v>
      </c>
      <c r="CN18">
        <v>1515</v>
      </c>
      <c r="CO18" t="s">
        <v>9</v>
      </c>
      <c r="CP18">
        <v>1414</v>
      </c>
      <c r="CQ18">
        <v>1212</v>
      </c>
      <c r="CR18">
        <v>1515</v>
      </c>
      <c r="CS18" t="s">
        <v>9</v>
      </c>
      <c r="CT18">
        <v>1212</v>
      </c>
      <c r="CU18">
        <v>1818</v>
      </c>
      <c r="CV18">
        <v>1818</v>
      </c>
      <c r="CW18">
        <v>1414</v>
      </c>
      <c r="CX18">
        <v>1818</v>
      </c>
      <c r="CY18">
        <v>1818</v>
      </c>
      <c r="CZ18">
        <v>1515</v>
      </c>
      <c r="DA18">
        <v>1414</v>
      </c>
      <c r="DB18">
        <v>1818</v>
      </c>
      <c r="DC18" t="s">
        <v>9</v>
      </c>
      <c r="DD18">
        <v>50</v>
      </c>
      <c r="DE18">
        <v>115</v>
      </c>
      <c r="DF18">
        <v>29</v>
      </c>
      <c r="DG18" t="s">
        <v>9</v>
      </c>
      <c r="DH18" t="s">
        <v>9</v>
      </c>
      <c r="DI18">
        <v>29</v>
      </c>
      <c r="DJ18">
        <v>4</v>
      </c>
      <c r="DK18">
        <v>4</v>
      </c>
      <c r="DL18">
        <v>29</v>
      </c>
      <c r="DM18">
        <v>29</v>
      </c>
      <c r="DN18">
        <v>4</v>
      </c>
      <c r="DO18">
        <v>29</v>
      </c>
      <c r="DP18">
        <v>4</v>
      </c>
      <c r="DQ18">
        <v>4</v>
      </c>
      <c r="DR18" t="s">
        <v>9</v>
      </c>
      <c r="DS18">
        <v>29</v>
      </c>
      <c r="DT18">
        <v>4</v>
      </c>
      <c r="DU18">
        <v>4</v>
      </c>
      <c r="DV18">
        <v>4</v>
      </c>
      <c r="DW18">
        <v>4</v>
      </c>
      <c r="DX18" t="s">
        <v>9</v>
      </c>
      <c r="DY18">
        <v>4</v>
      </c>
      <c r="DZ18">
        <v>4</v>
      </c>
      <c r="EA18">
        <v>29</v>
      </c>
      <c r="EB18" t="s">
        <v>9</v>
      </c>
      <c r="EC18">
        <v>4</v>
      </c>
      <c r="ED18">
        <v>29</v>
      </c>
      <c r="EE18">
        <v>29</v>
      </c>
      <c r="EF18">
        <v>4</v>
      </c>
      <c r="EG18">
        <v>4</v>
      </c>
      <c r="EH18">
        <v>29</v>
      </c>
      <c r="EI18">
        <v>29</v>
      </c>
      <c r="EJ18">
        <v>4</v>
      </c>
      <c r="EK18">
        <v>29</v>
      </c>
      <c r="EL18" t="s">
        <v>9</v>
      </c>
    </row>
    <row r="19" spans="2:142">
      <c r="B19" t="s">
        <v>67</v>
      </c>
      <c r="C19">
        <v>1.8812390000000001</v>
      </c>
      <c r="D19">
        <v>1.923457</v>
      </c>
      <c r="E19">
        <v>1.6409450000000001</v>
      </c>
      <c r="F19">
        <v>2.0803850000000002</v>
      </c>
      <c r="G19">
        <v>2.3693520000000001</v>
      </c>
      <c r="H19">
        <v>3.2448839999999999</v>
      </c>
      <c r="I19">
        <v>7.0561350000000003</v>
      </c>
      <c r="J19">
        <v>6.9861599999999999</v>
      </c>
      <c r="K19">
        <v>2.0545339999999999</v>
      </c>
      <c r="L19">
        <v>4.8675699999999997</v>
      </c>
      <c r="M19">
        <v>5.7451020000000002</v>
      </c>
      <c r="N19">
        <v>1.415878</v>
      </c>
      <c r="O19">
        <v>3.6018189999999999</v>
      </c>
      <c r="P19">
        <v>8.6468120000000006</v>
      </c>
      <c r="Q19">
        <v>1.600144</v>
      </c>
      <c r="R19">
        <v>2.243439</v>
      </c>
      <c r="S19">
        <v>5.482742</v>
      </c>
      <c r="T19">
        <v>2.5342910000000001</v>
      </c>
      <c r="U19">
        <v>5.1118870000000003</v>
      </c>
      <c r="V19">
        <v>1.5565359999999999</v>
      </c>
      <c r="W19">
        <v>2.0998049999999999</v>
      </c>
      <c r="X19">
        <v>2.7215400000000001</v>
      </c>
      <c r="Y19">
        <v>2.2498179999999999</v>
      </c>
      <c r="Z19">
        <v>6.9936249999999998</v>
      </c>
      <c r="AA19">
        <v>1.9253210000000001</v>
      </c>
      <c r="AB19">
        <v>4.0551459999999997</v>
      </c>
      <c r="AC19">
        <v>1.621008</v>
      </c>
      <c r="AD19">
        <v>2.0800329999999998</v>
      </c>
      <c r="AE19">
        <v>3.8359390000000002</v>
      </c>
      <c r="AF19">
        <v>2.8715389999999998</v>
      </c>
      <c r="AG19">
        <v>1.4894499999999999</v>
      </c>
      <c r="AH19">
        <v>1.5079089999999999</v>
      </c>
      <c r="AI19">
        <v>4.0034749999999999</v>
      </c>
      <c r="AJ19">
        <v>1.56437</v>
      </c>
      <c r="AK19">
        <v>7.9564839999999997</v>
      </c>
      <c r="AL19" t="s">
        <v>10</v>
      </c>
      <c r="AM19" t="s">
        <v>10</v>
      </c>
      <c r="AN19" t="s">
        <v>10</v>
      </c>
      <c r="AO19" t="s">
        <v>10</v>
      </c>
      <c r="AP19" t="s">
        <v>10</v>
      </c>
      <c r="AQ19" t="s">
        <v>10</v>
      </c>
      <c r="AR19" t="s">
        <v>10</v>
      </c>
      <c r="AS19" t="s">
        <v>10</v>
      </c>
      <c r="AT19" t="s">
        <v>10</v>
      </c>
      <c r="AU19" t="s">
        <v>10</v>
      </c>
      <c r="AV19" t="s">
        <v>10</v>
      </c>
      <c r="AW19" t="s">
        <v>10</v>
      </c>
      <c r="AX19" t="s">
        <v>10</v>
      </c>
      <c r="AY19" t="s">
        <v>10</v>
      </c>
      <c r="AZ19" t="s">
        <v>10</v>
      </c>
      <c r="BA19" t="s">
        <v>10</v>
      </c>
      <c r="BB19" t="s">
        <v>10</v>
      </c>
      <c r="BC19" t="s">
        <v>10</v>
      </c>
      <c r="BD19" t="s">
        <v>10</v>
      </c>
      <c r="BE19" t="s">
        <v>10</v>
      </c>
      <c r="BF19" t="s">
        <v>10</v>
      </c>
      <c r="BG19" t="s">
        <v>10</v>
      </c>
      <c r="BH19" t="s">
        <v>10</v>
      </c>
      <c r="BI19" t="s">
        <v>10</v>
      </c>
      <c r="BJ19" t="s">
        <v>10</v>
      </c>
      <c r="BK19" t="s">
        <v>10</v>
      </c>
      <c r="BL19" t="s">
        <v>10</v>
      </c>
      <c r="BM19" t="s">
        <v>10</v>
      </c>
      <c r="BN19" t="s">
        <v>10</v>
      </c>
      <c r="BO19" t="s">
        <v>10</v>
      </c>
      <c r="BP19" t="s">
        <v>10</v>
      </c>
      <c r="BQ19" t="s">
        <v>10</v>
      </c>
      <c r="BR19" t="s">
        <v>10</v>
      </c>
      <c r="BS19" t="s">
        <v>10</v>
      </c>
      <c r="BT19" t="s">
        <v>10</v>
      </c>
      <c r="BU19">
        <v>1414</v>
      </c>
      <c r="BV19">
        <v>1212</v>
      </c>
      <c r="BW19">
        <v>1212</v>
      </c>
      <c r="BX19">
        <v>1515</v>
      </c>
      <c r="BY19">
        <v>1515</v>
      </c>
      <c r="BZ19">
        <v>1818</v>
      </c>
      <c r="CA19">
        <v>1212</v>
      </c>
      <c r="CB19">
        <v>1818</v>
      </c>
      <c r="CC19">
        <v>1414</v>
      </c>
      <c r="CD19">
        <v>1818</v>
      </c>
      <c r="CE19">
        <v>1414</v>
      </c>
      <c r="CF19">
        <v>1515</v>
      </c>
      <c r="CG19">
        <v>1515</v>
      </c>
      <c r="CH19">
        <v>1212</v>
      </c>
      <c r="CI19">
        <v>1515</v>
      </c>
      <c r="CJ19">
        <v>1212</v>
      </c>
      <c r="CK19">
        <v>1515</v>
      </c>
      <c r="CL19">
        <v>1818</v>
      </c>
      <c r="CM19">
        <v>1818</v>
      </c>
      <c r="CN19">
        <v>1818</v>
      </c>
      <c r="CO19">
        <v>1212</v>
      </c>
      <c r="CP19">
        <v>1818</v>
      </c>
      <c r="CQ19">
        <v>1212</v>
      </c>
      <c r="CR19">
        <v>1414</v>
      </c>
      <c r="CS19">
        <v>1414</v>
      </c>
      <c r="CT19">
        <v>1414</v>
      </c>
      <c r="CU19">
        <v>1515</v>
      </c>
      <c r="CV19">
        <v>1414</v>
      </c>
      <c r="CW19">
        <v>1515</v>
      </c>
      <c r="CX19">
        <v>1414</v>
      </c>
      <c r="CY19">
        <v>1414</v>
      </c>
      <c r="CZ19">
        <v>1515</v>
      </c>
      <c r="DA19">
        <v>1414</v>
      </c>
      <c r="DB19">
        <v>1818</v>
      </c>
      <c r="DC19">
        <v>1212</v>
      </c>
      <c r="DD19">
        <v>50</v>
      </c>
      <c r="DE19">
        <v>52</v>
      </c>
      <c r="DF19">
        <v>29</v>
      </c>
      <c r="DG19">
        <v>29</v>
      </c>
      <c r="DH19">
        <v>29</v>
      </c>
      <c r="DI19">
        <v>29</v>
      </c>
      <c r="DJ19">
        <v>29</v>
      </c>
      <c r="DK19">
        <v>4</v>
      </c>
      <c r="DL19">
        <v>29</v>
      </c>
      <c r="DM19">
        <v>29</v>
      </c>
      <c r="DN19">
        <v>4</v>
      </c>
      <c r="DO19">
        <v>29</v>
      </c>
      <c r="DP19">
        <v>29</v>
      </c>
      <c r="DQ19">
        <v>4</v>
      </c>
      <c r="DR19">
        <v>4</v>
      </c>
      <c r="DS19">
        <v>29</v>
      </c>
      <c r="DT19">
        <v>29</v>
      </c>
      <c r="DU19">
        <v>29</v>
      </c>
      <c r="DV19">
        <v>29</v>
      </c>
      <c r="DW19">
        <v>4</v>
      </c>
      <c r="DX19">
        <v>29</v>
      </c>
      <c r="DY19">
        <v>4</v>
      </c>
      <c r="DZ19">
        <v>4</v>
      </c>
      <c r="EA19">
        <v>29</v>
      </c>
      <c r="EB19">
        <v>29</v>
      </c>
      <c r="EC19">
        <v>29</v>
      </c>
      <c r="ED19">
        <v>29</v>
      </c>
      <c r="EE19">
        <v>29</v>
      </c>
      <c r="EF19">
        <v>4</v>
      </c>
      <c r="EG19">
        <v>29</v>
      </c>
      <c r="EH19">
        <v>29</v>
      </c>
      <c r="EI19">
        <v>29</v>
      </c>
      <c r="EJ19">
        <v>29</v>
      </c>
      <c r="EK19">
        <v>4</v>
      </c>
      <c r="EL19">
        <v>4</v>
      </c>
    </row>
    <row r="20" spans="2:142">
      <c r="B20" t="s">
        <v>79</v>
      </c>
      <c r="C20">
        <v>4.8980259999999998</v>
      </c>
      <c r="D20">
        <v>9.0531900000000007</v>
      </c>
      <c r="E20">
        <v>1.383918</v>
      </c>
      <c r="F20">
        <v>23.611113</v>
      </c>
      <c r="G20">
        <v>3.822667</v>
      </c>
      <c r="H20">
        <v>4.8370240000000004</v>
      </c>
      <c r="I20">
        <v>5.8372299999999999</v>
      </c>
      <c r="J20">
        <v>6.4608850000000002</v>
      </c>
      <c r="K20">
        <v>1.188231</v>
      </c>
      <c r="L20">
        <v>5.6451180000000001</v>
      </c>
      <c r="M20">
        <v>17.585446999999998</v>
      </c>
      <c r="N20">
        <v>6.4783989999999996</v>
      </c>
      <c r="O20">
        <v>5.6574580000000001</v>
      </c>
      <c r="P20">
        <v>6.6431839999999998</v>
      </c>
      <c r="Q20">
        <v>10.435093</v>
      </c>
      <c r="R20">
        <v>5.1308600000000002</v>
      </c>
      <c r="S20">
        <v>12.008506000000001</v>
      </c>
      <c r="T20">
        <v>2.0032869999999998</v>
      </c>
      <c r="U20">
        <v>9.2434890000000003</v>
      </c>
      <c r="V20">
        <v>16.835823000000001</v>
      </c>
      <c r="W20">
        <v>2.0899350000000001</v>
      </c>
      <c r="X20">
        <v>14.432961000000001</v>
      </c>
      <c r="Y20">
        <v>6.0086539999999999</v>
      </c>
      <c r="Z20">
        <v>7.8785619999999996</v>
      </c>
      <c r="AA20">
        <v>12.096799000000001</v>
      </c>
      <c r="AB20">
        <v>10.639581</v>
      </c>
      <c r="AC20">
        <v>8.1374460000000006</v>
      </c>
      <c r="AD20">
        <v>3.134163</v>
      </c>
      <c r="AE20">
        <v>9.1659919999999993</v>
      </c>
      <c r="AF20">
        <v>2.3166190000000002</v>
      </c>
      <c r="AG20">
        <v>7.8037640000000001</v>
      </c>
      <c r="AH20">
        <v>4.8088689999999996</v>
      </c>
      <c r="AI20">
        <v>8.0127269999999999</v>
      </c>
      <c r="AJ20">
        <v>3.7436919999999998</v>
      </c>
      <c r="AK20">
        <v>14.411413</v>
      </c>
      <c r="AL20" t="s">
        <v>10</v>
      </c>
      <c r="AM20" t="s">
        <v>16</v>
      </c>
      <c r="AN20" t="s">
        <v>10</v>
      </c>
      <c r="AO20" t="s">
        <v>16</v>
      </c>
      <c r="AP20" t="s">
        <v>10</v>
      </c>
      <c r="AQ20" t="s">
        <v>10</v>
      </c>
      <c r="AR20" t="s">
        <v>10</v>
      </c>
      <c r="AS20" t="s">
        <v>10</v>
      </c>
      <c r="AT20" t="s">
        <v>10</v>
      </c>
      <c r="AU20" t="s">
        <v>10</v>
      </c>
      <c r="AV20" t="s">
        <v>16</v>
      </c>
      <c r="AW20" t="s">
        <v>10</v>
      </c>
      <c r="AX20" t="s">
        <v>10</v>
      </c>
      <c r="AY20" t="s">
        <v>10</v>
      </c>
      <c r="AZ20" t="s">
        <v>10</v>
      </c>
      <c r="BA20" t="s">
        <v>16</v>
      </c>
      <c r="BB20" t="s">
        <v>10</v>
      </c>
      <c r="BC20" t="s">
        <v>10</v>
      </c>
      <c r="BD20" t="s">
        <v>16</v>
      </c>
      <c r="BE20" t="s">
        <v>10</v>
      </c>
      <c r="BF20" t="s">
        <v>10</v>
      </c>
      <c r="BG20" t="s">
        <v>16</v>
      </c>
      <c r="BH20" t="s">
        <v>10</v>
      </c>
      <c r="BI20" t="s">
        <v>10</v>
      </c>
      <c r="BJ20" t="s">
        <v>10</v>
      </c>
      <c r="BK20" t="s">
        <v>10</v>
      </c>
      <c r="BL20" t="s">
        <v>16</v>
      </c>
      <c r="BM20" t="s">
        <v>10</v>
      </c>
      <c r="BN20" t="s">
        <v>10</v>
      </c>
      <c r="BO20" t="s">
        <v>10</v>
      </c>
      <c r="BP20" t="s">
        <v>10</v>
      </c>
      <c r="BQ20" t="s">
        <v>10</v>
      </c>
      <c r="BR20" t="s">
        <v>10</v>
      </c>
      <c r="BS20" t="s">
        <v>10</v>
      </c>
      <c r="BT20" t="s">
        <v>10</v>
      </c>
      <c r="BU20">
        <v>1212</v>
      </c>
      <c r="BV20" t="s">
        <v>9</v>
      </c>
      <c r="BW20">
        <v>1212</v>
      </c>
      <c r="BX20" t="s">
        <v>9</v>
      </c>
      <c r="BY20">
        <v>1212</v>
      </c>
      <c r="BZ20">
        <v>1414</v>
      </c>
      <c r="CA20">
        <v>1818</v>
      </c>
      <c r="CB20">
        <v>1818</v>
      </c>
      <c r="CC20">
        <v>1812</v>
      </c>
      <c r="CD20">
        <v>1414</v>
      </c>
      <c r="CE20" t="s">
        <v>9</v>
      </c>
      <c r="CF20">
        <v>1515</v>
      </c>
      <c r="CG20">
        <v>1212</v>
      </c>
      <c r="CH20">
        <v>1414</v>
      </c>
      <c r="CI20">
        <v>1212</v>
      </c>
      <c r="CJ20" t="s">
        <v>9</v>
      </c>
      <c r="CK20">
        <v>1212</v>
      </c>
      <c r="CL20">
        <v>1212</v>
      </c>
      <c r="CM20" t="s">
        <v>9</v>
      </c>
      <c r="CN20">
        <v>1414</v>
      </c>
      <c r="CO20">
        <v>1818</v>
      </c>
      <c r="CP20" t="s">
        <v>9</v>
      </c>
      <c r="CQ20">
        <v>1212</v>
      </c>
      <c r="CR20">
        <v>1515</v>
      </c>
      <c r="CS20">
        <v>1818</v>
      </c>
      <c r="CT20">
        <v>1212</v>
      </c>
      <c r="CU20" t="s">
        <v>9</v>
      </c>
      <c r="CV20">
        <v>1212</v>
      </c>
      <c r="CW20">
        <v>1414</v>
      </c>
      <c r="CX20">
        <v>1212</v>
      </c>
      <c r="CY20">
        <v>1414</v>
      </c>
      <c r="CZ20">
        <v>1515</v>
      </c>
      <c r="DA20">
        <v>1212</v>
      </c>
      <c r="DB20">
        <v>1818</v>
      </c>
      <c r="DC20">
        <v>1818</v>
      </c>
      <c r="DD20">
        <v>50</v>
      </c>
      <c r="DE20">
        <v>115</v>
      </c>
      <c r="DF20">
        <v>22</v>
      </c>
      <c r="DG20" t="s">
        <v>9</v>
      </c>
      <c r="DH20">
        <v>22</v>
      </c>
      <c r="DI20">
        <v>22</v>
      </c>
      <c r="DJ20">
        <v>22</v>
      </c>
      <c r="DK20">
        <v>22</v>
      </c>
      <c r="DL20">
        <v>22</v>
      </c>
      <c r="DM20">
        <v>22</v>
      </c>
      <c r="DN20" t="s">
        <v>9</v>
      </c>
      <c r="DO20">
        <v>22</v>
      </c>
      <c r="DP20">
        <v>22</v>
      </c>
      <c r="DQ20">
        <v>22</v>
      </c>
      <c r="DR20">
        <v>22</v>
      </c>
      <c r="DS20" t="s">
        <v>9</v>
      </c>
      <c r="DT20">
        <v>22</v>
      </c>
      <c r="DU20">
        <v>22</v>
      </c>
      <c r="DV20" t="s">
        <v>9</v>
      </c>
      <c r="DW20">
        <v>22</v>
      </c>
      <c r="DX20">
        <v>22</v>
      </c>
      <c r="DY20" t="s">
        <v>9</v>
      </c>
      <c r="DZ20">
        <v>22</v>
      </c>
      <c r="EA20">
        <v>22</v>
      </c>
      <c r="EB20">
        <v>22</v>
      </c>
      <c r="EC20">
        <v>22</v>
      </c>
      <c r="ED20" t="s">
        <v>9</v>
      </c>
      <c r="EE20">
        <v>22</v>
      </c>
      <c r="EF20">
        <v>22</v>
      </c>
      <c r="EG20">
        <v>22</v>
      </c>
      <c r="EH20">
        <v>22</v>
      </c>
      <c r="EI20">
        <v>22</v>
      </c>
      <c r="EJ20">
        <v>22</v>
      </c>
      <c r="EK20">
        <v>22</v>
      </c>
      <c r="EL20">
        <v>22</v>
      </c>
    </row>
    <row r="21" spans="2:142">
      <c r="B21" t="s">
        <v>85</v>
      </c>
      <c r="C21">
        <v>3.963784</v>
      </c>
      <c r="D21">
        <v>4.814813</v>
      </c>
      <c r="E21">
        <v>1.320643</v>
      </c>
      <c r="F21">
        <v>5.8418700000000001</v>
      </c>
      <c r="G21">
        <v>4.5287750000000004</v>
      </c>
      <c r="H21">
        <v>6.6979350000000002</v>
      </c>
      <c r="I21">
        <v>9.9118099999999991</v>
      </c>
      <c r="J21">
        <v>4.4906639999999998</v>
      </c>
      <c r="K21">
        <v>2.992334</v>
      </c>
      <c r="L21">
        <v>2.7103199999999998</v>
      </c>
      <c r="M21">
        <v>13.389967</v>
      </c>
      <c r="N21">
        <v>1.504216</v>
      </c>
      <c r="O21">
        <v>15.839268000000001</v>
      </c>
      <c r="P21">
        <v>1.7432879999999999</v>
      </c>
      <c r="Q21">
        <v>7.7159380000000004</v>
      </c>
      <c r="R21">
        <v>6.067183</v>
      </c>
      <c r="S21">
        <v>3.8396189999999999</v>
      </c>
      <c r="T21">
        <v>5.6491410000000002</v>
      </c>
      <c r="U21">
        <v>2.8359869999999998</v>
      </c>
      <c r="V21">
        <v>2.681775</v>
      </c>
      <c r="W21">
        <v>1.169827</v>
      </c>
      <c r="X21">
        <v>2.8468969999999998</v>
      </c>
      <c r="Y21">
        <v>5.041957</v>
      </c>
      <c r="Z21">
        <v>4.3373460000000001</v>
      </c>
      <c r="AA21">
        <v>10.289579</v>
      </c>
      <c r="AB21">
        <v>8.7279900000000001</v>
      </c>
      <c r="AC21">
        <v>1.7968789999999999</v>
      </c>
      <c r="AD21">
        <v>4.4467499999999998</v>
      </c>
      <c r="AE21">
        <v>5.8574109999999999</v>
      </c>
      <c r="AF21">
        <v>4.6842090000000001</v>
      </c>
      <c r="AG21">
        <v>4.627567</v>
      </c>
      <c r="AH21">
        <v>4.5689650000000004</v>
      </c>
      <c r="AI21">
        <v>3.8385940000000001</v>
      </c>
      <c r="AJ21">
        <v>2.5807129999999998</v>
      </c>
      <c r="AK21">
        <v>12.79988</v>
      </c>
      <c r="AL21" t="s">
        <v>10</v>
      </c>
      <c r="AM21" t="s">
        <v>10</v>
      </c>
      <c r="AN21" t="s">
        <v>10</v>
      </c>
      <c r="AO21" t="s">
        <v>10</v>
      </c>
      <c r="AP21" t="s">
        <v>10</v>
      </c>
      <c r="AQ21" t="s">
        <v>10</v>
      </c>
      <c r="AR21" t="s">
        <v>10</v>
      </c>
      <c r="AS21" t="s">
        <v>10</v>
      </c>
      <c r="AT21" t="s">
        <v>16</v>
      </c>
      <c r="AU21" t="s">
        <v>10</v>
      </c>
      <c r="AV21" t="s">
        <v>16</v>
      </c>
      <c r="AW21" t="s">
        <v>10</v>
      </c>
      <c r="AX21" t="s">
        <v>10</v>
      </c>
      <c r="AY21" t="s">
        <v>10</v>
      </c>
      <c r="AZ21" t="s">
        <v>10</v>
      </c>
      <c r="BA21" t="s">
        <v>16</v>
      </c>
      <c r="BB21" t="s">
        <v>10</v>
      </c>
      <c r="BC21" t="s">
        <v>10</v>
      </c>
      <c r="BD21" t="s">
        <v>10</v>
      </c>
      <c r="BE21" t="s">
        <v>10</v>
      </c>
      <c r="BF21" t="s">
        <v>10</v>
      </c>
      <c r="BG21" t="s">
        <v>10</v>
      </c>
      <c r="BH21" t="s">
        <v>10</v>
      </c>
      <c r="BI21" t="s">
        <v>10</v>
      </c>
      <c r="BJ21" t="s">
        <v>10</v>
      </c>
      <c r="BK21" t="s">
        <v>10</v>
      </c>
      <c r="BL21" t="s">
        <v>10</v>
      </c>
      <c r="BM21" t="s">
        <v>10</v>
      </c>
      <c r="BN21" t="s">
        <v>10</v>
      </c>
      <c r="BO21" t="s">
        <v>10</v>
      </c>
      <c r="BP21" t="s">
        <v>10</v>
      </c>
      <c r="BQ21" t="s">
        <v>16</v>
      </c>
      <c r="BR21" t="s">
        <v>10</v>
      </c>
      <c r="BS21" t="s">
        <v>10</v>
      </c>
      <c r="BT21" t="s">
        <v>10</v>
      </c>
      <c r="BU21">
        <v>1515</v>
      </c>
      <c r="BV21">
        <v>1414</v>
      </c>
      <c r="BW21">
        <v>1515</v>
      </c>
      <c r="BX21">
        <v>1515</v>
      </c>
      <c r="BY21">
        <v>1414</v>
      </c>
      <c r="BZ21">
        <v>1818</v>
      </c>
      <c r="CA21">
        <v>1414</v>
      </c>
      <c r="CB21">
        <v>1818</v>
      </c>
      <c r="CC21" t="s">
        <v>9</v>
      </c>
      <c r="CD21">
        <v>1414</v>
      </c>
      <c r="CE21" t="s">
        <v>9</v>
      </c>
      <c r="CF21">
        <v>1414</v>
      </c>
      <c r="CG21">
        <v>1818</v>
      </c>
      <c r="CH21">
        <v>1515</v>
      </c>
      <c r="CI21">
        <v>1212</v>
      </c>
      <c r="CJ21" t="s">
        <v>9</v>
      </c>
      <c r="CK21">
        <v>1818</v>
      </c>
      <c r="CL21">
        <v>1515</v>
      </c>
      <c r="CM21">
        <v>1212</v>
      </c>
      <c r="CN21">
        <v>1515</v>
      </c>
      <c r="CO21">
        <v>1515</v>
      </c>
      <c r="CP21">
        <v>1414</v>
      </c>
      <c r="CQ21">
        <v>1414</v>
      </c>
      <c r="CR21">
        <v>1212</v>
      </c>
      <c r="CS21">
        <v>1212</v>
      </c>
      <c r="CT21">
        <v>1212</v>
      </c>
      <c r="CU21">
        <v>1818</v>
      </c>
      <c r="CV21">
        <v>1515</v>
      </c>
      <c r="CW21">
        <v>1212</v>
      </c>
      <c r="CX21">
        <v>1818</v>
      </c>
      <c r="CY21">
        <v>1515</v>
      </c>
      <c r="CZ21" t="s">
        <v>9</v>
      </c>
      <c r="DA21">
        <v>1414</v>
      </c>
      <c r="DB21">
        <v>1515</v>
      </c>
      <c r="DC21">
        <v>1212</v>
      </c>
      <c r="DD21">
        <v>50</v>
      </c>
      <c r="DE21">
        <v>50</v>
      </c>
      <c r="DF21">
        <v>27</v>
      </c>
      <c r="DG21">
        <v>27</v>
      </c>
      <c r="DH21">
        <v>27</v>
      </c>
      <c r="DI21">
        <v>27</v>
      </c>
      <c r="DJ21">
        <v>27</v>
      </c>
      <c r="DK21">
        <v>27</v>
      </c>
      <c r="DL21" t="s">
        <v>9</v>
      </c>
      <c r="DM21">
        <v>27</v>
      </c>
      <c r="DN21" t="s">
        <v>9</v>
      </c>
      <c r="DO21">
        <v>27</v>
      </c>
      <c r="DP21">
        <v>29</v>
      </c>
      <c r="DQ21">
        <v>29</v>
      </c>
      <c r="DR21">
        <v>27</v>
      </c>
      <c r="DS21" t="s">
        <v>9</v>
      </c>
      <c r="DT21">
        <v>27</v>
      </c>
      <c r="DU21">
        <v>27</v>
      </c>
      <c r="DV21">
        <v>27</v>
      </c>
      <c r="DW21">
        <v>27</v>
      </c>
      <c r="DX21">
        <v>27</v>
      </c>
      <c r="DY21">
        <v>27</v>
      </c>
      <c r="DZ21">
        <v>27</v>
      </c>
      <c r="EA21">
        <v>27</v>
      </c>
      <c r="EB21">
        <v>27</v>
      </c>
      <c r="EC21">
        <v>27</v>
      </c>
      <c r="ED21">
        <v>27</v>
      </c>
      <c r="EE21">
        <v>27</v>
      </c>
      <c r="EF21">
        <v>27</v>
      </c>
      <c r="EG21">
        <v>27</v>
      </c>
      <c r="EH21">
        <v>27</v>
      </c>
      <c r="EI21" t="s">
        <v>9</v>
      </c>
      <c r="EJ21">
        <v>29</v>
      </c>
      <c r="EK21">
        <v>27</v>
      </c>
      <c r="EL21">
        <v>27</v>
      </c>
    </row>
    <row r="22" spans="2:142">
      <c r="B22" t="s">
        <v>33</v>
      </c>
      <c r="C22">
        <v>3.4353229999999999</v>
      </c>
      <c r="D22">
        <v>9.3787450000000003</v>
      </c>
      <c r="E22">
        <v>2.8086920000000002</v>
      </c>
      <c r="F22">
        <v>5.4089939999999999</v>
      </c>
      <c r="G22">
        <v>1.5222230000000001</v>
      </c>
      <c r="H22">
        <v>11.968596</v>
      </c>
      <c r="I22">
        <v>2.3943089999999998</v>
      </c>
      <c r="J22">
        <v>9.6149299999999993</v>
      </c>
      <c r="K22">
        <v>2.9201269999999999</v>
      </c>
      <c r="L22">
        <v>2.5870549999999999</v>
      </c>
      <c r="M22">
        <v>3.3419089999999998</v>
      </c>
      <c r="N22">
        <v>1.7666409999999999</v>
      </c>
      <c r="O22">
        <v>4.4942270000000004</v>
      </c>
      <c r="P22">
        <v>4.6028409999999997</v>
      </c>
      <c r="Q22">
        <v>5.8605210000000003</v>
      </c>
      <c r="R22">
        <v>1.8664499999999999</v>
      </c>
      <c r="S22">
        <v>3.3887809999999998</v>
      </c>
      <c r="T22">
        <v>1.6241939999999999</v>
      </c>
      <c r="U22">
        <v>4.5042720000000003</v>
      </c>
      <c r="V22">
        <v>1.514507</v>
      </c>
      <c r="W22">
        <v>3.7606269999999999</v>
      </c>
      <c r="X22">
        <v>2.4920200000000001</v>
      </c>
      <c r="Y22">
        <v>3.4422380000000001</v>
      </c>
      <c r="Z22">
        <v>2.7989299999999999</v>
      </c>
      <c r="AA22">
        <v>2.9063240000000001</v>
      </c>
      <c r="AB22">
        <v>6.918844</v>
      </c>
      <c r="AC22">
        <v>1.783434</v>
      </c>
      <c r="AD22">
        <v>2.2622429999999998</v>
      </c>
      <c r="AE22">
        <v>2.6310069999999999</v>
      </c>
      <c r="AF22">
        <v>3.5979329999999998</v>
      </c>
      <c r="AG22">
        <v>10.784825</v>
      </c>
      <c r="AH22">
        <v>3.6840329999999999</v>
      </c>
      <c r="AI22">
        <v>11.934849</v>
      </c>
      <c r="AJ22">
        <v>4.2056560000000003</v>
      </c>
      <c r="AK22">
        <v>2.3886219999999998</v>
      </c>
      <c r="AL22" t="s">
        <v>10</v>
      </c>
      <c r="AM22" t="s">
        <v>16</v>
      </c>
      <c r="AN22" t="s">
        <v>10</v>
      </c>
      <c r="AO22" t="s">
        <v>10</v>
      </c>
      <c r="AP22" t="s">
        <v>10</v>
      </c>
      <c r="AQ22" t="s">
        <v>10</v>
      </c>
      <c r="AR22" t="s">
        <v>10</v>
      </c>
      <c r="AS22" t="s">
        <v>10</v>
      </c>
      <c r="AT22" t="s">
        <v>10</v>
      </c>
      <c r="AU22" t="s">
        <v>10</v>
      </c>
      <c r="AV22" t="s">
        <v>10</v>
      </c>
      <c r="AW22" t="s">
        <v>10</v>
      </c>
      <c r="AX22" t="s">
        <v>10</v>
      </c>
      <c r="AY22" t="s">
        <v>10</v>
      </c>
      <c r="AZ22" t="s">
        <v>10</v>
      </c>
      <c r="BA22" t="s">
        <v>10</v>
      </c>
      <c r="BB22" t="s">
        <v>10</v>
      </c>
      <c r="BC22" t="s">
        <v>10</v>
      </c>
      <c r="BD22" t="s">
        <v>10</v>
      </c>
      <c r="BE22" t="s">
        <v>10</v>
      </c>
      <c r="BF22" t="s">
        <v>16</v>
      </c>
      <c r="BG22" t="s">
        <v>10</v>
      </c>
      <c r="BH22" t="s">
        <v>10</v>
      </c>
      <c r="BI22" t="s">
        <v>10</v>
      </c>
      <c r="BJ22" t="s">
        <v>10</v>
      </c>
      <c r="BK22" t="s">
        <v>10</v>
      </c>
      <c r="BL22" t="s">
        <v>10</v>
      </c>
      <c r="BM22" t="s">
        <v>10</v>
      </c>
      <c r="BN22" t="s">
        <v>10</v>
      </c>
      <c r="BO22" t="s">
        <v>10</v>
      </c>
      <c r="BP22" t="s">
        <v>10</v>
      </c>
      <c r="BQ22" t="s">
        <v>10</v>
      </c>
      <c r="BR22" t="s">
        <v>10</v>
      </c>
      <c r="BS22" t="s">
        <v>10</v>
      </c>
      <c r="BT22" t="s">
        <v>10</v>
      </c>
      <c r="BU22">
        <v>1818</v>
      </c>
      <c r="BV22" t="s">
        <v>9</v>
      </c>
      <c r="BW22">
        <v>1414</v>
      </c>
      <c r="BX22">
        <v>1515</v>
      </c>
      <c r="BY22">
        <v>1414</v>
      </c>
      <c r="BZ22">
        <v>1414</v>
      </c>
      <c r="CA22">
        <v>1212</v>
      </c>
      <c r="CB22">
        <v>1414</v>
      </c>
      <c r="CC22">
        <v>1515</v>
      </c>
      <c r="CD22">
        <v>1212</v>
      </c>
      <c r="CE22">
        <v>1818</v>
      </c>
      <c r="CF22">
        <v>1414</v>
      </c>
      <c r="CG22">
        <v>1212</v>
      </c>
      <c r="CH22">
        <v>1818</v>
      </c>
      <c r="CI22">
        <v>1818</v>
      </c>
      <c r="CJ22">
        <v>1414</v>
      </c>
      <c r="CK22">
        <v>1818</v>
      </c>
      <c r="CL22">
        <v>1212</v>
      </c>
      <c r="CM22">
        <v>1212</v>
      </c>
      <c r="CN22">
        <v>1515</v>
      </c>
      <c r="CO22" t="s">
        <v>9</v>
      </c>
      <c r="CP22">
        <v>1515</v>
      </c>
      <c r="CQ22">
        <v>1818</v>
      </c>
      <c r="CR22">
        <v>1212</v>
      </c>
      <c r="CS22">
        <v>1212</v>
      </c>
      <c r="CT22">
        <v>1212</v>
      </c>
      <c r="CU22">
        <v>1515</v>
      </c>
      <c r="CV22">
        <v>1818</v>
      </c>
      <c r="CW22">
        <v>1818</v>
      </c>
      <c r="CX22">
        <v>1818</v>
      </c>
      <c r="CY22">
        <v>1818</v>
      </c>
      <c r="CZ22">
        <v>1414</v>
      </c>
      <c r="DA22">
        <v>1818</v>
      </c>
      <c r="DB22">
        <v>1414</v>
      </c>
      <c r="DC22">
        <v>1414</v>
      </c>
      <c r="DD22">
        <v>50</v>
      </c>
      <c r="DE22">
        <v>115</v>
      </c>
      <c r="DF22">
        <v>27</v>
      </c>
      <c r="DG22">
        <v>27</v>
      </c>
      <c r="DH22">
        <v>27</v>
      </c>
      <c r="DI22">
        <v>27</v>
      </c>
      <c r="DJ22">
        <v>27</v>
      </c>
      <c r="DK22">
        <v>22</v>
      </c>
      <c r="DL22">
        <v>27</v>
      </c>
      <c r="DM22">
        <v>27</v>
      </c>
      <c r="DN22">
        <v>27</v>
      </c>
      <c r="DO22">
        <v>27</v>
      </c>
      <c r="DP22">
        <v>27</v>
      </c>
      <c r="DQ22">
        <v>22</v>
      </c>
      <c r="DR22">
        <v>27</v>
      </c>
      <c r="DS22">
        <v>27</v>
      </c>
      <c r="DT22">
        <v>27</v>
      </c>
      <c r="DU22">
        <v>27</v>
      </c>
      <c r="DV22">
        <v>27</v>
      </c>
      <c r="DW22">
        <v>27</v>
      </c>
      <c r="DX22" t="s">
        <v>9</v>
      </c>
      <c r="DY22">
        <v>22</v>
      </c>
      <c r="DZ22">
        <v>27</v>
      </c>
      <c r="EA22">
        <v>27</v>
      </c>
      <c r="EB22">
        <v>27</v>
      </c>
      <c r="EC22">
        <v>22</v>
      </c>
      <c r="ED22">
        <v>27</v>
      </c>
      <c r="EE22">
        <v>27</v>
      </c>
      <c r="EF22">
        <v>27</v>
      </c>
      <c r="EG22">
        <v>27</v>
      </c>
      <c r="EH22">
        <v>27</v>
      </c>
      <c r="EI22">
        <v>27</v>
      </c>
      <c r="EJ22">
        <v>22</v>
      </c>
      <c r="EK22">
        <v>27</v>
      </c>
      <c r="EL22">
        <v>27</v>
      </c>
    </row>
    <row r="23" spans="2:142">
      <c r="B23" t="s">
        <v>71</v>
      </c>
      <c r="C23">
        <v>1.9248019999999999</v>
      </c>
      <c r="D23">
        <v>7.3226899999999997</v>
      </c>
      <c r="E23">
        <v>4.8374470000000001</v>
      </c>
      <c r="F23">
        <v>19.103065999999998</v>
      </c>
      <c r="G23">
        <v>4.3775240000000002</v>
      </c>
      <c r="H23">
        <v>20.87631</v>
      </c>
      <c r="I23">
        <v>26.946244</v>
      </c>
      <c r="J23">
        <v>9.4648509999999995</v>
      </c>
      <c r="K23">
        <v>9.9749149999999993</v>
      </c>
      <c r="L23">
        <v>2.0073910000000001</v>
      </c>
      <c r="M23">
        <v>16.97635</v>
      </c>
      <c r="N23">
        <v>13.285023000000001</v>
      </c>
      <c r="O23">
        <v>5.6332829999999996</v>
      </c>
      <c r="P23">
        <v>5.2725340000000003</v>
      </c>
      <c r="Q23">
        <v>1.8478110000000001</v>
      </c>
      <c r="R23">
        <v>4.5252920000000003</v>
      </c>
      <c r="S23">
        <v>8.7076410000000006</v>
      </c>
      <c r="T23">
        <v>12.050857000000001</v>
      </c>
      <c r="U23">
        <v>8.4961850000000005</v>
      </c>
      <c r="V23">
        <v>1.6881740000000001</v>
      </c>
      <c r="W23">
        <v>7.354851</v>
      </c>
      <c r="X23">
        <v>5.7937010000000004</v>
      </c>
      <c r="Y23">
        <v>8.7913340000000009</v>
      </c>
      <c r="Z23">
        <v>4.7757909999999999</v>
      </c>
      <c r="AA23">
        <v>5.4312899999999997</v>
      </c>
      <c r="AB23">
        <v>20.019314000000001</v>
      </c>
      <c r="AC23">
        <v>1.8197239999999999</v>
      </c>
      <c r="AD23">
        <v>3.456356</v>
      </c>
      <c r="AE23">
        <v>13.487325999999999</v>
      </c>
      <c r="AF23">
        <v>3.5381999999999998</v>
      </c>
      <c r="AG23">
        <v>2.346482</v>
      </c>
      <c r="AH23">
        <v>6.2132849999999999</v>
      </c>
      <c r="AI23">
        <v>5.8120190000000003</v>
      </c>
      <c r="AJ23">
        <v>2.532918</v>
      </c>
      <c r="AK23">
        <v>25.486578999999999</v>
      </c>
      <c r="AL23" t="s">
        <v>10</v>
      </c>
      <c r="AM23" t="s">
        <v>16</v>
      </c>
      <c r="AN23" t="s">
        <v>10</v>
      </c>
      <c r="AO23" t="s">
        <v>10</v>
      </c>
      <c r="AP23" t="s">
        <v>16</v>
      </c>
      <c r="AQ23" t="s">
        <v>16</v>
      </c>
      <c r="AR23" t="s">
        <v>10</v>
      </c>
      <c r="AS23" t="s">
        <v>10</v>
      </c>
      <c r="AT23" t="s">
        <v>10</v>
      </c>
      <c r="AU23" t="s">
        <v>10</v>
      </c>
      <c r="AV23" t="s">
        <v>10</v>
      </c>
      <c r="AW23" t="s">
        <v>10</v>
      </c>
      <c r="AX23" t="s">
        <v>10</v>
      </c>
      <c r="AY23" t="s">
        <v>16</v>
      </c>
      <c r="AZ23" t="s">
        <v>10</v>
      </c>
      <c r="BA23" t="s">
        <v>16</v>
      </c>
      <c r="BB23" t="s">
        <v>10</v>
      </c>
      <c r="BC23" t="s">
        <v>16</v>
      </c>
      <c r="BD23" t="s">
        <v>10</v>
      </c>
      <c r="BE23" t="s">
        <v>10</v>
      </c>
      <c r="BF23" t="s">
        <v>10</v>
      </c>
      <c r="BG23" t="s">
        <v>10</v>
      </c>
      <c r="BH23" t="s">
        <v>16</v>
      </c>
      <c r="BI23" t="s">
        <v>10</v>
      </c>
      <c r="BJ23" t="s">
        <v>10</v>
      </c>
      <c r="BK23" t="s">
        <v>16</v>
      </c>
      <c r="BL23" t="s">
        <v>10</v>
      </c>
      <c r="BM23" t="s">
        <v>10</v>
      </c>
      <c r="BN23" t="s">
        <v>16</v>
      </c>
      <c r="BO23" t="s">
        <v>10</v>
      </c>
      <c r="BP23" t="s">
        <v>10</v>
      </c>
      <c r="BQ23" t="s">
        <v>10</v>
      </c>
      <c r="BR23" t="s">
        <v>10</v>
      </c>
      <c r="BS23" t="s">
        <v>10</v>
      </c>
      <c r="BT23" t="s">
        <v>16</v>
      </c>
      <c r="BU23">
        <v>1818</v>
      </c>
      <c r="BV23" t="s">
        <v>9</v>
      </c>
      <c r="BW23">
        <v>1818</v>
      </c>
      <c r="BX23">
        <v>1414</v>
      </c>
      <c r="BY23" t="s">
        <v>9</v>
      </c>
      <c r="BZ23" t="s">
        <v>9</v>
      </c>
      <c r="CA23">
        <v>1515</v>
      </c>
      <c r="CB23">
        <v>1515</v>
      </c>
      <c r="CC23">
        <v>1818</v>
      </c>
      <c r="CD23">
        <v>1414</v>
      </c>
      <c r="CE23">
        <v>1818</v>
      </c>
      <c r="CF23">
        <v>1512</v>
      </c>
      <c r="CG23">
        <v>1818</v>
      </c>
      <c r="CH23" t="s">
        <v>9</v>
      </c>
      <c r="CI23">
        <v>1212</v>
      </c>
      <c r="CJ23" t="s">
        <v>9</v>
      </c>
      <c r="CK23">
        <v>1212</v>
      </c>
      <c r="CL23" t="s">
        <v>9</v>
      </c>
      <c r="CM23">
        <v>1818</v>
      </c>
      <c r="CN23">
        <v>1515</v>
      </c>
      <c r="CO23">
        <v>1212</v>
      </c>
      <c r="CP23">
        <v>1818</v>
      </c>
      <c r="CQ23" t="s">
        <v>9</v>
      </c>
      <c r="CR23">
        <v>1414</v>
      </c>
      <c r="CS23">
        <v>1515</v>
      </c>
      <c r="CT23" t="s">
        <v>9</v>
      </c>
      <c r="CU23">
        <v>1414</v>
      </c>
      <c r="CV23">
        <v>1515</v>
      </c>
      <c r="CW23" t="s">
        <v>9</v>
      </c>
      <c r="CX23">
        <v>1818</v>
      </c>
      <c r="CY23">
        <v>1414</v>
      </c>
      <c r="CZ23">
        <v>1414</v>
      </c>
      <c r="DA23">
        <v>1818</v>
      </c>
      <c r="DB23">
        <v>1515</v>
      </c>
      <c r="DC23" t="s">
        <v>9</v>
      </c>
      <c r="DD23">
        <v>52</v>
      </c>
      <c r="DE23">
        <v>115</v>
      </c>
      <c r="DF23">
        <v>29</v>
      </c>
      <c r="DG23">
        <v>4</v>
      </c>
      <c r="DH23" t="s">
        <v>9</v>
      </c>
      <c r="DI23" t="s">
        <v>9</v>
      </c>
      <c r="DJ23">
        <v>4</v>
      </c>
      <c r="DK23">
        <v>4</v>
      </c>
      <c r="DL23">
        <v>29</v>
      </c>
      <c r="DM23">
        <v>4</v>
      </c>
      <c r="DN23">
        <v>4</v>
      </c>
      <c r="DO23">
        <v>29</v>
      </c>
      <c r="DP23">
        <v>4</v>
      </c>
      <c r="DQ23" t="s">
        <v>9</v>
      </c>
      <c r="DR23">
        <v>4</v>
      </c>
      <c r="DS23" t="s">
        <v>9</v>
      </c>
      <c r="DT23">
        <v>4</v>
      </c>
      <c r="DU23" t="s">
        <v>9</v>
      </c>
      <c r="DV23">
        <v>4</v>
      </c>
      <c r="DW23">
        <v>4</v>
      </c>
      <c r="DX23">
        <v>4</v>
      </c>
      <c r="DY23">
        <v>4</v>
      </c>
      <c r="DZ23" t="s">
        <v>9</v>
      </c>
      <c r="EA23">
        <v>4</v>
      </c>
      <c r="EB23">
        <v>29</v>
      </c>
      <c r="EC23" t="s">
        <v>9</v>
      </c>
      <c r="ED23">
        <v>29</v>
      </c>
      <c r="EE23">
        <v>4</v>
      </c>
      <c r="EF23" t="s">
        <v>9</v>
      </c>
      <c r="EG23">
        <v>4</v>
      </c>
      <c r="EH23">
        <v>4</v>
      </c>
      <c r="EI23">
        <v>4</v>
      </c>
      <c r="EJ23">
        <v>4</v>
      </c>
      <c r="EK23">
        <v>4</v>
      </c>
      <c r="EL23" t="s">
        <v>9</v>
      </c>
    </row>
    <row r="24" spans="2:142">
      <c r="B24" t="s">
        <v>53</v>
      </c>
      <c r="C24">
        <v>5.1310989999999999</v>
      </c>
      <c r="D24">
        <v>5.3486190000000002</v>
      </c>
      <c r="E24">
        <v>3.6348569999999998</v>
      </c>
      <c r="F24">
        <v>3.3351790000000001</v>
      </c>
      <c r="G24">
        <v>2.661454</v>
      </c>
      <c r="H24">
        <v>12.391239000000001</v>
      </c>
      <c r="I24">
        <v>6.3816249999999997</v>
      </c>
      <c r="J24">
        <v>5.83751</v>
      </c>
      <c r="K24">
        <v>8.8358749999999997</v>
      </c>
      <c r="L24">
        <v>2.86599</v>
      </c>
      <c r="M24">
        <v>6.315321</v>
      </c>
      <c r="N24">
        <v>1.647313</v>
      </c>
      <c r="O24">
        <v>6.263039</v>
      </c>
      <c r="P24">
        <v>3.7570209999999999</v>
      </c>
      <c r="Q24">
        <v>1.8368390000000001</v>
      </c>
      <c r="R24">
        <v>5.5633999999999997</v>
      </c>
      <c r="S24">
        <v>6.5622670000000003</v>
      </c>
      <c r="T24">
        <v>3.8059020000000001</v>
      </c>
      <c r="U24">
        <v>5.6377560000000004</v>
      </c>
      <c r="V24">
        <v>1.752715</v>
      </c>
      <c r="W24">
        <v>5.3028459999999997</v>
      </c>
      <c r="X24">
        <v>10.908166</v>
      </c>
      <c r="Y24">
        <v>3.3511009999999999</v>
      </c>
      <c r="Z24">
        <v>1.7066380000000001</v>
      </c>
      <c r="AA24">
        <v>7.42408</v>
      </c>
      <c r="AB24">
        <v>3.739757</v>
      </c>
      <c r="AC24">
        <v>7.6596080000000004</v>
      </c>
      <c r="AD24">
        <v>5.7878400000000001</v>
      </c>
      <c r="AE24">
        <v>1.837331</v>
      </c>
      <c r="AF24">
        <v>5.5841130000000003</v>
      </c>
      <c r="AG24">
        <v>4.0943199999999997</v>
      </c>
      <c r="AH24">
        <v>1.4490149999999999</v>
      </c>
      <c r="AI24">
        <v>1.865194</v>
      </c>
      <c r="AJ24">
        <v>1.2869360000000001</v>
      </c>
      <c r="AK24">
        <v>3.2660179999999999</v>
      </c>
      <c r="AL24" t="s">
        <v>10</v>
      </c>
      <c r="AM24" t="s">
        <v>10</v>
      </c>
      <c r="AN24" t="s">
        <v>10</v>
      </c>
      <c r="AO24" t="s">
        <v>10</v>
      </c>
      <c r="AP24" t="s">
        <v>10</v>
      </c>
      <c r="AQ24" t="s">
        <v>10</v>
      </c>
      <c r="AR24" t="s">
        <v>10</v>
      </c>
      <c r="AS24" t="s">
        <v>10</v>
      </c>
      <c r="AT24" t="s">
        <v>10</v>
      </c>
      <c r="AU24" t="s">
        <v>10</v>
      </c>
      <c r="AV24" t="s">
        <v>10</v>
      </c>
      <c r="AW24" t="s">
        <v>10</v>
      </c>
      <c r="AX24" t="s">
        <v>10</v>
      </c>
      <c r="AY24" t="s">
        <v>10</v>
      </c>
      <c r="AZ24" t="s">
        <v>10</v>
      </c>
      <c r="BA24" t="s">
        <v>16</v>
      </c>
      <c r="BB24" t="s">
        <v>10</v>
      </c>
      <c r="BC24" t="s">
        <v>10</v>
      </c>
      <c r="BD24" t="s">
        <v>10</v>
      </c>
      <c r="BE24" t="s">
        <v>10</v>
      </c>
      <c r="BF24" t="s">
        <v>10</v>
      </c>
      <c r="BG24" t="s">
        <v>16</v>
      </c>
      <c r="BH24" t="s">
        <v>10</v>
      </c>
      <c r="BI24" t="s">
        <v>10</v>
      </c>
      <c r="BJ24" t="s">
        <v>10</v>
      </c>
      <c r="BK24" t="s">
        <v>10</v>
      </c>
      <c r="BL24" t="s">
        <v>10</v>
      </c>
      <c r="BM24" t="s">
        <v>10</v>
      </c>
      <c r="BN24" t="s">
        <v>10</v>
      </c>
      <c r="BO24" t="s">
        <v>10</v>
      </c>
      <c r="BP24" t="s">
        <v>10</v>
      </c>
      <c r="BQ24" t="s">
        <v>10</v>
      </c>
      <c r="BR24" t="s">
        <v>10</v>
      </c>
      <c r="BS24" t="s">
        <v>10</v>
      </c>
      <c r="BT24" t="s">
        <v>10</v>
      </c>
      <c r="BU24">
        <v>1818</v>
      </c>
      <c r="BV24">
        <v>1414</v>
      </c>
      <c r="BW24">
        <v>1818</v>
      </c>
      <c r="BX24">
        <v>1515</v>
      </c>
      <c r="BY24">
        <v>1214</v>
      </c>
      <c r="BZ24">
        <v>1515</v>
      </c>
      <c r="CA24">
        <v>1515</v>
      </c>
      <c r="CB24">
        <v>1515</v>
      </c>
      <c r="CC24">
        <v>1414</v>
      </c>
      <c r="CD24">
        <v>1818</v>
      </c>
      <c r="CE24">
        <v>1812</v>
      </c>
      <c r="CF24">
        <v>1515</v>
      </c>
      <c r="CG24">
        <v>1414</v>
      </c>
      <c r="CH24">
        <v>1212</v>
      </c>
      <c r="CI24">
        <v>1515</v>
      </c>
      <c r="CJ24" t="s">
        <v>9</v>
      </c>
      <c r="CK24">
        <v>1212</v>
      </c>
      <c r="CL24">
        <v>1212</v>
      </c>
      <c r="CM24">
        <v>1818</v>
      </c>
      <c r="CN24">
        <v>1515</v>
      </c>
      <c r="CO24">
        <v>1515</v>
      </c>
      <c r="CP24" t="s">
        <v>9</v>
      </c>
      <c r="CQ24">
        <v>1515</v>
      </c>
      <c r="CR24">
        <v>1414</v>
      </c>
      <c r="CS24">
        <v>1414</v>
      </c>
      <c r="CT24">
        <v>1515</v>
      </c>
      <c r="CU24">
        <v>1515</v>
      </c>
      <c r="CV24">
        <v>1414</v>
      </c>
      <c r="CW24">
        <v>1818</v>
      </c>
      <c r="CX24">
        <v>1414</v>
      </c>
      <c r="CY24">
        <v>1414</v>
      </c>
      <c r="CZ24">
        <v>1212</v>
      </c>
      <c r="DA24">
        <v>1414</v>
      </c>
      <c r="DB24">
        <v>1515</v>
      </c>
      <c r="DC24">
        <v>1515</v>
      </c>
      <c r="DD24">
        <v>50</v>
      </c>
      <c r="DE24">
        <v>50</v>
      </c>
      <c r="DF24">
        <v>29</v>
      </c>
      <c r="DG24">
        <v>29</v>
      </c>
      <c r="DH24">
        <v>29</v>
      </c>
      <c r="DI24">
        <v>29</v>
      </c>
      <c r="DJ24">
        <v>29</v>
      </c>
      <c r="DK24">
        <v>29</v>
      </c>
      <c r="DL24">
        <v>29</v>
      </c>
      <c r="DM24">
        <v>29</v>
      </c>
      <c r="DN24">
        <v>29</v>
      </c>
      <c r="DO24">
        <v>29</v>
      </c>
      <c r="DP24">
        <v>29</v>
      </c>
      <c r="DQ24">
        <v>29</v>
      </c>
      <c r="DR24">
        <v>29</v>
      </c>
      <c r="DS24" t="s">
        <v>9</v>
      </c>
      <c r="DT24">
        <v>29</v>
      </c>
      <c r="DU24">
        <v>29</v>
      </c>
      <c r="DV24">
        <v>29</v>
      </c>
      <c r="DW24">
        <v>27</v>
      </c>
      <c r="DX24">
        <v>29</v>
      </c>
      <c r="DY24" t="s">
        <v>9</v>
      </c>
      <c r="DZ24">
        <v>29</v>
      </c>
      <c r="EA24">
        <v>29</v>
      </c>
      <c r="EB24">
        <v>29</v>
      </c>
      <c r="EC24">
        <v>29</v>
      </c>
      <c r="ED24">
        <v>4</v>
      </c>
      <c r="EE24">
        <v>29</v>
      </c>
      <c r="EF24">
        <v>29</v>
      </c>
      <c r="EG24">
        <v>29</v>
      </c>
      <c r="EH24">
        <v>29</v>
      </c>
      <c r="EI24">
        <v>29</v>
      </c>
      <c r="EJ24">
        <v>29</v>
      </c>
      <c r="EK24">
        <v>27</v>
      </c>
      <c r="EL24">
        <v>29</v>
      </c>
    </row>
    <row r="25" spans="2:142">
      <c r="B25" t="s">
        <v>83</v>
      </c>
      <c r="C25">
        <v>7.8080449999999999</v>
      </c>
      <c r="D25">
        <v>6.8471120000000001</v>
      </c>
      <c r="E25">
        <v>1.221525</v>
      </c>
      <c r="F25">
        <v>1.841817</v>
      </c>
      <c r="G25">
        <v>1.5619259999999999</v>
      </c>
      <c r="H25">
        <v>8.6661509999999993</v>
      </c>
      <c r="I25">
        <v>4.9246429999999997</v>
      </c>
      <c r="J25">
        <v>3.9610949999999998</v>
      </c>
      <c r="K25">
        <v>11.060390999999999</v>
      </c>
      <c r="L25">
        <v>3.7323599999999999</v>
      </c>
      <c r="M25">
        <v>6.548845</v>
      </c>
      <c r="N25">
        <v>2.4344060000000001</v>
      </c>
      <c r="O25">
        <v>22.793341000000002</v>
      </c>
      <c r="P25">
        <v>1.921273</v>
      </c>
      <c r="Q25">
        <v>7.4796699999999996</v>
      </c>
      <c r="R25">
        <v>2.6642679999999999</v>
      </c>
      <c r="S25">
        <v>16.688876</v>
      </c>
      <c r="T25">
        <v>1.8628819999999999</v>
      </c>
      <c r="U25">
        <v>3.3360509999999999</v>
      </c>
      <c r="V25">
        <v>4.8443569999999996</v>
      </c>
      <c r="W25">
        <v>1.4553590000000001</v>
      </c>
      <c r="X25">
        <v>1.813769</v>
      </c>
      <c r="Y25">
        <v>3.5871909999999998</v>
      </c>
      <c r="Z25">
        <v>2.6859459999999999</v>
      </c>
      <c r="AA25">
        <v>13.910003</v>
      </c>
      <c r="AB25">
        <v>5.0357390000000004</v>
      </c>
      <c r="AC25">
        <v>5.8135810000000001</v>
      </c>
      <c r="AD25">
        <v>3.2924609999999999</v>
      </c>
      <c r="AE25">
        <v>1.377618</v>
      </c>
      <c r="AF25">
        <v>4.1480779999999999</v>
      </c>
      <c r="AG25">
        <v>6.798171</v>
      </c>
      <c r="AH25">
        <v>2.761917</v>
      </c>
      <c r="AI25">
        <v>9.6648999999999994</v>
      </c>
      <c r="AJ25">
        <v>1.2221880000000001</v>
      </c>
      <c r="AK25">
        <v>6.2410519999999998</v>
      </c>
      <c r="AL25" t="s">
        <v>10</v>
      </c>
      <c r="AM25" t="s">
        <v>10</v>
      </c>
      <c r="AN25" t="s">
        <v>10</v>
      </c>
      <c r="AO25" t="s">
        <v>10</v>
      </c>
      <c r="AP25" t="s">
        <v>10</v>
      </c>
      <c r="AQ25" t="s">
        <v>10</v>
      </c>
      <c r="AR25" t="s">
        <v>10</v>
      </c>
      <c r="AS25" t="s">
        <v>10</v>
      </c>
      <c r="AT25" t="s">
        <v>10</v>
      </c>
      <c r="AU25" t="s">
        <v>10</v>
      </c>
      <c r="AV25" t="s">
        <v>10</v>
      </c>
      <c r="AW25" t="s">
        <v>10</v>
      </c>
      <c r="AX25" t="s">
        <v>10</v>
      </c>
      <c r="AY25" t="s">
        <v>10</v>
      </c>
      <c r="AZ25" t="s">
        <v>10</v>
      </c>
      <c r="BA25" t="s">
        <v>10</v>
      </c>
      <c r="BB25" t="s">
        <v>16</v>
      </c>
      <c r="BC25" t="s">
        <v>10</v>
      </c>
      <c r="BD25" t="s">
        <v>10</v>
      </c>
      <c r="BE25" t="s">
        <v>10</v>
      </c>
      <c r="BF25" t="s">
        <v>10</v>
      </c>
      <c r="BG25" t="s">
        <v>10</v>
      </c>
      <c r="BH25" t="s">
        <v>10</v>
      </c>
      <c r="BI25" t="s">
        <v>10</v>
      </c>
      <c r="BJ25" t="s">
        <v>10</v>
      </c>
      <c r="BK25" t="s">
        <v>10</v>
      </c>
      <c r="BL25" t="s">
        <v>16</v>
      </c>
      <c r="BM25" t="s">
        <v>10</v>
      </c>
      <c r="BN25" t="s">
        <v>10</v>
      </c>
      <c r="BO25" t="s">
        <v>10</v>
      </c>
      <c r="BP25" t="s">
        <v>10</v>
      </c>
      <c r="BQ25" t="s">
        <v>10</v>
      </c>
      <c r="BR25" t="s">
        <v>10</v>
      </c>
      <c r="BS25" t="s">
        <v>10</v>
      </c>
      <c r="BT25" t="s">
        <v>10</v>
      </c>
      <c r="BU25">
        <v>1212</v>
      </c>
      <c r="BV25">
        <v>1818</v>
      </c>
      <c r="BW25">
        <v>1818</v>
      </c>
      <c r="BX25">
        <v>1212</v>
      </c>
      <c r="BY25">
        <v>1414</v>
      </c>
      <c r="BZ25">
        <v>1212</v>
      </c>
      <c r="CA25">
        <v>1414</v>
      </c>
      <c r="CB25">
        <v>1212</v>
      </c>
      <c r="CC25">
        <v>1414</v>
      </c>
      <c r="CD25">
        <v>1414</v>
      </c>
      <c r="CE25">
        <v>1212</v>
      </c>
      <c r="CF25">
        <v>1414</v>
      </c>
      <c r="CG25">
        <v>1212</v>
      </c>
      <c r="CH25">
        <v>1212</v>
      </c>
      <c r="CI25">
        <v>1818</v>
      </c>
      <c r="CJ25">
        <v>1818</v>
      </c>
      <c r="CK25" t="s">
        <v>9</v>
      </c>
      <c r="CL25">
        <v>1818</v>
      </c>
      <c r="CM25">
        <v>1515</v>
      </c>
      <c r="CN25">
        <v>1515</v>
      </c>
      <c r="CO25">
        <v>1212</v>
      </c>
      <c r="CP25">
        <v>1414</v>
      </c>
      <c r="CQ25">
        <v>1414</v>
      </c>
      <c r="CR25">
        <v>1414</v>
      </c>
      <c r="CS25">
        <v>1414</v>
      </c>
      <c r="CT25">
        <v>1818</v>
      </c>
      <c r="CU25" t="s">
        <v>9</v>
      </c>
      <c r="CV25">
        <v>1515</v>
      </c>
      <c r="CW25">
        <v>1515</v>
      </c>
      <c r="CX25">
        <v>1212</v>
      </c>
      <c r="CY25">
        <v>1212</v>
      </c>
      <c r="CZ25">
        <v>1212</v>
      </c>
      <c r="DA25">
        <v>1818</v>
      </c>
      <c r="DB25">
        <v>1212</v>
      </c>
      <c r="DC25">
        <v>1212</v>
      </c>
      <c r="DD25">
        <v>50</v>
      </c>
      <c r="DE25">
        <v>50</v>
      </c>
      <c r="DF25">
        <v>22</v>
      </c>
      <c r="DG25">
        <v>22</v>
      </c>
      <c r="DH25">
        <v>22</v>
      </c>
      <c r="DI25">
        <v>22</v>
      </c>
      <c r="DJ25">
        <v>22</v>
      </c>
      <c r="DK25">
        <v>22</v>
      </c>
      <c r="DL25">
        <v>22</v>
      </c>
      <c r="DM25">
        <v>22</v>
      </c>
      <c r="DN25">
        <v>22</v>
      </c>
      <c r="DO25">
        <v>27</v>
      </c>
      <c r="DP25">
        <v>22</v>
      </c>
      <c r="DQ25">
        <v>22</v>
      </c>
      <c r="DR25">
        <v>22</v>
      </c>
      <c r="DS25">
        <v>22</v>
      </c>
      <c r="DT25" t="s">
        <v>9</v>
      </c>
      <c r="DU25">
        <v>22</v>
      </c>
      <c r="DV25">
        <v>27</v>
      </c>
      <c r="DW25">
        <v>22</v>
      </c>
      <c r="DX25">
        <v>22</v>
      </c>
      <c r="DY25">
        <v>22</v>
      </c>
      <c r="DZ25">
        <v>22</v>
      </c>
      <c r="EA25">
        <v>22</v>
      </c>
      <c r="EB25">
        <v>22</v>
      </c>
      <c r="EC25">
        <v>22</v>
      </c>
      <c r="ED25" t="s">
        <v>9</v>
      </c>
      <c r="EE25">
        <v>22</v>
      </c>
      <c r="EF25">
        <v>22</v>
      </c>
      <c r="EG25">
        <v>22</v>
      </c>
      <c r="EH25">
        <v>22</v>
      </c>
      <c r="EI25">
        <v>27</v>
      </c>
      <c r="EJ25">
        <v>22</v>
      </c>
      <c r="EK25">
        <v>22</v>
      </c>
      <c r="EL25">
        <v>22</v>
      </c>
    </row>
    <row r="26" spans="2:142">
      <c r="B26" t="s">
        <v>63</v>
      </c>
      <c r="C26">
        <v>2.8636699999999999</v>
      </c>
      <c r="D26">
        <v>8.5095080000000003</v>
      </c>
      <c r="E26">
        <v>5.7945180000000001</v>
      </c>
      <c r="F26">
        <v>1.817585</v>
      </c>
      <c r="G26">
        <v>1.5028220000000001</v>
      </c>
      <c r="H26">
        <v>5.3727229999999997</v>
      </c>
      <c r="I26">
        <v>6.8093279999999998</v>
      </c>
      <c r="J26">
        <v>2.8375249999999999</v>
      </c>
      <c r="K26">
        <v>9.5147080000000006</v>
      </c>
      <c r="L26">
        <v>2.6315629999999999</v>
      </c>
      <c r="M26">
        <v>2.9705029999999999</v>
      </c>
      <c r="N26">
        <v>1.718823</v>
      </c>
      <c r="O26">
        <v>7.597226</v>
      </c>
      <c r="P26">
        <v>1.40123</v>
      </c>
      <c r="Q26">
        <v>1.410015</v>
      </c>
      <c r="R26">
        <v>1.554575</v>
      </c>
      <c r="S26">
        <v>13.906375000000001</v>
      </c>
      <c r="T26">
        <v>1.049164</v>
      </c>
      <c r="U26">
        <v>5.7555870000000002</v>
      </c>
      <c r="V26">
        <v>2.1812200000000002</v>
      </c>
      <c r="W26">
        <v>1.486157</v>
      </c>
      <c r="X26">
        <v>7.8910280000000004</v>
      </c>
      <c r="Y26">
        <v>5.2204670000000002</v>
      </c>
      <c r="Z26">
        <v>16.389125</v>
      </c>
      <c r="AA26">
        <v>3.108457</v>
      </c>
      <c r="AB26">
        <v>5.3398979999999998</v>
      </c>
      <c r="AC26">
        <v>2.0509149999999998</v>
      </c>
      <c r="AD26">
        <v>1.6671149999999999</v>
      </c>
      <c r="AE26">
        <v>1.7532190000000001</v>
      </c>
      <c r="AF26">
        <v>10.818516000000001</v>
      </c>
      <c r="AG26">
        <v>4.779064</v>
      </c>
      <c r="AH26">
        <v>1.820044</v>
      </c>
      <c r="AI26">
        <v>5.7934380000000001</v>
      </c>
      <c r="AJ26">
        <v>2.6254520000000001</v>
      </c>
      <c r="AK26">
        <v>7.7684100000000003</v>
      </c>
      <c r="AL26" t="s">
        <v>10</v>
      </c>
      <c r="AM26" t="s">
        <v>16</v>
      </c>
      <c r="AN26" t="s">
        <v>10</v>
      </c>
      <c r="AO26" t="s">
        <v>10</v>
      </c>
      <c r="AP26" t="s">
        <v>10</v>
      </c>
      <c r="AQ26" t="s">
        <v>10</v>
      </c>
      <c r="AR26" t="s">
        <v>10</v>
      </c>
      <c r="AS26" t="s">
        <v>10</v>
      </c>
      <c r="AT26" t="s">
        <v>16</v>
      </c>
      <c r="AU26" t="s">
        <v>10</v>
      </c>
      <c r="AV26" t="s">
        <v>10</v>
      </c>
      <c r="AW26" t="s">
        <v>10</v>
      </c>
      <c r="AX26" t="s">
        <v>10</v>
      </c>
      <c r="AY26" t="s">
        <v>10</v>
      </c>
      <c r="AZ26" t="s">
        <v>10</v>
      </c>
      <c r="BA26" t="s">
        <v>10</v>
      </c>
      <c r="BB26" t="s">
        <v>10</v>
      </c>
      <c r="BC26" t="s">
        <v>10</v>
      </c>
      <c r="BD26" t="s">
        <v>10</v>
      </c>
      <c r="BE26" t="s">
        <v>10</v>
      </c>
      <c r="BF26" t="s">
        <v>10</v>
      </c>
      <c r="BG26" t="s">
        <v>10</v>
      </c>
      <c r="BH26" t="s">
        <v>16</v>
      </c>
      <c r="BI26" t="s">
        <v>10</v>
      </c>
      <c r="BJ26" t="s">
        <v>10</v>
      </c>
      <c r="BK26" t="s">
        <v>10</v>
      </c>
      <c r="BL26" t="s">
        <v>10</v>
      </c>
      <c r="BM26" t="s">
        <v>10</v>
      </c>
      <c r="BN26" t="s">
        <v>10</v>
      </c>
      <c r="BO26" t="s">
        <v>10</v>
      </c>
      <c r="BP26" t="s">
        <v>10</v>
      </c>
      <c r="BQ26" t="s">
        <v>10</v>
      </c>
      <c r="BR26" t="s">
        <v>10</v>
      </c>
      <c r="BS26" t="s">
        <v>10</v>
      </c>
      <c r="BT26" t="s">
        <v>10</v>
      </c>
      <c r="BU26">
        <v>1818</v>
      </c>
      <c r="BV26" t="s">
        <v>9</v>
      </c>
      <c r="BW26">
        <v>1212</v>
      </c>
      <c r="BX26">
        <v>1414</v>
      </c>
      <c r="BY26">
        <v>1818</v>
      </c>
      <c r="BZ26">
        <v>1414</v>
      </c>
      <c r="CA26">
        <v>1515</v>
      </c>
      <c r="CB26">
        <v>1414</v>
      </c>
      <c r="CC26" t="s">
        <v>9</v>
      </c>
      <c r="CD26">
        <v>1515</v>
      </c>
      <c r="CE26">
        <v>1515</v>
      </c>
      <c r="CF26">
        <v>1414</v>
      </c>
      <c r="CG26">
        <v>1212</v>
      </c>
      <c r="CH26">
        <v>1212</v>
      </c>
      <c r="CI26">
        <v>1414</v>
      </c>
      <c r="CJ26">
        <v>1414</v>
      </c>
      <c r="CK26">
        <v>1212</v>
      </c>
      <c r="CL26">
        <v>1212</v>
      </c>
      <c r="CM26">
        <v>1515</v>
      </c>
      <c r="CN26">
        <v>1818</v>
      </c>
      <c r="CO26">
        <v>1818</v>
      </c>
      <c r="CP26">
        <v>1414</v>
      </c>
      <c r="CQ26" t="s">
        <v>9</v>
      </c>
      <c r="CR26">
        <v>1818</v>
      </c>
      <c r="CS26">
        <v>1212</v>
      </c>
      <c r="CT26">
        <v>1414</v>
      </c>
      <c r="CU26">
        <v>1818</v>
      </c>
      <c r="CV26">
        <v>1515</v>
      </c>
      <c r="CW26">
        <v>1414</v>
      </c>
      <c r="CX26">
        <v>1818</v>
      </c>
      <c r="CY26">
        <v>1212</v>
      </c>
      <c r="CZ26">
        <v>1212</v>
      </c>
      <c r="DA26">
        <v>1212</v>
      </c>
      <c r="DB26">
        <v>1212</v>
      </c>
      <c r="DC26">
        <v>1515</v>
      </c>
      <c r="DD26">
        <v>50</v>
      </c>
      <c r="DE26">
        <v>115</v>
      </c>
      <c r="DF26">
        <v>27</v>
      </c>
      <c r="DG26">
        <v>29</v>
      </c>
      <c r="DH26">
        <v>4</v>
      </c>
      <c r="DI26">
        <v>29</v>
      </c>
      <c r="DJ26">
        <v>29</v>
      </c>
      <c r="DK26">
        <v>29</v>
      </c>
      <c r="DL26" t="s">
        <v>9</v>
      </c>
      <c r="DM26">
        <v>29</v>
      </c>
      <c r="DN26">
        <v>22</v>
      </c>
      <c r="DO26">
        <v>29</v>
      </c>
      <c r="DP26">
        <v>29</v>
      </c>
      <c r="DQ26">
        <v>4</v>
      </c>
      <c r="DR26">
        <v>4</v>
      </c>
      <c r="DS26">
        <v>29</v>
      </c>
      <c r="DT26">
        <v>29</v>
      </c>
      <c r="DU26">
        <v>4</v>
      </c>
      <c r="DV26">
        <v>22</v>
      </c>
      <c r="DW26">
        <v>22</v>
      </c>
      <c r="DX26">
        <v>29</v>
      </c>
      <c r="DY26">
        <v>29</v>
      </c>
      <c r="DZ26" t="s">
        <v>9</v>
      </c>
      <c r="EA26">
        <v>29</v>
      </c>
      <c r="EB26">
        <v>29</v>
      </c>
      <c r="EC26">
        <v>22</v>
      </c>
      <c r="ED26">
        <v>29</v>
      </c>
      <c r="EE26">
        <v>22</v>
      </c>
      <c r="EF26">
        <v>29</v>
      </c>
      <c r="EG26">
        <v>4</v>
      </c>
      <c r="EH26">
        <v>29</v>
      </c>
      <c r="EI26">
        <v>29</v>
      </c>
      <c r="EJ26">
        <v>4</v>
      </c>
      <c r="EK26">
        <v>27</v>
      </c>
      <c r="EL26">
        <v>4</v>
      </c>
    </row>
    <row r="27" spans="2:142">
      <c r="B27" t="s">
        <v>51</v>
      </c>
      <c r="C27">
        <v>20.663812</v>
      </c>
      <c r="D27">
        <v>4.5988179999999996</v>
      </c>
      <c r="E27">
        <v>6.9518610000000001</v>
      </c>
      <c r="F27">
        <v>5.5051569999999996</v>
      </c>
      <c r="G27">
        <v>2.8360270000000001</v>
      </c>
      <c r="H27">
        <v>6.4012029999999998</v>
      </c>
      <c r="I27">
        <v>2.3954939999999998</v>
      </c>
      <c r="J27">
        <v>12.167653</v>
      </c>
      <c r="K27">
        <v>10.517078</v>
      </c>
      <c r="L27">
        <v>3.5275129999999999</v>
      </c>
      <c r="M27">
        <v>8.4797860000000007</v>
      </c>
      <c r="N27">
        <v>2.2567849999999998</v>
      </c>
      <c r="O27">
        <v>6.5846390000000001</v>
      </c>
      <c r="P27">
        <v>6.9154600000000004</v>
      </c>
      <c r="Q27">
        <v>2.9417710000000001</v>
      </c>
      <c r="R27">
        <v>2.6215009999999999</v>
      </c>
      <c r="S27">
        <v>13.775975000000001</v>
      </c>
      <c r="T27">
        <v>3.727255</v>
      </c>
      <c r="U27">
        <v>3.9367760000000001</v>
      </c>
      <c r="V27">
        <v>1.6875690000000001</v>
      </c>
      <c r="W27">
        <v>6.3955140000000004</v>
      </c>
      <c r="X27">
        <v>3.2503839999999999</v>
      </c>
      <c r="Y27">
        <v>1.445139</v>
      </c>
      <c r="Z27">
        <v>14.849601</v>
      </c>
      <c r="AA27">
        <v>4.4713089999999998</v>
      </c>
      <c r="AB27">
        <v>3.0485060000000002</v>
      </c>
      <c r="AC27">
        <v>8.9232910000000007</v>
      </c>
      <c r="AD27">
        <v>4.8681710000000002</v>
      </c>
      <c r="AE27">
        <v>5.9302190000000001</v>
      </c>
      <c r="AF27">
        <v>6.7346909999999998</v>
      </c>
      <c r="AG27">
        <v>12.503398000000001</v>
      </c>
      <c r="AH27">
        <v>1.814354</v>
      </c>
      <c r="AI27">
        <v>2.7636059999999998</v>
      </c>
      <c r="AJ27">
        <v>5.2602779999999996</v>
      </c>
      <c r="AK27">
        <v>10.540877</v>
      </c>
      <c r="AL27" t="s">
        <v>10</v>
      </c>
      <c r="AM27" t="s">
        <v>16</v>
      </c>
      <c r="AN27" t="s">
        <v>10</v>
      </c>
      <c r="AO27" t="s">
        <v>10</v>
      </c>
      <c r="AP27" t="s">
        <v>16</v>
      </c>
      <c r="AQ27" t="s">
        <v>10</v>
      </c>
      <c r="AR27" t="s">
        <v>10</v>
      </c>
      <c r="AS27" t="s">
        <v>10</v>
      </c>
      <c r="AT27" t="s">
        <v>10</v>
      </c>
      <c r="AU27" t="s">
        <v>10</v>
      </c>
      <c r="AV27" t="s">
        <v>10</v>
      </c>
      <c r="AW27" t="s">
        <v>10</v>
      </c>
      <c r="AX27" t="s">
        <v>10</v>
      </c>
      <c r="AY27" t="s">
        <v>10</v>
      </c>
      <c r="AZ27" t="s">
        <v>10</v>
      </c>
      <c r="BA27" t="s">
        <v>10</v>
      </c>
      <c r="BB27" t="s">
        <v>10</v>
      </c>
      <c r="BC27" t="s">
        <v>10</v>
      </c>
      <c r="BD27" t="s">
        <v>10</v>
      </c>
      <c r="BE27" t="s">
        <v>10</v>
      </c>
      <c r="BF27" t="s">
        <v>10</v>
      </c>
      <c r="BG27" t="s">
        <v>10</v>
      </c>
      <c r="BH27" t="s">
        <v>10</v>
      </c>
      <c r="BI27" t="s">
        <v>10</v>
      </c>
      <c r="BJ27" t="s">
        <v>10</v>
      </c>
      <c r="BK27" t="s">
        <v>10</v>
      </c>
      <c r="BL27" t="s">
        <v>16</v>
      </c>
      <c r="BM27" t="s">
        <v>10</v>
      </c>
      <c r="BN27" t="s">
        <v>10</v>
      </c>
      <c r="BO27" t="s">
        <v>10</v>
      </c>
      <c r="BP27" t="s">
        <v>10</v>
      </c>
      <c r="BQ27" t="s">
        <v>10</v>
      </c>
      <c r="BR27" t="s">
        <v>10</v>
      </c>
      <c r="BS27" t="s">
        <v>10</v>
      </c>
      <c r="BT27" t="s">
        <v>10</v>
      </c>
      <c r="BU27">
        <v>1414</v>
      </c>
      <c r="BV27" t="s">
        <v>9</v>
      </c>
      <c r="BW27">
        <v>1515</v>
      </c>
      <c r="BX27">
        <v>1518</v>
      </c>
      <c r="BY27" t="s">
        <v>9</v>
      </c>
      <c r="BZ27">
        <v>1515</v>
      </c>
      <c r="CA27">
        <v>1414</v>
      </c>
      <c r="CB27">
        <v>1212</v>
      </c>
      <c r="CC27">
        <v>1515</v>
      </c>
      <c r="CD27">
        <v>1212</v>
      </c>
      <c r="CE27">
        <v>1418</v>
      </c>
      <c r="CF27">
        <v>1515</v>
      </c>
      <c r="CG27">
        <v>1414</v>
      </c>
      <c r="CH27">
        <v>1515</v>
      </c>
      <c r="CI27">
        <v>1818</v>
      </c>
      <c r="CJ27">
        <v>1212</v>
      </c>
      <c r="CK27">
        <v>1412</v>
      </c>
      <c r="CL27">
        <v>1212</v>
      </c>
      <c r="CM27">
        <v>1818</v>
      </c>
      <c r="CN27">
        <v>1818</v>
      </c>
      <c r="CO27">
        <v>1418</v>
      </c>
      <c r="CP27">
        <v>1818</v>
      </c>
      <c r="CQ27">
        <v>1818</v>
      </c>
      <c r="CR27">
        <v>1418</v>
      </c>
      <c r="CS27">
        <v>1515</v>
      </c>
      <c r="CT27">
        <v>1818</v>
      </c>
      <c r="CU27" t="s">
        <v>9</v>
      </c>
      <c r="CV27">
        <v>1818</v>
      </c>
      <c r="CW27">
        <v>1414</v>
      </c>
      <c r="CX27">
        <v>1818</v>
      </c>
      <c r="CY27">
        <v>1414</v>
      </c>
      <c r="CZ27">
        <v>1515</v>
      </c>
      <c r="DA27">
        <v>1212</v>
      </c>
      <c r="DB27">
        <v>1418</v>
      </c>
      <c r="DC27">
        <v>1414</v>
      </c>
      <c r="DD27">
        <v>50</v>
      </c>
      <c r="DE27">
        <v>115</v>
      </c>
      <c r="DF27">
        <v>29</v>
      </c>
      <c r="DG27">
        <v>4</v>
      </c>
      <c r="DH27" t="s">
        <v>9</v>
      </c>
      <c r="DI27">
        <v>29</v>
      </c>
      <c r="DJ27">
        <v>4</v>
      </c>
      <c r="DK27">
        <v>4</v>
      </c>
      <c r="DL27">
        <v>29</v>
      </c>
      <c r="DM27">
        <v>29</v>
      </c>
      <c r="DN27">
        <v>4</v>
      </c>
      <c r="DO27">
        <v>29</v>
      </c>
      <c r="DP27">
        <v>29</v>
      </c>
      <c r="DQ27">
        <v>29</v>
      </c>
      <c r="DR27">
        <v>4</v>
      </c>
      <c r="DS27">
        <v>29</v>
      </c>
      <c r="DT27">
        <v>4</v>
      </c>
      <c r="DU27">
        <v>29</v>
      </c>
      <c r="DV27">
        <v>29</v>
      </c>
      <c r="DW27">
        <v>4</v>
      </c>
      <c r="DX27">
        <v>4</v>
      </c>
      <c r="DY27">
        <v>4</v>
      </c>
      <c r="DZ27">
        <v>4</v>
      </c>
      <c r="EA27">
        <v>4</v>
      </c>
      <c r="EB27">
        <v>29</v>
      </c>
      <c r="EC27">
        <v>22</v>
      </c>
      <c r="ED27" t="s">
        <v>9</v>
      </c>
      <c r="EE27">
        <v>4</v>
      </c>
      <c r="EF27">
        <v>29</v>
      </c>
      <c r="EG27">
        <v>4</v>
      </c>
      <c r="EH27">
        <v>4</v>
      </c>
      <c r="EI27">
        <v>29</v>
      </c>
      <c r="EJ27">
        <v>4</v>
      </c>
      <c r="EK27">
        <v>29</v>
      </c>
      <c r="EL27">
        <v>4</v>
      </c>
    </row>
    <row r="28" spans="2:142">
      <c r="B28" t="s">
        <v>35</v>
      </c>
      <c r="C28">
        <v>3.5647039999999999</v>
      </c>
      <c r="D28">
        <v>5.8100849999999999</v>
      </c>
      <c r="E28">
        <v>3.8685770000000002</v>
      </c>
      <c r="F28">
        <v>2.11761</v>
      </c>
      <c r="G28">
        <v>2.023488</v>
      </c>
      <c r="H28">
        <v>11.760611000000001</v>
      </c>
      <c r="I28">
        <v>10.46744</v>
      </c>
      <c r="J28">
        <v>9.9245680000000007</v>
      </c>
      <c r="K28">
        <v>2.9222929999999998</v>
      </c>
      <c r="L28">
        <v>11.968721</v>
      </c>
      <c r="M28">
        <v>11.879564999999999</v>
      </c>
      <c r="N28">
        <v>1.8451230000000001</v>
      </c>
      <c r="O28">
        <v>5.5418320000000003</v>
      </c>
      <c r="P28">
        <v>13.811928999999999</v>
      </c>
      <c r="Q28">
        <v>4.7602869999999999</v>
      </c>
      <c r="R28">
        <v>6.0635560000000002</v>
      </c>
      <c r="S28">
        <v>3.6376729999999999</v>
      </c>
      <c r="T28">
        <v>2.6562739999999998</v>
      </c>
      <c r="U28">
        <v>3.9401950000000001</v>
      </c>
      <c r="V28">
        <v>15.251238000000001</v>
      </c>
      <c r="W28">
        <v>1.55061</v>
      </c>
      <c r="X28">
        <v>8.3968380000000007</v>
      </c>
      <c r="Y28">
        <v>4.3148730000000004</v>
      </c>
      <c r="Z28">
        <v>22.065445</v>
      </c>
      <c r="AA28">
        <v>2.4501080000000002</v>
      </c>
      <c r="AB28">
        <v>5.995018</v>
      </c>
      <c r="AC28">
        <v>4.0514809999999999</v>
      </c>
      <c r="AD28">
        <v>3.4217749999999998</v>
      </c>
      <c r="AE28">
        <v>2.374196</v>
      </c>
      <c r="AF28">
        <v>8.6822689999999998</v>
      </c>
      <c r="AG28">
        <v>3.4493900000000002</v>
      </c>
      <c r="AH28">
        <v>1.750893</v>
      </c>
      <c r="AI28">
        <v>15.749653</v>
      </c>
      <c r="AJ28">
        <v>2.4074430000000002</v>
      </c>
      <c r="AK28">
        <v>5.9746240000000004</v>
      </c>
      <c r="AL28" t="s">
        <v>10</v>
      </c>
      <c r="AM28" t="s">
        <v>16</v>
      </c>
      <c r="AN28" t="s">
        <v>10</v>
      </c>
      <c r="AO28" t="s">
        <v>10</v>
      </c>
      <c r="AP28" t="s">
        <v>10</v>
      </c>
      <c r="AQ28" t="s">
        <v>10</v>
      </c>
      <c r="AR28" t="s">
        <v>10</v>
      </c>
      <c r="AS28" t="s">
        <v>10</v>
      </c>
      <c r="AT28" t="s">
        <v>10</v>
      </c>
      <c r="AU28" t="s">
        <v>10</v>
      </c>
      <c r="AV28" t="s">
        <v>16</v>
      </c>
      <c r="AW28" t="s">
        <v>10</v>
      </c>
      <c r="AX28" t="s">
        <v>10</v>
      </c>
      <c r="AY28" t="s">
        <v>16</v>
      </c>
      <c r="AZ28" t="s">
        <v>10</v>
      </c>
      <c r="BA28" t="s">
        <v>16</v>
      </c>
      <c r="BB28" t="s">
        <v>10</v>
      </c>
      <c r="BC28" t="s">
        <v>10</v>
      </c>
      <c r="BD28" t="s">
        <v>10</v>
      </c>
      <c r="BE28" t="s">
        <v>16</v>
      </c>
      <c r="BF28" t="s">
        <v>10</v>
      </c>
      <c r="BG28" t="s">
        <v>16</v>
      </c>
      <c r="BH28" t="s">
        <v>10</v>
      </c>
      <c r="BI28" t="s">
        <v>16</v>
      </c>
      <c r="BJ28" t="s">
        <v>10</v>
      </c>
      <c r="BK28" t="s">
        <v>10</v>
      </c>
      <c r="BL28" t="s">
        <v>10</v>
      </c>
      <c r="BM28" t="s">
        <v>10</v>
      </c>
      <c r="BN28" t="s">
        <v>10</v>
      </c>
      <c r="BO28" t="s">
        <v>10</v>
      </c>
      <c r="BP28" t="s">
        <v>10</v>
      </c>
      <c r="BQ28" t="s">
        <v>10</v>
      </c>
      <c r="BR28" t="s">
        <v>10</v>
      </c>
      <c r="BS28" t="s">
        <v>10</v>
      </c>
      <c r="BT28" t="s">
        <v>10</v>
      </c>
      <c r="BU28">
        <v>1515</v>
      </c>
      <c r="BV28" t="s">
        <v>9</v>
      </c>
      <c r="BW28">
        <v>1515</v>
      </c>
      <c r="BX28">
        <v>1515</v>
      </c>
      <c r="BY28">
        <v>1212</v>
      </c>
      <c r="BZ28">
        <v>1818</v>
      </c>
      <c r="CA28">
        <v>1515</v>
      </c>
      <c r="CB28">
        <v>1814</v>
      </c>
      <c r="CC28">
        <v>1515</v>
      </c>
      <c r="CD28">
        <v>1414</v>
      </c>
      <c r="CE28" t="s">
        <v>9</v>
      </c>
      <c r="CF28">
        <v>1414</v>
      </c>
      <c r="CG28">
        <v>1212</v>
      </c>
      <c r="CH28" t="s">
        <v>9</v>
      </c>
      <c r="CI28">
        <v>1215</v>
      </c>
      <c r="CJ28" t="s">
        <v>9</v>
      </c>
      <c r="CK28">
        <v>1212</v>
      </c>
      <c r="CL28">
        <v>1212</v>
      </c>
      <c r="CM28">
        <v>1414</v>
      </c>
      <c r="CN28" t="s">
        <v>9</v>
      </c>
      <c r="CO28">
        <v>1814</v>
      </c>
      <c r="CP28" t="s">
        <v>9</v>
      </c>
      <c r="CQ28">
        <v>1212</v>
      </c>
      <c r="CR28" t="s">
        <v>9</v>
      </c>
      <c r="CS28">
        <v>1212</v>
      </c>
      <c r="CT28">
        <v>1212</v>
      </c>
      <c r="CU28">
        <v>1212</v>
      </c>
      <c r="CV28">
        <v>1515</v>
      </c>
      <c r="CW28">
        <v>1818</v>
      </c>
      <c r="CX28">
        <v>1518</v>
      </c>
      <c r="CY28">
        <v>1212</v>
      </c>
      <c r="CZ28">
        <v>1818</v>
      </c>
      <c r="DA28">
        <v>1818</v>
      </c>
      <c r="DB28">
        <v>1515</v>
      </c>
      <c r="DC28">
        <v>1514</v>
      </c>
      <c r="DD28">
        <v>50</v>
      </c>
      <c r="DE28">
        <v>115</v>
      </c>
      <c r="DF28">
        <v>27</v>
      </c>
      <c r="DG28">
        <v>27</v>
      </c>
      <c r="DH28">
        <v>22</v>
      </c>
      <c r="DI28">
        <v>27</v>
      </c>
      <c r="DJ28">
        <v>22</v>
      </c>
      <c r="DK28">
        <v>22</v>
      </c>
      <c r="DL28">
        <v>22</v>
      </c>
      <c r="DM28">
        <v>29</v>
      </c>
      <c r="DN28" t="s">
        <v>9</v>
      </c>
      <c r="DO28">
        <v>27</v>
      </c>
      <c r="DP28">
        <v>27</v>
      </c>
      <c r="DQ28" t="s">
        <v>9</v>
      </c>
      <c r="DR28">
        <v>22</v>
      </c>
      <c r="DS28" t="s">
        <v>9</v>
      </c>
      <c r="DT28">
        <v>27</v>
      </c>
      <c r="DU28">
        <v>22</v>
      </c>
      <c r="DV28">
        <v>22</v>
      </c>
      <c r="DW28" t="s">
        <v>9</v>
      </c>
      <c r="DX28">
        <v>22</v>
      </c>
      <c r="DY28" t="s">
        <v>9</v>
      </c>
      <c r="DZ28">
        <v>27</v>
      </c>
      <c r="EA28" t="s">
        <v>9</v>
      </c>
      <c r="EB28">
        <v>27</v>
      </c>
      <c r="EC28">
        <v>22</v>
      </c>
      <c r="ED28">
        <v>27</v>
      </c>
      <c r="EE28">
        <v>27</v>
      </c>
      <c r="EF28">
        <v>27</v>
      </c>
      <c r="EG28">
        <v>22</v>
      </c>
      <c r="EH28">
        <v>22</v>
      </c>
      <c r="EI28">
        <v>27</v>
      </c>
      <c r="EJ28">
        <v>27</v>
      </c>
      <c r="EK28">
        <v>27</v>
      </c>
      <c r="EL28">
        <v>27</v>
      </c>
    </row>
    <row r="29" spans="2:142">
      <c r="B29" t="s">
        <v>7</v>
      </c>
      <c r="C29">
        <v>10.709026</v>
      </c>
      <c r="D29">
        <v>8.8369289999999996</v>
      </c>
      <c r="E29">
        <v>2.7591450000000002</v>
      </c>
      <c r="F29">
        <v>16.213721</v>
      </c>
      <c r="G29">
        <v>2.5648140000000001</v>
      </c>
      <c r="H29">
        <v>5.0583619999999998</v>
      </c>
      <c r="I29">
        <v>6.8913900000000003</v>
      </c>
      <c r="J29">
        <v>12.018231999999999</v>
      </c>
      <c r="K29">
        <v>6.5269940000000002</v>
      </c>
      <c r="L29">
        <v>10.884076</v>
      </c>
      <c r="M29">
        <v>4.2892950000000001</v>
      </c>
      <c r="N29">
        <v>3.141994</v>
      </c>
      <c r="O29">
        <v>4.8821009999999996</v>
      </c>
      <c r="P29">
        <v>4.7664330000000001</v>
      </c>
      <c r="Q29">
        <v>1.733363</v>
      </c>
      <c r="R29">
        <v>4.3055070000000004</v>
      </c>
      <c r="S29">
        <v>6.3969100000000001</v>
      </c>
      <c r="T29">
        <v>2.4566170000000001</v>
      </c>
      <c r="U29">
        <v>1.9131800000000001</v>
      </c>
      <c r="V29">
        <v>1.586643</v>
      </c>
      <c r="W29">
        <v>4.7411669999999999</v>
      </c>
      <c r="X29">
        <v>7.2238030000000002</v>
      </c>
      <c r="Y29">
        <v>3.515568</v>
      </c>
      <c r="Z29">
        <v>5.9377240000000002</v>
      </c>
      <c r="AA29">
        <v>2.3442690000000002</v>
      </c>
      <c r="AB29">
        <v>18.205787999999998</v>
      </c>
      <c r="AC29">
        <v>5.8629249999999997</v>
      </c>
      <c r="AD29">
        <v>2.888639</v>
      </c>
      <c r="AE29">
        <v>3.848023</v>
      </c>
      <c r="AF29">
        <v>11.40133</v>
      </c>
      <c r="AG29">
        <v>6.6333880000000001</v>
      </c>
      <c r="AH29">
        <v>5.6573989999999998</v>
      </c>
      <c r="AI29">
        <v>2.8152680000000001</v>
      </c>
      <c r="AJ29">
        <v>8.6479929999999996</v>
      </c>
      <c r="AK29">
        <v>16.108765999999999</v>
      </c>
      <c r="AL29" t="s">
        <v>10</v>
      </c>
      <c r="AM29" t="s">
        <v>10</v>
      </c>
      <c r="AN29" t="s">
        <v>10</v>
      </c>
      <c r="AO29" t="s">
        <v>10</v>
      </c>
      <c r="AP29" t="s">
        <v>10</v>
      </c>
      <c r="AQ29" t="s">
        <v>10</v>
      </c>
      <c r="AR29" t="s">
        <v>10</v>
      </c>
      <c r="AS29" t="s">
        <v>10</v>
      </c>
      <c r="AT29" t="s">
        <v>10</v>
      </c>
      <c r="AU29" t="s">
        <v>10</v>
      </c>
      <c r="AV29" t="s">
        <v>10</v>
      </c>
      <c r="AW29" t="s">
        <v>10</v>
      </c>
      <c r="AX29" t="s">
        <v>10</v>
      </c>
      <c r="AY29" t="s">
        <v>10</v>
      </c>
      <c r="AZ29" t="s">
        <v>10</v>
      </c>
      <c r="BA29" t="s">
        <v>10</v>
      </c>
      <c r="BB29" t="s">
        <v>10</v>
      </c>
      <c r="BC29" t="s">
        <v>10</v>
      </c>
      <c r="BD29" t="s">
        <v>10</v>
      </c>
      <c r="BE29" t="s">
        <v>10</v>
      </c>
      <c r="BF29" t="s">
        <v>10</v>
      </c>
      <c r="BG29" t="s">
        <v>16</v>
      </c>
      <c r="BH29" t="s">
        <v>10</v>
      </c>
      <c r="BI29" t="s">
        <v>10</v>
      </c>
      <c r="BJ29" t="s">
        <v>10</v>
      </c>
      <c r="BK29" t="s">
        <v>10</v>
      </c>
      <c r="BL29" t="s">
        <v>10</v>
      </c>
      <c r="BM29" t="s">
        <v>10</v>
      </c>
      <c r="BN29" t="s">
        <v>10</v>
      </c>
      <c r="BO29" t="s">
        <v>10</v>
      </c>
      <c r="BP29" t="s">
        <v>10</v>
      </c>
      <c r="BQ29" t="s">
        <v>16</v>
      </c>
      <c r="BR29" t="s">
        <v>10</v>
      </c>
      <c r="BS29" t="s">
        <v>16</v>
      </c>
      <c r="BT29" t="s">
        <v>10</v>
      </c>
      <c r="BU29">
        <v>1212</v>
      </c>
      <c r="BV29">
        <v>1418</v>
      </c>
      <c r="BW29">
        <v>1212</v>
      </c>
      <c r="BX29">
        <v>1515</v>
      </c>
      <c r="BY29">
        <v>1414</v>
      </c>
      <c r="BZ29">
        <v>1212</v>
      </c>
      <c r="CA29">
        <v>1212</v>
      </c>
      <c r="CB29">
        <v>1818</v>
      </c>
      <c r="CC29">
        <v>1212</v>
      </c>
      <c r="CD29">
        <v>1212</v>
      </c>
      <c r="CE29">
        <v>1818</v>
      </c>
      <c r="CF29">
        <v>1414</v>
      </c>
      <c r="CG29">
        <v>1515</v>
      </c>
      <c r="CH29">
        <v>1212</v>
      </c>
      <c r="CI29">
        <v>1212</v>
      </c>
      <c r="CJ29">
        <v>1414</v>
      </c>
      <c r="CK29">
        <v>1414</v>
      </c>
      <c r="CL29">
        <v>1414</v>
      </c>
      <c r="CM29">
        <v>1414</v>
      </c>
      <c r="CN29">
        <v>1515</v>
      </c>
      <c r="CO29">
        <v>1818</v>
      </c>
      <c r="CP29" t="s">
        <v>9</v>
      </c>
      <c r="CQ29">
        <v>1818</v>
      </c>
      <c r="CR29">
        <v>1414</v>
      </c>
      <c r="CS29">
        <v>1515</v>
      </c>
      <c r="CT29">
        <v>1515</v>
      </c>
      <c r="CU29">
        <v>1818</v>
      </c>
      <c r="CV29">
        <v>1212</v>
      </c>
      <c r="CW29">
        <v>1818</v>
      </c>
      <c r="CX29">
        <v>1515</v>
      </c>
      <c r="CY29">
        <v>1818</v>
      </c>
      <c r="CZ29" t="s">
        <v>9</v>
      </c>
      <c r="DA29">
        <v>1414</v>
      </c>
      <c r="DB29" t="s">
        <v>9</v>
      </c>
      <c r="DC29">
        <v>1212</v>
      </c>
      <c r="DD29" t="s">
        <v>11</v>
      </c>
      <c r="DE29">
        <v>50</v>
      </c>
      <c r="DF29">
        <v>22</v>
      </c>
      <c r="DG29">
        <v>27</v>
      </c>
      <c r="DH29">
        <v>22</v>
      </c>
      <c r="DI29">
        <v>27</v>
      </c>
      <c r="DJ29">
        <v>27</v>
      </c>
      <c r="DK29">
        <v>22</v>
      </c>
      <c r="DL29">
        <v>22</v>
      </c>
      <c r="DM29">
        <v>27</v>
      </c>
      <c r="DN29">
        <v>22</v>
      </c>
      <c r="DO29">
        <v>29</v>
      </c>
      <c r="DP29">
        <v>27</v>
      </c>
      <c r="DQ29">
        <v>22</v>
      </c>
      <c r="DR29">
        <v>22</v>
      </c>
      <c r="DS29">
        <v>27</v>
      </c>
      <c r="DT29">
        <v>22</v>
      </c>
      <c r="DU29">
        <v>22</v>
      </c>
      <c r="DV29">
        <v>22</v>
      </c>
      <c r="DW29">
        <v>22</v>
      </c>
      <c r="DX29">
        <v>22</v>
      </c>
      <c r="DY29" t="s">
        <v>9</v>
      </c>
      <c r="DZ29">
        <v>22</v>
      </c>
      <c r="EA29">
        <v>27</v>
      </c>
      <c r="EB29">
        <v>27</v>
      </c>
      <c r="EC29">
        <v>27</v>
      </c>
      <c r="ED29">
        <v>27</v>
      </c>
      <c r="EE29">
        <v>27</v>
      </c>
      <c r="EF29">
        <v>22</v>
      </c>
      <c r="EG29">
        <v>22</v>
      </c>
      <c r="EH29">
        <v>22</v>
      </c>
      <c r="EI29" t="s">
        <v>9</v>
      </c>
      <c r="EJ29">
        <v>27</v>
      </c>
      <c r="EK29" t="s">
        <v>9</v>
      </c>
      <c r="EL29">
        <v>22</v>
      </c>
    </row>
    <row r="30" spans="2:142">
      <c r="B30" t="s">
        <v>55</v>
      </c>
      <c r="C30">
        <v>3.1297869999999999</v>
      </c>
      <c r="D30">
        <v>4.4554359999999997</v>
      </c>
      <c r="E30">
        <v>1.732451</v>
      </c>
      <c r="F30">
        <v>4.1745039999999998</v>
      </c>
      <c r="G30">
        <v>4.5277219999999998</v>
      </c>
      <c r="H30">
        <v>3.7276449999999999</v>
      </c>
      <c r="I30">
        <v>7.4094189999999998</v>
      </c>
      <c r="J30">
        <v>5.1356210000000004</v>
      </c>
      <c r="K30">
        <v>3.750381</v>
      </c>
      <c r="L30">
        <v>3.5530710000000001</v>
      </c>
      <c r="M30">
        <v>19.673511000000001</v>
      </c>
      <c r="N30">
        <v>1.8713649999999999</v>
      </c>
      <c r="O30">
        <v>7.8816940000000004</v>
      </c>
      <c r="P30">
        <v>1.6466350000000001</v>
      </c>
      <c r="Q30">
        <v>1.7708680000000001</v>
      </c>
      <c r="R30">
        <v>1.80071</v>
      </c>
      <c r="S30">
        <v>8.0869459999999993</v>
      </c>
      <c r="T30">
        <v>2.0162439999999999</v>
      </c>
      <c r="U30">
        <v>1.8432040000000001</v>
      </c>
      <c r="V30">
        <v>2.719579</v>
      </c>
      <c r="W30">
        <v>14.538672999999999</v>
      </c>
      <c r="X30">
        <v>3.5506570000000002</v>
      </c>
      <c r="Y30">
        <v>4.6363909999999997</v>
      </c>
      <c r="Z30">
        <v>5.9704899999999999</v>
      </c>
      <c r="AA30">
        <v>2.8554599999999999</v>
      </c>
      <c r="AB30">
        <v>4.261444</v>
      </c>
      <c r="AC30">
        <v>5.6897859999999998</v>
      </c>
      <c r="AD30">
        <v>8.8860589999999995</v>
      </c>
      <c r="AE30">
        <v>2.4312399999999998</v>
      </c>
      <c r="AF30">
        <v>4.5528089999999999</v>
      </c>
      <c r="AG30">
        <v>5.8363959999999997</v>
      </c>
      <c r="AH30">
        <v>1.613084</v>
      </c>
      <c r="AI30">
        <v>15.837153000000001</v>
      </c>
      <c r="AJ30">
        <v>3.7698130000000001</v>
      </c>
      <c r="AK30">
        <v>5.3361700000000001</v>
      </c>
      <c r="AL30" t="s">
        <v>10</v>
      </c>
      <c r="AM30" t="s">
        <v>10</v>
      </c>
      <c r="AN30" t="s">
        <v>10</v>
      </c>
      <c r="AO30" t="s">
        <v>10</v>
      </c>
      <c r="AP30" t="s">
        <v>10</v>
      </c>
      <c r="AQ30" t="s">
        <v>10</v>
      </c>
      <c r="AR30" t="s">
        <v>10</v>
      </c>
      <c r="AS30" t="s">
        <v>10</v>
      </c>
      <c r="AT30" t="s">
        <v>10</v>
      </c>
      <c r="AU30" t="s">
        <v>10</v>
      </c>
      <c r="AV30" t="s">
        <v>16</v>
      </c>
      <c r="AW30" t="s">
        <v>10</v>
      </c>
      <c r="AX30" t="s">
        <v>10</v>
      </c>
      <c r="AY30" t="s">
        <v>10</v>
      </c>
      <c r="AZ30" t="s">
        <v>10</v>
      </c>
      <c r="BA30" t="s">
        <v>10</v>
      </c>
      <c r="BB30" t="s">
        <v>10</v>
      </c>
      <c r="BC30" t="s">
        <v>10</v>
      </c>
      <c r="BD30" t="s">
        <v>10</v>
      </c>
      <c r="BE30" t="s">
        <v>10</v>
      </c>
      <c r="BF30" t="s">
        <v>16</v>
      </c>
      <c r="BG30" t="s">
        <v>10</v>
      </c>
      <c r="BH30" t="s">
        <v>16</v>
      </c>
      <c r="BI30" t="s">
        <v>10</v>
      </c>
      <c r="BJ30" t="s">
        <v>10</v>
      </c>
      <c r="BK30" t="s">
        <v>10</v>
      </c>
      <c r="BL30" t="s">
        <v>16</v>
      </c>
      <c r="BM30" t="s">
        <v>16</v>
      </c>
      <c r="BN30" t="s">
        <v>10</v>
      </c>
      <c r="BO30" t="s">
        <v>10</v>
      </c>
      <c r="BP30" t="s">
        <v>10</v>
      </c>
      <c r="BQ30" t="s">
        <v>10</v>
      </c>
      <c r="BR30" t="s">
        <v>10</v>
      </c>
      <c r="BS30" t="s">
        <v>10</v>
      </c>
      <c r="BT30" t="s">
        <v>10</v>
      </c>
      <c r="BU30">
        <v>1515</v>
      </c>
      <c r="BV30">
        <v>1212</v>
      </c>
      <c r="BW30">
        <v>1414</v>
      </c>
      <c r="BX30">
        <v>1212</v>
      </c>
      <c r="BY30">
        <v>1215</v>
      </c>
      <c r="BZ30">
        <v>1818</v>
      </c>
      <c r="CA30">
        <v>1818</v>
      </c>
      <c r="CB30">
        <v>1212</v>
      </c>
      <c r="CC30">
        <v>1212</v>
      </c>
      <c r="CD30">
        <v>1212</v>
      </c>
      <c r="CE30" t="s">
        <v>9</v>
      </c>
      <c r="CF30">
        <v>1212</v>
      </c>
      <c r="CG30">
        <v>1414</v>
      </c>
      <c r="CH30">
        <v>1818</v>
      </c>
      <c r="CI30">
        <v>1818</v>
      </c>
      <c r="CJ30">
        <v>1414</v>
      </c>
      <c r="CK30">
        <v>1212</v>
      </c>
      <c r="CL30">
        <v>1414</v>
      </c>
      <c r="CM30">
        <v>1515</v>
      </c>
      <c r="CN30">
        <v>1414</v>
      </c>
      <c r="CO30" t="s">
        <v>9</v>
      </c>
      <c r="CP30">
        <v>1515</v>
      </c>
      <c r="CQ30" t="s">
        <v>9</v>
      </c>
      <c r="CR30">
        <v>1818</v>
      </c>
      <c r="CS30">
        <v>1515</v>
      </c>
      <c r="CT30">
        <v>1818</v>
      </c>
      <c r="CU30" t="s">
        <v>9</v>
      </c>
      <c r="CV30" t="s">
        <v>9</v>
      </c>
      <c r="CW30">
        <v>1414</v>
      </c>
      <c r="CX30">
        <v>1415</v>
      </c>
      <c r="CY30">
        <v>1414</v>
      </c>
      <c r="CZ30">
        <v>1818</v>
      </c>
      <c r="DA30">
        <v>1515</v>
      </c>
      <c r="DB30">
        <v>1515</v>
      </c>
      <c r="DC30">
        <v>1515</v>
      </c>
      <c r="DD30">
        <v>50</v>
      </c>
      <c r="DE30">
        <v>52</v>
      </c>
      <c r="DF30">
        <v>29</v>
      </c>
      <c r="DG30">
        <v>4</v>
      </c>
      <c r="DH30">
        <v>29</v>
      </c>
      <c r="DI30">
        <v>29</v>
      </c>
      <c r="DJ30">
        <v>4</v>
      </c>
      <c r="DK30">
        <v>29</v>
      </c>
      <c r="DL30">
        <v>4</v>
      </c>
      <c r="DM30">
        <v>29</v>
      </c>
      <c r="DN30" t="s">
        <v>9</v>
      </c>
      <c r="DO30">
        <v>29</v>
      </c>
      <c r="DP30">
        <v>29</v>
      </c>
      <c r="DQ30">
        <v>29</v>
      </c>
      <c r="DR30">
        <v>29</v>
      </c>
      <c r="DS30">
        <v>29</v>
      </c>
      <c r="DT30">
        <v>29</v>
      </c>
      <c r="DU30">
        <v>29</v>
      </c>
      <c r="DV30">
        <v>29</v>
      </c>
      <c r="DW30">
        <v>29</v>
      </c>
      <c r="DX30" t="s">
        <v>9</v>
      </c>
      <c r="DY30">
        <v>29</v>
      </c>
      <c r="DZ30" t="s">
        <v>9</v>
      </c>
      <c r="EA30">
        <v>29</v>
      </c>
      <c r="EB30">
        <v>29</v>
      </c>
      <c r="EC30">
        <v>22</v>
      </c>
      <c r="ED30" t="s">
        <v>9</v>
      </c>
      <c r="EE30" t="s">
        <v>9</v>
      </c>
      <c r="EF30">
        <v>29</v>
      </c>
      <c r="EG30">
        <v>29</v>
      </c>
      <c r="EH30">
        <v>29</v>
      </c>
      <c r="EI30">
        <v>29</v>
      </c>
      <c r="EJ30">
        <v>29</v>
      </c>
      <c r="EK30">
        <v>27</v>
      </c>
      <c r="EL30">
        <v>29</v>
      </c>
    </row>
    <row r="31" spans="2:142">
      <c r="B31" t="s">
        <v>75</v>
      </c>
      <c r="C31">
        <v>2.3068569999999999</v>
      </c>
      <c r="D31">
        <v>7.2676959999999999</v>
      </c>
      <c r="E31">
        <v>2.8883000000000001</v>
      </c>
      <c r="F31">
        <v>7.4389719999999997</v>
      </c>
      <c r="G31">
        <v>2.2825160000000002</v>
      </c>
      <c r="H31">
        <v>10.922418</v>
      </c>
      <c r="I31">
        <v>16.838218999999999</v>
      </c>
      <c r="J31">
        <v>5.5464589999999996</v>
      </c>
      <c r="K31">
        <v>10.688559</v>
      </c>
      <c r="L31">
        <v>2.4657279999999999</v>
      </c>
      <c r="M31">
        <v>8.7501359999999995</v>
      </c>
      <c r="N31">
        <v>11.652637</v>
      </c>
      <c r="O31">
        <v>17.926784000000001</v>
      </c>
      <c r="P31">
        <v>1.892711</v>
      </c>
      <c r="Q31">
        <v>2.6797569999999999</v>
      </c>
      <c r="R31">
        <v>4.64682</v>
      </c>
      <c r="S31">
        <v>7.5253560000000004</v>
      </c>
      <c r="T31">
        <v>1.6123179999999999</v>
      </c>
      <c r="U31">
        <v>5.7896729999999996</v>
      </c>
      <c r="V31">
        <v>1.812622</v>
      </c>
      <c r="W31">
        <v>2.1861009999999998</v>
      </c>
      <c r="X31">
        <v>9.8219600000000007</v>
      </c>
      <c r="Y31">
        <v>8.0358389999999993</v>
      </c>
      <c r="Z31">
        <v>1.651168</v>
      </c>
      <c r="AA31">
        <v>14.912846999999999</v>
      </c>
      <c r="AB31">
        <v>4.8365710000000002</v>
      </c>
      <c r="AC31">
        <v>3.787747</v>
      </c>
      <c r="AD31">
        <v>7.3744699999999996</v>
      </c>
      <c r="AE31">
        <v>12.291459</v>
      </c>
      <c r="AF31">
        <v>5.0350349999999997</v>
      </c>
      <c r="AG31">
        <v>1.7730170000000001</v>
      </c>
      <c r="AH31">
        <v>1.5842229999999999</v>
      </c>
      <c r="AI31">
        <v>4.0579450000000001</v>
      </c>
      <c r="AJ31">
        <v>6.5159450000000003</v>
      </c>
      <c r="AK31">
        <v>2.2663829999999998</v>
      </c>
      <c r="AL31" t="s">
        <v>10</v>
      </c>
      <c r="AM31" t="s">
        <v>10</v>
      </c>
      <c r="AN31" t="s">
        <v>10</v>
      </c>
      <c r="AO31" t="s">
        <v>10</v>
      </c>
      <c r="AP31" t="s">
        <v>16</v>
      </c>
      <c r="AQ31" t="s">
        <v>10</v>
      </c>
      <c r="AR31" t="s">
        <v>10</v>
      </c>
      <c r="AS31" t="s">
        <v>10</v>
      </c>
      <c r="AT31" t="s">
        <v>10</v>
      </c>
      <c r="AU31" t="s">
        <v>10</v>
      </c>
      <c r="AV31" t="s">
        <v>16</v>
      </c>
      <c r="AW31" t="s">
        <v>10</v>
      </c>
      <c r="AX31" t="s">
        <v>16</v>
      </c>
      <c r="AY31" t="s">
        <v>10</v>
      </c>
      <c r="AZ31" t="s">
        <v>10</v>
      </c>
      <c r="BA31" t="s">
        <v>10</v>
      </c>
      <c r="BB31" t="s">
        <v>10</v>
      </c>
      <c r="BC31" t="s">
        <v>10</v>
      </c>
      <c r="BD31" t="s">
        <v>10</v>
      </c>
      <c r="BE31" t="s">
        <v>10</v>
      </c>
      <c r="BF31" t="s">
        <v>10</v>
      </c>
      <c r="BG31" t="s">
        <v>10</v>
      </c>
      <c r="BH31" t="s">
        <v>10</v>
      </c>
      <c r="BI31" t="s">
        <v>10</v>
      </c>
      <c r="BJ31" t="s">
        <v>10</v>
      </c>
      <c r="BK31" t="s">
        <v>10</v>
      </c>
      <c r="BL31" t="s">
        <v>10</v>
      </c>
      <c r="BM31" t="s">
        <v>10</v>
      </c>
      <c r="BN31" t="s">
        <v>16</v>
      </c>
      <c r="BO31" t="s">
        <v>10</v>
      </c>
      <c r="BP31" t="s">
        <v>10</v>
      </c>
      <c r="BQ31" t="s">
        <v>10</v>
      </c>
      <c r="BR31" t="s">
        <v>10</v>
      </c>
      <c r="BS31" t="s">
        <v>10</v>
      </c>
      <c r="BT31" t="s">
        <v>10</v>
      </c>
      <c r="BU31">
        <v>1212</v>
      </c>
      <c r="BV31">
        <v>1818</v>
      </c>
      <c r="BW31">
        <v>1515</v>
      </c>
      <c r="BX31">
        <v>1515</v>
      </c>
      <c r="BY31" t="s">
        <v>9</v>
      </c>
      <c r="BZ31">
        <v>1414</v>
      </c>
      <c r="CA31">
        <v>1414</v>
      </c>
      <c r="CB31">
        <v>1414</v>
      </c>
      <c r="CC31">
        <v>1818</v>
      </c>
      <c r="CD31">
        <v>1818</v>
      </c>
      <c r="CE31" t="s">
        <v>9</v>
      </c>
      <c r="CF31">
        <v>1212</v>
      </c>
      <c r="CG31" t="s">
        <v>9</v>
      </c>
      <c r="CH31">
        <v>1515</v>
      </c>
      <c r="CI31">
        <v>1818</v>
      </c>
      <c r="CJ31">
        <v>1818</v>
      </c>
      <c r="CK31">
        <v>1414</v>
      </c>
      <c r="CL31">
        <v>1414</v>
      </c>
      <c r="CM31">
        <v>1818</v>
      </c>
      <c r="CN31">
        <v>1515</v>
      </c>
      <c r="CO31">
        <v>1212</v>
      </c>
      <c r="CP31">
        <v>1414</v>
      </c>
      <c r="CQ31">
        <v>1212</v>
      </c>
      <c r="CR31">
        <v>1515</v>
      </c>
      <c r="CS31">
        <v>1818</v>
      </c>
      <c r="CT31">
        <v>1515</v>
      </c>
      <c r="CU31">
        <v>1212</v>
      </c>
      <c r="CV31">
        <v>1515</v>
      </c>
      <c r="CW31" t="s">
        <v>9</v>
      </c>
      <c r="CX31">
        <v>1818</v>
      </c>
      <c r="CY31">
        <v>1515</v>
      </c>
      <c r="CZ31">
        <v>1414</v>
      </c>
      <c r="DA31">
        <v>1414</v>
      </c>
      <c r="DB31">
        <v>1212</v>
      </c>
      <c r="DC31">
        <v>1818</v>
      </c>
      <c r="DD31">
        <v>50</v>
      </c>
      <c r="DE31">
        <v>52</v>
      </c>
      <c r="DF31">
        <v>29</v>
      </c>
      <c r="DG31">
        <v>29</v>
      </c>
      <c r="DH31" t="s">
        <v>9</v>
      </c>
      <c r="DI31">
        <v>29</v>
      </c>
      <c r="DJ31">
        <v>29</v>
      </c>
      <c r="DK31">
        <v>4</v>
      </c>
      <c r="DL31">
        <v>29</v>
      </c>
      <c r="DM31">
        <v>29</v>
      </c>
      <c r="DN31" t="s">
        <v>9</v>
      </c>
      <c r="DO31">
        <v>29</v>
      </c>
      <c r="DP31" t="s">
        <v>9</v>
      </c>
      <c r="DQ31">
        <v>29</v>
      </c>
      <c r="DR31">
        <v>29</v>
      </c>
      <c r="DS31">
        <v>29</v>
      </c>
      <c r="DT31">
        <v>29</v>
      </c>
      <c r="DU31">
        <v>29</v>
      </c>
      <c r="DV31">
        <v>29</v>
      </c>
      <c r="DW31">
        <v>29</v>
      </c>
      <c r="DX31">
        <v>29</v>
      </c>
      <c r="DY31">
        <v>29</v>
      </c>
      <c r="DZ31">
        <v>29</v>
      </c>
      <c r="EA31">
        <v>29</v>
      </c>
      <c r="EB31">
        <v>29</v>
      </c>
      <c r="EC31">
        <v>29</v>
      </c>
      <c r="ED31">
        <v>29</v>
      </c>
      <c r="EE31">
        <v>29</v>
      </c>
      <c r="EF31" t="s">
        <v>9</v>
      </c>
      <c r="EG31">
        <v>4</v>
      </c>
      <c r="EH31">
        <v>29</v>
      </c>
      <c r="EI31">
        <v>29</v>
      </c>
      <c r="EJ31">
        <v>29</v>
      </c>
      <c r="EK31">
        <v>29</v>
      </c>
      <c r="EL31">
        <v>29</v>
      </c>
    </row>
    <row r="32" spans="2:142">
      <c r="B32" t="s">
        <v>12</v>
      </c>
      <c r="C32">
        <v>4.0902900000000004</v>
      </c>
      <c r="D32">
        <v>3.177314</v>
      </c>
      <c r="E32">
        <v>4.868716</v>
      </c>
      <c r="F32">
        <v>3.2474639999999999</v>
      </c>
      <c r="G32">
        <v>1.8569850000000001</v>
      </c>
      <c r="H32">
        <v>6.3645740000000002</v>
      </c>
      <c r="I32">
        <v>2.9173040000000001</v>
      </c>
      <c r="J32">
        <v>2.846095</v>
      </c>
      <c r="K32">
        <v>4.2658339999999999</v>
      </c>
      <c r="L32">
        <v>3.709225</v>
      </c>
      <c r="M32">
        <v>3.0701559999999999</v>
      </c>
      <c r="N32">
        <v>3.2580300000000002</v>
      </c>
      <c r="O32">
        <v>2.690515</v>
      </c>
      <c r="P32">
        <v>1.6345510000000001</v>
      </c>
      <c r="Q32">
        <v>1.6287199999999999</v>
      </c>
      <c r="R32">
        <v>2.007371</v>
      </c>
      <c r="S32">
        <v>6.0513070000000004</v>
      </c>
      <c r="T32">
        <v>1.0675730000000001</v>
      </c>
      <c r="U32">
        <v>2.271709</v>
      </c>
      <c r="V32">
        <v>2.8207239999999998</v>
      </c>
      <c r="W32">
        <v>1.1560429999999999</v>
      </c>
      <c r="X32">
        <v>1.983867</v>
      </c>
      <c r="Y32">
        <v>6.9427479999999999</v>
      </c>
      <c r="Z32">
        <v>3.4504350000000001</v>
      </c>
      <c r="AA32">
        <v>5.4785450000000004</v>
      </c>
      <c r="AB32">
        <v>6.8062849999999999</v>
      </c>
      <c r="AC32">
        <v>3.453328</v>
      </c>
      <c r="AD32">
        <v>8.8369970000000002</v>
      </c>
      <c r="AE32">
        <v>1.8371839999999999</v>
      </c>
      <c r="AF32">
        <v>2.7300119999999999</v>
      </c>
      <c r="AG32">
        <v>4.609216</v>
      </c>
      <c r="AH32">
        <v>1.8375170000000001</v>
      </c>
      <c r="AI32">
        <v>6.8455959999999996</v>
      </c>
      <c r="AJ32">
        <v>5.7719579999999997</v>
      </c>
      <c r="AK32">
        <v>14.336288</v>
      </c>
      <c r="AL32" t="s">
        <v>10</v>
      </c>
      <c r="AM32" t="s">
        <v>10</v>
      </c>
      <c r="AN32" t="s">
        <v>10</v>
      </c>
      <c r="AO32" t="s">
        <v>10</v>
      </c>
      <c r="AP32" t="s">
        <v>10</v>
      </c>
      <c r="AQ32" t="s">
        <v>10</v>
      </c>
      <c r="AR32" t="s">
        <v>10</v>
      </c>
      <c r="AS32" t="s">
        <v>10</v>
      </c>
      <c r="AT32" t="s">
        <v>10</v>
      </c>
      <c r="AU32" t="s">
        <v>10</v>
      </c>
      <c r="AV32" t="s">
        <v>10</v>
      </c>
      <c r="AW32" t="s">
        <v>10</v>
      </c>
      <c r="AX32" t="s">
        <v>10</v>
      </c>
      <c r="AY32" t="s">
        <v>10</v>
      </c>
      <c r="AZ32" t="s">
        <v>10</v>
      </c>
      <c r="BA32" t="s">
        <v>10</v>
      </c>
      <c r="BB32" t="s">
        <v>10</v>
      </c>
      <c r="BC32" t="s">
        <v>10</v>
      </c>
      <c r="BD32" t="s">
        <v>10</v>
      </c>
      <c r="BE32" t="s">
        <v>10</v>
      </c>
      <c r="BF32" t="s">
        <v>10</v>
      </c>
      <c r="BG32" t="s">
        <v>10</v>
      </c>
      <c r="BH32" t="s">
        <v>10</v>
      </c>
      <c r="BI32" t="s">
        <v>10</v>
      </c>
      <c r="BJ32" t="s">
        <v>10</v>
      </c>
      <c r="BK32" t="s">
        <v>10</v>
      </c>
      <c r="BL32" t="s">
        <v>10</v>
      </c>
      <c r="BM32" t="s">
        <v>10</v>
      </c>
      <c r="BN32" t="s">
        <v>10</v>
      </c>
      <c r="BO32" t="s">
        <v>10</v>
      </c>
      <c r="BP32" t="s">
        <v>10</v>
      </c>
      <c r="BQ32" t="s">
        <v>10</v>
      </c>
      <c r="BR32" t="s">
        <v>10</v>
      </c>
      <c r="BS32" t="s">
        <v>10</v>
      </c>
      <c r="BT32" t="s">
        <v>10</v>
      </c>
      <c r="BU32">
        <v>1212</v>
      </c>
      <c r="BV32">
        <v>1414</v>
      </c>
      <c r="BW32">
        <v>1212</v>
      </c>
      <c r="BX32">
        <v>1212</v>
      </c>
      <c r="BY32">
        <v>1515</v>
      </c>
      <c r="BZ32">
        <v>1515</v>
      </c>
      <c r="CA32">
        <v>1818</v>
      </c>
      <c r="CB32">
        <v>1515</v>
      </c>
      <c r="CC32">
        <v>1414</v>
      </c>
      <c r="CD32">
        <v>1212</v>
      </c>
      <c r="CE32">
        <v>1818</v>
      </c>
      <c r="CF32">
        <v>1414</v>
      </c>
      <c r="CG32">
        <v>1212</v>
      </c>
      <c r="CH32">
        <v>1414</v>
      </c>
      <c r="CI32">
        <v>1818</v>
      </c>
      <c r="CJ32">
        <v>1515</v>
      </c>
      <c r="CK32">
        <v>1212</v>
      </c>
      <c r="CL32">
        <v>1818</v>
      </c>
      <c r="CM32">
        <v>1414</v>
      </c>
      <c r="CN32">
        <v>1414</v>
      </c>
      <c r="CO32">
        <v>1414</v>
      </c>
      <c r="CP32">
        <v>1414</v>
      </c>
      <c r="CQ32">
        <v>1212</v>
      </c>
      <c r="CR32">
        <v>1212</v>
      </c>
      <c r="CS32">
        <v>1414</v>
      </c>
      <c r="CT32">
        <v>1212</v>
      </c>
      <c r="CU32">
        <v>1818</v>
      </c>
      <c r="CV32">
        <v>1414</v>
      </c>
      <c r="CW32">
        <v>1212</v>
      </c>
      <c r="CX32">
        <v>1818</v>
      </c>
      <c r="CY32">
        <v>1515</v>
      </c>
      <c r="CZ32">
        <v>1515</v>
      </c>
      <c r="DA32">
        <v>1515</v>
      </c>
      <c r="DB32">
        <v>1818</v>
      </c>
      <c r="DC32">
        <v>1514</v>
      </c>
      <c r="DD32">
        <v>50</v>
      </c>
      <c r="DE32">
        <v>50</v>
      </c>
      <c r="DF32">
        <v>27</v>
      </c>
      <c r="DG32">
        <v>27</v>
      </c>
      <c r="DH32">
        <v>27</v>
      </c>
      <c r="DI32">
        <v>27</v>
      </c>
      <c r="DJ32">
        <v>27</v>
      </c>
      <c r="DK32">
        <v>27</v>
      </c>
      <c r="DL32">
        <v>27</v>
      </c>
      <c r="DM32">
        <v>27</v>
      </c>
      <c r="DN32">
        <v>27</v>
      </c>
      <c r="DO32">
        <v>27</v>
      </c>
      <c r="DP32">
        <v>27</v>
      </c>
      <c r="DQ32">
        <v>27</v>
      </c>
      <c r="DR32">
        <v>22</v>
      </c>
      <c r="DS32">
        <v>27</v>
      </c>
      <c r="DT32">
        <v>27</v>
      </c>
      <c r="DU32">
        <v>27</v>
      </c>
      <c r="DV32">
        <v>27</v>
      </c>
      <c r="DW32">
        <v>27</v>
      </c>
      <c r="DX32">
        <v>27</v>
      </c>
      <c r="DY32">
        <v>27</v>
      </c>
      <c r="DZ32">
        <v>27</v>
      </c>
      <c r="EA32">
        <v>27</v>
      </c>
      <c r="EB32">
        <v>27</v>
      </c>
      <c r="EC32">
        <v>27</v>
      </c>
      <c r="ED32">
        <v>22</v>
      </c>
      <c r="EE32">
        <v>27</v>
      </c>
      <c r="EF32">
        <v>27</v>
      </c>
      <c r="EG32">
        <v>27</v>
      </c>
      <c r="EH32">
        <v>27</v>
      </c>
      <c r="EI32">
        <v>27</v>
      </c>
      <c r="EJ32">
        <v>27</v>
      </c>
      <c r="EK32">
        <v>27</v>
      </c>
      <c r="EL32">
        <v>22</v>
      </c>
    </row>
    <row r="33" spans="2:142">
      <c r="B33" t="s">
        <v>57</v>
      </c>
      <c r="C33">
        <v>3.3542519999999998</v>
      </c>
      <c r="D33">
        <v>7.4307689999999997</v>
      </c>
      <c r="E33">
        <v>1.6841440000000001</v>
      </c>
      <c r="F33">
        <v>5.8081610000000001</v>
      </c>
      <c r="G33">
        <v>3.8431470000000001</v>
      </c>
      <c r="H33">
        <v>4.9242319999999999</v>
      </c>
      <c r="I33">
        <v>11.930002</v>
      </c>
      <c r="J33">
        <v>3.6184449999999999</v>
      </c>
      <c r="K33">
        <v>2.6412610000000001</v>
      </c>
      <c r="L33">
        <v>3.8374419999999998</v>
      </c>
      <c r="M33">
        <v>14.446994</v>
      </c>
      <c r="N33">
        <v>1.3786579999999999</v>
      </c>
      <c r="O33">
        <v>6.302359</v>
      </c>
      <c r="P33">
        <v>1.4564379999999999</v>
      </c>
      <c r="Q33">
        <v>3.502669</v>
      </c>
      <c r="R33">
        <v>2.85758</v>
      </c>
      <c r="S33">
        <v>6.3702709999999998</v>
      </c>
      <c r="T33">
        <v>11.697051</v>
      </c>
      <c r="U33">
        <v>1.8161050000000001</v>
      </c>
      <c r="V33">
        <v>4.3081649999999998</v>
      </c>
      <c r="W33">
        <v>10.949083999999999</v>
      </c>
      <c r="X33">
        <v>2.8373659999999998</v>
      </c>
      <c r="Y33">
        <v>2.189708</v>
      </c>
      <c r="Z33">
        <v>8.8506630000000008</v>
      </c>
      <c r="AA33">
        <v>2.5331809999999999</v>
      </c>
      <c r="AB33">
        <v>3.2339150000000001</v>
      </c>
      <c r="AC33">
        <v>3.5680519999999998</v>
      </c>
      <c r="AD33">
        <v>2.8219340000000002</v>
      </c>
      <c r="AE33">
        <v>2.379543</v>
      </c>
      <c r="AF33">
        <v>7.6001529999999997</v>
      </c>
      <c r="AG33">
        <v>2.4195760000000002</v>
      </c>
      <c r="AH33">
        <v>2.072025</v>
      </c>
      <c r="AI33">
        <v>6.2008479999999997</v>
      </c>
      <c r="AJ33">
        <v>1.7857369999999999</v>
      </c>
      <c r="AK33">
        <v>9.5653769999999998</v>
      </c>
      <c r="AL33" t="s">
        <v>10</v>
      </c>
      <c r="AM33" t="s">
        <v>16</v>
      </c>
      <c r="AN33" t="s">
        <v>10</v>
      </c>
      <c r="AO33" t="s">
        <v>10</v>
      </c>
      <c r="AP33" t="s">
        <v>16</v>
      </c>
      <c r="AQ33" t="s">
        <v>10</v>
      </c>
      <c r="AR33" t="s">
        <v>10</v>
      </c>
      <c r="AS33" t="s">
        <v>10</v>
      </c>
      <c r="AT33" t="s">
        <v>10</v>
      </c>
      <c r="AU33" t="s">
        <v>10</v>
      </c>
      <c r="AV33" t="s">
        <v>16</v>
      </c>
      <c r="AW33" t="s">
        <v>10</v>
      </c>
      <c r="AX33" t="s">
        <v>10</v>
      </c>
      <c r="AY33" t="s">
        <v>10</v>
      </c>
      <c r="AZ33" t="s">
        <v>10</v>
      </c>
      <c r="BA33" t="s">
        <v>10</v>
      </c>
      <c r="BB33" t="s">
        <v>10</v>
      </c>
      <c r="BC33" t="s">
        <v>10</v>
      </c>
      <c r="BD33" t="s">
        <v>10</v>
      </c>
      <c r="BE33" t="s">
        <v>10</v>
      </c>
      <c r="BF33" t="s">
        <v>10</v>
      </c>
      <c r="BG33" t="s">
        <v>10</v>
      </c>
      <c r="BH33" t="s">
        <v>10</v>
      </c>
      <c r="BI33" t="s">
        <v>10</v>
      </c>
      <c r="BJ33" t="s">
        <v>10</v>
      </c>
      <c r="BK33" t="s">
        <v>10</v>
      </c>
      <c r="BL33" t="s">
        <v>10</v>
      </c>
      <c r="BM33" t="s">
        <v>10</v>
      </c>
      <c r="BN33" t="s">
        <v>10</v>
      </c>
      <c r="BO33" t="s">
        <v>10</v>
      </c>
      <c r="BP33" t="s">
        <v>10</v>
      </c>
      <c r="BQ33" t="s">
        <v>10</v>
      </c>
      <c r="BR33" t="s">
        <v>10</v>
      </c>
      <c r="BS33" t="s">
        <v>10</v>
      </c>
      <c r="BT33" t="s">
        <v>10</v>
      </c>
      <c r="BU33">
        <v>1212</v>
      </c>
      <c r="BV33" t="s">
        <v>9</v>
      </c>
      <c r="BW33">
        <v>1212</v>
      </c>
      <c r="BX33">
        <v>1515</v>
      </c>
      <c r="BY33" t="s">
        <v>9</v>
      </c>
      <c r="BZ33">
        <v>1818</v>
      </c>
      <c r="CA33">
        <v>1515</v>
      </c>
      <c r="CB33">
        <v>1212</v>
      </c>
      <c r="CC33">
        <v>1212</v>
      </c>
      <c r="CD33">
        <v>1515</v>
      </c>
      <c r="CE33" t="s">
        <v>9</v>
      </c>
      <c r="CF33">
        <v>1818</v>
      </c>
      <c r="CG33">
        <v>1515</v>
      </c>
      <c r="CH33">
        <v>1414</v>
      </c>
      <c r="CI33">
        <v>1414</v>
      </c>
      <c r="CJ33">
        <v>1515</v>
      </c>
      <c r="CK33">
        <v>1818</v>
      </c>
      <c r="CL33">
        <v>1414</v>
      </c>
      <c r="CM33">
        <v>1515</v>
      </c>
      <c r="CN33">
        <v>1515</v>
      </c>
      <c r="CO33">
        <v>1818</v>
      </c>
      <c r="CP33">
        <v>1414</v>
      </c>
      <c r="CQ33">
        <v>1818</v>
      </c>
      <c r="CR33">
        <v>1414</v>
      </c>
      <c r="CS33">
        <v>1414</v>
      </c>
      <c r="CT33">
        <v>1818</v>
      </c>
      <c r="CU33">
        <v>1514</v>
      </c>
      <c r="CV33">
        <v>1414</v>
      </c>
      <c r="CW33">
        <v>1818</v>
      </c>
      <c r="CX33">
        <v>1414</v>
      </c>
      <c r="CY33">
        <v>1212</v>
      </c>
      <c r="CZ33">
        <v>1212</v>
      </c>
      <c r="DA33">
        <v>1414</v>
      </c>
      <c r="DB33">
        <v>1818</v>
      </c>
      <c r="DC33">
        <v>1414</v>
      </c>
      <c r="DD33">
        <v>50</v>
      </c>
      <c r="DE33">
        <v>115</v>
      </c>
      <c r="DF33">
        <v>29</v>
      </c>
      <c r="DG33">
        <v>27</v>
      </c>
      <c r="DH33" t="s">
        <v>9</v>
      </c>
      <c r="DI33">
        <v>29</v>
      </c>
      <c r="DJ33">
        <v>29</v>
      </c>
      <c r="DK33">
        <v>29</v>
      </c>
      <c r="DL33">
        <v>29</v>
      </c>
      <c r="DM33">
        <v>29</v>
      </c>
      <c r="DN33" t="s">
        <v>9</v>
      </c>
      <c r="DO33">
        <v>29</v>
      </c>
      <c r="DP33">
        <v>29</v>
      </c>
      <c r="DQ33">
        <v>29</v>
      </c>
      <c r="DR33">
        <v>29</v>
      </c>
      <c r="DS33">
        <v>29</v>
      </c>
      <c r="DT33">
        <v>29</v>
      </c>
      <c r="DU33">
        <v>29</v>
      </c>
      <c r="DV33">
        <v>29</v>
      </c>
      <c r="DW33">
        <v>29</v>
      </c>
      <c r="DX33">
        <v>29</v>
      </c>
      <c r="DY33">
        <v>29</v>
      </c>
      <c r="DZ33">
        <v>29</v>
      </c>
      <c r="EA33">
        <v>29</v>
      </c>
      <c r="EB33">
        <v>29</v>
      </c>
      <c r="EC33">
        <v>29</v>
      </c>
      <c r="ED33">
        <v>29</v>
      </c>
      <c r="EE33">
        <v>29</v>
      </c>
      <c r="EF33">
        <v>29</v>
      </c>
      <c r="EG33">
        <v>29</v>
      </c>
      <c r="EH33">
        <v>29</v>
      </c>
      <c r="EI33">
        <v>29</v>
      </c>
      <c r="EJ33">
        <v>29</v>
      </c>
      <c r="EK33">
        <v>29</v>
      </c>
      <c r="EL33">
        <v>29</v>
      </c>
    </row>
    <row r="34" spans="2:142">
      <c r="B34" t="s">
        <v>91</v>
      </c>
      <c r="C34">
        <v>5.0624510000000003</v>
      </c>
      <c r="D34">
        <v>5.4800769999999996</v>
      </c>
      <c r="E34">
        <v>1.8150489999999999</v>
      </c>
      <c r="F34">
        <v>2.9357639999999998</v>
      </c>
      <c r="G34">
        <v>2.8044929999999999</v>
      </c>
      <c r="H34">
        <v>5.8885059999999996</v>
      </c>
      <c r="I34">
        <v>4.8951960000000003</v>
      </c>
      <c r="J34">
        <v>3.3561830000000001</v>
      </c>
      <c r="K34">
        <v>7.5073350000000003</v>
      </c>
      <c r="L34">
        <v>2.3368540000000002</v>
      </c>
      <c r="M34">
        <v>6.9550280000000004</v>
      </c>
      <c r="N34">
        <v>1.880012</v>
      </c>
      <c r="O34">
        <v>1.689576</v>
      </c>
      <c r="P34">
        <v>4.0039199999999999</v>
      </c>
      <c r="Q34">
        <v>2.7690000000000001</v>
      </c>
      <c r="R34">
        <v>1.9311799999999999</v>
      </c>
      <c r="S34">
        <v>1.8431789999999999</v>
      </c>
      <c r="T34">
        <v>4.1273369999999998</v>
      </c>
      <c r="U34">
        <v>1.6500349999999999</v>
      </c>
      <c r="V34">
        <v>1.7102379999999999</v>
      </c>
      <c r="W34">
        <v>1.1836720000000001</v>
      </c>
      <c r="X34">
        <v>11.027979</v>
      </c>
      <c r="Y34">
        <v>4.127796</v>
      </c>
      <c r="Z34">
        <v>4.8010330000000003</v>
      </c>
      <c r="AA34">
        <v>4.0732780000000002</v>
      </c>
      <c r="AB34">
        <v>4.6794650000000004</v>
      </c>
      <c r="AC34">
        <v>3.7863530000000001</v>
      </c>
      <c r="AD34">
        <v>10.153536000000001</v>
      </c>
      <c r="AE34">
        <v>2.1697790000000001</v>
      </c>
      <c r="AF34">
        <v>1.58009</v>
      </c>
      <c r="AG34">
        <v>1.440896</v>
      </c>
      <c r="AH34">
        <v>3.104517</v>
      </c>
      <c r="AI34">
        <v>2.2171340000000002</v>
      </c>
      <c r="AJ34">
        <v>1.7687059999999999</v>
      </c>
      <c r="AK34">
        <v>11.549714</v>
      </c>
      <c r="AL34" t="s">
        <v>10</v>
      </c>
      <c r="AM34" t="s">
        <v>16</v>
      </c>
      <c r="AN34" t="s">
        <v>10</v>
      </c>
      <c r="AO34" t="s">
        <v>10</v>
      </c>
      <c r="AP34" t="s">
        <v>10</v>
      </c>
      <c r="AQ34" t="s">
        <v>10</v>
      </c>
      <c r="AR34" t="s">
        <v>10</v>
      </c>
      <c r="AS34" t="s">
        <v>10</v>
      </c>
      <c r="AT34" t="s">
        <v>10</v>
      </c>
      <c r="AU34" t="s">
        <v>10</v>
      </c>
      <c r="AV34" t="s">
        <v>10</v>
      </c>
      <c r="AW34" t="s">
        <v>10</v>
      </c>
      <c r="AX34" t="s">
        <v>10</v>
      </c>
      <c r="AY34" t="s">
        <v>10</v>
      </c>
      <c r="AZ34" t="s">
        <v>10</v>
      </c>
      <c r="BA34" t="s">
        <v>10</v>
      </c>
      <c r="BB34" t="s">
        <v>10</v>
      </c>
      <c r="BC34" t="s">
        <v>10</v>
      </c>
      <c r="BD34" t="s">
        <v>10</v>
      </c>
      <c r="BE34" t="s">
        <v>10</v>
      </c>
      <c r="BF34" t="s">
        <v>10</v>
      </c>
      <c r="BG34" t="s">
        <v>16</v>
      </c>
      <c r="BH34" t="s">
        <v>10</v>
      </c>
      <c r="BI34" t="s">
        <v>10</v>
      </c>
      <c r="BJ34" t="s">
        <v>10</v>
      </c>
      <c r="BK34" t="s">
        <v>10</v>
      </c>
      <c r="BL34" t="s">
        <v>10</v>
      </c>
      <c r="BM34" t="s">
        <v>16</v>
      </c>
      <c r="BN34" t="s">
        <v>10</v>
      </c>
      <c r="BO34" t="s">
        <v>10</v>
      </c>
      <c r="BP34" t="s">
        <v>10</v>
      </c>
      <c r="BQ34" t="s">
        <v>10</v>
      </c>
      <c r="BR34" t="s">
        <v>10</v>
      </c>
      <c r="BS34" t="s">
        <v>10</v>
      </c>
      <c r="BT34" t="s">
        <v>10</v>
      </c>
      <c r="BU34">
        <v>1414</v>
      </c>
      <c r="BV34" t="s">
        <v>9</v>
      </c>
      <c r="BW34">
        <v>1414</v>
      </c>
      <c r="BX34">
        <v>1818</v>
      </c>
      <c r="BY34">
        <v>1418</v>
      </c>
      <c r="BZ34">
        <v>1818</v>
      </c>
      <c r="CA34">
        <v>1818</v>
      </c>
      <c r="CB34">
        <v>1818</v>
      </c>
      <c r="CC34">
        <v>1212</v>
      </c>
      <c r="CD34">
        <v>1818</v>
      </c>
      <c r="CE34">
        <v>1414</v>
      </c>
      <c r="CF34">
        <v>1414</v>
      </c>
      <c r="CG34">
        <v>1212</v>
      </c>
      <c r="CH34">
        <v>1212</v>
      </c>
      <c r="CI34">
        <v>1818</v>
      </c>
      <c r="CJ34">
        <v>1515</v>
      </c>
      <c r="CK34">
        <v>1515</v>
      </c>
      <c r="CL34">
        <v>1414</v>
      </c>
      <c r="CM34">
        <v>1818</v>
      </c>
      <c r="CN34">
        <v>1515</v>
      </c>
      <c r="CO34">
        <v>1414</v>
      </c>
      <c r="CP34" t="s">
        <v>9</v>
      </c>
      <c r="CQ34">
        <v>1515</v>
      </c>
      <c r="CR34">
        <v>1414</v>
      </c>
      <c r="CS34">
        <v>1212</v>
      </c>
      <c r="CT34">
        <v>1515</v>
      </c>
      <c r="CU34">
        <v>1212</v>
      </c>
      <c r="CV34" t="s">
        <v>9</v>
      </c>
      <c r="CW34">
        <v>1818</v>
      </c>
      <c r="CX34">
        <v>1818</v>
      </c>
      <c r="CY34">
        <v>1414</v>
      </c>
      <c r="CZ34">
        <v>1515</v>
      </c>
      <c r="DA34">
        <v>1515</v>
      </c>
      <c r="DB34">
        <v>1818</v>
      </c>
      <c r="DC34">
        <v>1212</v>
      </c>
      <c r="DD34">
        <v>50</v>
      </c>
      <c r="DE34">
        <v>115</v>
      </c>
      <c r="DF34">
        <v>27</v>
      </c>
      <c r="DG34">
        <v>27</v>
      </c>
      <c r="DH34">
        <v>27</v>
      </c>
      <c r="DI34">
        <v>27</v>
      </c>
      <c r="DJ34">
        <v>27</v>
      </c>
      <c r="DK34">
        <v>22</v>
      </c>
      <c r="DL34">
        <v>27</v>
      </c>
      <c r="DM34">
        <v>27</v>
      </c>
      <c r="DN34">
        <v>27</v>
      </c>
      <c r="DO34">
        <v>27</v>
      </c>
      <c r="DP34">
        <v>27</v>
      </c>
      <c r="DQ34">
        <v>27</v>
      </c>
      <c r="DR34">
        <v>27</v>
      </c>
      <c r="DS34">
        <v>27</v>
      </c>
      <c r="DT34">
        <v>27</v>
      </c>
      <c r="DU34">
        <v>29</v>
      </c>
      <c r="DV34">
        <v>27</v>
      </c>
      <c r="DW34">
        <v>27</v>
      </c>
      <c r="DX34">
        <v>27</v>
      </c>
      <c r="DY34" t="s">
        <v>9</v>
      </c>
      <c r="DZ34">
        <v>27</v>
      </c>
      <c r="EA34">
        <v>27</v>
      </c>
      <c r="EB34">
        <v>27</v>
      </c>
      <c r="EC34">
        <v>27</v>
      </c>
      <c r="ED34">
        <v>27</v>
      </c>
      <c r="EE34" t="s">
        <v>9</v>
      </c>
      <c r="EF34">
        <v>27</v>
      </c>
      <c r="EG34">
        <v>22</v>
      </c>
      <c r="EH34">
        <v>27</v>
      </c>
      <c r="EI34">
        <v>27</v>
      </c>
      <c r="EJ34">
        <v>27</v>
      </c>
      <c r="EK34">
        <v>27</v>
      </c>
      <c r="EL34">
        <v>27</v>
      </c>
    </row>
    <row r="35" spans="2:142">
      <c r="B35" t="s">
        <v>69</v>
      </c>
      <c r="C35">
        <v>2.6863060000000001</v>
      </c>
      <c r="D35">
        <v>6.6709129999999996</v>
      </c>
      <c r="E35">
        <v>8.4271019999999996</v>
      </c>
      <c r="F35">
        <v>4.906593</v>
      </c>
      <c r="G35">
        <v>1.8383080000000001</v>
      </c>
      <c r="H35">
        <v>9.3157160000000001</v>
      </c>
      <c r="I35">
        <v>3.9860250000000002</v>
      </c>
      <c r="J35">
        <v>6.6256079999999997</v>
      </c>
      <c r="K35">
        <v>5.6640040000000003</v>
      </c>
      <c r="L35">
        <v>3.7868529999999998</v>
      </c>
      <c r="M35">
        <v>12.717446000000001</v>
      </c>
      <c r="N35">
        <v>11.838663</v>
      </c>
      <c r="O35">
        <v>4.5777320000000001</v>
      </c>
      <c r="P35">
        <v>8.7017640000000007</v>
      </c>
      <c r="Q35">
        <v>3.8420339999999999</v>
      </c>
      <c r="R35">
        <v>5.0942299999999996</v>
      </c>
      <c r="S35">
        <v>19.096222000000001</v>
      </c>
      <c r="T35">
        <v>1.6395109999999999</v>
      </c>
      <c r="U35">
        <v>4.5860589999999997</v>
      </c>
      <c r="V35">
        <v>3.4201649999999999</v>
      </c>
      <c r="W35">
        <v>2.1922600000000001</v>
      </c>
      <c r="X35">
        <v>11.517639000000001</v>
      </c>
      <c r="Y35">
        <v>6.4671620000000001</v>
      </c>
      <c r="Z35">
        <v>7.7972279999999996</v>
      </c>
      <c r="AA35">
        <v>7.5890279999999999</v>
      </c>
      <c r="AB35">
        <v>6.8639169999999998</v>
      </c>
      <c r="AC35">
        <v>8.9213920000000009</v>
      </c>
      <c r="AD35">
        <v>3.928175</v>
      </c>
      <c r="AE35">
        <v>2.1911309999999999</v>
      </c>
      <c r="AF35">
        <v>9.5779219999999992</v>
      </c>
      <c r="AG35">
        <v>4.0078040000000001</v>
      </c>
      <c r="AH35">
        <v>3.7302029999999999</v>
      </c>
      <c r="AI35">
        <v>24.695167999999999</v>
      </c>
      <c r="AJ35">
        <v>10.606878999999999</v>
      </c>
      <c r="AK35">
        <v>78.052153000000004</v>
      </c>
      <c r="AL35" t="s">
        <v>10</v>
      </c>
      <c r="AM35" t="s">
        <v>16</v>
      </c>
      <c r="AN35" t="s">
        <v>10</v>
      </c>
      <c r="AO35" t="s">
        <v>10</v>
      </c>
      <c r="AP35" t="s">
        <v>10</v>
      </c>
      <c r="AQ35" t="s">
        <v>10</v>
      </c>
      <c r="AR35" t="s">
        <v>10</v>
      </c>
      <c r="AS35" t="s">
        <v>10</v>
      </c>
      <c r="AT35" t="s">
        <v>10</v>
      </c>
      <c r="AU35" t="s">
        <v>10</v>
      </c>
      <c r="AV35" t="s">
        <v>16</v>
      </c>
      <c r="AW35" t="s">
        <v>16</v>
      </c>
      <c r="AX35" t="s">
        <v>10</v>
      </c>
      <c r="AY35" t="s">
        <v>10</v>
      </c>
      <c r="AZ35" t="s">
        <v>10</v>
      </c>
      <c r="BA35" t="s">
        <v>16</v>
      </c>
      <c r="BB35" t="s">
        <v>10</v>
      </c>
      <c r="BC35" t="s">
        <v>10</v>
      </c>
      <c r="BD35" t="s">
        <v>10</v>
      </c>
      <c r="BE35" t="s">
        <v>10</v>
      </c>
      <c r="BF35" t="s">
        <v>10</v>
      </c>
      <c r="BG35" t="s">
        <v>16</v>
      </c>
      <c r="BH35" t="s">
        <v>10</v>
      </c>
      <c r="BI35" t="s">
        <v>10</v>
      </c>
      <c r="BJ35" t="s">
        <v>10</v>
      </c>
      <c r="BK35" t="s">
        <v>10</v>
      </c>
      <c r="BL35" t="s">
        <v>10</v>
      </c>
      <c r="BM35" t="s">
        <v>10</v>
      </c>
      <c r="BN35" t="s">
        <v>10</v>
      </c>
      <c r="BO35" t="s">
        <v>10</v>
      </c>
      <c r="BP35" t="s">
        <v>10</v>
      </c>
      <c r="BQ35" t="s">
        <v>10</v>
      </c>
      <c r="BR35" t="s">
        <v>10</v>
      </c>
      <c r="BS35" t="s">
        <v>16</v>
      </c>
      <c r="BT35" t="s">
        <v>16</v>
      </c>
      <c r="BU35">
        <v>1212</v>
      </c>
      <c r="BV35" t="s">
        <v>9</v>
      </c>
      <c r="BW35">
        <v>1414</v>
      </c>
      <c r="BX35">
        <v>1212</v>
      </c>
      <c r="BY35">
        <v>1515</v>
      </c>
      <c r="BZ35">
        <v>1414</v>
      </c>
      <c r="CA35">
        <v>1818</v>
      </c>
      <c r="CB35">
        <v>1818</v>
      </c>
      <c r="CC35">
        <v>1818</v>
      </c>
      <c r="CD35">
        <v>1414</v>
      </c>
      <c r="CE35" t="s">
        <v>9</v>
      </c>
      <c r="CF35" t="s">
        <v>9</v>
      </c>
      <c r="CG35">
        <v>1515</v>
      </c>
      <c r="CH35">
        <v>1515</v>
      </c>
      <c r="CI35">
        <v>1818</v>
      </c>
      <c r="CJ35" t="s">
        <v>9</v>
      </c>
      <c r="CK35">
        <v>1818</v>
      </c>
      <c r="CL35">
        <v>1515</v>
      </c>
      <c r="CM35">
        <v>1818</v>
      </c>
      <c r="CN35">
        <v>1414</v>
      </c>
      <c r="CO35">
        <v>1818</v>
      </c>
      <c r="CP35" t="s">
        <v>9</v>
      </c>
      <c r="CQ35">
        <v>1818</v>
      </c>
      <c r="CR35">
        <v>1515</v>
      </c>
      <c r="CS35">
        <v>1818</v>
      </c>
      <c r="CT35">
        <v>1818</v>
      </c>
      <c r="CU35">
        <v>1212</v>
      </c>
      <c r="CV35">
        <v>1818</v>
      </c>
      <c r="CW35">
        <v>1515</v>
      </c>
      <c r="CX35">
        <v>1515</v>
      </c>
      <c r="CY35">
        <v>1515</v>
      </c>
      <c r="CZ35">
        <v>1212</v>
      </c>
      <c r="DA35">
        <v>1212</v>
      </c>
      <c r="DB35" t="s">
        <v>9</v>
      </c>
      <c r="DC35" t="s">
        <v>9</v>
      </c>
      <c r="DD35">
        <v>50</v>
      </c>
      <c r="DE35">
        <v>115</v>
      </c>
      <c r="DF35">
        <v>22</v>
      </c>
      <c r="DG35">
        <v>22</v>
      </c>
      <c r="DH35">
        <v>22</v>
      </c>
      <c r="DI35">
        <v>22</v>
      </c>
      <c r="DJ35">
        <v>22</v>
      </c>
      <c r="DK35">
        <v>22</v>
      </c>
      <c r="DL35">
        <v>22</v>
      </c>
      <c r="DM35">
        <v>22</v>
      </c>
      <c r="DN35" t="s">
        <v>9</v>
      </c>
      <c r="DO35" t="s">
        <v>9</v>
      </c>
      <c r="DP35">
        <v>27</v>
      </c>
      <c r="DQ35">
        <v>22</v>
      </c>
      <c r="DR35">
        <v>22</v>
      </c>
      <c r="DS35" t="s">
        <v>9</v>
      </c>
      <c r="DT35">
        <v>22</v>
      </c>
      <c r="DU35">
        <v>22</v>
      </c>
      <c r="DV35">
        <v>22</v>
      </c>
      <c r="DW35">
        <v>22</v>
      </c>
      <c r="DX35">
        <v>22</v>
      </c>
      <c r="DY35" t="s">
        <v>9</v>
      </c>
      <c r="DZ35">
        <v>22</v>
      </c>
      <c r="EA35">
        <v>22</v>
      </c>
      <c r="EB35">
        <v>22</v>
      </c>
      <c r="EC35">
        <v>22</v>
      </c>
      <c r="ED35">
        <v>22</v>
      </c>
      <c r="EE35">
        <v>22</v>
      </c>
      <c r="EF35">
        <v>22</v>
      </c>
      <c r="EG35">
        <v>22</v>
      </c>
      <c r="EH35">
        <v>22</v>
      </c>
      <c r="EI35">
        <v>22</v>
      </c>
      <c r="EJ35">
        <v>22</v>
      </c>
      <c r="EK35" t="s">
        <v>9</v>
      </c>
      <c r="EL35" t="s">
        <v>9</v>
      </c>
    </row>
    <row r="36" spans="2:142">
      <c r="B36" t="s">
        <v>17</v>
      </c>
      <c r="C36">
        <v>9.0176960000000008</v>
      </c>
      <c r="D36">
        <v>5.7335649999999996</v>
      </c>
      <c r="E36">
        <v>7.6375250000000001</v>
      </c>
      <c r="F36">
        <v>7.852455</v>
      </c>
      <c r="G36">
        <v>5.9002980000000003</v>
      </c>
      <c r="H36">
        <v>3.301596</v>
      </c>
      <c r="I36">
        <v>11.27449</v>
      </c>
      <c r="J36">
        <v>6.0802839999999998</v>
      </c>
      <c r="K36">
        <v>2.1641659999999998</v>
      </c>
      <c r="L36">
        <v>3.698007</v>
      </c>
      <c r="M36">
        <v>8.9420809999999999</v>
      </c>
      <c r="N36">
        <v>8.4169499999999999</v>
      </c>
      <c r="O36">
        <v>4.7604069999999998</v>
      </c>
      <c r="P36">
        <v>7.1010200000000001</v>
      </c>
      <c r="Q36">
        <v>6.7930400000000004</v>
      </c>
      <c r="R36">
        <v>1.9821629999999999</v>
      </c>
      <c r="S36">
        <v>14.630915999999999</v>
      </c>
      <c r="T36">
        <v>3.3714620000000002</v>
      </c>
      <c r="U36">
        <v>7.2361820000000003</v>
      </c>
      <c r="V36">
        <v>8.6854180000000003</v>
      </c>
      <c r="W36">
        <v>4.7306309999999998</v>
      </c>
      <c r="X36">
        <v>6.6163660000000002</v>
      </c>
      <c r="Y36">
        <v>2.5648939999999998</v>
      </c>
      <c r="Z36">
        <v>17.284573000000002</v>
      </c>
      <c r="AA36">
        <v>8.2886430000000004</v>
      </c>
      <c r="AB36">
        <v>10.354741000000001</v>
      </c>
      <c r="AC36">
        <v>9.3124409999999997</v>
      </c>
      <c r="AD36">
        <v>3.795417</v>
      </c>
      <c r="AE36">
        <v>2.3935819999999999</v>
      </c>
      <c r="AF36">
        <v>8.5076260000000001</v>
      </c>
      <c r="AG36">
        <v>1.5662860000000001</v>
      </c>
      <c r="AH36">
        <v>3.8090929999999998</v>
      </c>
      <c r="AI36">
        <v>24.503381999999998</v>
      </c>
      <c r="AJ36">
        <v>2.2216550000000002</v>
      </c>
      <c r="AK36">
        <v>61.796464999999998</v>
      </c>
      <c r="AL36" t="s">
        <v>10</v>
      </c>
      <c r="AM36" t="s">
        <v>16</v>
      </c>
      <c r="AN36" t="s">
        <v>10</v>
      </c>
      <c r="AO36" t="s">
        <v>10</v>
      </c>
      <c r="AP36" t="s">
        <v>16</v>
      </c>
      <c r="AQ36" t="s">
        <v>10</v>
      </c>
      <c r="AR36" t="s">
        <v>10</v>
      </c>
      <c r="AS36" t="s">
        <v>10</v>
      </c>
      <c r="AT36" t="s">
        <v>10</v>
      </c>
      <c r="AU36" t="s">
        <v>10</v>
      </c>
      <c r="AV36" t="s">
        <v>10</v>
      </c>
      <c r="AW36" t="s">
        <v>16</v>
      </c>
      <c r="AX36" t="s">
        <v>10</v>
      </c>
      <c r="AY36" t="s">
        <v>10</v>
      </c>
      <c r="AZ36" t="s">
        <v>10</v>
      </c>
      <c r="BA36" t="s">
        <v>10</v>
      </c>
      <c r="BB36" t="s">
        <v>10</v>
      </c>
      <c r="BC36" t="s">
        <v>10</v>
      </c>
      <c r="BD36" t="s">
        <v>10</v>
      </c>
      <c r="BE36" t="s">
        <v>10</v>
      </c>
      <c r="BF36" t="s">
        <v>10</v>
      </c>
      <c r="BG36" t="s">
        <v>10</v>
      </c>
      <c r="BH36" t="s">
        <v>10</v>
      </c>
      <c r="BI36" t="s">
        <v>10</v>
      </c>
      <c r="BJ36" t="s">
        <v>10</v>
      </c>
      <c r="BK36" t="s">
        <v>10</v>
      </c>
      <c r="BL36" t="s">
        <v>16</v>
      </c>
      <c r="BM36" t="s">
        <v>10</v>
      </c>
      <c r="BN36" t="s">
        <v>10</v>
      </c>
      <c r="BO36" t="s">
        <v>10</v>
      </c>
      <c r="BP36" t="s">
        <v>10</v>
      </c>
      <c r="BQ36" t="s">
        <v>10</v>
      </c>
      <c r="BR36" t="s">
        <v>10</v>
      </c>
      <c r="BS36" t="s">
        <v>10</v>
      </c>
      <c r="BT36" t="s">
        <v>16</v>
      </c>
      <c r="BU36">
        <v>1414</v>
      </c>
      <c r="BV36" t="s">
        <v>9</v>
      </c>
      <c r="BW36">
        <v>1818</v>
      </c>
      <c r="BX36">
        <v>1515</v>
      </c>
      <c r="BY36" t="s">
        <v>9</v>
      </c>
      <c r="BZ36">
        <v>1515</v>
      </c>
      <c r="CA36">
        <v>1212</v>
      </c>
      <c r="CB36">
        <v>1414</v>
      </c>
      <c r="CC36">
        <v>1414</v>
      </c>
      <c r="CD36">
        <v>1212</v>
      </c>
      <c r="CE36">
        <v>1518</v>
      </c>
      <c r="CF36" t="s">
        <v>9</v>
      </c>
      <c r="CG36">
        <v>1212</v>
      </c>
      <c r="CH36">
        <v>1515</v>
      </c>
      <c r="CI36">
        <v>1818</v>
      </c>
      <c r="CJ36">
        <v>1212</v>
      </c>
      <c r="CK36">
        <v>1414</v>
      </c>
      <c r="CL36">
        <v>1818</v>
      </c>
      <c r="CM36">
        <v>1414</v>
      </c>
      <c r="CN36">
        <v>1414</v>
      </c>
      <c r="CO36">
        <v>1414</v>
      </c>
      <c r="CP36">
        <v>1515</v>
      </c>
      <c r="CQ36">
        <v>1414</v>
      </c>
      <c r="CR36">
        <v>1818</v>
      </c>
      <c r="CS36">
        <v>1414</v>
      </c>
      <c r="CT36">
        <v>1212</v>
      </c>
      <c r="CU36" t="s">
        <v>9</v>
      </c>
      <c r="CV36">
        <v>1818</v>
      </c>
      <c r="CW36">
        <v>1212</v>
      </c>
      <c r="CX36">
        <v>1414</v>
      </c>
      <c r="CY36">
        <v>1818</v>
      </c>
      <c r="CZ36">
        <v>1818</v>
      </c>
      <c r="DA36">
        <v>1818</v>
      </c>
      <c r="DB36">
        <v>1818</v>
      </c>
      <c r="DC36" t="s">
        <v>9</v>
      </c>
      <c r="DD36">
        <v>52</v>
      </c>
      <c r="DE36">
        <v>115</v>
      </c>
      <c r="DF36">
        <v>4</v>
      </c>
      <c r="DG36">
        <v>4</v>
      </c>
      <c r="DH36" t="s">
        <v>9</v>
      </c>
      <c r="DI36">
        <v>4</v>
      </c>
      <c r="DJ36">
        <v>4</v>
      </c>
      <c r="DK36">
        <v>4</v>
      </c>
      <c r="DL36">
        <v>4</v>
      </c>
      <c r="DM36">
        <v>4</v>
      </c>
      <c r="DN36">
        <v>4</v>
      </c>
      <c r="DO36" t="s">
        <v>9</v>
      </c>
      <c r="DP36">
        <v>4</v>
      </c>
      <c r="DQ36">
        <v>4</v>
      </c>
      <c r="DR36">
        <v>4</v>
      </c>
      <c r="DS36">
        <v>4</v>
      </c>
      <c r="DT36">
        <v>4</v>
      </c>
      <c r="DU36">
        <v>4</v>
      </c>
      <c r="DV36">
        <v>4</v>
      </c>
      <c r="DW36">
        <v>4</v>
      </c>
      <c r="DX36">
        <v>4</v>
      </c>
      <c r="DY36">
        <v>4</v>
      </c>
      <c r="DZ36">
        <v>4</v>
      </c>
      <c r="EA36">
        <v>4</v>
      </c>
      <c r="EB36">
        <v>29</v>
      </c>
      <c r="EC36">
        <v>4</v>
      </c>
      <c r="ED36" t="s">
        <v>9</v>
      </c>
      <c r="EE36">
        <v>4</v>
      </c>
      <c r="EF36">
        <v>4</v>
      </c>
      <c r="EG36">
        <v>4</v>
      </c>
      <c r="EH36">
        <v>4</v>
      </c>
      <c r="EI36">
        <v>4</v>
      </c>
      <c r="EJ36">
        <v>4</v>
      </c>
      <c r="EK36">
        <v>4</v>
      </c>
      <c r="EL36" t="s">
        <v>9</v>
      </c>
    </row>
    <row r="37" spans="2:142">
      <c r="B37" t="s">
        <v>47</v>
      </c>
      <c r="C37">
        <v>8.7008840000000003</v>
      </c>
      <c r="D37">
        <v>10.129082</v>
      </c>
      <c r="E37">
        <v>6.8469740000000003</v>
      </c>
      <c r="F37">
        <v>5.8063999999999998E-2</v>
      </c>
      <c r="G37">
        <v>4.5041079999999996</v>
      </c>
      <c r="H37">
        <v>3.9599340000000001</v>
      </c>
      <c r="I37">
        <v>3.9845540000000002</v>
      </c>
      <c r="J37">
        <v>6.3752170000000001</v>
      </c>
      <c r="K37">
        <v>6.9822189999999997</v>
      </c>
      <c r="L37">
        <v>3.5962700000000001</v>
      </c>
      <c r="M37">
        <v>10.887192000000001</v>
      </c>
      <c r="N37">
        <v>17.961081</v>
      </c>
      <c r="O37">
        <v>24.344415000000001</v>
      </c>
      <c r="P37">
        <v>2.6361240000000001</v>
      </c>
      <c r="Q37">
        <v>7.1388480000000003</v>
      </c>
      <c r="R37">
        <v>3.0818340000000002</v>
      </c>
      <c r="S37">
        <v>5.0145</v>
      </c>
      <c r="T37">
        <v>7.1802049999999999</v>
      </c>
      <c r="U37">
        <v>8.1849629999999998</v>
      </c>
      <c r="V37">
        <v>7.7863369999999996</v>
      </c>
      <c r="W37">
        <v>4.7406800000000002</v>
      </c>
      <c r="X37">
        <v>10.859813000000001</v>
      </c>
      <c r="Y37">
        <v>2.4525679999999999</v>
      </c>
      <c r="Z37">
        <v>1.6290979999999999</v>
      </c>
      <c r="AA37">
        <v>7.0264499999999996</v>
      </c>
      <c r="AB37">
        <v>2.9486590000000001</v>
      </c>
      <c r="AC37">
        <v>2.5842689999999999</v>
      </c>
      <c r="AD37">
        <v>3.1937869999999999</v>
      </c>
      <c r="AE37">
        <v>9.4004049999999992</v>
      </c>
      <c r="AF37">
        <v>7.7381000000000002</v>
      </c>
      <c r="AG37">
        <v>2.1730179999999999</v>
      </c>
      <c r="AH37">
        <v>3.8035999999999999</v>
      </c>
      <c r="AI37">
        <v>5.7949060000000001</v>
      </c>
      <c r="AJ37">
        <v>2.73576</v>
      </c>
      <c r="AK37">
        <v>26.422224</v>
      </c>
      <c r="AL37" t="s">
        <v>10</v>
      </c>
      <c r="AM37" t="s">
        <v>16</v>
      </c>
      <c r="AN37" t="s">
        <v>10</v>
      </c>
      <c r="AO37" t="s">
        <v>16</v>
      </c>
      <c r="AP37" t="s">
        <v>16</v>
      </c>
      <c r="AQ37" t="s">
        <v>10</v>
      </c>
      <c r="AR37" t="s">
        <v>10</v>
      </c>
      <c r="AS37" t="s">
        <v>10</v>
      </c>
      <c r="AT37" t="s">
        <v>10</v>
      </c>
      <c r="AU37" t="s">
        <v>10</v>
      </c>
      <c r="AV37" t="s">
        <v>10</v>
      </c>
      <c r="AW37" t="s">
        <v>16</v>
      </c>
      <c r="AX37" t="s">
        <v>16</v>
      </c>
      <c r="AY37" t="s">
        <v>10</v>
      </c>
      <c r="AZ37" t="s">
        <v>10</v>
      </c>
      <c r="BA37" t="s">
        <v>10</v>
      </c>
      <c r="BB37" t="s">
        <v>10</v>
      </c>
      <c r="BC37" t="s">
        <v>10</v>
      </c>
      <c r="BD37" t="s">
        <v>10</v>
      </c>
      <c r="BE37" t="s">
        <v>10</v>
      </c>
      <c r="BF37" t="s">
        <v>10</v>
      </c>
      <c r="BG37" t="s">
        <v>10</v>
      </c>
      <c r="BH37" t="s">
        <v>10</v>
      </c>
      <c r="BI37" t="s">
        <v>10</v>
      </c>
      <c r="BJ37" t="s">
        <v>10</v>
      </c>
      <c r="BK37" t="s">
        <v>10</v>
      </c>
      <c r="BL37" t="s">
        <v>10</v>
      </c>
      <c r="BM37" t="s">
        <v>10</v>
      </c>
      <c r="BN37" t="s">
        <v>10</v>
      </c>
      <c r="BO37" t="s">
        <v>10</v>
      </c>
      <c r="BP37" t="s">
        <v>10</v>
      </c>
      <c r="BQ37" t="s">
        <v>10</v>
      </c>
      <c r="BR37" t="s">
        <v>10</v>
      </c>
      <c r="BS37" t="s">
        <v>10</v>
      </c>
      <c r="BT37" t="s">
        <v>10</v>
      </c>
      <c r="BU37">
        <v>1414</v>
      </c>
      <c r="BV37" t="s">
        <v>9</v>
      </c>
      <c r="BW37">
        <v>1414</v>
      </c>
      <c r="BX37" t="s">
        <v>9</v>
      </c>
      <c r="BY37" t="s">
        <v>9</v>
      </c>
      <c r="BZ37">
        <v>1212</v>
      </c>
      <c r="CA37">
        <v>1818</v>
      </c>
      <c r="CB37">
        <v>1212</v>
      </c>
      <c r="CC37">
        <v>1515</v>
      </c>
      <c r="CD37">
        <v>1212</v>
      </c>
      <c r="CE37">
        <v>1414</v>
      </c>
      <c r="CF37" t="s">
        <v>9</v>
      </c>
      <c r="CG37" t="s">
        <v>9</v>
      </c>
      <c r="CH37">
        <v>1414</v>
      </c>
      <c r="CI37">
        <v>1414</v>
      </c>
      <c r="CJ37">
        <v>1515</v>
      </c>
      <c r="CK37">
        <v>1414</v>
      </c>
      <c r="CL37">
        <v>1818</v>
      </c>
      <c r="CM37">
        <v>1515</v>
      </c>
      <c r="CN37">
        <v>1212</v>
      </c>
      <c r="CO37">
        <v>1818</v>
      </c>
      <c r="CP37">
        <v>1818</v>
      </c>
      <c r="CQ37">
        <v>1212</v>
      </c>
      <c r="CR37">
        <v>1515</v>
      </c>
      <c r="CS37">
        <v>1818</v>
      </c>
      <c r="CT37">
        <v>1212</v>
      </c>
      <c r="CU37">
        <v>1515</v>
      </c>
      <c r="CV37">
        <v>1212</v>
      </c>
      <c r="CW37">
        <v>1515</v>
      </c>
      <c r="CX37">
        <v>1212</v>
      </c>
      <c r="CY37">
        <v>1818</v>
      </c>
      <c r="CZ37">
        <v>1818</v>
      </c>
      <c r="DA37">
        <v>1414</v>
      </c>
      <c r="DB37">
        <v>1212</v>
      </c>
      <c r="DC37">
        <v>1212</v>
      </c>
      <c r="DD37">
        <v>50</v>
      </c>
      <c r="DE37">
        <v>115</v>
      </c>
      <c r="DF37">
        <v>29</v>
      </c>
      <c r="DG37" t="s">
        <v>9</v>
      </c>
      <c r="DH37" t="s">
        <v>9</v>
      </c>
      <c r="DI37">
        <v>4</v>
      </c>
      <c r="DJ37">
        <v>4</v>
      </c>
      <c r="DK37">
        <v>29</v>
      </c>
      <c r="DL37">
        <v>29</v>
      </c>
      <c r="DM37">
        <v>29</v>
      </c>
      <c r="DN37">
        <v>29</v>
      </c>
      <c r="DO37" t="s">
        <v>9</v>
      </c>
      <c r="DP37" t="s">
        <v>9</v>
      </c>
      <c r="DQ37">
        <v>29</v>
      </c>
      <c r="DR37">
        <v>4</v>
      </c>
      <c r="DS37">
        <v>29</v>
      </c>
      <c r="DT37">
        <v>4</v>
      </c>
      <c r="DU37">
        <v>4</v>
      </c>
      <c r="DV37">
        <v>4</v>
      </c>
      <c r="DW37">
        <v>4</v>
      </c>
      <c r="DX37">
        <v>4</v>
      </c>
      <c r="DY37">
        <v>4</v>
      </c>
      <c r="DZ37">
        <v>4</v>
      </c>
      <c r="EA37">
        <v>4</v>
      </c>
      <c r="EB37">
        <v>29</v>
      </c>
      <c r="EC37">
        <v>4</v>
      </c>
      <c r="ED37">
        <v>29</v>
      </c>
      <c r="EE37">
        <v>4</v>
      </c>
      <c r="EF37">
        <v>4</v>
      </c>
      <c r="EG37">
        <v>4</v>
      </c>
      <c r="EH37">
        <v>4</v>
      </c>
      <c r="EI37">
        <v>4</v>
      </c>
      <c r="EJ37">
        <v>29</v>
      </c>
      <c r="EK37">
        <v>29</v>
      </c>
      <c r="EL37">
        <v>4</v>
      </c>
    </row>
    <row r="38" spans="2:142">
      <c r="B38" t="s">
        <v>25</v>
      </c>
      <c r="C38">
        <v>28.089749999999999</v>
      </c>
      <c r="D38">
        <v>9.050421</v>
      </c>
      <c r="E38">
        <v>16.661652</v>
      </c>
      <c r="F38">
        <v>21.048863000000001</v>
      </c>
      <c r="G38">
        <v>5.2403089999999999</v>
      </c>
      <c r="H38">
        <v>41.534176000000002</v>
      </c>
      <c r="I38">
        <v>16.230898</v>
      </c>
      <c r="J38">
        <v>12.36416</v>
      </c>
      <c r="K38">
        <v>2.4456519999999999</v>
      </c>
      <c r="L38">
        <v>15.237859</v>
      </c>
      <c r="M38">
        <v>11.243129</v>
      </c>
      <c r="N38">
        <v>13.020402000000001</v>
      </c>
      <c r="O38">
        <v>11.837211999999999</v>
      </c>
      <c r="P38">
        <v>20.079944000000001</v>
      </c>
      <c r="Q38">
        <v>13.855338</v>
      </c>
      <c r="R38">
        <v>4.6656139999999997</v>
      </c>
      <c r="S38">
        <v>24.868001</v>
      </c>
      <c r="T38">
        <v>11.565918999999999</v>
      </c>
      <c r="U38">
        <v>9.9322649999999992</v>
      </c>
      <c r="V38">
        <v>15.70722</v>
      </c>
      <c r="W38">
        <v>12.303362</v>
      </c>
      <c r="X38">
        <v>11.802403</v>
      </c>
      <c r="Y38">
        <v>9.7576649999999994</v>
      </c>
      <c r="Z38">
        <v>21.979934</v>
      </c>
      <c r="AA38">
        <v>14.870317</v>
      </c>
      <c r="AB38">
        <v>25.335148</v>
      </c>
      <c r="AC38">
        <v>7.6796889999999998</v>
      </c>
      <c r="AD38">
        <v>9.8399809999999999</v>
      </c>
      <c r="AE38">
        <v>14.433994999999999</v>
      </c>
      <c r="AF38">
        <v>13.003892</v>
      </c>
      <c r="AG38">
        <v>15.292005</v>
      </c>
      <c r="AH38">
        <v>8.0890240000000002</v>
      </c>
      <c r="AI38">
        <v>18.285349</v>
      </c>
      <c r="AJ38">
        <v>6.9597899999999999</v>
      </c>
      <c r="AK38">
        <v>30.393818</v>
      </c>
      <c r="AL38" t="s">
        <v>16</v>
      </c>
      <c r="AM38" t="s">
        <v>16</v>
      </c>
      <c r="AN38" t="s">
        <v>16</v>
      </c>
      <c r="AO38" t="s">
        <v>16</v>
      </c>
      <c r="AP38" t="s">
        <v>16</v>
      </c>
      <c r="AQ38" t="s">
        <v>16</v>
      </c>
      <c r="AR38" t="s">
        <v>16</v>
      </c>
      <c r="AS38" t="s">
        <v>16</v>
      </c>
      <c r="AT38" t="s">
        <v>16</v>
      </c>
      <c r="AU38" t="s">
        <v>16</v>
      </c>
      <c r="AV38" t="s">
        <v>16</v>
      </c>
      <c r="AW38" t="s">
        <v>16</v>
      </c>
      <c r="AX38" t="s">
        <v>16</v>
      </c>
      <c r="AY38" t="s">
        <v>16</v>
      </c>
      <c r="AZ38" t="s">
        <v>16</v>
      </c>
      <c r="BA38" t="s">
        <v>16</v>
      </c>
      <c r="BB38" t="s">
        <v>16</v>
      </c>
      <c r="BC38" t="s">
        <v>16</v>
      </c>
      <c r="BD38" t="s">
        <v>16</v>
      </c>
      <c r="BE38" t="s">
        <v>16</v>
      </c>
      <c r="BF38" t="s">
        <v>16</v>
      </c>
      <c r="BG38" t="s">
        <v>16</v>
      </c>
      <c r="BH38" t="s">
        <v>16</v>
      </c>
      <c r="BI38" t="s">
        <v>16</v>
      </c>
      <c r="BJ38" t="s">
        <v>16</v>
      </c>
      <c r="BK38" t="s">
        <v>16</v>
      </c>
      <c r="BL38" t="s">
        <v>16</v>
      </c>
      <c r="BM38" t="s">
        <v>16</v>
      </c>
      <c r="BN38" t="s">
        <v>16</v>
      </c>
      <c r="BO38" t="s">
        <v>16</v>
      </c>
      <c r="BP38" t="s">
        <v>16</v>
      </c>
      <c r="BQ38" t="s">
        <v>16</v>
      </c>
      <c r="BR38" t="s">
        <v>16</v>
      </c>
      <c r="BS38" t="s">
        <v>16</v>
      </c>
      <c r="BT38" t="s">
        <v>16</v>
      </c>
      <c r="BU38" t="s">
        <v>9</v>
      </c>
      <c r="BV38" t="s">
        <v>9</v>
      </c>
      <c r="BW38" t="s">
        <v>9</v>
      </c>
      <c r="BX38" t="s">
        <v>9</v>
      </c>
      <c r="BY38" t="s">
        <v>9</v>
      </c>
      <c r="BZ38" t="s">
        <v>9</v>
      </c>
      <c r="CA38" t="s">
        <v>9</v>
      </c>
      <c r="CB38" t="s">
        <v>9</v>
      </c>
      <c r="CC38" t="s">
        <v>9</v>
      </c>
      <c r="CD38" t="s">
        <v>9</v>
      </c>
      <c r="CE38" t="s">
        <v>9</v>
      </c>
      <c r="CF38" t="s">
        <v>9</v>
      </c>
      <c r="CG38" t="s">
        <v>9</v>
      </c>
      <c r="CH38" t="s">
        <v>9</v>
      </c>
      <c r="CI38" t="s">
        <v>9</v>
      </c>
      <c r="CJ38" t="s">
        <v>9</v>
      </c>
      <c r="CK38" t="s">
        <v>9</v>
      </c>
      <c r="CL38" t="s">
        <v>9</v>
      </c>
      <c r="CM38" t="s">
        <v>9</v>
      </c>
      <c r="CN38" t="s">
        <v>9</v>
      </c>
      <c r="CO38" t="s">
        <v>9</v>
      </c>
      <c r="CP38" t="s">
        <v>9</v>
      </c>
      <c r="CQ38" t="s">
        <v>9</v>
      </c>
      <c r="CR38" t="s">
        <v>9</v>
      </c>
      <c r="CS38" t="s">
        <v>9</v>
      </c>
      <c r="CT38" t="s">
        <v>9</v>
      </c>
      <c r="CU38" t="s">
        <v>9</v>
      </c>
      <c r="CV38" t="s">
        <v>9</v>
      </c>
      <c r="CW38" t="s">
        <v>9</v>
      </c>
      <c r="CX38" t="s">
        <v>9</v>
      </c>
      <c r="CY38" t="s">
        <v>9</v>
      </c>
      <c r="CZ38" t="s">
        <v>9</v>
      </c>
      <c r="DA38" t="s">
        <v>9</v>
      </c>
      <c r="DB38" t="s">
        <v>9</v>
      </c>
      <c r="DC38" t="s">
        <v>9</v>
      </c>
      <c r="DD38">
        <v>115</v>
      </c>
      <c r="DE38">
        <v>115</v>
      </c>
      <c r="DF38" t="s">
        <v>9</v>
      </c>
      <c r="DG38" t="s">
        <v>9</v>
      </c>
      <c r="DH38" t="s">
        <v>9</v>
      </c>
      <c r="DI38" t="s">
        <v>9</v>
      </c>
      <c r="DJ38" t="s">
        <v>9</v>
      </c>
      <c r="DK38" t="s">
        <v>9</v>
      </c>
      <c r="DL38" t="s">
        <v>9</v>
      </c>
      <c r="DM38" t="s">
        <v>9</v>
      </c>
      <c r="DN38" t="s">
        <v>9</v>
      </c>
      <c r="DO38" t="s">
        <v>9</v>
      </c>
      <c r="DP38" t="s">
        <v>9</v>
      </c>
      <c r="DQ38" t="s">
        <v>9</v>
      </c>
      <c r="DR38" t="s">
        <v>9</v>
      </c>
      <c r="DS38" t="s">
        <v>9</v>
      </c>
      <c r="DT38" t="s">
        <v>9</v>
      </c>
      <c r="DU38" t="s">
        <v>9</v>
      </c>
      <c r="DV38" t="s">
        <v>9</v>
      </c>
      <c r="DW38" t="s">
        <v>9</v>
      </c>
      <c r="DX38" t="s">
        <v>9</v>
      </c>
      <c r="DY38" t="s">
        <v>9</v>
      </c>
      <c r="DZ38" t="s">
        <v>9</v>
      </c>
      <c r="EA38" t="s">
        <v>9</v>
      </c>
      <c r="EB38" t="s">
        <v>9</v>
      </c>
      <c r="EC38" t="s">
        <v>9</v>
      </c>
      <c r="ED38" t="s">
        <v>9</v>
      </c>
      <c r="EE38" t="s">
        <v>9</v>
      </c>
      <c r="EF38" t="s">
        <v>9</v>
      </c>
      <c r="EG38" t="s">
        <v>9</v>
      </c>
      <c r="EH38" t="s">
        <v>9</v>
      </c>
      <c r="EI38" t="s">
        <v>9</v>
      </c>
      <c r="EJ38" t="s">
        <v>9</v>
      </c>
      <c r="EK38" t="s">
        <v>9</v>
      </c>
      <c r="EL38" t="s">
        <v>9</v>
      </c>
    </row>
    <row r="39" spans="2:142">
      <c r="B39" t="s">
        <v>31</v>
      </c>
      <c r="C39">
        <v>34.179726000000002</v>
      </c>
      <c r="D39">
        <v>4.3385759999999998</v>
      </c>
      <c r="E39">
        <v>17.127465000000001</v>
      </c>
      <c r="F39">
        <v>20.582792000000001</v>
      </c>
      <c r="G39">
        <v>5.5903929999999997</v>
      </c>
      <c r="H39">
        <v>32.761056000000004</v>
      </c>
      <c r="I39">
        <v>16.187781000000001</v>
      </c>
      <c r="J39">
        <v>19.561731000000002</v>
      </c>
      <c r="K39">
        <v>16.264707000000001</v>
      </c>
      <c r="L39">
        <v>22.888952</v>
      </c>
      <c r="M39">
        <v>12.484087000000001</v>
      </c>
      <c r="N39">
        <v>12.335222</v>
      </c>
      <c r="O39">
        <v>14.735746000000001</v>
      </c>
      <c r="P39">
        <v>14.268872999999999</v>
      </c>
      <c r="Q39">
        <v>10.601647</v>
      </c>
      <c r="R39">
        <v>6.3672800000000001</v>
      </c>
      <c r="S39">
        <v>33.210244000000003</v>
      </c>
      <c r="T39">
        <v>14.007479999999999</v>
      </c>
      <c r="U39">
        <v>10.111473999999999</v>
      </c>
      <c r="V39">
        <v>8.8179949999999998</v>
      </c>
      <c r="W39">
        <v>13.429422000000001</v>
      </c>
      <c r="X39">
        <v>10.208202</v>
      </c>
      <c r="Y39">
        <v>8.2542310000000008</v>
      </c>
      <c r="Z39">
        <v>25.437633000000002</v>
      </c>
      <c r="AA39">
        <v>17.053266000000001</v>
      </c>
      <c r="AB39">
        <v>29.428685999999999</v>
      </c>
      <c r="AC39">
        <v>7.4782089999999997</v>
      </c>
      <c r="AD39">
        <v>13.899385000000001</v>
      </c>
      <c r="AE39">
        <v>11.590507000000001</v>
      </c>
      <c r="AF39">
        <v>16.337195999999999</v>
      </c>
      <c r="AG39">
        <v>26.546536</v>
      </c>
      <c r="AH39">
        <v>6.5894209999999998</v>
      </c>
      <c r="AI39">
        <v>31.061494</v>
      </c>
      <c r="AJ39">
        <v>8.6809879999999993</v>
      </c>
      <c r="AK39">
        <v>32.349992999999998</v>
      </c>
      <c r="AL39" t="s">
        <v>16</v>
      </c>
      <c r="AM39" t="s">
        <v>16</v>
      </c>
      <c r="AN39" t="s">
        <v>16</v>
      </c>
      <c r="AO39" t="s">
        <v>16</v>
      </c>
      <c r="AP39" t="s">
        <v>16</v>
      </c>
      <c r="AQ39" t="s">
        <v>16</v>
      </c>
      <c r="AR39" t="s">
        <v>16</v>
      </c>
      <c r="AS39" t="s">
        <v>16</v>
      </c>
      <c r="AT39" t="s">
        <v>16</v>
      </c>
      <c r="AU39" t="s">
        <v>16</v>
      </c>
      <c r="AV39" t="s">
        <v>16</v>
      </c>
      <c r="AW39" t="s">
        <v>16</v>
      </c>
      <c r="AX39" t="s">
        <v>16</v>
      </c>
      <c r="AY39" t="s">
        <v>16</v>
      </c>
      <c r="AZ39" t="s">
        <v>16</v>
      </c>
      <c r="BA39" t="s">
        <v>16</v>
      </c>
      <c r="BB39" t="s">
        <v>16</v>
      </c>
      <c r="BC39" t="s">
        <v>16</v>
      </c>
      <c r="BD39" t="s">
        <v>16</v>
      </c>
      <c r="BE39" t="s">
        <v>16</v>
      </c>
      <c r="BF39" t="s">
        <v>16</v>
      </c>
      <c r="BG39" t="s">
        <v>16</v>
      </c>
      <c r="BH39" t="s">
        <v>16</v>
      </c>
      <c r="BI39" t="s">
        <v>16</v>
      </c>
      <c r="BJ39" t="s">
        <v>16</v>
      </c>
      <c r="BK39" t="s">
        <v>16</v>
      </c>
      <c r="BL39" t="s">
        <v>16</v>
      </c>
      <c r="BM39" t="s">
        <v>16</v>
      </c>
      <c r="BN39" t="s">
        <v>16</v>
      </c>
      <c r="BO39" t="s">
        <v>16</v>
      </c>
      <c r="BP39" t="s">
        <v>16</v>
      </c>
      <c r="BQ39" t="s">
        <v>16</v>
      </c>
      <c r="BR39" t="s">
        <v>16</v>
      </c>
      <c r="BS39" t="s">
        <v>16</v>
      </c>
      <c r="BT39" t="s">
        <v>16</v>
      </c>
      <c r="BU39" t="s">
        <v>9</v>
      </c>
      <c r="BV39" t="s">
        <v>9</v>
      </c>
      <c r="BW39" t="s">
        <v>9</v>
      </c>
      <c r="BX39" t="s">
        <v>9</v>
      </c>
      <c r="BY39" t="s">
        <v>9</v>
      </c>
      <c r="BZ39" t="s">
        <v>9</v>
      </c>
      <c r="CA39" t="s">
        <v>9</v>
      </c>
      <c r="CB39" t="s">
        <v>9</v>
      </c>
      <c r="CC39" t="s">
        <v>9</v>
      </c>
      <c r="CD39" t="s">
        <v>9</v>
      </c>
      <c r="CE39" t="s">
        <v>9</v>
      </c>
      <c r="CF39" t="s">
        <v>9</v>
      </c>
      <c r="CG39" t="s">
        <v>9</v>
      </c>
      <c r="CH39" t="s">
        <v>9</v>
      </c>
      <c r="CI39" t="s">
        <v>9</v>
      </c>
      <c r="CJ39" t="s">
        <v>9</v>
      </c>
      <c r="CK39" t="s">
        <v>9</v>
      </c>
      <c r="CL39" t="s">
        <v>9</v>
      </c>
      <c r="CM39" t="s">
        <v>9</v>
      </c>
      <c r="CN39" t="s">
        <v>9</v>
      </c>
      <c r="CO39" t="s">
        <v>9</v>
      </c>
      <c r="CP39" t="s">
        <v>9</v>
      </c>
      <c r="CQ39" t="s">
        <v>9</v>
      </c>
      <c r="CR39" t="s">
        <v>9</v>
      </c>
      <c r="CS39" t="s">
        <v>9</v>
      </c>
      <c r="CT39" t="s">
        <v>9</v>
      </c>
      <c r="CU39" t="s">
        <v>9</v>
      </c>
      <c r="CV39" t="s">
        <v>9</v>
      </c>
      <c r="CW39" t="s">
        <v>9</v>
      </c>
      <c r="CX39" t="s">
        <v>9</v>
      </c>
      <c r="CY39" t="s">
        <v>9</v>
      </c>
      <c r="CZ39" t="s">
        <v>9</v>
      </c>
      <c r="DA39" t="s">
        <v>9</v>
      </c>
      <c r="DB39" t="s">
        <v>9</v>
      </c>
      <c r="DC39" t="s">
        <v>9</v>
      </c>
      <c r="DD39">
        <v>115</v>
      </c>
      <c r="DE39">
        <v>115</v>
      </c>
      <c r="DF39" t="s">
        <v>9</v>
      </c>
      <c r="DG39" t="s">
        <v>9</v>
      </c>
      <c r="DH39" t="s">
        <v>9</v>
      </c>
      <c r="DI39" t="s">
        <v>9</v>
      </c>
      <c r="DJ39" t="s">
        <v>9</v>
      </c>
      <c r="DK39" t="s">
        <v>9</v>
      </c>
      <c r="DL39" t="s">
        <v>9</v>
      </c>
      <c r="DM39" t="s">
        <v>9</v>
      </c>
      <c r="DN39" t="s">
        <v>9</v>
      </c>
      <c r="DO39" t="s">
        <v>9</v>
      </c>
      <c r="DP39" t="s">
        <v>9</v>
      </c>
      <c r="DQ39" t="s">
        <v>9</v>
      </c>
      <c r="DR39" t="s">
        <v>9</v>
      </c>
      <c r="DS39" t="s">
        <v>9</v>
      </c>
      <c r="DT39" t="s">
        <v>9</v>
      </c>
      <c r="DU39" t="s">
        <v>9</v>
      </c>
      <c r="DV39" t="s">
        <v>9</v>
      </c>
      <c r="DW39" t="s">
        <v>9</v>
      </c>
      <c r="DX39" t="s">
        <v>9</v>
      </c>
      <c r="DY39" t="s">
        <v>9</v>
      </c>
      <c r="DZ39" t="s">
        <v>9</v>
      </c>
      <c r="EA39" t="s">
        <v>9</v>
      </c>
      <c r="EB39" t="s">
        <v>9</v>
      </c>
      <c r="EC39" t="s">
        <v>9</v>
      </c>
      <c r="ED39" t="s">
        <v>9</v>
      </c>
      <c r="EE39" t="s">
        <v>9</v>
      </c>
      <c r="EF39" t="s">
        <v>9</v>
      </c>
      <c r="EG39" t="s">
        <v>9</v>
      </c>
      <c r="EH39" t="s">
        <v>9</v>
      </c>
      <c r="EI39" t="s">
        <v>9</v>
      </c>
      <c r="EJ39" t="s">
        <v>9</v>
      </c>
      <c r="EK39" t="s">
        <v>9</v>
      </c>
      <c r="EL39" t="s">
        <v>9</v>
      </c>
    </row>
    <row r="40" spans="2:142">
      <c r="B40" t="s">
        <v>19</v>
      </c>
      <c r="C40">
        <v>20.804817</v>
      </c>
      <c r="D40">
        <v>11.156893</v>
      </c>
      <c r="E40">
        <v>21.478156999999999</v>
      </c>
      <c r="F40">
        <v>23.936163000000001</v>
      </c>
      <c r="G40">
        <v>4.1155600000000003</v>
      </c>
      <c r="H40">
        <v>28.107120999999999</v>
      </c>
      <c r="I40">
        <v>25.277256000000001</v>
      </c>
      <c r="J40">
        <v>16.268096</v>
      </c>
      <c r="K40">
        <v>11.531853</v>
      </c>
      <c r="L40">
        <v>12.347588999999999</v>
      </c>
      <c r="M40">
        <v>11.284454999999999</v>
      </c>
      <c r="N40">
        <v>11.621710999999999</v>
      </c>
      <c r="O40">
        <v>19.754660999999999</v>
      </c>
      <c r="P40">
        <v>21.304058000000001</v>
      </c>
      <c r="Q40">
        <v>9.6541449999999998</v>
      </c>
      <c r="R40">
        <v>5.5426019999999996</v>
      </c>
      <c r="S40">
        <v>24.525956999999998</v>
      </c>
      <c r="T40">
        <v>10.694997000000001</v>
      </c>
      <c r="U40">
        <v>8.9685609999999993</v>
      </c>
      <c r="V40">
        <v>12.053656</v>
      </c>
      <c r="W40">
        <v>4.3807970000000003</v>
      </c>
      <c r="X40">
        <v>10.916251000000001</v>
      </c>
      <c r="Y40">
        <v>6.158779</v>
      </c>
      <c r="Z40">
        <v>33.613078999999999</v>
      </c>
      <c r="AA40">
        <v>13.628016000000001</v>
      </c>
      <c r="AB40">
        <v>40.041663999999997</v>
      </c>
      <c r="AC40">
        <v>10.056385000000001</v>
      </c>
      <c r="AD40">
        <v>12.236729</v>
      </c>
      <c r="AE40">
        <v>9.8428249999999995</v>
      </c>
      <c r="AF40">
        <v>13.112882000000001</v>
      </c>
      <c r="AG40">
        <v>19.058430999999999</v>
      </c>
      <c r="AH40">
        <v>4.5545629999999999</v>
      </c>
      <c r="AI40">
        <v>31.753668999999999</v>
      </c>
      <c r="AJ40">
        <v>7.5217130000000001</v>
      </c>
      <c r="AK40">
        <v>36.260601000000001</v>
      </c>
      <c r="AL40" t="s">
        <v>16</v>
      </c>
      <c r="AM40" t="s">
        <v>16</v>
      </c>
      <c r="AN40" t="s">
        <v>16</v>
      </c>
      <c r="AO40" t="s">
        <v>16</v>
      </c>
      <c r="AP40" t="s">
        <v>16</v>
      </c>
      <c r="AQ40" t="s">
        <v>16</v>
      </c>
      <c r="AR40" t="s">
        <v>16</v>
      </c>
      <c r="AS40" t="s">
        <v>16</v>
      </c>
      <c r="AT40" t="s">
        <v>16</v>
      </c>
      <c r="AU40" t="s">
        <v>16</v>
      </c>
      <c r="AV40" t="s">
        <v>16</v>
      </c>
      <c r="AW40" t="s">
        <v>16</v>
      </c>
      <c r="AX40" t="s">
        <v>16</v>
      </c>
      <c r="AY40" t="s">
        <v>16</v>
      </c>
      <c r="AZ40" t="s">
        <v>16</v>
      </c>
      <c r="BA40" t="s">
        <v>16</v>
      </c>
      <c r="BB40" t="s">
        <v>16</v>
      </c>
      <c r="BC40" t="s">
        <v>16</v>
      </c>
      <c r="BD40" t="s">
        <v>16</v>
      </c>
      <c r="BE40" t="s">
        <v>16</v>
      </c>
      <c r="BF40" t="s">
        <v>16</v>
      </c>
      <c r="BG40" t="s">
        <v>16</v>
      </c>
      <c r="BH40" t="s">
        <v>16</v>
      </c>
      <c r="BI40" t="s">
        <v>16</v>
      </c>
      <c r="BJ40" t="s">
        <v>16</v>
      </c>
      <c r="BK40" t="s">
        <v>16</v>
      </c>
      <c r="BL40" t="s">
        <v>16</v>
      </c>
      <c r="BM40" t="s">
        <v>16</v>
      </c>
      <c r="BN40" t="s">
        <v>16</v>
      </c>
      <c r="BO40" t="s">
        <v>16</v>
      </c>
      <c r="BP40" t="s">
        <v>16</v>
      </c>
      <c r="BQ40" t="s">
        <v>16</v>
      </c>
      <c r="BR40" t="s">
        <v>16</v>
      </c>
      <c r="BS40" t="s">
        <v>16</v>
      </c>
      <c r="BT40" t="s">
        <v>16</v>
      </c>
      <c r="BU40" t="s">
        <v>9</v>
      </c>
      <c r="BV40" t="s">
        <v>9</v>
      </c>
      <c r="BW40" t="s">
        <v>9</v>
      </c>
      <c r="BX40" t="s">
        <v>9</v>
      </c>
      <c r="BY40" t="s">
        <v>9</v>
      </c>
      <c r="BZ40" t="s">
        <v>9</v>
      </c>
      <c r="CA40" t="s">
        <v>9</v>
      </c>
      <c r="CB40" t="s">
        <v>9</v>
      </c>
      <c r="CC40" t="s">
        <v>9</v>
      </c>
      <c r="CD40" t="s">
        <v>9</v>
      </c>
      <c r="CE40" t="s">
        <v>9</v>
      </c>
      <c r="CF40" t="s">
        <v>9</v>
      </c>
      <c r="CG40" t="s">
        <v>9</v>
      </c>
      <c r="CH40" t="s">
        <v>9</v>
      </c>
      <c r="CI40" t="s">
        <v>9</v>
      </c>
      <c r="CJ40" t="s">
        <v>9</v>
      </c>
      <c r="CK40" t="s">
        <v>9</v>
      </c>
      <c r="CL40" t="s">
        <v>9</v>
      </c>
      <c r="CM40" t="s">
        <v>9</v>
      </c>
      <c r="CN40" t="s">
        <v>9</v>
      </c>
      <c r="CO40" t="s">
        <v>9</v>
      </c>
      <c r="CP40" t="s">
        <v>9</v>
      </c>
      <c r="CQ40" t="s">
        <v>9</v>
      </c>
      <c r="CR40" t="s">
        <v>9</v>
      </c>
      <c r="CS40" t="s">
        <v>9</v>
      </c>
      <c r="CT40" t="s">
        <v>9</v>
      </c>
      <c r="CU40" t="s">
        <v>9</v>
      </c>
      <c r="CV40" t="s">
        <v>9</v>
      </c>
      <c r="CW40" t="s">
        <v>9</v>
      </c>
      <c r="CX40" t="s">
        <v>9</v>
      </c>
      <c r="CY40" t="s">
        <v>9</v>
      </c>
      <c r="CZ40" t="s">
        <v>9</v>
      </c>
      <c r="DA40" t="s">
        <v>9</v>
      </c>
      <c r="DB40" t="s">
        <v>9</v>
      </c>
      <c r="DC40" t="s">
        <v>9</v>
      </c>
      <c r="DD40">
        <v>115</v>
      </c>
      <c r="DE40">
        <v>115</v>
      </c>
      <c r="DF40" t="s">
        <v>9</v>
      </c>
      <c r="DG40" t="s">
        <v>9</v>
      </c>
      <c r="DH40" t="s">
        <v>9</v>
      </c>
      <c r="DI40" t="s">
        <v>9</v>
      </c>
      <c r="DJ40" t="s">
        <v>9</v>
      </c>
      <c r="DK40" t="s">
        <v>9</v>
      </c>
      <c r="DL40" t="s">
        <v>9</v>
      </c>
      <c r="DM40" t="s">
        <v>9</v>
      </c>
      <c r="DN40" t="s">
        <v>9</v>
      </c>
      <c r="DO40" t="s">
        <v>9</v>
      </c>
      <c r="DP40" t="s">
        <v>9</v>
      </c>
      <c r="DQ40" t="s">
        <v>9</v>
      </c>
      <c r="DR40" t="s">
        <v>9</v>
      </c>
      <c r="DS40" t="s">
        <v>9</v>
      </c>
      <c r="DT40" t="s">
        <v>9</v>
      </c>
      <c r="DU40" t="s">
        <v>9</v>
      </c>
      <c r="DV40" t="s">
        <v>9</v>
      </c>
      <c r="DW40" t="s">
        <v>9</v>
      </c>
      <c r="DX40" t="s">
        <v>9</v>
      </c>
      <c r="DY40" t="s">
        <v>9</v>
      </c>
      <c r="DZ40" t="s">
        <v>9</v>
      </c>
      <c r="EA40" t="s">
        <v>9</v>
      </c>
      <c r="EB40" t="s">
        <v>9</v>
      </c>
      <c r="EC40" t="s">
        <v>9</v>
      </c>
      <c r="ED40" t="s">
        <v>9</v>
      </c>
      <c r="EE40" t="s">
        <v>9</v>
      </c>
      <c r="EF40" t="s">
        <v>9</v>
      </c>
      <c r="EG40" t="s">
        <v>9</v>
      </c>
      <c r="EH40" t="s">
        <v>9</v>
      </c>
      <c r="EI40" t="s">
        <v>9</v>
      </c>
      <c r="EJ40" t="s">
        <v>9</v>
      </c>
      <c r="EK40" t="s">
        <v>9</v>
      </c>
      <c r="EL40" t="s">
        <v>9</v>
      </c>
    </row>
    <row r="41" spans="2:142">
      <c r="B41" t="s">
        <v>87</v>
      </c>
      <c r="C41">
        <v>21.364497</v>
      </c>
      <c r="D41">
        <v>7.1213649999999999</v>
      </c>
      <c r="E41">
        <v>12.663138999999999</v>
      </c>
      <c r="F41">
        <v>13.965897999999999</v>
      </c>
      <c r="G41">
        <v>5.4288800000000004</v>
      </c>
      <c r="H41">
        <v>35.036262999999998</v>
      </c>
      <c r="I41">
        <v>15.035627</v>
      </c>
      <c r="J41">
        <v>23.989878000000001</v>
      </c>
      <c r="K41">
        <v>20.926411000000002</v>
      </c>
      <c r="L41">
        <v>20.522601000000002</v>
      </c>
      <c r="M41">
        <v>12.068173</v>
      </c>
      <c r="N41">
        <v>13.552395000000001</v>
      </c>
      <c r="O41">
        <v>27.721001000000001</v>
      </c>
      <c r="P41">
        <v>14.416952</v>
      </c>
      <c r="Q41">
        <v>11.136863999999999</v>
      </c>
      <c r="R41">
        <v>5.1031890000000004</v>
      </c>
      <c r="S41">
        <v>24.352163999999998</v>
      </c>
      <c r="T41">
        <v>16.384985</v>
      </c>
      <c r="U41">
        <v>9.952299</v>
      </c>
      <c r="V41">
        <v>12.354991999999999</v>
      </c>
      <c r="W41">
        <v>12.162921000000001</v>
      </c>
      <c r="X41">
        <v>5.8825760000000002</v>
      </c>
      <c r="Y41">
        <v>8.2472890000000003</v>
      </c>
      <c r="Z41">
        <v>22.733522000000001</v>
      </c>
      <c r="AA41">
        <v>20.381402000000001</v>
      </c>
      <c r="AB41">
        <v>26.403068999999999</v>
      </c>
      <c r="AC41">
        <v>7.9340970000000004</v>
      </c>
      <c r="AD41">
        <v>11.230828000000001</v>
      </c>
      <c r="AE41">
        <v>11.642151</v>
      </c>
      <c r="AF41">
        <v>15.890535</v>
      </c>
      <c r="AG41">
        <v>13.079132</v>
      </c>
      <c r="AH41">
        <v>5.58047</v>
      </c>
      <c r="AI41">
        <v>37.890717000000002</v>
      </c>
      <c r="AJ41">
        <v>6.9791420000000004</v>
      </c>
      <c r="AK41">
        <v>32.601387000000003</v>
      </c>
      <c r="AL41" t="s">
        <v>16</v>
      </c>
      <c r="AM41" t="s">
        <v>16</v>
      </c>
      <c r="AN41" t="s">
        <v>16</v>
      </c>
      <c r="AO41" t="s">
        <v>16</v>
      </c>
      <c r="AP41" t="s">
        <v>16</v>
      </c>
      <c r="AQ41" t="s">
        <v>16</v>
      </c>
      <c r="AR41" t="s">
        <v>16</v>
      </c>
      <c r="AS41" t="s">
        <v>16</v>
      </c>
      <c r="AT41" t="s">
        <v>16</v>
      </c>
      <c r="AU41" t="s">
        <v>16</v>
      </c>
      <c r="AV41" t="s">
        <v>16</v>
      </c>
      <c r="AW41" t="s">
        <v>16</v>
      </c>
      <c r="AX41" t="s">
        <v>16</v>
      </c>
      <c r="AY41" t="s">
        <v>16</v>
      </c>
      <c r="AZ41" t="s">
        <v>16</v>
      </c>
      <c r="BA41" t="s">
        <v>16</v>
      </c>
      <c r="BB41" t="s">
        <v>16</v>
      </c>
      <c r="BC41" t="s">
        <v>16</v>
      </c>
      <c r="BD41" t="s">
        <v>16</v>
      </c>
      <c r="BE41" t="s">
        <v>16</v>
      </c>
      <c r="BF41" t="s">
        <v>16</v>
      </c>
      <c r="BG41" t="s">
        <v>16</v>
      </c>
      <c r="BH41" t="s">
        <v>16</v>
      </c>
      <c r="BI41" t="s">
        <v>16</v>
      </c>
      <c r="BJ41" t="s">
        <v>16</v>
      </c>
      <c r="BK41" t="s">
        <v>16</v>
      </c>
      <c r="BL41" t="s">
        <v>16</v>
      </c>
      <c r="BM41" t="s">
        <v>16</v>
      </c>
      <c r="BN41" t="s">
        <v>16</v>
      </c>
      <c r="BO41" t="s">
        <v>16</v>
      </c>
      <c r="BP41" t="s">
        <v>16</v>
      </c>
      <c r="BQ41" t="s">
        <v>16</v>
      </c>
      <c r="BR41" t="s">
        <v>16</v>
      </c>
      <c r="BS41" t="s">
        <v>16</v>
      </c>
      <c r="BT41" t="s">
        <v>16</v>
      </c>
      <c r="BU41" t="s">
        <v>9</v>
      </c>
      <c r="BV41" t="s">
        <v>9</v>
      </c>
      <c r="BW41" t="s">
        <v>9</v>
      </c>
      <c r="BX41" t="s">
        <v>9</v>
      </c>
      <c r="BY41" t="s">
        <v>9</v>
      </c>
      <c r="BZ41" t="s">
        <v>9</v>
      </c>
      <c r="CA41" t="s">
        <v>9</v>
      </c>
      <c r="CB41" t="s">
        <v>9</v>
      </c>
      <c r="CC41" t="s">
        <v>9</v>
      </c>
      <c r="CD41" t="s">
        <v>9</v>
      </c>
      <c r="CE41" t="s">
        <v>9</v>
      </c>
      <c r="CF41" t="s">
        <v>9</v>
      </c>
      <c r="CG41" t="s">
        <v>9</v>
      </c>
      <c r="CH41" t="s">
        <v>9</v>
      </c>
      <c r="CI41" t="s">
        <v>9</v>
      </c>
      <c r="CJ41" t="s">
        <v>9</v>
      </c>
      <c r="CK41" t="s">
        <v>9</v>
      </c>
      <c r="CL41" t="s">
        <v>9</v>
      </c>
      <c r="CM41" t="s">
        <v>9</v>
      </c>
      <c r="CN41" t="s">
        <v>9</v>
      </c>
      <c r="CO41" t="s">
        <v>9</v>
      </c>
      <c r="CP41" t="s">
        <v>9</v>
      </c>
      <c r="CQ41" t="s">
        <v>9</v>
      </c>
      <c r="CR41" t="s">
        <v>9</v>
      </c>
      <c r="CS41" t="s">
        <v>9</v>
      </c>
      <c r="CT41" t="s">
        <v>9</v>
      </c>
      <c r="CU41" t="s">
        <v>9</v>
      </c>
      <c r="CV41" t="s">
        <v>9</v>
      </c>
      <c r="CW41" t="s">
        <v>9</v>
      </c>
      <c r="CX41" t="s">
        <v>9</v>
      </c>
      <c r="CY41" t="s">
        <v>9</v>
      </c>
      <c r="CZ41" t="s">
        <v>9</v>
      </c>
      <c r="DA41" t="s">
        <v>9</v>
      </c>
      <c r="DB41" t="s">
        <v>9</v>
      </c>
      <c r="DC41" t="s">
        <v>9</v>
      </c>
      <c r="DD41">
        <v>115</v>
      </c>
      <c r="DE41">
        <v>115</v>
      </c>
      <c r="DF41" t="s">
        <v>9</v>
      </c>
      <c r="DG41" t="s">
        <v>9</v>
      </c>
      <c r="DH41" t="s">
        <v>9</v>
      </c>
      <c r="DI41" t="s">
        <v>9</v>
      </c>
      <c r="DJ41" t="s">
        <v>9</v>
      </c>
      <c r="DK41" t="s">
        <v>9</v>
      </c>
      <c r="DL41" t="s">
        <v>9</v>
      </c>
      <c r="DM41" t="s">
        <v>9</v>
      </c>
      <c r="DN41" t="s">
        <v>9</v>
      </c>
      <c r="DO41" t="s">
        <v>9</v>
      </c>
      <c r="DP41" t="s">
        <v>9</v>
      </c>
      <c r="DQ41" t="s">
        <v>9</v>
      </c>
      <c r="DR41" t="s">
        <v>9</v>
      </c>
      <c r="DS41" t="s">
        <v>9</v>
      </c>
      <c r="DT41" t="s">
        <v>9</v>
      </c>
      <c r="DU41" t="s">
        <v>9</v>
      </c>
      <c r="DV41" t="s">
        <v>9</v>
      </c>
      <c r="DW41" t="s">
        <v>9</v>
      </c>
      <c r="DX41" t="s">
        <v>9</v>
      </c>
      <c r="DY41" t="s">
        <v>9</v>
      </c>
      <c r="DZ41" t="s">
        <v>9</v>
      </c>
      <c r="EA41" t="s">
        <v>9</v>
      </c>
      <c r="EB41" t="s">
        <v>9</v>
      </c>
      <c r="EC41" t="s">
        <v>9</v>
      </c>
      <c r="ED41" t="s">
        <v>9</v>
      </c>
      <c r="EE41" t="s">
        <v>9</v>
      </c>
      <c r="EF41" t="s">
        <v>9</v>
      </c>
      <c r="EG41" t="s">
        <v>9</v>
      </c>
      <c r="EH41" t="s">
        <v>9</v>
      </c>
      <c r="EI41" t="s">
        <v>9</v>
      </c>
      <c r="EJ41" t="s">
        <v>9</v>
      </c>
      <c r="EK41" t="s">
        <v>9</v>
      </c>
      <c r="EL41" t="s">
        <v>9</v>
      </c>
    </row>
    <row r="42" spans="2:142">
      <c r="B42" t="s">
        <v>14</v>
      </c>
      <c r="C42">
        <v>11.837652</v>
      </c>
      <c r="D42">
        <v>6.9891709999999998</v>
      </c>
      <c r="E42">
        <v>15.189228</v>
      </c>
      <c r="F42">
        <v>20.361930999999998</v>
      </c>
      <c r="G42">
        <v>3.603898</v>
      </c>
      <c r="H42">
        <v>41.314931000000001</v>
      </c>
      <c r="I42">
        <v>26.480277000000001</v>
      </c>
      <c r="J42">
        <v>15.585645</v>
      </c>
      <c r="K42">
        <v>15.529114</v>
      </c>
      <c r="L42">
        <v>14.286007</v>
      </c>
      <c r="M42">
        <v>19.776899</v>
      </c>
      <c r="N42">
        <v>9.9337540000000004</v>
      </c>
      <c r="O42">
        <v>11.949717</v>
      </c>
      <c r="P42">
        <v>15.678642</v>
      </c>
      <c r="Q42">
        <v>11.402011999999999</v>
      </c>
      <c r="R42">
        <v>4.665959</v>
      </c>
      <c r="S42">
        <v>25.902438</v>
      </c>
      <c r="T42">
        <v>16.935692</v>
      </c>
      <c r="U42">
        <v>10.775556999999999</v>
      </c>
      <c r="V42">
        <v>10.867552</v>
      </c>
      <c r="W42">
        <v>12.383369999999999</v>
      </c>
      <c r="X42">
        <v>11.770621</v>
      </c>
      <c r="Y42">
        <v>10.049664</v>
      </c>
      <c r="Z42">
        <v>25.656354</v>
      </c>
      <c r="AA42">
        <v>23.815984</v>
      </c>
      <c r="AB42">
        <v>28.913209999999999</v>
      </c>
      <c r="AC42">
        <v>6.7426700000000004</v>
      </c>
      <c r="AD42">
        <v>9.2024279999999994</v>
      </c>
      <c r="AE42">
        <v>15.557294000000001</v>
      </c>
      <c r="AF42">
        <v>14.742243</v>
      </c>
      <c r="AG42">
        <v>17.205829999999999</v>
      </c>
      <c r="AH42">
        <v>4.2353319999999997</v>
      </c>
      <c r="AI42">
        <v>36.240012999999998</v>
      </c>
      <c r="AJ42">
        <v>7.4480040000000001</v>
      </c>
      <c r="AK42">
        <v>21.644617</v>
      </c>
      <c r="AL42" t="s">
        <v>16</v>
      </c>
      <c r="AM42" t="s">
        <v>16</v>
      </c>
      <c r="AN42" t="s">
        <v>16</v>
      </c>
      <c r="AO42" t="s">
        <v>16</v>
      </c>
      <c r="AP42" t="s">
        <v>16</v>
      </c>
      <c r="AQ42" t="s">
        <v>16</v>
      </c>
      <c r="AR42" t="s">
        <v>16</v>
      </c>
      <c r="AS42" t="s">
        <v>16</v>
      </c>
      <c r="AT42" t="s">
        <v>16</v>
      </c>
      <c r="AU42" t="s">
        <v>16</v>
      </c>
      <c r="AV42" t="s">
        <v>16</v>
      </c>
      <c r="AW42" t="s">
        <v>16</v>
      </c>
      <c r="AX42" t="s">
        <v>16</v>
      </c>
      <c r="AY42" t="s">
        <v>16</v>
      </c>
      <c r="AZ42" t="s">
        <v>16</v>
      </c>
      <c r="BA42" t="s">
        <v>16</v>
      </c>
      <c r="BB42" t="s">
        <v>16</v>
      </c>
      <c r="BC42" t="s">
        <v>16</v>
      </c>
      <c r="BD42" t="s">
        <v>16</v>
      </c>
      <c r="BE42" t="s">
        <v>16</v>
      </c>
      <c r="BF42" t="s">
        <v>16</v>
      </c>
      <c r="BG42" t="s">
        <v>16</v>
      </c>
      <c r="BH42" t="s">
        <v>16</v>
      </c>
      <c r="BI42" t="s">
        <v>16</v>
      </c>
      <c r="BJ42" t="s">
        <v>16</v>
      </c>
      <c r="BK42" t="s">
        <v>16</v>
      </c>
      <c r="BL42" t="s">
        <v>16</v>
      </c>
      <c r="BM42" t="s">
        <v>16</v>
      </c>
      <c r="BN42" t="s">
        <v>16</v>
      </c>
      <c r="BO42" t="s">
        <v>16</v>
      </c>
      <c r="BP42" t="s">
        <v>16</v>
      </c>
      <c r="BQ42" t="s">
        <v>16</v>
      </c>
      <c r="BR42" t="s">
        <v>16</v>
      </c>
      <c r="BS42" t="s">
        <v>16</v>
      </c>
      <c r="BT42" t="s">
        <v>16</v>
      </c>
      <c r="BU42" t="s">
        <v>9</v>
      </c>
      <c r="BV42" t="s">
        <v>9</v>
      </c>
      <c r="BW42" t="s">
        <v>9</v>
      </c>
      <c r="BX42" t="s">
        <v>9</v>
      </c>
      <c r="BY42" t="s">
        <v>9</v>
      </c>
      <c r="BZ42" t="s">
        <v>9</v>
      </c>
      <c r="CA42" t="s">
        <v>9</v>
      </c>
      <c r="CB42" t="s">
        <v>9</v>
      </c>
      <c r="CC42" t="s">
        <v>9</v>
      </c>
      <c r="CD42" t="s">
        <v>9</v>
      </c>
      <c r="CE42" t="s">
        <v>9</v>
      </c>
      <c r="CF42" t="s">
        <v>9</v>
      </c>
      <c r="CG42" t="s">
        <v>9</v>
      </c>
      <c r="CH42" t="s">
        <v>9</v>
      </c>
      <c r="CI42" t="s">
        <v>9</v>
      </c>
      <c r="CJ42" t="s">
        <v>9</v>
      </c>
      <c r="CK42" t="s">
        <v>9</v>
      </c>
      <c r="CL42" t="s">
        <v>9</v>
      </c>
      <c r="CM42" t="s">
        <v>9</v>
      </c>
      <c r="CN42" t="s">
        <v>9</v>
      </c>
      <c r="CO42" t="s">
        <v>9</v>
      </c>
      <c r="CP42" t="s">
        <v>9</v>
      </c>
      <c r="CQ42" t="s">
        <v>9</v>
      </c>
      <c r="CR42" t="s">
        <v>9</v>
      </c>
      <c r="CS42" t="s">
        <v>9</v>
      </c>
      <c r="CT42" t="s">
        <v>9</v>
      </c>
      <c r="CU42" t="s">
        <v>9</v>
      </c>
      <c r="CV42" t="s">
        <v>9</v>
      </c>
      <c r="CW42" t="s">
        <v>9</v>
      </c>
      <c r="CX42" t="s">
        <v>9</v>
      </c>
      <c r="CY42" t="s">
        <v>9</v>
      </c>
      <c r="CZ42" t="s">
        <v>9</v>
      </c>
      <c r="DA42" t="s">
        <v>9</v>
      </c>
      <c r="DB42" t="s">
        <v>9</v>
      </c>
      <c r="DC42" t="s">
        <v>9</v>
      </c>
      <c r="DD42">
        <v>115</v>
      </c>
      <c r="DE42">
        <v>115</v>
      </c>
      <c r="DF42" t="s">
        <v>9</v>
      </c>
      <c r="DG42" t="s">
        <v>9</v>
      </c>
      <c r="DH42" t="s">
        <v>9</v>
      </c>
      <c r="DI42" t="s">
        <v>9</v>
      </c>
      <c r="DJ42" t="s">
        <v>9</v>
      </c>
      <c r="DK42" t="s">
        <v>9</v>
      </c>
      <c r="DL42" t="s">
        <v>9</v>
      </c>
      <c r="DM42" t="s">
        <v>9</v>
      </c>
      <c r="DN42" t="s">
        <v>9</v>
      </c>
      <c r="DO42" t="s">
        <v>9</v>
      </c>
      <c r="DP42" t="s">
        <v>9</v>
      </c>
      <c r="DQ42" t="s">
        <v>9</v>
      </c>
      <c r="DR42" t="s">
        <v>9</v>
      </c>
      <c r="DS42" t="s">
        <v>9</v>
      </c>
      <c r="DT42" t="s">
        <v>9</v>
      </c>
      <c r="DU42" t="s">
        <v>9</v>
      </c>
      <c r="DV42" t="s">
        <v>9</v>
      </c>
      <c r="DW42" t="s">
        <v>9</v>
      </c>
      <c r="DX42" t="s">
        <v>9</v>
      </c>
      <c r="DY42" t="s">
        <v>9</v>
      </c>
      <c r="DZ42" t="s">
        <v>9</v>
      </c>
      <c r="EA42" t="s">
        <v>9</v>
      </c>
      <c r="EB42" t="s">
        <v>9</v>
      </c>
      <c r="EC42" t="s">
        <v>9</v>
      </c>
      <c r="ED42" t="s">
        <v>9</v>
      </c>
      <c r="EE42" t="s">
        <v>9</v>
      </c>
      <c r="EF42" t="s">
        <v>9</v>
      </c>
      <c r="EG42" t="s">
        <v>9</v>
      </c>
      <c r="EH42" t="s">
        <v>9</v>
      </c>
      <c r="EI42" t="s">
        <v>9</v>
      </c>
      <c r="EJ42" t="s">
        <v>9</v>
      </c>
      <c r="EK42" t="s">
        <v>9</v>
      </c>
      <c r="EL42" t="s">
        <v>9</v>
      </c>
    </row>
    <row r="43" spans="2:142">
      <c r="B43" t="s">
        <v>27</v>
      </c>
      <c r="C43">
        <v>24.836907</v>
      </c>
      <c r="D43">
        <v>4.768351</v>
      </c>
      <c r="E43">
        <v>15.092643000000001</v>
      </c>
      <c r="F43">
        <v>35.301329000000003</v>
      </c>
      <c r="G43">
        <v>4.258381</v>
      </c>
      <c r="H43">
        <v>25.416595000000001</v>
      </c>
      <c r="I43">
        <v>21.983682999999999</v>
      </c>
      <c r="J43">
        <v>19.779657</v>
      </c>
      <c r="K43">
        <v>17.335768999999999</v>
      </c>
      <c r="L43">
        <v>20.784023999999999</v>
      </c>
      <c r="M43">
        <v>15.687276000000001</v>
      </c>
      <c r="N43">
        <v>10.020527</v>
      </c>
      <c r="O43">
        <v>12.934672000000001</v>
      </c>
      <c r="P43">
        <v>18.057265999999998</v>
      </c>
      <c r="Q43">
        <v>17.336437</v>
      </c>
      <c r="R43">
        <v>5.9121110000000003</v>
      </c>
      <c r="S43">
        <v>36.859515999999999</v>
      </c>
      <c r="T43">
        <v>11.974159</v>
      </c>
      <c r="U43">
        <v>12.785093</v>
      </c>
      <c r="V43">
        <v>9.6385679999999994</v>
      </c>
      <c r="W43">
        <v>11.261758</v>
      </c>
      <c r="X43">
        <v>8.0029409999999999</v>
      </c>
      <c r="Y43">
        <v>7.0945929999999997</v>
      </c>
      <c r="Z43">
        <v>23.335134</v>
      </c>
      <c r="AA43">
        <v>20.952059999999999</v>
      </c>
      <c r="AB43">
        <v>24.916401</v>
      </c>
      <c r="AC43">
        <v>10.415077999999999</v>
      </c>
      <c r="AD43">
        <v>9.4021260000000009</v>
      </c>
      <c r="AE43">
        <v>12.465021999999999</v>
      </c>
      <c r="AF43">
        <v>13.877075</v>
      </c>
      <c r="AG43">
        <v>9.4054889999999993</v>
      </c>
      <c r="AH43">
        <v>4.5197500000000002</v>
      </c>
      <c r="AI43">
        <v>29.116033999999999</v>
      </c>
      <c r="AJ43">
        <v>8.6925270000000001</v>
      </c>
      <c r="AK43">
        <v>37.61121</v>
      </c>
      <c r="AL43" t="s">
        <v>16</v>
      </c>
      <c r="AM43" t="s">
        <v>16</v>
      </c>
      <c r="AN43" t="s">
        <v>16</v>
      </c>
      <c r="AO43" t="s">
        <v>16</v>
      </c>
      <c r="AP43" t="s">
        <v>16</v>
      </c>
      <c r="AQ43" t="s">
        <v>16</v>
      </c>
      <c r="AR43" t="s">
        <v>16</v>
      </c>
      <c r="AS43" t="s">
        <v>16</v>
      </c>
      <c r="AT43" t="s">
        <v>16</v>
      </c>
      <c r="AU43" t="s">
        <v>16</v>
      </c>
      <c r="AV43" t="s">
        <v>16</v>
      </c>
      <c r="AW43" t="s">
        <v>16</v>
      </c>
      <c r="AX43" t="s">
        <v>16</v>
      </c>
      <c r="AY43" t="s">
        <v>16</v>
      </c>
      <c r="AZ43" t="s">
        <v>16</v>
      </c>
      <c r="BA43" t="s">
        <v>16</v>
      </c>
      <c r="BB43" t="s">
        <v>16</v>
      </c>
      <c r="BC43" t="s">
        <v>16</v>
      </c>
      <c r="BD43" t="s">
        <v>16</v>
      </c>
      <c r="BE43" t="s">
        <v>16</v>
      </c>
      <c r="BF43" t="s">
        <v>16</v>
      </c>
      <c r="BG43" t="s">
        <v>16</v>
      </c>
      <c r="BH43" t="s">
        <v>16</v>
      </c>
      <c r="BI43" t="s">
        <v>10</v>
      </c>
      <c r="BJ43" t="s">
        <v>16</v>
      </c>
      <c r="BK43" t="s">
        <v>16</v>
      </c>
      <c r="BL43" t="s">
        <v>16</v>
      </c>
      <c r="BM43" t="s">
        <v>16</v>
      </c>
      <c r="BN43" t="s">
        <v>16</v>
      </c>
      <c r="BO43" t="s">
        <v>16</v>
      </c>
      <c r="BP43" t="s">
        <v>16</v>
      </c>
      <c r="BQ43" t="s">
        <v>16</v>
      </c>
      <c r="BR43" t="s">
        <v>16</v>
      </c>
      <c r="BS43" t="s">
        <v>16</v>
      </c>
      <c r="BT43" t="s">
        <v>16</v>
      </c>
      <c r="BU43" t="s">
        <v>9</v>
      </c>
      <c r="BV43" t="s">
        <v>9</v>
      </c>
      <c r="BW43" t="s">
        <v>9</v>
      </c>
      <c r="BX43" t="s">
        <v>9</v>
      </c>
      <c r="BY43" t="s">
        <v>9</v>
      </c>
      <c r="BZ43" t="s">
        <v>9</v>
      </c>
      <c r="CA43" t="s">
        <v>9</v>
      </c>
      <c r="CB43" t="s">
        <v>9</v>
      </c>
      <c r="CC43" t="s">
        <v>9</v>
      </c>
      <c r="CD43" t="s">
        <v>9</v>
      </c>
      <c r="CE43" t="s">
        <v>9</v>
      </c>
      <c r="CF43" t="s">
        <v>9</v>
      </c>
      <c r="CG43" t="s">
        <v>9</v>
      </c>
      <c r="CH43" t="s">
        <v>9</v>
      </c>
      <c r="CI43" t="s">
        <v>9</v>
      </c>
      <c r="CJ43" t="s">
        <v>9</v>
      </c>
      <c r="CK43" t="s">
        <v>9</v>
      </c>
      <c r="CL43" t="s">
        <v>9</v>
      </c>
      <c r="CM43" t="s">
        <v>9</v>
      </c>
      <c r="CN43" t="s">
        <v>9</v>
      </c>
      <c r="CO43" t="s">
        <v>9</v>
      </c>
      <c r="CP43" t="s">
        <v>9</v>
      </c>
      <c r="CQ43" t="s">
        <v>9</v>
      </c>
      <c r="CR43">
        <v>1512</v>
      </c>
      <c r="CS43" t="s">
        <v>9</v>
      </c>
      <c r="CT43" t="s">
        <v>9</v>
      </c>
      <c r="CU43" t="s">
        <v>9</v>
      </c>
      <c r="CV43" t="s">
        <v>9</v>
      </c>
      <c r="CW43" t="s">
        <v>9</v>
      </c>
      <c r="CX43" t="s">
        <v>9</v>
      </c>
      <c r="CY43" t="s">
        <v>9</v>
      </c>
      <c r="CZ43" t="s">
        <v>9</v>
      </c>
      <c r="DA43" t="s">
        <v>9</v>
      </c>
      <c r="DB43" t="s">
        <v>9</v>
      </c>
      <c r="DC43" t="s">
        <v>9</v>
      </c>
      <c r="DD43">
        <v>115</v>
      </c>
      <c r="DE43">
        <v>115</v>
      </c>
      <c r="DF43" t="s">
        <v>9</v>
      </c>
      <c r="DG43" t="s">
        <v>9</v>
      </c>
      <c r="DH43" t="s">
        <v>9</v>
      </c>
      <c r="DI43" t="s">
        <v>9</v>
      </c>
      <c r="DJ43" t="s">
        <v>9</v>
      </c>
      <c r="DK43" t="s">
        <v>9</v>
      </c>
      <c r="DL43" t="s">
        <v>9</v>
      </c>
      <c r="DM43" t="s">
        <v>9</v>
      </c>
      <c r="DN43" t="s">
        <v>9</v>
      </c>
      <c r="DO43" t="s">
        <v>9</v>
      </c>
      <c r="DP43" t="s">
        <v>9</v>
      </c>
      <c r="DQ43" t="s">
        <v>9</v>
      </c>
      <c r="DR43" t="s">
        <v>9</v>
      </c>
      <c r="DS43" t="s">
        <v>9</v>
      </c>
      <c r="DT43" t="s">
        <v>9</v>
      </c>
      <c r="DU43" t="s">
        <v>9</v>
      </c>
      <c r="DV43" t="s">
        <v>9</v>
      </c>
      <c r="DW43" t="s">
        <v>9</v>
      </c>
      <c r="DX43" t="s">
        <v>9</v>
      </c>
      <c r="DY43" t="s">
        <v>9</v>
      </c>
      <c r="DZ43" t="s">
        <v>9</v>
      </c>
      <c r="EA43">
        <v>27</v>
      </c>
      <c r="EB43" t="s">
        <v>9</v>
      </c>
      <c r="EC43" t="s">
        <v>9</v>
      </c>
      <c r="ED43" t="s">
        <v>9</v>
      </c>
      <c r="EE43" t="s">
        <v>9</v>
      </c>
      <c r="EF43" t="s">
        <v>9</v>
      </c>
      <c r="EG43" t="s">
        <v>9</v>
      </c>
      <c r="EH43" t="s">
        <v>9</v>
      </c>
      <c r="EI43" t="s">
        <v>9</v>
      </c>
      <c r="EJ43" t="s">
        <v>9</v>
      </c>
      <c r="EK43" t="s">
        <v>9</v>
      </c>
      <c r="EL43" t="s">
        <v>9</v>
      </c>
    </row>
  </sheetData>
  <sortState columnSort="1" ref="BB1:HS56">
    <sortCondition ref="BB1:HS1"/>
  </sortState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EL72"/>
  <sheetViews>
    <sheetView topLeftCell="A19" workbookViewId="0">
      <selection sqref="A1:XFD43"/>
    </sheetView>
  </sheetViews>
  <sheetFormatPr defaultRowHeight="13.5"/>
  <cols>
    <col min="2" max="2" width="18.125" customWidth="1"/>
    <col min="3" max="3" width="14.25" customWidth="1"/>
    <col min="4" max="4" width="15.75" customWidth="1"/>
    <col min="5" max="5" width="17.75" customWidth="1"/>
    <col min="6" max="6" width="18.875" customWidth="1"/>
    <col min="37" max="37" width="16.875" customWidth="1"/>
  </cols>
  <sheetData>
    <row r="1" spans="2:142">
      <c r="B1" t="s">
        <v>1</v>
      </c>
      <c r="C1" t="s">
        <v>253</v>
      </c>
      <c r="D1" t="s">
        <v>117</v>
      </c>
      <c r="E1" t="s">
        <v>121</v>
      </c>
      <c r="F1" t="s">
        <v>125</v>
      </c>
      <c r="G1" t="s">
        <v>129</v>
      </c>
      <c r="H1" t="s">
        <v>133</v>
      </c>
      <c r="I1" t="s">
        <v>137</v>
      </c>
      <c r="J1" t="s">
        <v>141</v>
      </c>
      <c r="K1" t="s">
        <v>147</v>
      </c>
      <c r="L1" t="s">
        <v>149</v>
      </c>
      <c r="M1" t="s">
        <v>153</v>
      </c>
      <c r="N1" t="s">
        <v>157</v>
      </c>
      <c r="O1" t="s">
        <v>161</v>
      </c>
      <c r="P1" t="s">
        <v>165</v>
      </c>
      <c r="Q1" t="s">
        <v>169</v>
      </c>
      <c r="R1" t="s">
        <v>173</v>
      </c>
      <c r="S1" t="s">
        <v>177</v>
      </c>
      <c r="T1" t="s">
        <v>181</v>
      </c>
      <c r="U1" t="s">
        <v>185</v>
      </c>
      <c r="V1" t="s">
        <v>189</v>
      </c>
      <c r="W1" t="s">
        <v>193</v>
      </c>
      <c r="X1" t="s">
        <v>197</v>
      </c>
      <c r="Y1" t="s">
        <v>201</v>
      </c>
      <c r="Z1" t="s">
        <v>205</v>
      </c>
      <c r="AA1" t="s">
        <v>209</v>
      </c>
      <c r="AB1" t="s">
        <v>213</v>
      </c>
      <c r="AC1" t="s">
        <v>217</v>
      </c>
      <c r="AD1" t="s">
        <v>221</v>
      </c>
      <c r="AE1" t="s">
        <v>225</v>
      </c>
      <c r="AF1" t="s">
        <v>229</v>
      </c>
      <c r="AG1" t="s">
        <v>233</v>
      </c>
      <c r="AH1" t="s">
        <v>237</v>
      </c>
      <c r="AI1" t="s">
        <v>241</v>
      </c>
      <c r="AJ1" t="s">
        <v>245</v>
      </c>
      <c r="AK1" t="s">
        <v>249</v>
      </c>
      <c r="AL1" t="s">
        <v>10</v>
      </c>
      <c r="AM1" t="s">
        <v>118</v>
      </c>
      <c r="AN1" t="s">
        <v>122</v>
      </c>
      <c r="AO1" t="s">
        <v>126</v>
      </c>
      <c r="AP1" t="s">
        <v>130</v>
      </c>
      <c r="AQ1" t="s">
        <v>134</v>
      </c>
      <c r="AR1" t="s">
        <v>138</v>
      </c>
      <c r="AS1" t="s">
        <v>142</v>
      </c>
      <c r="AT1" t="s">
        <v>148</v>
      </c>
      <c r="AU1" t="s">
        <v>150</v>
      </c>
      <c r="AV1" t="s">
        <v>154</v>
      </c>
      <c r="AW1" t="s">
        <v>158</v>
      </c>
      <c r="AX1" t="s">
        <v>162</v>
      </c>
      <c r="AY1" t="s">
        <v>166</v>
      </c>
      <c r="AZ1" t="s">
        <v>170</v>
      </c>
      <c r="BA1" t="s">
        <v>174</v>
      </c>
      <c r="BB1" t="s">
        <v>178</v>
      </c>
      <c r="BC1" t="s">
        <v>182</v>
      </c>
      <c r="BD1" t="s">
        <v>186</v>
      </c>
      <c r="BE1" t="s">
        <v>190</v>
      </c>
      <c r="BF1" t="s">
        <v>194</v>
      </c>
      <c r="BG1" t="s">
        <v>198</v>
      </c>
      <c r="BH1" t="s">
        <v>202</v>
      </c>
      <c r="BI1" t="s">
        <v>206</v>
      </c>
      <c r="BJ1" t="s">
        <v>210</v>
      </c>
      <c r="BK1" t="s">
        <v>214</v>
      </c>
      <c r="BL1" t="s">
        <v>218</v>
      </c>
      <c r="BM1" t="s">
        <v>222</v>
      </c>
      <c r="BN1" t="s">
        <v>226</v>
      </c>
      <c r="BO1" t="s">
        <v>230</v>
      </c>
      <c r="BP1" t="s">
        <v>234</v>
      </c>
      <c r="BQ1" t="s">
        <v>238</v>
      </c>
      <c r="BR1" t="s">
        <v>242</v>
      </c>
      <c r="BS1" t="s">
        <v>246</v>
      </c>
      <c r="BT1" t="s">
        <v>250</v>
      </c>
      <c r="BU1" t="s">
        <v>5</v>
      </c>
      <c r="BV1" t="s">
        <v>119</v>
      </c>
      <c r="BW1" t="s">
        <v>123</v>
      </c>
      <c r="BX1" t="s">
        <v>127</v>
      </c>
      <c r="BY1" t="s">
        <v>131</v>
      </c>
      <c r="BZ1" t="s">
        <v>135</v>
      </c>
      <c r="CA1" t="s">
        <v>139</v>
      </c>
      <c r="CB1" t="s">
        <v>143</v>
      </c>
      <c r="CC1" t="s">
        <v>146</v>
      </c>
      <c r="CD1" t="s">
        <v>151</v>
      </c>
      <c r="CE1" t="s">
        <v>155</v>
      </c>
      <c r="CF1" t="s">
        <v>159</v>
      </c>
      <c r="CG1" t="s">
        <v>163</v>
      </c>
      <c r="CH1" t="s">
        <v>167</v>
      </c>
      <c r="CI1" t="s">
        <v>171</v>
      </c>
      <c r="CJ1" t="s">
        <v>175</v>
      </c>
      <c r="CK1" t="s">
        <v>179</v>
      </c>
      <c r="CL1" t="s">
        <v>183</v>
      </c>
      <c r="CM1" t="s">
        <v>187</v>
      </c>
      <c r="CN1" t="s">
        <v>191</v>
      </c>
      <c r="CO1" t="s">
        <v>195</v>
      </c>
      <c r="CP1" t="s">
        <v>199</v>
      </c>
      <c r="CQ1" t="s">
        <v>203</v>
      </c>
      <c r="CR1" t="s">
        <v>207</v>
      </c>
      <c r="CS1" t="s">
        <v>211</v>
      </c>
      <c r="CT1" t="s">
        <v>215</v>
      </c>
      <c r="CU1" t="s">
        <v>219</v>
      </c>
      <c r="CV1" t="s">
        <v>223</v>
      </c>
      <c r="CW1" t="s">
        <v>227</v>
      </c>
      <c r="CX1" t="s">
        <v>231</v>
      </c>
      <c r="CY1" t="s">
        <v>235</v>
      </c>
      <c r="CZ1" t="s">
        <v>239</v>
      </c>
      <c r="DA1" t="s">
        <v>243</v>
      </c>
      <c r="DB1" t="s">
        <v>247</v>
      </c>
      <c r="DC1" t="s">
        <v>251</v>
      </c>
      <c r="DD1" t="s">
        <v>6</v>
      </c>
      <c r="DE1" t="s">
        <v>120</v>
      </c>
      <c r="DF1" t="s">
        <v>124</v>
      </c>
      <c r="DG1" t="s">
        <v>128</v>
      </c>
      <c r="DH1" t="s">
        <v>132</v>
      </c>
      <c r="DI1" t="s">
        <v>136</v>
      </c>
      <c r="DJ1" t="s">
        <v>140</v>
      </c>
      <c r="DK1" t="s">
        <v>144</v>
      </c>
      <c r="DL1" t="s">
        <v>145</v>
      </c>
      <c r="DM1" t="s">
        <v>152</v>
      </c>
      <c r="DN1" t="s">
        <v>156</v>
      </c>
      <c r="DO1" t="s">
        <v>160</v>
      </c>
      <c r="DP1" t="s">
        <v>164</v>
      </c>
      <c r="DQ1" t="s">
        <v>168</v>
      </c>
      <c r="DR1" t="s">
        <v>172</v>
      </c>
      <c r="DS1" t="s">
        <v>176</v>
      </c>
      <c r="DT1" t="s">
        <v>180</v>
      </c>
      <c r="DU1" t="s">
        <v>184</v>
      </c>
      <c r="DV1" t="s">
        <v>188</v>
      </c>
      <c r="DW1" t="s">
        <v>192</v>
      </c>
      <c r="DX1" t="s">
        <v>196</v>
      </c>
      <c r="DY1" t="s">
        <v>200</v>
      </c>
      <c r="DZ1" t="s">
        <v>204</v>
      </c>
      <c r="EA1" t="s">
        <v>208</v>
      </c>
      <c r="EB1" t="s">
        <v>212</v>
      </c>
      <c r="EC1" t="s">
        <v>216</v>
      </c>
      <c r="ED1" t="s">
        <v>220</v>
      </c>
      <c r="EE1" t="s">
        <v>224</v>
      </c>
      <c r="EF1" t="s">
        <v>228</v>
      </c>
      <c r="EG1" t="s">
        <v>232</v>
      </c>
      <c r="EH1" t="s">
        <v>236</v>
      </c>
      <c r="EI1" t="s">
        <v>240</v>
      </c>
      <c r="EJ1" t="s">
        <v>244</v>
      </c>
      <c r="EK1" t="s">
        <v>248</v>
      </c>
      <c r="EL1" t="s">
        <v>252</v>
      </c>
    </row>
    <row r="2" spans="2:142">
      <c r="B2" t="s">
        <v>39</v>
      </c>
      <c r="C2">
        <v>7.5386009999999999</v>
      </c>
      <c r="D2">
        <v>6.8195139999999999</v>
      </c>
      <c r="E2">
        <v>6.8549259999999999</v>
      </c>
      <c r="F2">
        <v>21.077121000000002</v>
      </c>
      <c r="G2">
        <v>1.556352</v>
      </c>
      <c r="H2">
        <v>1.8162830000000001</v>
      </c>
      <c r="I2">
        <v>9.0582379999999993</v>
      </c>
      <c r="J2">
        <v>6.6309189999999996</v>
      </c>
      <c r="K2">
        <v>3.0888870000000002</v>
      </c>
      <c r="L2">
        <v>5.0594219999999996</v>
      </c>
      <c r="M2">
        <v>2.3661270000000001</v>
      </c>
      <c r="N2">
        <v>2.387572</v>
      </c>
      <c r="O2">
        <v>2.4140869999999999</v>
      </c>
      <c r="P2">
        <v>1.589871</v>
      </c>
      <c r="Q2">
        <v>12.392053000000001</v>
      </c>
      <c r="R2">
        <v>2.5691709999999999</v>
      </c>
      <c r="S2">
        <v>2.3175110000000001</v>
      </c>
      <c r="T2">
        <v>1.456855</v>
      </c>
      <c r="U2">
        <v>2.1012409999999999</v>
      </c>
      <c r="V2">
        <v>2.337132</v>
      </c>
      <c r="W2">
        <v>10.729003000000001</v>
      </c>
      <c r="X2">
        <v>9.7282139999999995</v>
      </c>
      <c r="Y2">
        <v>3.1277050000000002</v>
      </c>
      <c r="Z2">
        <v>15.864784999999999</v>
      </c>
      <c r="AA2">
        <v>9.8872879999999999</v>
      </c>
      <c r="AB2">
        <v>5.155532</v>
      </c>
      <c r="AC2">
        <v>3.6181009999999998</v>
      </c>
      <c r="AD2">
        <v>4.360894</v>
      </c>
      <c r="AE2">
        <v>1.8601570000000001</v>
      </c>
      <c r="AF2">
        <v>3.570036</v>
      </c>
      <c r="AG2">
        <v>11.361554</v>
      </c>
      <c r="AH2">
        <v>4.2262589999999998</v>
      </c>
      <c r="AI2">
        <v>8.8817780000000006</v>
      </c>
      <c r="AJ2">
        <v>4.5869809999999998</v>
      </c>
      <c r="AK2">
        <v>3.1124339999999999</v>
      </c>
      <c r="AL2" t="s">
        <v>10</v>
      </c>
      <c r="AM2" t="s">
        <v>16</v>
      </c>
      <c r="AN2" t="s">
        <v>10</v>
      </c>
      <c r="AO2" t="s">
        <v>10</v>
      </c>
      <c r="AP2" t="s">
        <v>10</v>
      </c>
      <c r="AQ2" t="s">
        <v>10</v>
      </c>
      <c r="AR2" t="s">
        <v>10</v>
      </c>
      <c r="AS2" t="s">
        <v>10</v>
      </c>
      <c r="AT2" t="s">
        <v>10</v>
      </c>
      <c r="AU2" t="s">
        <v>10</v>
      </c>
      <c r="AV2" t="s">
        <v>10</v>
      </c>
      <c r="AW2" t="s">
        <v>10</v>
      </c>
      <c r="AX2" t="s">
        <v>10</v>
      </c>
      <c r="AY2" t="s">
        <v>10</v>
      </c>
      <c r="AZ2" t="s">
        <v>16</v>
      </c>
      <c r="BA2" t="s">
        <v>10</v>
      </c>
      <c r="BB2" t="s">
        <v>10</v>
      </c>
      <c r="BC2" t="s">
        <v>10</v>
      </c>
      <c r="BD2" t="s">
        <v>10</v>
      </c>
      <c r="BE2" t="s">
        <v>10</v>
      </c>
      <c r="BF2" t="s">
        <v>16</v>
      </c>
      <c r="BG2" t="s">
        <v>16</v>
      </c>
      <c r="BH2" t="s">
        <v>10</v>
      </c>
      <c r="BI2" t="s">
        <v>10</v>
      </c>
      <c r="BJ2" t="s">
        <v>10</v>
      </c>
      <c r="BK2" t="s">
        <v>10</v>
      </c>
      <c r="BL2" t="s">
        <v>10</v>
      </c>
      <c r="BM2" t="s">
        <v>10</v>
      </c>
      <c r="BN2" t="s">
        <v>10</v>
      </c>
      <c r="BO2" t="s">
        <v>10</v>
      </c>
      <c r="BP2" t="s">
        <v>16</v>
      </c>
      <c r="BQ2" t="s">
        <v>16</v>
      </c>
      <c r="BR2" t="s">
        <v>10</v>
      </c>
      <c r="BS2" t="s">
        <v>10</v>
      </c>
      <c r="BT2" t="s">
        <v>10</v>
      </c>
      <c r="BU2">
        <v>1414</v>
      </c>
      <c r="BV2" t="s">
        <v>9</v>
      </c>
      <c r="BW2">
        <v>1414</v>
      </c>
      <c r="BX2">
        <v>1515</v>
      </c>
      <c r="BY2">
        <v>1818</v>
      </c>
      <c r="BZ2">
        <v>1212</v>
      </c>
      <c r="CA2">
        <v>1818</v>
      </c>
      <c r="CB2">
        <v>1212</v>
      </c>
      <c r="CC2">
        <v>1414</v>
      </c>
      <c r="CD2">
        <v>1515</v>
      </c>
      <c r="CE2">
        <v>1818</v>
      </c>
      <c r="CF2">
        <v>1212</v>
      </c>
      <c r="CG2">
        <v>1212</v>
      </c>
      <c r="CH2">
        <v>1414</v>
      </c>
      <c r="CI2" t="s">
        <v>9</v>
      </c>
      <c r="CJ2">
        <v>1818</v>
      </c>
      <c r="CK2">
        <v>1414</v>
      </c>
      <c r="CL2">
        <v>1212</v>
      </c>
      <c r="CM2">
        <v>1414</v>
      </c>
      <c r="CN2">
        <v>1515</v>
      </c>
      <c r="CO2" t="s">
        <v>9</v>
      </c>
      <c r="CP2" t="s">
        <v>9</v>
      </c>
      <c r="CQ2">
        <v>1414</v>
      </c>
      <c r="CR2">
        <v>1414</v>
      </c>
      <c r="CS2">
        <v>1818</v>
      </c>
      <c r="CT2">
        <v>1515</v>
      </c>
      <c r="CU2">
        <v>1515</v>
      </c>
      <c r="CV2">
        <v>1818</v>
      </c>
      <c r="CW2">
        <v>1515</v>
      </c>
      <c r="CX2">
        <v>1818</v>
      </c>
      <c r="CY2" t="s">
        <v>9</v>
      </c>
      <c r="CZ2" t="s">
        <v>9</v>
      </c>
      <c r="DA2">
        <v>1818</v>
      </c>
      <c r="DB2">
        <v>1515</v>
      </c>
      <c r="DC2">
        <v>1212</v>
      </c>
      <c r="DD2">
        <v>50</v>
      </c>
      <c r="DE2">
        <v>115</v>
      </c>
      <c r="DF2">
        <v>27</v>
      </c>
      <c r="DG2">
        <v>27</v>
      </c>
      <c r="DH2">
        <v>27</v>
      </c>
      <c r="DI2">
        <v>22</v>
      </c>
      <c r="DJ2">
        <v>27</v>
      </c>
      <c r="DK2">
        <v>22</v>
      </c>
      <c r="DL2">
        <v>22</v>
      </c>
      <c r="DM2">
        <v>27</v>
      </c>
      <c r="DN2">
        <v>22</v>
      </c>
      <c r="DO2">
        <v>27</v>
      </c>
      <c r="DP2">
        <v>27</v>
      </c>
      <c r="DQ2">
        <v>27</v>
      </c>
      <c r="DR2" t="s">
        <v>9</v>
      </c>
      <c r="DS2">
        <v>27</v>
      </c>
      <c r="DT2">
        <v>22</v>
      </c>
      <c r="DU2">
        <v>22</v>
      </c>
      <c r="DV2">
        <v>22</v>
      </c>
      <c r="DW2">
        <v>22</v>
      </c>
      <c r="DX2" t="s">
        <v>9</v>
      </c>
      <c r="DY2" t="s">
        <v>9</v>
      </c>
      <c r="DZ2">
        <v>27</v>
      </c>
      <c r="EA2">
        <v>27</v>
      </c>
      <c r="EB2">
        <v>27</v>
      </c>
      <c r="EC2">
        <v>22</v>
      </c>
      <c r="ED2">
        <v>27</v>
      </c>
      <c r="EE2">
        <v>27</v>
      </c>
      <c r="EF2">
        <v>27</v>
      </c>
      <c r="EG2">
        <v>22</v>
      </c>
      <c r="EH2" t="s">
        <v>9</v>
      </c>
      <c r="EI2" t="s">
        <v>9</v>
      </c>
      <c r="EJ2">
        <v>22</v>
      </c>
      <c r="EK2">
        <v>27</v>
      </c>
      <c r="EL2">
        <v>22</v>
      </c>
    </row>
    <row r="3" spans="2:142">
      <c r="B3" t="s">
        <v>49</v>
      </c>
      <c r="C3">
        <v>20.0152</v>
      </c>
      <c r="D3">
        <v>6.0657050000000003</v>
      </c>
      <c r="E3">
        <v>2.8360940000000001</v>
      </c>
      <c r="F3">
        <v>26.857959999999999</v>
      </c>
      <c r="G3">
        <v>3.2141549999999999</v>
      </c>
      <c r="H3">
        <v>23.836852</v>
      </c>
      <c r="I3">
        <v>15.844206</v>
      </c>
      <c r="J3">
        <v>3.3958159999999999</v>
      </c>
      <c r="K3">
        <v>14.020709</v>
      </c>
      <c r="L3">
        <v>7.6904789999999998</v>
      </c>
      <c r="M3">
        <v>5.7446859999999997</v>
      </c>
      <c r="N3">
        <v>4.9779460000000002</v>
      </c>
      <c r="O3">
        <v>15.519225</v>
      </c>
      <c r="P3">
        <v>3.742896</v>
      </c>
      <c r="Q3">
        <v>5.7484659999999996</v>
      </c>
      <c r="R3">
        <v>4.5915249999999999</v>
      </c>
      <c r="S3">
        <v>8.3720490000000005</v>
      </c>
      <c r="T3">
        <v>7.8394890000000004</v>
      </c>
      <c r="U3">
        <v>2.6579679999999999</v>
      </c>
      <c r="V3">
        <v>3.728494</v>
      </c>
      <c r="W3">
        <v>9.6734000000000009</v>
      </c>
      <c r="X3">
        <v>4.4906119999999996</v>
      </c>
      <c r="Y3">
        <v>11.592148</v>
      </c>
      <c r="Z3">
        <v>2.7045710000000001</v>
      </c>
      <c r="AA3">
        <v>5.5052370000000002</v>
      </c>
      <c r="AB3">
        <v>6.060651</v>
      </c>
      <c r="AC3">
        <v>3.5565479999999998</v>
      </c>
      <c r="AD3">
        <v>6.8615649999999997</v>
      </c>
      <c r="AE3">
        <v>11.284643000000001</v>
      </c>
      <c r="AF3">
        <v>3.9646379999999999</v>
      </c>
      <c r="AG3">
        <v>6.8793790000000001</v>
      </c>
      <c r="AH3">
        <v>6.666677</v>
      </c>
      <c r="AI3">
        <v>9.7991679999999999</v>
      </c>
      <c r="AJ3">
        <v>3.26858</v>
      </c>
      <c r="AK3">
        <v>3.8035749999999999</v>
      </c>
      <c r="AL3" t="s">
        <v>10</v>
      </c>
      <c r="AM3" t="s">
        <v>16</v>
      </c>
      <c r="AN3" t="s">
        <v>10</v>
      </c>
      <c r="AO3" t="s">
        <v>10</v>
      </c>
      <c r="AP3" t="s">
        <v>10</v>
      </c>
      <c r="AQ3" t="s">
        <v>10</v>
      </c>
      <c r="AR3" t="s">
        <v>10</v>
      </c>
      <c r="AS3" t="s">
        <v>10</v>
      </c>
      <c r="AT3" t="s">
        <v>10</v>
      </c>
      <c r="AU3" t="s">
        <v>10</v>
      </c>
      <c r="AV3" t="s">
        <v>10</v>
      </c>
      <c r="AW3" t="s">
        <v>10</v>
      </c>
      <c r="AX3" t="s">
        <v>16</v>
      </c>
      <c r="AY3" t="s">
        <v>10</v>
      </c>
      <c r="AZ3" t="s">
        <v>10</v>
      </c>
      <c r="BA3" t="s">
        <v>10</v>
      </c>
      <c r="BB3" t="s">
        <v>10</v>
      </c>
      <c r="BC3" t="s">
        <v>10</v>
      </c>
      <c r="BD3" t="s">
        <v>10</v>
      </c>
      <c r="BE3" t="s">
        <v>10</v>
      </c>
      <c r="BF3" t="s">
        <v>10</v>
      </c>
      <c r="BG3" t="s">
        <v>10</v>
      </c>
      <c r="BH3" t="s">
        <v>16</v>
      </c>
      <c r="BI3" t="s">
        <v>10</v>
      </c>
      <c r="BJ3" t="s">
        <v>10</v>
      </c>
      <c r="BK3" t="s">
        <v>10</v>
      </c>
      <c r="BL3" t="s">
        <v>10</v>
      </c>
      <c r="BM3" t="s">
        <v>16</v>
      </c>
      <c r="BN3" t="s">
        <v>10</v>
      </c>
      <c r="BO3" t="s">
        <v>10</v>
      </c>
      <c r="BP3" t="s">
        <v>10</v>
      </c>
      <c r="BQ3" t="s">
        <v>16</v>
      </c>
      <c r="BR3" t="s">
        <v>10</v>
      </c>
      <c r="BS3" t="s">
        <v>10</v>
      </c>
      <c r="BT3" t="s">
        <v>10</v>
      </c>
      <c r="BU3">
        <v>1515</v>
      </c>
      <c r="BV3" t="s">
        <v>9</v>
      </c>
      <c r="BW3">
        <v>1812</v>
      </c>
      <c r="BX3">
        <v>1515</v>
      </c>
      <c r="BY3">
        <v>1818</v>
      </c>
      <c r="BZ3">
        <v>1818</v>
      </c>
      <c r="CA3">
        <v>1818</v>
      </c>
      <c r="CB3">
        <v>1212</v>
      </c>
      <c r="CC3">
        <v>1414</v>
      </c>
      <c r="CD3">
        <v>1818</v>
      </c>
      <c r="CE3">
        <v>1212</v>
      </c>
      <c r="CF3">
        <v>1212</v>
      </c>
      <c r="CG3" t="s">
        <v>9</v>
      </c>
      <c r="CH3">
        <v>1818</v>
      </c>
      <c r="CI3">
        <v>1218</v>
      </c>
      <c r="CJ3">
        <v>1212</v>
      </c>
      <c r="CK3">
        <v>1212</v>
      </c>
      <c r="CL3">
        <v>1212</v>
      </c>
      <c r="CM3">
        <v>1818</v>
      </c>
      <c r="CN3">
        <v>1515</v>
      </c>
      <c r="CO3">
        <v>1515</v>
      </c>
      <c r="CP3">
        <v>1818</v>
      </c>
      <c r="CQ3" t="s">
        <v>9</v>
      </c>
      <c r="CR3">
        <v>1414</v>
      </c>
      <c r="CS3">
        <v>1414</v>
      </c>
      <c r="CT3">
        <v>1818</v>
      </c>
      <c r="CU3">
        <v>1212</v>
      </c>
      <c r="CV3" t="s">
        <v>9</v>
      </c>
      <c r="CW3">
        <v>1818</v>
      </c>
      <c r="CX3">
        <v>1512</v>
      </c>
      <c r="CY3">
        <v>1414</v>
      </c>
      <c r="CZ3" t="s">
        <v>9</v>
      </c>
      <c r="DA3">
        <v>1515</v>
      </c>
      <c r="DB3">
        <v>1414</v>
      </c>
      <c r="DC3">
        <v>1412</v>
      </c>
      <c r="DD3">
        <v>50</v>
      </c>
      <c r="DE3">
        <v>115</v>
      </c>
      <c r="DF3">
        <v>27</v>
      </c>
      <c r="DG3">
        <v>22</v>
      </c>
      <c r="DH3">
        <v>27</v>
      </c>
      <c r="DI3">
        <v>27</v>
      </c>
      <c r="DJ3">
        <v>22</v>
      </c>
      <c r="DK3">
        <v>22</v>
      </c>
      <c r="DL3">
        <v>27</v>
      </c>
      <c r="DM3">
        <v>27</v>
      </c>
      <c r="DN3">
        <v>27</v>
      </c>
      <c r="DO3">
        <v>27</v>
      </c>
      <c r="DP3" t="s">
        <v>9</v>
      </c>
      <c r="DQ3">
        <v>27</v>
      </c>
      <c r="DR3">
        <v>22</v>
      </c>
      <c r="DS3">
        <v>27</v>
      </c>
      <c r="DT3">
        <v>27</v>
      </c>
      <c r="DU3">
        <v>27</v>
      </c>
      <c r="DV3">
        <v>27</v>
      </c>
      <c r="DW3">
        <v>27</v>
      </c>
      <c r="DX3">
        <v>27</v>
      </c>
      <c r="DY3">
        <v>27</v>
      </c>
      <c r="DZ3" t="s">
        <v>9</v>
      </c>
      <c r="EA3">
        <v>27</v>
      </c>
      <c r="EB3">
        <v>27</v>
      </c>
      <c r="EC3">
        <v>22</v>
      </c>
      <c r="ED3">
        <v>27</v>
      </c>
      <c r="EE3" t="s">
        <v>9</v>
      </c>
      <c r="EF3">
        <v>27</v>
      </c>
      <c r="EG3">
        <v>22</v>
      </c>
      <c r="EH3">
        <v>27</v>
      </c>
      <c r="EI3" t="s">
        <v>9</v>
      </c>
      <c r="EJ3">
        <v>22</v>
      </c>
      <c r="EK3">
        <v>27</v>
      </c>
      <c r="EL3">
        <v>27</v>
      </c>
    </row>
    <row r="4" spans="2:142">
      <c r="B4" t="s">
        <v>61</v>
      </c>
      <c r="C4">
        <v>2.0108640000000002</v>
      </c>
      <c r="D4">
        <v>12.202506</v>
      </c>
      <c r="E4">
        <v>7.2144409999999999</v>
      </c>
      <c r="F4">
        <v>24.099768000000001</v>
      </c>
      <c r="G4">
        <v>3.4692419999999999</v>
      </c>
      <c r="H4">
        <v>3.0412560000000002</v>
      </c>
      <c r="I4">
        <v>6.0438029999999996</v>
      </c>
      <c r="J4">
        <v>3.2053479999999999</v>
      </c>
      <c r="K4">
        <v>4.9049779999999998</v>
      </c>
      <c r="L4">
        <v>1.3997599999999999</v>
      </c>
      <c r="M4">
        <v>5.1269920000000004</v>
      </c>
      <c r="N4">
        <v>2.4347829999999999</v>
      </c>
      <c r="O4">
        <v>4.2749009999999998</v>
      </c>
      <c r="P4">
        <v>3.7922189999999998</v>
      </c>
      <c r="Q4">
        <v>1.717733</v>
      </c>
      <c r="R4">
        <v>1.7174940000000001</v>
      </c>
      <c r="S4">
        <v>20.502084</v>
      </c>
      <c r="T4">
        <v>3.429538</v>
      </c>
      <c r="U4">
        <v>2.1727949999999998</v>
      </c>
      <c r="V4">
        <v>1.4421189999999999</v>
      </c>
      <c r="W4">
        <v>3.0592839999999999</v>
      </c>
      <c r="X4">
        <v>4.3581820000000002</v>
      </c>
      <c r="Y4">
        <v>3.5256219999999998</v>
      </c>
      <c r="Z4">
        <v>1.7643990000000001</v>
      </c>
      <c r="AA4">
        <v>2.7636349999999998</v>
      </c>
      <c r="AB4">
        <v>5.8842119999999998</v>
      </c>
      <c r="AC4">
        <v>1.836077</v>
      </c>
      <c r="AD4">
        <v>1.8503890000000001</v>
      </c>
      <c r="AE4">
        <v>3.6680890000000002</v>
      </c>
      <c r="AF4">
        <v>6.5899200000000002</v>
      </c>
      <c r="AG4">
        <v>1.7230780000000001</v>
      </c>
      <c r="AH4">
        <v>1.79389</v>
      </c>
      <c r="AI4">
        <v>14.010852</v>
      </c>
      <c r="AJ4">
        <v>1.745789</v>
      </c>
      <c r="AK4">
        <v>13.791801</v>
      </c>
      <c r="AL4" t="s">
        <v>10</v>
      </c>
      <c r="AM4" t="s">
        <v>16</v>
      </c>
      <c r="AN4" t="s">
        <v>10</v>
      </c>
      <c r="AO4" t="s">
        <v>10</v>
      </c>
      <c r="AP4" t="s">
        <v>10</v>
      </c>
      <c r="AQ4" t="s">
        <v>10</v>
      </c>
      <c r="AR4" t="s">
        <v>10</v>
      </c>
      <c r="AS4" t="s">
        <v>10</v>
      </c>
      <c r="AT4" t="s">
        <v>10</v>
      </c>
      <c r="AU4" t="s">
        <v>10</v>
      </c>
      <c r="AV4" t="s">
        <v>10</v>
      </c>
      <c r="AW4" t="s">
        <v>10</v>
      </c>
      <c r="AX4" t="s">
        <v>10</v>
      </c>
      <c r="AY4" t="s">
        <v>10</v>
      </c>
      <c r="AZ4" t="s">
        <v>10</v>
      </c>
      <c r="BA4" t="s">
        <v>10</v>
      </c>
      <c r="BB4" t="s">
        <v>10</v>
      </c>
      <c r="BC4" t="s">
        <v>10</v>
      </c>
      <c r="BD4" t="s">
        <v>10</v>
      </c>
      <c r="BE4" t="s">
        <v>10</v>
      </c>
      <c r="BF4" t="s">
        <v>16</v>
      </c>
      <c r="BG4" t="s">
        <v>10</v>
      </c>
      <c r="BH4" t="s">
        <v>10</v>
      </c>
      <c r="BI4" t="s">
        <v>10</v>
      </c>
      <c r="BJ4" t="s">
        <v>10</v>
      </c>
      <c r="BK4" t="s">
        <v>10</v>
      </c>
      <c r="BL4" t="s">
        <v>10</v>
      </c>
      <c r="BM4" t="s">
        <v>10</v>
      </c>
      <c r="BN4" t="s">
        <v>10</v>
      </c>
      <c r="BO4" t="s">
        <v>10</v>
      </c>
      <c r="BP4" t="s">
        <v>10</v>
      </c>
      <c r="BQ4" t="s">
        <v>10</v>
      </c>
      <c r="BR4" t="s">
        <v>10</v>
      </c>
      <c r="BS4" t="s">
        <v>10</v>
      </c>
      <c r="BT4" t="s">
        <v>10</v>
      </c>
      <c r="BU4">
        <v>1515</v>
      </c>
      <c r="BV4" t="s">
        <v>9</v>
      </c>
      <c r="BW4">
        <v>1414</v>
      </c>
      <c r="BX4">
        <v>1515</v>
      </c>
      <c r="BY4">
        <v>1414</v>
      </c>
      <c r="BZ4">
        <v>1818</v>
      </c>
      <c r="CA4">
        <v>1414</v>
      </c>
      <c r="CB4">
        <v>1414</v>
      </c>
      <c r="CC4">
        <v>1515</v>
      </c>
      <c r="CD4">
        <v>1212</v>
      </c>
      <c r="CE4">
        <v>1818</v>
      </c>
      <c r="CF4">
        <v>1212</v>
      </c>
      <c r="CG4">
        <v>1414</v>
      </c>
      <c r="CH4">
        <v>1818</v>
      </c>
      <c r="CI4">
        <v>1212</v>
      </c>
      <c r="CJ4">
        <v>1212</v>
      </c>
      <c r="CK4">
        <v>1818</v>
      </c>
      <c r="CL4">
        <v>1212</v>
      </c>
      <c r="CM4">
        <v>1414</v>
      </c>
      <c r="CN4">
        <v>1515</v>
      </c>
      <c r="CO4" t="s">
        <v>9</v>
      </c>
      <c r="CP4">
        <v>1818</v>
      </c>
      <c r="CQ4">
        <v>1414</v>
      </c>
      <c r="CR4">
        <v>1212</v>
      </c>
      <c r="CS4">
        <v>1818</v>
      </c>
      <c r="CT4">
        <v>1515</v>
      </c>
      <c r="CU4">
        <v>1414</v>
      </c>
      <c r="CV4">
        <v>1818</v>
      </c>
      <c r="CW4">
        <v>1212</v>
      </c>
      <c r="CX4">
        <v>1414</v>
      </c>
      <c r="CY4">
        <v>1212</v>
      </c>
      <c r="CZ4">
        <v>1414</v>
      </c>
      <c r="DA4">
        <v>1212</v>
      </c>
      <c r="DB4">
        <v>1515</v>
      </c>
      <c r="DC4">
        <v>1818</v>
      </c>
      <c r="DD4">
        <v>50</v>
      </c>
      <c r="DE4">
        <v>115</v>
      </c>
      <c r="DF4">
        <v>29</v>
      </c>
      <c r="DG4">
        <v>29</v>
      </c>
      <c r="DH4">
        <v>29</v>
      </c>
      <c r="DI4">
        <v>29</v>
      </c>
      <c r="DJ4">
        <v>29</v>
      </c>
      <c r="DK4">
        <v>4</v>
      </c>
      <c r="DL4">
        <v>29</v>
      </c>
      <c r="DM4">
        <v>29</v>
      </c>
      <c r="DN4">
        <v>29</v>
      </c>
      <c r="DO4">
        <v>29</v>
      </c>
      <c r="DP4">
        <v>29</v>
      </c>
      <c r="DQ4">
        <v>29</v>
      </c>
      <c r="DR4">
        <v>29</v>
      </c>
      <c r="DS4">
        <v>29</v>
      </c>
      <c r="DT4">
        <v>29</v>
      </c>
      <c r="DU4">
        <v>4</v>
      </c>
      <c r="DV4">
        <v>29</v>
      </c>
      <c r="DW4">
        <v>29</v>
      </c>
      <c r="DX4" t="s">
        <v>9</v>
      </c>
      <c r="DY4">
        <v>29</v>
      </c>
      <c r="DZ4">
        <v>29</v>
      </c>
      <c r="EA4">
        <v>29</v>
      </c>
      <c r="EB4">
        <v>29</v>
      </c>
      <c r="EC4">
        <v>4</v>
      </c>
      <c r="ED4">
        <v>29</v>
      </c>
      <c r="EE4">
        <v>29</v>
      </c>
      <c r="EF4">
        <v>29</v>
      </c>
      <c r="EG4">
        <v>29</v>
      </c>
      <c r="EH4">
        <v>29</v>
      </c>
      <c r="EI4">
        <v>29</v>
      </c>
      <c r="EJ4">
        <v>29</v>
      </c>
      <c r="EK4">
        <v>27</v>
      </c>
      <c r="EL4">
        <v>29</v>
      </c>
    </row>
    <row r="5" spans="2:142">
      <c r="B5" t="s">
        <v>59</v>
      </c>
      <c r="C5">
        <v>3.724202</v>
      </c>
      <c r="D5">
        <v>6.5758989999999997</v>
      </c>
      <c r="E5">
        <v>1.7008049999999999</v>
      </c>
      <c r="F5">
        <v>3.9325290000000002</v>
      </c>
      <c r="G5">
        <v>1.504235</v>
      </c>
      <c r="H5">
        <v>4.577248</v>
      </c>
      <c r="I5">
        <v>4.0075839999999996</v>
      </c>
      <c r="J5">
        <v>7.5806199999999997</v>
      </c>
      <c r="K5">
        <v>4.8810609999999999</v>
      </c>
      <c r="L5">
        <v>4.2753969999999999</v>
      </c>
      <c r="M5">
        <v>2.493922</v>
      </c>
      <c r="N5">
        <v>4.867648</v>
      </c>
      <c r="O5">
        <v>3.75583</v>
      </c>
      <c r="P5">
        <v>5.8167179999999998</v>
      </c>
      <c r="Q5">
        <v>12.984436000000001</v>
      </c>
      <c r="R5">
        <v>6.0134290000000004</v>
      </c>
      <c r="S5">
        <v>2.0040110000000002</v>
      </c>
      <c r="T5">
        <v>1.4078250000000001</v>
      </c>
      <c r="U5">
        <v>3.3609990000000001</v>
      </c>
      <c r="V5">
        <v>2.1440139999999999</v>
      </c>
      <c r="W5">
        <v>1.4743440000000001</v>
      </c>
      <c r="X5">
        <v>2.2636259999999999</v>
      </c>
      <c r="Y5">
        <v>4.4824970000000004</v>
      </c>
      <c r="Z5">
        <v>4.8360000000000003</v>
      </c>
      <c r="AA5">
        <v>18.062291999999999</v>
      </c>
      <c r="AB5">
        <v>4.9461040000000001</v>
      </c>
      <c r="AC5">
        <v>3.5577130000000001</v>
      </c>
      <c r="AD5">
        <v>1.748067</v>
      </c>
      <c r="AE5">
        <v>3.7694030000000001</v>
      </c>
      <c r="AF5">
        <v>5.5803430000000001</v>
      </c>
      <c r="AG5">
        <v>5.0715950000000003</v>
      </c>
      <c r="AH5">
        <v>8.8205860000000005</v>
      </c>
      <c r="AI5">
        <v>6.4508299999999998</v>
      </c>
      <c r="AJ5">
        <v>3.5285129999999998</v>
      </c>
      <c r="AK5">
        <v>20.560368</v>
      </c>
      <c r="AL5" t="s">
        <v>10</v>
      </c>
      <c r="AM5" t="s">
        <v>16</v>
      </c>
      <c r="AN5" t="s">
        <v>10</v>
      </c>
      <c r="AO5" t="s">
        <v>10</v>
      </c>
      <c r="AP5" t="s">
        <v>10</v>
      </c>
      <c r="AQ5" t="s">
        <v>10</v>
      </c>
      <c r="AR5" t="s">
        <v>10</v>
      </c>
      <c r="AS5" t="s">
        <v>10</v>
      </c>
      <c r="AT5" t="s">
        <v>10</v>
      </c>
      <c r="AU5" t="s">
        <v>10</v>
      </c>
      <c r="AV5" t="s">
        <v>10</v>
      </c>
      <c r="AW5" t="s">
        <v>10</v>
      </c>
      <c r="AX5" t="s">
        <v>10</v>
      </c>
      <c r="AY5" t="s">
        <v>10</v>
      </c>
      <c r="AZ5" t="s">
        <v>16</v>
      </c>
      <c r="BA5" t="s">
        <v>16</v>
      </c>
      <c r="BB5" t="s">
        <v>10</v>
      </c>
      <c r="BC5" t="s">
        <v>10</v>
      </c>
      <c r="BD5" t="s">
        <v>10</v>
      </c>
      <c r="BE5" t="s">
        <v>10</v>
      </c>
      <c r="BF5" t="s">
        <v>10</v>
      </c>
      <c r="BG5" t="s">
        <v>10</v>
      </c>
      <c r="BH5" t="s">
        <v>10</v>
      </c>
      <c r="BI5" t="s">
        <v>10</v>
      </c>
      <c r="BJ5" t="s">
        <v>10</v>
      </c>
      <c r="BK5" t="s">
        <v>10</v>
      </c>
      <c r="BL5" t="s">
        <v>10</v>
      </c>
      <c r="BM5" t="s">
        <v>10</v>
      </c>
      <c r="BN5" t="s">
        <v>10</v>
      </c>
      <c r="BO5" t="s">
        <v>10</v>
      </c>
      <c r="BP5" t="s">
        <v>10</v>
      </c>
      <c r="BQ5" t="s">
        <v>16</v>
      </c>
      <c r="BR5" t="s">
        <v>10</v>
      </c>
      <c r="BS5" t="s">
        <v>10</v>
      </c>
      <c r="BT5" t="s">
        <v>10</v>
      </c>
      <c r="BU5">
        <v>1818</v>
      </c>
      <c r="BV5" t="s">
        <v>9</v>
      </c>
      <c r="BW5">
        <v>1818</v>
      </c>
      <c r="BX5">
        <v>1515</v>
      </c>
      <c r="BY5">
        <v>1515</v>
      </c>
      <c r="BZ5">
        <v>1212</v>
      </c>
      <c r="CA5">
        <v>1515</v>
      </c>
      <c r="CB5">
        <v>1515</v>
      </c>
      <c r="CC5">
        <v>1818</v>
      </c>
      <c r="CD5">
        <v>1515</v>
      </c>
      <c r="CE5">
        <v>1212</v>
      </c>
      <c r="CF5">
        <v>1515</v>
      </c>
      <c r="CG5">
        <v>1515</v>
      </c>
      <c r="CH5">
        <v>1515</v>
      </c>
      <c r="CI5" t="s">
        <v>9</v>
      </c>
      <c r="CJ5" t="s">
        <v>9</v>
      </c>
      <c r="CK5">
        <v>1212</v>
      </c>
      <c r="CL5">
        <v>1414</v>
      </c>
      <c r="CM5">
        <v>1515</v>
      </c>
      <c r="CN5">
        <v>1212</v>
      </c>
      <c r="CO5">
        <v>1414</v>
      </c>
      <c r="CP5">
        <v>1818</v>
      </c>
      <c r="CQ5">
        <v>1818</v>
      </c>
      <c r="CR5">
        <v>1414</v>
      </c>
      <c r="CS5">
        <v>1212</v>
      </c>
      <c r="CT5">
        <v>1212</v>
      </c>
      <c r="CU5">
        <v>1515</v>
      </c>
      <c r="CV5">
        <v>1515</v>
      </c>
      <c r="CW5">
        <v>1414</v>
      </c>
      <c r="CX5">
        <v>1414</v>
      </c>
      <c r="CY5">
        <v>1414</v>
      </c>
      <c r="CZ5" t="s">
        <v>9</v>
      </c>
      <c r="DA5">
        <v>1818</v>
      </c>
      <c r="DB5">
        <v>1414</v>
      </c>
      <c r="DC5">
        <v>1818</v>
      </c>
      <c r="DD5">
        <v>50</v>
      </c>
      <c r="DE5">
        <v>115</v>
      </c>
      <c r="DF5">
        <v>27</v>
      </c>
      <c r="DG5">
        <v>22</v>
      </c>
      <c r="DH5">
        <v>27</v>
      </c>
      <c r="DI5">
        <v>27</v>
      </c>
      <c r="DJ5">
        <v>22</v>
      </c>
      <c r="DK5">
        <v>22</v>
      </c>
      <c r="DL5">
        <v>22</v>
      </c>
      <c r="DM5">
        <v>27</v>
      </c>
      <c r="DN5">
        <v>4</v>
      </c>
      <c r="DO5">
        <v>27</v>
      </c>
      <c r="DP5">
        <v>27</v>
      </c>
      <c r="DQ5">
        <v>27</v>
      </c>
      <c r="DR5" t="s">
        <v>9</v>
      </c>
      <c r="DS5" t="s">
        <v>9</v>
      </c>
      <c r="DT5">
        <v>27</v>
      </c>
      <c r="DU5">
        <v>22</v>
      </c>
      <c r="DV5">
        <v>27</v>
      </c>
      <c r="DW5">
        <v>22</v>
      </c>
      <c r="DX5">
        <v>27</v>
      </c>
      <c r="DY5">
        <v>22</v>
      </c>
      <c r="DZ5">
        <v>22</v>
      </c>
      <c r="EA5">
        <v>27</v>
      </c>
      <c r="EB5">
        <v>27</v>
      </c>
      <c r="EC5">
        <v>22</v>
      </c>
      <c r="ED5">
        <v>27</v>
      </c>
      <c r="EE5">
        <v>27</v>
      </c>
      <c r="EF5">
        <v>27</v>
      </c>
      <c r="EG5">
        <v>22</v>
      </c>
      <c r="EH5">
        <v>27</v>
      </c>
      <c r="EI5" t="s">
        <v>9</v>
      </c>
      <c r="EJ5">
        <v>22</v>
      </c>
      <c r="EK5">
        <v>27</v>
      </c>
      <c r="EL5">
        <v>22</v>
      </c>
    </row>
    <row r="6" spans="2:142">
      <c r="B6" t="s">
        <v>93</v>
      </c>
      <c r="C6">
        <v>8.3449190000000009</v>
      </c>
      <c r="D6">
        <v>11.494816</v>
      </c>
      <c r="E6">
        <v>9.667942</v>
      </c>
      <c r="F6">
        <v>5.9252909999999996</v>
      </c>
      <c r="G6">
        <v>3.5169320000000002</v>
      </c>
      <c r="H6">
        <v>5.8048849999999996</v>
      </c>
      <c r="I6">
        <v>3.4325909999999999</v>
      </c>
      <c r="J6">
        <v>13.685873000000001</v>
      </c>
      <c r="K6">
        <v>19.935939000000001</v>
      </c>
      <c r="L6">
        <v>8.7320360000000008</v>
      </c>
      <c r="M6">
        <v>15.907002</v>
      </c>
      <c r="N6">
        <v>1.9856400000000001</v>
      </c>
      <c r="O6">
        <v>3.5396879999999999</v>
      </c>
      <c r="P6">
        <v>1.625715</v>
      </c>
      <c r="Q6">
        <v>1.548856</v>
      </c>
      <c r="R6">
        <v>1.581188</v>
      </c>
      <c r="S6">
        <v>4.0733990000000002</v>
      </c>
      <c r="T6">
        <v>2.167262</v>
      </c>
      <c r="U6">
        <v>2.2667190000000002</v>
      </c>
      <c r="V6">
        <v>1.891635</v>
      </c>
      <c r="W6">
        <v>2.2178650000000002</v>
      </c>
      <c r="X6">
        <v>9.5700570000000003</v>
      </c>
      <c r="Y6">
        <v>6.0411479999999997</v>
      </c>
      <c r="Z6">
        <v>6.7859410000000002</v>
      </c>
      <c r="AA6">
        <v>2.4058280000000001</v>
      </c>
      <c r="AB6">
        <v>4.864382</v>
      </c>
      <c r="AC6">
        <v>6.2227740000000002</v>
      </c>
      <c r="AD6">
        <v>2.8737689999999998</v>
      </c>
      <c r="AE6">
        <v>1.747763</v>
      </c>
      <c r="AF6">
        <v>6.6340159999999999</v>
      </c>
      <c r="AG6">
        <v>1.6448529999999999</v>
      </c>
      <c r="AH6">
        <v>1.427627</v>
      </c>
      <c r="AI6">
        <v>9.3448139999999995</v>
      </c>
      <c r="AJ6">
        <v>1.199276</v>
      </c>
      <c r="AK6">
        <v>32.909996</v>
      </c>
      <c r="AL6" t="s">
        <v>10</v>
      </c>
      <c r="AM6" t="s">
        <v>16</v>
      </c>
      <c r="AN6" t="s">
        <v>10</v>
      </c>
      <c r="AO6" t="s">
        <v>10</v>
      </c>
      <c r="AP6" t="s">
        <v>16</v>
      </c>
      <c r="AQ6" t="s">
        <v>10</v>
      </c>
      <c r="AR6" t="s">
        <v>10</v>
      </c>
      <c r="AS6" t="s">
        <v>10</v>
      </c>
      <c r="AT6" t="s">
        <v>16</v>
      </c>
      <c r="AU6" t="s">
        <v>10</v>
      </c>
      <c r="AV6" t="s">
        <v>16</v>
      </c>
      <c r="AW6" t="s">
        <v>10</v>
      </c>
      <c r="AX6" t="s">
        <v>10</v>
      </c>
      <c r="AY6" t="s">
        <v>10</v>
      </c>
      <c r="AZ6" t="s">
        <v>10</v>
      </c>
      <c r="BA6" t="s">
        <v>10</v>
      </c>
      <c r="BB6" t="s">
        <v>10</v>
      </c>
      <c r="BC6" t="s">
        <v>10</v>
      </c>
      <c r="BD6" t="s">
        <v>10</v>
      </c>
      <c r="BE6" t="s">
        <v>10</v>
      </c>
      <c r="BF6" t="s">
        <v>10</v>
      </c>
      <c r="BG6" t="s">
        <v>16</v>
      </c>
      <c r="BH6" t="s">
        <v>16</v>
      </c>
      <c r="BI6" t="s">
        <v>10</v>
      </c>
      <c r="BJ6" t="s">
        <v>10</v>
      </c>
      <c r="BK6" t="s">
        <v>10</v>
      </c>
      <c r="BL6" t="s">
        <v>16</v>
      </c>
      <c r="BM6" t="s">
        <v>10</v>
      </c>
      <c r="BN6" t="s">
        <v>10</v>
      </c>
      <c r="BO6" t="s">
        <v>10</v>
      </c>
      <c r="BP6" t="s">
        <v>10</v>
      </c>
      <c r="BQ6" t="s">
        <v>10</v>
      </c>
      <c r="BR6" t="s">
        <v>10</v>
      </c>
      <c r="BS6" t="s">
        <v>10</v>
      </c>
      <c r="BT6" t="s">
        <v>16</v>
      </c>
      <c r="BU6">
        <v>1414</v>
      </c>
      <c r="BV6" t="s">
        <v>9</v>
      </c>
      <c r="BW6">
        <v>1212</v>
      </c>
      <c r="BX6">
        <v>1414</v>
      </c>
      <c r="BY6" t="s">
        <v>9</v>
      </c>
      <c r="BZ6">
        <v>1414</v>
      </c>
      <c r="CA6">
        <v>1418</v>
      </c>
      <c r="CB6">
        <v>1818</v>
      </c>
      <c r="CC6" t="s">
        <v>9</v>
      </c>
      <c r="CD6">
        <v>1414</v>
      </c>
      <c r="CE6" t="s">
        <v>9</v>
      </c>
      <c r="CF6">
        <v>1515</v>
      </c>
      <c r="CG6">
        <v>1414</v>
      </c>
      <c r="CH6">
        <v>1212</v>
      </c>
      <c r="CI6">
        <v>1212</v>
      </c>
      <c r="CJ6">
        <v>1212</v>
      </c>
      <c r="CK6">
        <v>1414</v>
      </c>
      <c r="CL6">
        <v>1414</v>
      </c>
      <c r="CM6">
        <v>1818</v>
      </c>
      <c r="CN6">
        <v>1212</v>
      </c>
      <c r="CO6">
        <v>1515</v>
      </c>
      <c r="CP6" t="s">
        <v>9</v>
      </c>
      <c r="CQ6" t="s">
        <v>9</v>
      </c>
      <c r="CR6">
        <v>1212</v>
      </c>
      <c r="CS6">
        <v>1414</v>
      </c>
      <c r="CT6">
        <v>1515</v>
      </c>
      <c r="CU6" t="s">
        <v>9</v>
      </c>
      <c r="CV6">
        <v>1818</v>
      </c>
      <c r="CW6">
        <v>1515</v>
      </c>
      <c r="CX6">
        <v>1515</v>
      </c>
      <c r="CY6">
        <v>1212</v>
      </c>
      <c r="CZ6">
        <v>1818</v>
      </c>
      <c r="DA6">
        <v>1818</v>
      </c>
      <c r="DB6">
        <v>1414</v>
      </c>
      <c r="DC6" t="s">
        <v>9</v>
      </c>
      <c r="DD6">
        <v>50</v>
      </c>
      <c r="DE6">
        <v>115</v>
      </c>
      <c r="DF6">
        <v>29</v>
      </c>
      <c r="DG6">
        <v>29</v>
      </c>
      <c r="DH6" t="s">
        <v>9</v>
      </c>
      <c r="DI6">
        <v>4</v>
      </c>
      <c r="DJ6">
        <v>4</v>
      </c>
      <c r="DK6">
        <v>4</v>
      </c>
      <c r="DL6" t="s">
        <v>9</v>
      </c>
      <c r="DM6">
        <v>29</v>
      </c>
      <c r="DN6" t="s">
        <v>9</v>
      </c>
      <c r="DO6">
        <v>29</v>
      </c>
      <c r="DP6">
        <v>29</v>
      </c>
      <c r="DQ6">
        <v>29</v>
      </c>
      <c r="DR6">
        <v>4</v>
      </c>
      <c r="DS6">
        <v>29</v>
      </c>
      <c r="DT6">
        <v>29</v>
      </c>
      <c r="DU6">
        <v>4</v>
      </c>
      <c r="DV6">
        <v>4</v>
      </c>
      <c r="DW6">
        <v>22</v>
      </c>
      <c r="DX6">
        <v>4</v>
      </c>
      <c r="DY6" t="s">
        <v>9</v>
      </c>
      <c r="DZ6" t="s">
        <v>9</v>
      </c>
      <c r="EA6">
        <v>4</v>
      </c>
      <c r="EB6">
        <v>29</v>
      </c>
      <c r="EC6">
        <v>22</v>
      </c>
      <c r="ED6" t="s">
        <v>9</v>
      </c>
      <c r="EE6">
        <v>4</v>
      </c>
      <c r="EF6">
        <v>29</v>
      </c>
      <c r="EG6">
        <v>4</v>
      </c>
      <c r="EH6">
        <v>4</v>
      </c>
      <c r="EI6">
        <v>29</v>
      </c>
      <c r="EJ6">
        <v>29</v>
      </c>
      <c r="EK6">
        <v>29</v>
      </c>
      <c r="EL6" t="s">
        <v>9</v>
      </c>
    </row>
    <row r="7" spans="2:142">
      <c r="B7" t="s">
        <v>77</v>
      </c>
      <c r="C7">
        <v>5.7979520000000004</v>
      </c>
      <c r="D7">
        <v>5.8175520000000001</v>
      </c>
      <c r="E7">
        <v>2.2932480000000002</v>
      </c>
      <c r="F7">
        <v>9.7602729999999998</v>
      </c>
      <c r="G7">
        <v>6.1686610000000002</v>
      </c>
      <c r="H7">
        <v>2.0378059999999998</v>
      </c>
      <c r="I7">
        <v>11.862716000000001</v>
      </c>
      <c r="J7">
        <v>4.7631160000000001</v>
      </c>
      <c r="K7">
        <v>22.934656</v>
      </c>
      <c r="L7">
        <v>4.4870599999999996</v>
      </c>
      <c r="M7">
        <v>7.1046620000000003</v>
      </c>
      <c r="N7">
        <v>4.9175519999999997</v>
      </c>
      <c r="O7">
        <v>7.3579970000000001</v>
      </c>
      <c r="P7">
        <v>8.6418470000000003</v>
      </c>
      <c r="Q7">
        <v>2.6014080000000002</v>
      </c>
      <c r="R7">
        <v>4.6988469999999998</v>
      </c>
      <c r="S7">
        <v>17.623795000000001</v>
      </c>
      <c r="T7">
        <v>1.74238</v>
      </c>
      <c r="U7">
        <v>3.146871</v>
      </c>
      <c r="V7">
        <v>17.376286</v>
      </c>
      <c r="W7">
        <v>3.6225879999999999</v>
      </c>
      <c r="X7">
        <v>8.3704800000000006</v>
      </c>
      <c r="Y7">
        <v>4.7180879999999998</v>
      </c>
      <c r="Z7">
        <v>10.835734</v>
      </c>
      <c r="AA7">
        <v>9.5860409999999998</v>
      </c>
      <c r="AB7">
        <v>14.125931</v>
      </c>
      <c r="AC7">
        <v>5.0628320000000002</v>
      </c>
      <c r="AD7">
        <v>8.580489</v>
      </c>
      <c r="AE7">
        <v>2.577617</v>
      </c>
      <c r="AF7">
        <v>4.6676869999999999</v>
      </c>
      <c r="AG7">
        <v>8.9019250000000003</v>
      </c>
      <c r="AH7">
        <v>6.9577099999999996</v>
      </c>
      <c r="AI7">
        <v>4.4452369999999997</v>
      </c>
      <c r="AJ7">
        <v>3.3038219999999998</v>
      </c>
      <c r="AK7">
        <v>22.036104000000002</v>
      </c>
      <c r="AL7" t="s">
        <v>10</v>
      </c>
      <c r="AM7" t="s">
        <v>10</v>
      </c>
      <c r="AN7" t="s">
        <v>10</v>
      </c>
      <c r="AO7" t="s">
        <v>10</v>
      </c>
      <c r="AP7" t="s">
        <v>16</v>
      </c>
      <c r="AQ7" t="s">
        <v>10</v>
      </c>
      <c r="AR7" t="s">
        <v>10</v>
      </c>
      <c r="AS7" t="s">
        <v>10</v>
      </c>
      <c r="AT7" t="s">
        <v>10</v>
      </c>
      <c r="AU7" t="s">
        <v>10</v>
      </c>
      <c r="AV7" t="s">
        <v>10</v>
      </c>
      <c r="AW7" t="s">
        <v>10</v>
      </c>
      <c r="AX7" t="s">
        <v>10</v>
      </c>
      <c r="AY7" t="s">
        <v>10</v>
      </c>
      <c r="AZ7" t="s">
        <v>10</v>
      </c>
      <c r="BA7" t="s">
        <v>10</v>
      </c>
      <c r="BB7" t="s">
        <v>10</v>
      </c>
      <c r="BC7" t="s">
        <v>10</v>
      </c>
      <c r="BD7" t="s">
        <v>10</v>
      </c>
      <c r="BE7" t="s">
        <v>10</v>
      </c>
      <c r="BF7" t="s">
        <v>10</v>
      </c>
      <c r="BG7" t="s">
        <v>16</v>
      </c>
      <c r="BH7" t="s">
        <v>10</v>
      </c>
      <c r="BI7" t="s">
        <v>10</v>
      </c>
      <c r="BJ7" t="s">
        <v>10</v>
      </c>
      <c r="BK7" t="s">
        <v>10</v>
      </c>
      <c r="BL7" t="s">
        <v>16</v>
      </c>
      <c r="BM7" t="s">
        <v>10</v>
      </c>
      <c r="BN7" t="s">
        <v>10</v>
      </c>
      <c r="BO7" t="s">
        <v>10</v>
      </c>
      <c r="BP7" t="s">
        <v>10</v>
      </c>
      <c r="BQ7" t="s">
        <v>16</v>
      </c>
      <c r="BR7" t="s">
        <v>10</v>
      </c>
      <c r="BS7" t="s">
        <v>10</v>
      </c>
      <c r="BT7" t="s">
        <v>10</v>
      </c>
      <c r="BU7">
        <v>1414</v>
      </c>
      <c r="BV7">
        <v>1818</v>
      </c>
      <c r="BW7">
        <v>1212</v>
      </c>
      <c r="BX7">
        <v>1515</v>
      </c>
      <c r="BY7" t="s">
        <v>9</v>
      </c>
      <c r="BZ7">
        <v>1414</v>
      </c>
      <c r="CA7">
        <v>1515</v>
      </c>
      <c r="CB7">
        <v>1818</v>
      </c>
      <c r="CC7">
        <v>1818</v>
      </c>
      <c r="CD7">
        <v>1414</v>
      </c>
      <c r="CE7">
        <v>1515</v>
      </c>
      <c r="CF7">
        <v>1414</v>
      </c>
      <c r="CG7">
        <v>1414</v>
      </c>
      <c r="CH7">
        <v>1515</v>
      </c>
      <c r="CI7">
        <v>1212</v>
      </c>
      <c r="CJ7">
        <v>1212</v>
      </c>
      <c r="CK7">
        <v>1818</v>
      </c>
      <c r="CL7">
        <v>1818</v>
      </c>
      <c r="CM7">
        <v>1515</v>
      </c>
      <c r="CN7">
        <v>1515</v>
      </c>
      <c r="CO7">
        <v>1414</v>
      </c>
      <c r="CP7" t="s">
        <v>9</v>
      </c>
      <c r="CQ7">
        <v>1414</v>
      </c>
      <c r="CR7">
        <v>1212</v>
      </c>
      <c r="CS7">
        <v>1212</v>
      </c>
      <c r="CT7">
        <v>1414</v>
      </c>
      <c r="CU7" t="s">
        <v>9</v>
      </c>
      <c r="CV7">
        <v>1212</v>
      </c>
      <c r="CW7">
        <v>1515</v>
      </c>
      <c r="CX7">
        <v>1818</v>
      </c>
      <c r="CY7">
        <v>1212</v>
      </c>
      <c r="CZ7" t="s">
        <v>9</v>
      </c>
      <c r="DA7">
        <v>1414</v>
      </c>
      <c r="DB7">
        <v>1818</v>
      </c>
      <c r="DC7">
        <v>1212</v>
      </c>
      <c r="DD7">
        <v>50</v>
      </c>
      <c r="DE7">
        <v>50</v>
      </c>
      <c r="DF7">
        <v>27</v>
      </c>
      <c r="DG7">
        <v>22</v>
      </c>
      <c r="DH7" t="s">
        <v>9</v>
      </c>
      <c r="DI7">
        <v>22</v>
      </c>
      <c r="DJ7">
        <v>22</v>
      </c>
      <c r="DK7">
        <v>22</v>
      </c>
      <c r="DL7">
        <v>22</v>
      </c>
      <c r="DM7">
        <v>27</v>
      </c>
      <c r="DN7">
        <v>22</v>
      </c>
      <c r="DO7">
        <v>27</v>
      </c>
      <c r="DP7">
        <v>27</v>
      </c>
      <c r="DQ7">
        <v>22</v>
      </c>
      <c r="DR7">
        <v>22</v>
      </c>
      <c r="DS7">
        <v>27</v>
      </c>
      <c r="DT7">
        <v>22</v>
      </c>
      <c r="DU7">
        <v>27</v>
      </c>
      <c r="DV7">
        <v>27</v>
      </c>
      <c r="DW7">
        <v>27</v>
      </c>
      <c r="DX7">
        <v>22</v>
      </c>
      <c r="DY7" t="s">
        <v>9</v>
      </c>
      <c r="DZ7">
        <v>27</v>
      </c>
      <c r="EA7">
        <v>27</v>
      </c>
      <c r="EB7">
        <v>27</v>
      </c>
      <c r="EC7">
        <v>22</v>
      </c>
      <c r="ED7" t="s">
        <v>9</v>
      </c>
      <c r="EE7">
        <v>22</v>
      </c>
      <c r="EF7">
        <v>27</v>
      </c>
      <c r="EG7">
        <v>22</v>
      </c>
      <c r="EH7">
        <v>22</v>
      </c>
      <c r="EI7" t="s">
        <v>9</v>
      </c>
      <c r="EJ7">
        <v>22</v>
      </c>
      <c r="EK7">
        <v>27</v>
      </c>
      <c r="EL7">
        <v>22</v>
      </c>
    </row>
    <row r="8" spans="2:142">
      <c r="B8" t="s">
        <v>73</v>
      </c>
      <c r="C8">
        <v>10.343863000000001</v>
      </c>
      <c r="D8">
        <v>8.0817530000000009</v>
      </c>
      <c r="E8">
        <v>4.8149490000000004</v>
      </c>
      <c r="F8">
        <v>4.5193019999999997</v>
      </c>
      <c r="G8">
        <v>4.6348710000000004</v>
      </c>
      <c r="H8">
        <v>4.7845940000000002</v>
      </c>
      <c r="I8">
        <v>3.920385</v>
      </c>
      <c r="J8">
        <v>7.2070299999999996</v>
      </c>
      <c r="K8">
        <v>6.167643</v>
      </c>
      <c r="L8">
        <v>4.7455590000000001</v>
      </c>
      <c r="M8">
        <v>4.9044239999999997</v>
      </c>
      <c r="N8">
        <v>3.3944869999999998</v>
      </c>
      <c r="O8">
        <v>3.7020590000000002</v>
      </c>
      <c r="P8">
        <v>3.6456360000000001</v>
      </c>
      <c r="Q8">
        <v>3.8866749999999999</v>
      </c>
      <c r="R8">
        <v>6.0662659999999997</v>
      </c>
      <c r="S8">
        <v>5.7619999999999998E-3</v>
      </c>
      <c r="T8">
        <v>1.7112149999999999</v>
      </c>
      <c r="U8">
        <v>5.7699069999999999</v>
      </c>
      <c r="V8">
        <v>3.7963469999999999</v>
      </c>
      <c r="W8">
        <v>4.8363659999999999</v>
      </c>
      <c r="X8">
        <v>2.2425869999999999</v>
      </c>
      <c r="Y8">
        <v>5.103809</v>
      </c>
      <c r="Z8">
        <v>3.8387920000000002</v>
      </c>
      <c r="AA8">
        <v>6.5180179999999996</v>
      </c>
      <c r="AB8">
        <v>6.0716169999999998</v>
      </c>
      <c r="AC8">
        <v>7.9228360000000002</v>
      </c>
      <c r="AD8">
        <v>1.8442970000000001</v>
      </c>
      <c r="AE8">
        <v>4.3111629999999996</v>
      </c>
      <c r="AF8">
        <v>7.6571959999999999</v>
      </c>
      <c r="AG8">
        <v>6.5021319999999996</v>
      </c>
      <c r="AH8">
        <v>1.8034330000000001</v>
      </c>
      <c r="AI8">
        <v>19.385483000000001</v>
      </c>
      <c r="AJ8">
        <v>7.486478</v>
      </c>
      <c r="AK8">
        <v>5.7854989999999997</v>
      </c>
      <c r="AL8" t="s">
        <v>10</v>
      </c>
      <c r="AM8" t="s">
        <v>16</v>
      </c>
      <c r="AN8" t="s">
        <v>10</v>
      </c>
      <c r="AO8" t="s">
        <v>10</v>
      </c>
      <c r="AP8" t="s">
        <v>10</v>
      </c>
      <c r="AQ8" t="s">
        <v>10</v>
      </c>
      <c r="AR8" t="s">
        <v>10</v>
      </c>
      <c r="AS8" t="s">
        <v>10</v>
      </c>
      <c r="AT8" t="s">
        <v>10</v>
      </c>
      <c r="AU8" t="s">
        <v>10</v>
      </c>
      <c r="AV8" t="s">
        <v>10</v>
      </c>
      <c r="AW8" t="s">
        <v>10</v>
      </c>
      <c r="AX8" t="s">
        <v>10</v>
      </c>
      <c r="AY8" t="s">
        <v>10</v>
      </c>
      <c r="AZ8" t="s">
        <v>10</v>
      </c>
      <c r="BA8" t="s">
        <v>16</v>
      </c>
      <c r="BB8" t="s">
        <v>16</v>
      </c>
      <c r="BC8" t="s">
        <v>10</v>
      </c>
      <c r="BD8" t="s">
        <v>10</v>
      </c>
      <c r="BE8" t="s">
        <v>10</v>
      </c>
      <c r="BF8" t="s">
        <v>10</v>
      </c>
      <c r="BG8" t="s">
        <v>10</v>
      </c>
      <c r="BH8" t="s">
        <v>16</v>
      </c>
      <c r="BI8" t="s">
        <v>10</v>
      </c>
      <c r="BJ8" t="s">
        <v>10</v>
      </c>
      <c r="BK8" t="s">
        <v>10</v>
      </c>
      <c r="BL8" t="s">
        <v>16</v>
      </c>
      <c r="BM8" t="s">
        <v>10</v>
      </c>
      <c r="BN8" t="s">
        <v>10</v>
      </c>
      <c r="BO8" t="s">
        <v>10</v>
      </c>
      <c r="BP8" t="s">
        <v>10</v>
      </c>
      <c r="BQ8" t="s">
        <v>10</v>
      </c>
      <c r="BR8" t="s">
        <v>16</v>
      </c>
      <c r="BS8" t="s">
        <v>16</v>
      </c>
      <c r="BT8" t="s">
        <v>10</v>
      </c>
      <c r="BU8">
        <v>1212</v>
      </c>
      <c r="BV8" t="s">
        <v>9</v>
      </c>
      <c r="BW8">
        <v>1818</v>
      </c>
      <c r="BX8">
        <v>1515</v>
      </c>
      <c r="BY8">
        <v>1818</v>
      </c>
      <c r="BZ8">
        <v>1414</v>
      </c>
      <c r="CA8">
        <v>1515</v>
      </c>
      <c r="CB8">
        <v>1414</v>
      </c>
      <c r="CC8">
        <v>1818</v>
      </c>
      <c r="CD8">
        <v>1515</v>
      </c>
      <c r="CE8">
        <v>1515</v>
      </c>
      <c r="CF8">
        <v>1818</v>
      </c>
      <c r="CG8">
        <v>1814</v>
      </c>
      <c r="CH8">
        <v>1515</v>
      </c>
      <c r="CI8">
        <v>1818</v>
      </c>
      <c r="CJ8" t="s">
        <v>9</v>
      </c>
      <c r="CK8" t="s">
        <v>9</v>
      </c>
      <c r="CL8">
        <v>1514</v>
      </c>
      <c r="CM8">
        <v>1212</v>
      </c>
      <c r="CN8">
        <v>1414</v>
      </c>
      <c r="CO8">
        <v>1515</v>
      </c>
      <c r="CP8">
        <v>1818</v>
      </c>
      <c r="CQ8" t="s">
        <v>9</v>
      </c>
      <c r="CR8">
        <v>1515</v>
      </c>
      <c r="CS8">
        <v>1414</v>
      </c>
      <c r="CT8">
        <v>1214</v>
      </c>
      <c r="CU8" t="s">
        <v>9</v>
      </c>
      <c r="CV8">
        <v>1414</v>
      </c>
      <c r="CW8">
        <v>1818</v>
      </c>
      <c r="CX8">
        <v>1212</v>
      </c>
      <c r="CY8">
        <v>1812</v>
      </c>
      <c r="CZ8">
        <v>1414</v>
      </c>
      <c r="DA8" t="s">
        <v>9</v>
      </c>
      <c r="DB8" t="s">
        <v>9</v>
      </c>
      <c r="DC8">
        <v>1818</v>
      </c>
      <c r="DD8">
        <v>50</v>
      </c>
      <c r="DE8">
        <v>115</v>
      </c>
      <c r="DF8">
        <v>27</v>
      </c>
      <c r="DG8">
        <v>27</v>
      </c>
      <c r="DH8">
        <v>27</v>
      </c>
      <c r="DI8">
        <v>27</v>
      </c>
      <c r="DJ8">
        <v>27</v>
      </c>
      <c r="DK8">
        <v>27</v>
      </c>
      <c r="DL8">
        <v>27</v>
      </c>
      <c r="DM8">
        <v>27</v>
      </c>
      <c r="DN8">
        <v>27</v>
      </c>
      <c r="DO8">
        <v>27</v>
      </c>
      <c r="DP8">
        <v>27</v>
      </c>
      <c r="DQ8">
        <v>27</v>
      </c>
      <c r="DR8">
        <v>27</v>
      </c>
      <c r="DS8" t="s">
        <v>9</v>
      </c>
      <c r="DT8" t="s">
        <v>9</v>
      </c>
      <c r="DU8">
        <v>27</v>
      </c>
      <c r="DV8">
        <v>27</v>
      </c>
      <c r="DW8">
        <v>27</v>
      </c>
      <c r="DX8">
        <v>27</v>
      </c>
      <c r="DY8">
        <v>27</v>
      </c>
      <c r="DZ8" t="s">
        <v>9</v>
      </c>
      <c r="EA8">
        <v>27</v>
      </c>
      <c r="EB8">
        <v>29</v>
      </c>
      <c r="EC8">
        <v>22</v>
      </c>
      <c r="ED8" t="s">
        <v>9</v>
      </c>
      <c r="EE8">
        <v>27</v>
      </c>
      <c r="EF8">
        <v>27</v>
      </c>
      <c r="EG8">
        <v>27</v>
      </c>
      <c r="EH8">
        <v>27</v>
      </c>
      <c r="EI8">
        <v>27</v>
      </c>
      <c r="EJ8" t="s">
        <v>9</v>
      </c>
      <c r="EK8" t="s">
        <v>9</v>
      </c>
      <c r="EL8">
        <v>27</v>
      </c>
    </row>
    <row r="9" spans="2:142">
      <c r="B9" t="s">
        <v>41</v>
      </c>
      <c r="C9">
        <v>1.842114</v>
      </c>
      <c r="D9">
        <v>4.7702549999999997</v>
      </c>
      <c r="E9">
        <v>6.3409170000000001</v>
      </c>
      <c r="F9">
        <v>7.0131819999999996</v>
      </c>
      <c r="G9">
        <v>2.7179199999999999</v>
      </c>
      <c r="H9">
        <v>6.7430300000000001</v>
      </c>
      <c r="I9">
        <v>7.8960499999999998</v>
      </c>
      <c r="J9">
        <v>13.667323</v>
      </c>
      <c r="K9">
        <v>5.6290899999999997</v>
      </c>
      <c r="L9">
        <v>7.7470819999999998</v>
      </c>
      <c r="M9">
        <v>10.776427</v>
      </c>
      <c r="N9">
        <v>1.93066</v>
      </c>
      <c r="O9">
        <v>21.729120999999999</v>
      </c>
      <c r="P9">
        <v>1.7674099999999999</v>
      </c>
      <c r="Q9">
        <v>2.547177</v>
      </c>
      <c r="R9">
        <v>4.7468310000000002</v>
      </c>
      <c r="S9">
        <v>4.1923659999999998</v>
      </c>
      <c r="T9">
        <v>4.3739499999999998</v>
      </c>
      <c r="U9">
        <v>6.5588879999999996</v>
      </c>
      <c r="V9">
        <v>4.7675109999999998</v>
      </c>
      <c r="W9">
        <v>1.138973</v>
      </c>
      <c r="X9">
        <v>1.575061</v>
      </c>
      <c r="Y9">
        <v>2.655799</v>
      </c>
      <c r="Z9">
        <v>3.8485040000000001</v>
      </c>
      <c r="AA9">
        <v>5.3762129999999999</v>
      </c>
      <c r="AB9">
        <v>1.835817</v>
      </c>
      <c r="AC9">
        <v>2.5922350000000001</v>
      </c>
      <c r="AD9">
        <v>3.9869590000000001</v>
      </c>
      <c r="AE9">
        <v>2.3719519999999998</v>
      </c>
      <c r="AF9">
        <v>5.3371399999999998</v>
      </c>
      <c r="AG9">
        <v>3.8368769999999999</v>
      </c>
      <c r="AH9">
        <v>2.0191080000000001</v>
      </c>
      <c r="AI9">
        <v>13.115888</v>
      </c>
      <c r="AJ9">
        <v>2.5513599999999999</v>
      </c>
      <c r="AK9">
        <v>6.8385920000000002</v>
      </c>
      <c r="AL9" t="s">
        <v>10</v>
      </c>
      <c r="AM9" t="s">
        <v>10</v>
      </c>
      <c r="AN9" t="s">
        <v>10</v>
      </c>
      <c r="AO9" t="s">
        <v>10</v>
      </c>
      <c r="AP9" t="s">
        <v>10</v>
      </c>
      <c r="AQ9" t="s">
        <v>10</v>
      </c>
      <c r="AR9" t="s">
        <v>10</v>
      </c>
      <c r="AS9" t="s">
        <v>10</v>
      </c>
      <c r="AT9" t="s">
        <v>10</v>
      </c>
      <c r="AU9" t="s">
        <v>10</v>
      </c>
      <c r="AV9" t="s">
        <v>10</v>
      </c>
      <c r="AW9" t="s">
        <v>10</v>
      </c>
      <c r="AX9" t="s">
        <v>10</v>
      </c>
      <c r="AY9" t="s">
        <v>10</v>
      </c>
      <c r="AZ9" t="s">
        <v>10</v>
      </c>
      <c r="BA9" t="s">
        <v>10</v>
      </c>
      <c r="BB9" t="s">
        <v>10</v>
      </c>
      <c r="BC9" t="s">
        <v>10</v>
      </c>
      <c r="BD9" t="s">
        <v>10</v>
      </c>
      <c r="BE9" t="s">
        <v>10</v>
      </c>
      <c r="BF9" t="s">
        <v>10</v>
      </c>
      <c r="BG9" t="s">
        <v>10</v>
      </c>
      <c r="BH9" t="s">
        <v>10</v>
      </c>
      <c r="BI9" t="s">
        <v>10</v>
      </c>
      <c r="BJ9" t="s">
        <v>10</v>
      </c>
      <c r="BK9" t="s">
        <v>10</v>
      </c>
      <c r="BL9" t="s">
        <v>10</v>
      </c>
      <c r="BM9" t="s">
        <v>10</v>
      </c>
      <c r="BN9" t="s">
        <v>10</v>
      </c>
      <c r="BO9" t="s">
        <v>10</v>
      </c>
      <c r="BP9" t="s">
        <v>10</v>
      </c>
      <c r="BQ9" t="s">
        <v>10</v>
      </c>
      <c r="BR9" t="s">
        <v>10</v>
      </c>
      <c r="BS9" t="s">
        <v>10</v>
      </c>
      <c r="BT9" t="s">
        <v>10</v>
      </c>
      <c r="BU9">
        <v>1818</v>
      </c>
      <c r="BV9">
        <v>1818</v>
      </c>
      <c r="BW9">
        <v>1515</v>
      </c>
      <c r="BX9">
        <v>1818</v>
      </c>
      <c r="BY9">
        <v>1515</v>
      </c>
      <c r="BZ9">
        <v>1515</v>
      </c>
      <c r="CA9">
        <v>1414</v>
      </c>
      <c r="CB9">
        <v>1414</v>
      </c>
      <c r="CC9">
        <v>1414</v>
      </c>
      <c r="CD9">
        <v>1515</v>
      </c>
      <c r="CE9">
        <v>1518</v>
      </c>
      <c r="CF9">
        <v>1515</v>
      </c>
      <c r="CG9">
        <v>1212</v>
      </c>
      <c r="CH9">
        <v>1212</v>
      </c>
      <c r="CI9">
        <v>1515</v>
      </c>
      <c r="CJ9">
        <v>1515</v>
      </c>
      <c r="CK9">
        <v>1818</v>
      </c>
      <c r="CL9">
        <v>1515</v>
      </c>
      <c r="CM9">
        <v>1414</v>
      </c>
      <c r="CN9">
        <v>1414</v>
      </c>
      <c r="CO9">
        <v>1818</v>
      </c>
      <c r="CP9">
        <v>1515</v>
      </c>
      <c r="CQ9">
        <v>1818</v>
      </c>
      <c r="CR9">
        <v>1515</v>
      </c>
      <c r="CS9">
        <v>1818</v>
      </c>
      <c r="CT9">
        <v>1212</v>
      </c>
      <c r="CU9">
        <v>1212</v>
      </c>
      <c r="CV9">
        <v>1212</v>
      </c>
      <c r="CW9">
        <v>1212</v>
      </c>
      <c r="CX9">
        <v>1818</v>
      </c>
      <c r="CY9">
        <v>1818</v>
      </c>
      <c r="CZ9">
        <v>1818</v>
      </c>
      <c r="DA9">
        <v>1515</v>
      </c>
      <c r="DB9">
        <v>1515</v>
      </c>
      <c r="DC9">
        <v>1212</v>
      </c>
      <c r="DD9">
        <v>50</v>
      </c>
      <c r="DE9">
        <v>50</v>
      </c>
      <c r="DF9">
        <v>29</v>
      </c>
      <c r="DG9">
        <v>29</v>
      </c>
      <c r="DH9">
        <v>29</v>
      </c>
      <c r="DI9">
        <v>29</v>
      </c>
      <c r="DJ9">
        <v>29</v>
      </c>
      <c r="DK9">
        <v>29</v>
      </c>
      <c r="DL9">
        <v>29</v>
      </c>
      <c r="DM9">
        <v>29</v>
      </c>
      <c r="DN9">
        <v>29</v>
      </c>
      <c r="DO9">
        <v>29</v>
      </c>
      <c r="DP9">
        <v>29</v>
      </c>
      <c r="DQ9">
        <v>29</v>
      </c>
      <c r="DR9">
        <v>29</v>
      </c>
      <c r="DS9">
        <v>29</v>
      </c>
      <c r="DT9">
        <v>29</v>
      </c>
      <c r="DU9">
        <v>29</v>
      </c>
      <c r="DV9">
        <v>29</v>
      </c>
      <c r="DW9">
        <v>29</v>
      </c>
      <c r="DX9">
        <v>29</v>
      </c>
      <c r="DY9">
        <v>29</v>
      </c>
      <c r="DZ9">
        <v>29</v>
      </c>
      <c r="EA9">
        <v>29</v>
      </c>
      <c r="EB9">
        <v>29</v>
      </c>
      <c r="EC9">
        <v>29</v>
      </c>
      <c r="ED9">
        <v>29</v>
      </c>
      <c r="EE9">
        <v>29</v>
      </c>
      <c r="EF9">
        <v>29</v>
      </c>
      <c r="EG9">
        <v>29</v>
      </c>
      <c r="EH9">
        <v>29</v>
      </c>
      <c r="EI9">
        <v>29</v>
      </c>
      <c r="EJ9">
        <v>29</v>
      </c>
      <c r="EK9">
        <v>29</v>
      </c>
      <c r="EL9">
        <v>29</v>
      </c>
    </row>
    <row r="10" spans="2:142">
      <c r="B10" t="s">
        <v>29</v>
      </c>
      <c r="C10">
        <v>4.3033359999999998</v>
      </c>
      <c r="D10">
        <v>6.5184360000000003</v>
      </c>
      <c r="E10">
        <v>5.7786210000000002</v>
      </c>
      <c r="F10">
        <v>2.946116</v>
      </c>
      <c r="G10">
        <v>1.9505319999999999</v>
      </c>
      <c r="H10">
        <v>15.271247000000001</v>
      </c>
      <c r="I10">
        <v>4.0098659999999997</v>
      </c>
      <c r="J10">
        <v>5.8027550000000003</v>
      </c>
      <c r="K10">
        <v>3.8422390000000002</v>
      </c>
      <c r="L10">
        <v>5.7743529999999996</v>
      </c>
      <c r="M10">
        <v>12.651622</v>
      </c>
      <c r="N10">
        <v>1.9445250000000001</v>
      </c>
      <c r="O10">
        <v>14.438715999999999</v>
      </c>
      <c r="P10">
        <v>3.3031600000000001</v>
      </c>
      <c r="Q10">
        <v>4.352716</v>
      </c>
      <c r="R10">
        <v>5.2296659999999999</v>
      </c>
      <c r="S10">
        <v>10.101965999999999</v>
      </c>
      <c r="T10">
        <v>6.4049610000000001</v>
      </c>
      <c r="U10">
        <v>2.8917030000000001</v>
      </c>
      <c r="V10">
        <v>3.8431120000000001</v>
      </c>
      <c r="W10">
        <v>3.763474</v>
      </c>
      <c r="X10">
        <v>10.866172000000001</v>
      </c>
      <c r="Y10">
        <v>5.424982</v>
      </c>
      <c r="Z10">
        <v>18.788440999999999</v>
      </c>
      <c r="AA10">
        <v>9.4497900000000001</v>
      </c>
      <c r="AB10">
        <v>5.7651300000000001</v>
      </c>
      <c r="AC10">
        <v>9.5928009999999997</v>
      </c>
      <c r="AD10">
        <v>13.336259999999999</v>
      </c>
      <c r="AE10">
        <v>2.3983270000000001</v>
      </c>
      <c r="AF10">
        <v>14.230008</v>
      </c>
      <c r="AG10">
        <v>15.059601000000001</v>
      </c>
      <c r="AH10">
        <v>5.2530929999999998</v>
      </c>
      <c r="AI10">
        <v>11.850096000000001</v>
      </c>
      <c r="AJ10">
        <v>3.4847359999999998</v>
      </c>
      <c r="AK10">
        <v>2.029023</v>
      </c>
      <c r="AL10" t="s">
        <v>10</v>
      </c>
      <c r="AM10" t="s">
        <v>16</v>
      </c>
      <c r="AN10" t="s">
        <v>10</v>
      </c>
      <c r="AO10" t="s">
        <v>10</v>
      </c>
      <c r="AP10" t="s">
        <v>10</v>
      </c>
      <c r="AQ10" t="s">
        <v>10</v>
      </c>
      <c r="AR10" t="s">
        <v>10</v>
      </c>
      <c r="AS10" t="s">
        <v>10</v>
      </c>
      <c r="AT10" t="s">
        <v>10</v>
      </c>
      <c r="AU10" t="s">
        <v>10</v>
      </c>
      <c r="AV10" t="s">
        <v>16</v>
      </c>
      <c r="AW10" t="s">
        <v>10</v>
      </c>
      <c r="AX10" t="s">
        <v>10</v>
      </c>
      <c r="AY10" t="s">
        <v>10</v>
      </c>
      <c r="AZ10" t="s">
        <v>10</v>
      </c>
      <c r="BA10" t="s">
        <v>16</v>
      </c>
      <c r="BB10" t="s">
        <v>10</v>
      </c>
      <c r="BC10" t="s">
        <v>10</v>
      </c>
      <c r="BD10" t="s">
        <v>10</v>
      </c>
      <c r="BE10" t="s">
        <v>10</v>
      </c>
      <c r="BF10" t="s">
        <v>10</v>
      </c>
      <c r="BG10" t="s">
        <v>10</v>
      </c>
      <c r="BH10" t="s">
        <v>10</v>
      </c>
      <c r="BI10" t="s">
        <v>10</v>
      </c>
      <c r="BJ10" t="s">
        <v>10</v>
      </c>
      <c r="BK10" t="s">
        <v>10</v>
      </c>
      <c r="BL10" t="s">
        <v>16</v>
      </c>
      <c r="BM10" t="s">
        <v>16</v>
      </c>
      <c r="BN10" t="s">
        <v>10</v>
      </c>
      <c r="BO10" t="s">
        <v>16</v>
      </c>
      <c r="BP10" t="s">
        <v>16</v>
      </c>
      <c r="BQ10" t="s">
        <v>16</v>
      </c>
      <c r="BR10" t="s">
        <v>10</v>
      </c>
      <c r="BS10" t="s">
        <v>10</v>
      </c>
      <c r="BT10" t="s">
        <v>10</v>
      </c>
      <c r="BU10">
        <v>1515</v>
      </c>
      <c r="BV10" t="s">
        <v>9</v>
      </c>
      <c r="BW10">
        <v>1818</v>
      </c>
      <c r="BX10">
        <v>1515</v>
      </c>
      <c r="BY10">
        <v>1515</v>
      </c>
      <c r="BZ10">
        <v>1212</v>
      </c>
      <c r="CA10">
        <v>1212</v>
      </c>
      <c r="CB10">
        <v>1818</v>
      </c>
      <c r="CC10">
        <v>1515</v>
      </c>
      <c r="CD10">
        <v>1212</v>
      </c>
      <c r="CE10" t="s">
        <v>9</v>
      </c>
      <c r="CF10">
        <v>1515</v>
      </c>
      <c r="CG10">
        <v>1515</v>
      </c>
      <c r="CH10">
        <v>1414</v>
      </c>
      <c r="CI10">
        <v>1818</v>
      </c>
      <c r="CJ10" t="s">
        <v>9</v>
      </c>
      <c r="CK10">
        <v>1818</v>
      </c>
      <c r="CL10">
        <v>1414</v>
      </c>
      <c r="CM10">
        <v>1414</v>
      </c>
      <c r="CN10">
        <v>1818</v>
      </c>
      <c r="CO10">
        <v>1414</v>
      </c>
      <c r="CP10">
        <v>1414</v>
      </c>
      <c r="CQ10">
        <v>1818</v>
      </c>
      <c r="CR10">
        <v>1212</v>
      </c>
      <c r="CS10">
        <v>1414</v>
      </c>
      <c r="CT10">
        <v>1414</v>
      </c>
      <c r="CU10" t="s">
        <v>9</v>
      </c>
      <c r="CV10" t="s">
        <v>9</v>
      </c>
      <c r="CW10">
        <v>1515</v>
      </c>
      <c r="CX10" t="s">
        <v>9</v>
      </c>
      <c r="CY10" t="s">
        <v>9</v>
      </c>
      <c r="CZ10" t="s">
        <v>9</v>
      </c>
      <c r="DA10">
        <v>1818</v>
      </c>
      <c r="DB10">
        <v>1818</v>
      </c>
      <c r="DC10">
        <v>1515</v>
      </c>
      <c r="DD10">
        <v>50</v>
      </c>
      <c r="DE10">
        <v>115</v>
      </c>
      <c r="DF10">
        <v>22</v>
      </c>
      <c r="DG10">
        <v>22</v>
      </c>
      <c r="DH10">
        <v>22</v>
      </c>
      <c r="DI10">
        <v>22</v>
      </c>
      <c r="DJ10">
        <v>22</v>
      </c>
      <c r="DK10">
        <v>22</v>
      </c>
      <c r="DL10">
        <v>22</v>
      </c>
      <c r="DM10">
        <v>22</v>
      </c>
      <c r="DN10" t="s">
        <v>9</v>
      </c>
      <c r="DO10">
        <v>27</v>
      </c>
      <c r="DP10">
        <v>27</v>
      </c>
      <c r="DQ10">
        <v>22</v>
      </c>
      <c r="DR10">
        <v>22</v>
      </c>
      <c r="DS10" t="s">
        <v>9</v>
      </c>
      <c r="DT10">
        <v>22</v>
      </c>
      <c r="DU10">
        <v>22</v>
      </c>
      <c r="DV10">
        <v>22</v>
      </c>
      <c r="DW10">
        <v>22</v>
      </c>
      <c r="DX10">
        <v>22</v>
      </c>
      <c r="DY10">
        <v>22</v>
      </c>
      <c r="DZ10">
        <v>22</v>
      </c>
      <c r="EA10">
        <v>22</v>
      </c>
      <c r="EB10">
        <v>27</v>
      </c>
      <c r="EC10">
        <v>29</v>
      </c>
      <c r="ED10" t="s">
        <v>9</v>
      </c>
      <c r="EE10" t="s">
        <v>9</v>
      </c>
      <c r="EF10">
        <v>27</v>
      </c>
      <c r="EG10" t="s">
        <v>9</v>
      </c>
      <c r="EH10" t="s">
        <v>9</v>
      </c>
      <c r="EI10" t="s">
        <v>9</v>
      </c>
      <c r="EJ10">
        <v>22</v>
      </c>
      <c r="EK10">
        <v>22</v>
      </c>
      <c r="EL10">
        <v>22</v>
      </c>
    </row>
    <row r="11" spans="2:142">
      <c r="B11" t="s">
        <v>45</v>
      </c>
      <c r="C11" t="s">
        <v>254</v>
      </c>
      <c r="D11">
        <v>7.944909</v>
      </c>
      <c r="E11">
        <v>18.0596</v>
      </c>
      <c r="F11">
        <v>10.369856</v>
      </c>
      <c r="G11">
        <v>2.0904919999999998</v>
      </c>
      <c r="H11">
        <v>9.9741929999999996</v>
      </c>
      <c r="I11">
        <v>6.6458909999999998</v>
      </c>
      <c r="J11">
        <v>27.633458000000001</v>
      </c>
      <c r="K11">
        <v>11.167514000000001</v>
      </c>
      <c r="L11">
        <v>16.820879000000001</v>
      </c>
      <c r="M11">
        <v>12.738818</v>
      </c>
      <c r="N11">
        <v>9.2432099999999995</v>
      </c>
      <c r="O11">
        <v>17.287178000000001</v>
      </c>
      <c r="P11">
        <v>14.276757</v>
      </c>
      <c r="Q11">
        <v>11.316681000000001</v>
      </c>
      <c r="R11">
        <v>6.6027040000000001</v>
      </c>
      <c r="S11">
        <v>23.43317</v>
      </c>
      <c r="T11">
        <v>10.305759</v>
      </c>
      <c r="U11">
        <v>8.0945769999999992</v>
      </c>
      <c r="V11">
        <v>5.3146829999999996</v>
      </c>
      <c r="W11">
        <v>4.8040370000000001</v>
      </c>
      <c r="X11">
        <v>10.802832</v>
      </c>
      <c r="Y11">
        <v>4.5476330000000003</v>
      </c>
      <c r="Z11">
        <v>17.402718</v>
      </c>
      <c r="AA11">
        <v>7.1216889999999999</v>
      </c>
      <c r="AB11">
        <v>5.9633219999999998</v>
      </c>
      <c r="AC11">
        <v>8.4556550000000001</v>
      </c>
      <c r="AD11">
        <v>14.266679</v>
      </c>
      <c r="AE11">
        <v>6.493125</v>
      </c>
      <c r="AF11">
        <v>12.546709999999999</v>
      </c>
      <c r="AG11">
        <v>4.7135220000000002</v>
      </c>
      <c r="AH11">
        <v>3.5480360000000002</v>
      </c>
      <c r="AI11">
        <v>9.9578849999999992</v>
      </c>
      <c r="AJ11">
        <v>6.0423939999999998</v>
      </c>
      <c r="AK11">
        <v>27.979717000000001</v>
      </c>
      <c r="AL11" t="s">
        <v>16</v>
      </c>
      <c r="AM11" t="s">
        <v>16</v>
      </c>
      <c r="AN11" t="s">
        <v>16</v>
      </c>
      <c r="AO11" t="s">
        <v>10</v>
      </c>
      <c r="AP11" t="s">
        <v>16</v>
      </c>
      <c r="AQ11" t="s">
        <v>10</v>
      </c>
      <c r="AR11" t="s">
        <v>10</v>
      </c>
      <c r="AS11" t="s">
        <v>16</v>
      </c>
      <c r="AT11" t="s">
        <v>16</v>
      </c>
      <c r="AU11" t="s">
        <v>10</v>
      </c>
      <c r="AV11" t="s">
        <v>16</v>
      </c>
      <c r="AW11" t="s">
        <v>16</v>
      </c>
      <c r="AX11" t="s">
        <v>16</v>
      </c>
      <c r="AY11" t="s">
        <v>16</v>
      </c>
      <c r="AZ11" t="s">
        <v>16</v>
      </c>
      <c r="BA11" t="s">
        <v>16</v>
      </c>
      <c r="BB11" t="s">
        <v>16</v>
      </c>
      <c r="BC11" t="s">
        <v>10</v>
      </c>
      <c r="BD11" t="s">
        <v>10</v>
      </c>
      <c r="BE11" t="s">
        <v>10</v>
      </c>
      <c r="BF11" t="s">
        <v>10</v>
      </c>
      <c r="BG11" t="s">
        <v>16</v>
      </c>
      <c r="BH11" t="s">
        <v>16</v>
      </c>
      <c r="BI11" t="s">
        <v>10</v>
      </c>
      <c r="BJ11" t="s">
        <v>10</v>
      </c>
      <c r="BK11" t="s">
        <v>10</v>
      </c>
      <c r="BL11" t="s">
        <v>16</v>
      </c>
      <c r="BM11" t="s">
        <v>16</v>
      </c>
      <c r="BN11" t="s">
        <v>10</v>
      </c>
      <c r="BO11" t="s">
        <v>10</v>
      </c>
      <c r="BP11" t="s">
        <v>10</v>
      </c>
      <c r="BQ11" t="s">
        <v>10</v>
      </c>
      <c r="BR11" t="s">
        <v>10</v>
      </c>
      <c r="BS11" t="s">
        <v>10</v>
      </c>
      <c r="BT11" t="s">
        <v>16</v>
      </c>
      <c r="BU11" t="s">
        <v>9</v>
      </c>
      <c r="BV11" t="s">
        <v>9</v>
      </c>
      <c r="BW11" t="s">
        <v>9</v>
      </c>
      <c r="BX11">
        <v>1818</v>
      </c>
      <c r="BY11" t="s">
        <v>9</v>
      </c>
      <c r="BZ11">
        <v>1515</v>
      </c>
      <c r="CA11">
        <v>1515</v>
      </c>
      <c r="CB11" t="s">
        <v>9</v>
      </c>
      <c r="CC11" t="s">
        <v>9</v>
      </c>
      <c r="CD11">
        <v>1818</v>
      </c>
      <c r="CE11" t="s">
        <v>9</v>
      </c>
      <c r="CF11" t="s">
        <v>9</v>
      </c>
      <c r="CG11" t="s">
        <v>9</v>
      </c>
      <c r="CH11" t="s">
        <v>9</v>
      </c>
      <c r="CI11" t="s">
        <v>9</v>
      </c>
      <c r="CJ11" t="s">
        <v>9</v>
      </c>
      <c r="CK11" t="s">
        <v>9</v>
      </c>
      <c r="CL11">
        <v>1414</v>
      </c>
      <c r="CM11">
        <v>1818</v>
      </c>
      <c r="CN11">
        <v>1818</v>
      </c>
      <c r="CO11">
        <v>1515</v>
      </c>
      <c r="CP11" t="s">
        <v>9</v>
      </c>
      <c r="CQ11" t="s">
        <v>9</v>
      </c>
      <c r="CR11">
        <v>1818</v>
      </c>
      <c r="CS11">
        <v>1818</v>
      </c>
      <c r="CT11">
        <v>1818</v>
      </c>
      <c r="CU11" t="s">
        <v>9</v>
      </c>
      <c r="CV11" t="s">
        <v>9</v>
      </c>
      <c r="CW11">
        <v>1414</v>
      </c>
      <c r="CX11">
        <v>1515</v>
      </c>
      <c r="CY11">
        <v>1515</v>
      </c>
      <c r="CZ11">
        <v>1212</v>
      </c>
      <c r="DA11">
        <v>1818</v>
      </c>
      <c r="DB11">
        <v>1212</v>
      </c>
      <c r="DC11" t="s">
        <v>9</v>
      </c>
      <c r="DD11">
        <v>115</v>
      </c>
      <c r="DE11">
        <v>115</v>
      </c>
      <c r="DF11" t="s">
        <v>9</v>
      </c>
      <c r="DG11">
        <v>4</v>
      </c>
      <c r="DH11" t="s">
        <v>9</v>
      </c>
      <c r="DI11">
        <v>4</v>
      </c>
      <c r="DJ11">
        <v>4</v>
      </c>
      <c r="DK11" t="s">
        <v>9</v>
      </c>
      <c r="DL11" t="s">
        <v>9</v>
      </c>
      <c r="DM11">
        <v>4</v>
      </c>
      <c r="DN11" t="s">
        <v>9</v>
      </c>
      <c r="DO11" t="s">
        <v>9</v>
      </c>
      <c r="DP11" t="s">
        <v>9</v>
      </c>
      <c r="DQ11" t="s">
        <v>9</v>
      </c>
      <c r="DR11" t="s">
        <v>9</v>
      </c>
      <c r="DS11" t="s">
        <v>9</v>
      </c>
      <c r="DT11" t="s">
        <v>9</v>
      </c>
      <c r="DU11">
        <v>4</v>
      </c>
      <c r="DV11">
        <v>4</v>
      </c>
      <c r="DW11">
        <v>4</v>
      </c>
      <c r="DX11">
        <v>4</v>
      </c>
      <c r="DY11" t="s">
        <v>9</v>
      </c>
      <c r="DZ11" t="s">
        <v>9</v>
      </c>
      <c r="EA11">
        <v>4</v>
      </c>
      <c r="EB11">
        <v>4</v>
      </c>
      <c r="EC11">
        <v>22</v>
      </c>
      <c r="ED11" t="s">
        <v>9</v>
      </c>
      <c r="EE11" t="s">
        <v>9</v>
      </c>
      <c r="EF11">
        <v>4</v>
      </c>
      <c r="EG11">
        <v>4</v>
      </c>
      <c r="EH11">
        <v>4</v>
      </c>
      <c r="EI11">
        <v>4</v>
      </c>
      <c r="EJ11">
        <v>4</v>
      </c>
      <c r="EK11">
        <v>4</v>
      </c>
      <c r="EL11" t="s">
        <v>9</v>
      </c>
    </row>
    <row r="12" spans="2:142">
      <c r="B12" t="s">
        <v>89</v>
      </c>
      <c r="C12">
        <v>3.1849409999999998</v>
      </c>
      <c r="D12">
        <v>10.369754</v>
      </c>
      <c r="E12">
        <v>8.6036249999999992</v>
      </c>
      <c r="F12">
        <v>13.036052</v>
      </c>
      <c r="G12">
        <v>4.3689749999999998</v>
      </c>
      <c r="H12">
        <v>16.196035999999999</v>
      </c>
      <c r="I12">
        <v>2.6626609999999999</v>
      </c>
      <c r="J12">
        <v>11.836375</v>
      </c>
      <c r="K12">
        <v>10.074636</v>
      </c>
      <c r="L12">
        <v>9.7085240000000006</v>
      </c>
      <c r="M12">
        <v>17.706282000000002</v>
      </c>
      <c r="N12">
        <v>12.505993999999999</v>
      </c>
      <c r="O12">
        <v>8.6162840000000003</v>
      </c>
      <c r="P12">
        <v>11.796265999999999</v>
      </c>
      <c r="Q12">
        <v>13.71128</v>
      </c>
      <c r="R12">
        <v>1.8507359999999999</v>
      </c>
      <c r="S12">
        <v>5.314902</v>
      </c>
      <c r="T12">
        <v>9.5446449999999992</v>
      </c>
      <c r="U12">
        <v>8.781644</v>
      </c>
      <c r="V12">
        <v>8.7606459999999995</v>
      </c>
      <c r="W12">
        <v>3.2325059999999999</v>
      </c>
      <c r="X12">
        <v>10.579853</v>
      </c>
      <c r="Y12">
        <v>8.1137890000000006</v>
      </c>
      <c r="Z12">
        <v>16.3491</v>
      </c>
      <c r="AA12">
        <v>16.850987</v>
      </c>
      <c r="AB12">
        <v>4.7416479999999996</v>
      </c>
      <c r="AC12">
        <v>6.8129289999999996</v>
      </c>
      <c r="AD12">
        <v>4.7195910000000003</v>
      </c>
      <c r="AE12">
        <v>4.7724599999999997</v>
      </c>
      <c r="AF12">
        <v>6.6020390000000004</v>
      </c>
      <c r="AG12">
        <v>5.528912</v>
      </c>
      <c r="AH12">
        <v>2.8040949999999998</v>
      </c>
      <c r="AI12">
        <v>24.586538000000001</v>
      </c>
      <c r="AJ12">
        <v>4.044054</v>
      </c>
      <c r="AK12">
        <v>20.161953</v>
      </c>
      <c r="AL12" t="s">
        <v>10</v>
      </c>
      <c r="AM12" t="s">
        <v>16</v>
      </c>
      <c r="AN12" t="s">
        <v>10</v>
      </c>
      <c r="AO12" t="s">
        <v>10</v>
      </c>
      <c r="AP12" t="s">
        <v>16</v>
      </c>
      <c r="AQ12" t="s">
        <v>10</v>
      </c>
      <c r="AR12" t="s">
        <v>10</v>
      </c>
      <c r="AS12" t="s">
        <v>10</v>
      </c>
      <c r="AT12" t="s">
        <v>16</v>
      </c>
      <c r="AU12" t="s">
        <v>10</v>
      </c>
      <c r="AV12" t="s">
        <v>16</v>
      </c>
      <c r="AW12" t="s">
        <v>16</v>
      </c>
      <c r="AX12" t="s">
        <v>10</v>
      </c>
      <c r="AY12" t="s">
        <v>10</v>
      </c>
      <c r="AZ12" t="s">
        <v>10</v>
      </c>
      <c r="BA12" t="s">
        <v>10</v>
      </c>
      <c r="BB12" t="s">
        <v>10</v>
      </c>
      <c r="BC12" t="s">
        <v>10</v>
      </c>
      <c r="BD12" t="s">
        <v>10</v>
      </c>
      <c r="BE12" t="s">
        <v>10</v>
      </c>
      <c r="BF12" t="s">
        <v>10</v>
      </c>
      <c r="BG12" t="s">
        <v>16</v>
      </c>
      <c r="BH12" t="s">
        <v>16</v>
      </c>
      <c r="BI12" t="s">
        <v>10</v>
      </c>
      <c r="BJ12" t="s">
        <v>16</v>
      </c>
      <c r="BK12" t="s">
        <v>10</v>
      </c>
      <c r="BL12" t="s">
        <v>10</v>
      </c>
      <c r="BM12" t="s">
        <v>10</v>
      </c>
      <c r="BN12" t="s">
        <v>10</v>
      </c>
      <c r="BO12" t="s">
        <v>10</v>
      </c>
      <c r="BP12" t="s">
        <v>10</v>
      </c>
      <c r="BQ12" t="s">
        <v>10</v>
      </c>
      <c r="BR12" t="s">
        <v>16</v>
      </c>
      <c r="BS12" t="s">
        <v>10</v>
      </c>
      <c r="BT12" t="s">
        <v>10</v>
      </c>
      <c r="BU12">
        <v>1515</v>
      </c>
      <c r="BV12" t="s">
        <v>9</v>
      </c>
      <c r="BW12">
        <v>1818</v>
      </c>
      <c r="BX12">
        <v>1818</v>
      </c>
      <c r="BY12" t="s">
        <v>9</v>
      </c>
      <c r="BZ12">
        <v>1818</v>
      </c>
      <c r="CA12">
        <v>1515</v>
      </c>
      <c r="CB12">
        <v>1818</v>
      </c>
      <c r="CC12" t="s">
        <v>9</v>
      </c>
      <c r="CD12">
        <v>1515</v>
      </c>
      <c r="CE12" t="s">
        <v>9</v>
      </c>
      <c r="CF12" t="s">
        <v>9</v>
      </c>
      <c r="CG12">
        <v>1212</v>
      </c>
      <c r="CH12">
        <v>1414</v>
      </c>
      <c r="CI12">
        <v>1515</v>
      </c>
      <c r="CJ12">
        <v>1818</v>
      </c>
      <c r="CK12">
        <v>1212</v>
      </c>
      <c r="CL12">
        <v>1212</v>
      </c>
      <c r="CM12">
        <v>1212</v>
      </c>
      <c r="CN12">
        <v>1818</v>
      </c>
      <c r="CO12">
        <v>1515</v>
      </c>
      <c r="CP12" t="s">
        <v>9</v>
      </c>
      <c r="CQ12" t="s">
        <v>9</v>
      </c>
      <c r="CR12">
        <v>1414</v>
      </c>
      <c r="CS12" t="s">
        <v>9</v>
      </c>
      <c r="CT12">
        <v>1818</v>
      </c>
      <c r="CU12">
        <v>1212</v>
      </c>
      <c r="CV12">
        <v>1515</v>
      </c>
      <c r="CW12">
        <v>1515</v>
      </c>
      <c r="CX12">
        <v>1515</v>
      </c>
      <c r="CY12">
        <v>1212</v>
      </c>
      <c r="CZ12">
        <v>1818</v>
      </c>
      <c r="DA12" t="s">
        <v>9</v>
      </c>
      <c r="DB12">
        <v>1212</v>
      </c>
      <c r="DC12">
        <v>1814</v>
      </c>
      <c r="DD12">
        <v>52</v>
      </c>
      <c r="DE12">
        <v>115</v>
      </c>
      <c r="DF12">
        <v>29</v>
      </c>
      <c r="DG12">
        <v>4</v>
      </c>
      <c r="DH12" t="s">
        <v>9</v>
      </c>
      <c r="DI12">
        <v>4</v>
      </c>
      <c r="DJ12">
        <v>4</v>
      </c>
      <c r="DK12">
        <v>4</v>
      </c>
      <c r="DL12" t="s">
        <v>9</v>
      </c>
      <c r="DM12">
        <v>4</v>
      </c>
      <c r="DN12" t="s">
        <v>9</v>
      </c>
      <c r="DO12" t="s">
        <v>9</v>
      </c>
      <c r="DP12">
        <v>4</v>
      </c>
      <c r="DQ12">
        <v>4</v>
      </c>
      <c r="DR12">
        <v>4</v>
      </c>
      <c r="DS12">
        <v>4</v>
      </c>
      <c r="DT12">
        <v>4</v>
      </c>
      <c r="DU12">
        <v>4</v>
      </c>
      <c r="DV12">
        <v>4</v>
      </c>
      <c r="DW12">
        <v>4</v>
      </c>
      <c r="DX12">
        <v>4</v>
      </c>
      <c r="DY12" t="s">
        <v>9</v>
      </c>
      <c r="DZ12" t="s">
        <v>9</v>
      </c>
      <c r="EA12">
        <v>4</v>
      </c>
      <c r="EB12" t="s">
        <v>9</v>
      </c>
      <c r="EC12">
        <v>4</v>
      </c>
      <c r="ED12">
        <v>29</v>
      </c>
      <c r="EE12">
        <v>4</v>
      </c>
      <c r="EF12">
        <v>4</v>
      </c>
      <c r="EG12">
        <v>4</v>
      </c>
      <c r="EH12">
        <v>4</v>
      </c>
      <c r="EI12">
        <v>4</v>
      </c>
      <c r="EJ12" t="s">
        <v>9</v>
      </c>
      <c r="EK12">
        <v>4</v>
      </c>
      <c r="EL12">
        <v>4</v>
      </c>
    </row>
    <row r="13" spans="2:142">
      <c r="B13" t="s">
        <v>23</v>
      </c>
      <c r="C13">
        <v>1.716343</v>
      </c>
      <c r="D13">
        <v>3.101432</v>
      </c>
      <c r="E13">
        <v>1.1446639999999999</v>
      </c>
      <c r="F13">
        <v>5.859985</v>
      </c>
      <c r="G13">
        <v>1.295533</v>
      </c>
      <c r="H13">
        <v>1.871659</v>
      </c>
      <c r="I13">
        <v>5.949846</v>
      </c>
      <c r="J13">
        <v>6.5276779999999999</v>
      </c>
      <c r="K13">
        <v>2.5433340000000002</v>
      </c>
      <c r="L13">
        <v>1.4194500000000001</v>
      </c>
      <c r="M13">
        <v>6.2160229999999999</v>
      </c>
      <c r="N13">
        <v>2.3919809999999999</v>
      </c>
      <c r="O13">
        <v>6.0131230000000002</v>
      </c>
      <c r="P13">
        <v>4.8651809999999998</v>
      </c>
      <c r="Q13">
        <v>5.0082680000000002</v>
      </c>
      <c r="R13">
        <v>1.437772</v>
      </c>
      <c r="S13">
        <v>5.042605</v>
      </c>
      <c r="T13">
        <v>1.631537</v>
      </c>
      <c r="U13">
        <v>1.920102</v>
      </c>
      <c r="V13">
        <v>9.0888709999999993</v>
      </c>
      <c r="W13">
        <v>2.3124189999999998</v>
      </c>
      <c r="X13">
        <v>1.181108</v>
      </c>
      <c r="Y13">
        <v>4.1806869999999998</v>
      </c>
      <c r="Z13">
        <v>1.3741369999999999</v>
      </c>
      <c r="AA13">
        <v>5.9237289999999998</v>
      </c>
      <c r="AB13">
        <v>3.022348</v>
      </c>
      <c r="AC13">
        <v>2.8434590000000002</v>
      </c>
      <c r="AD13">
        <v>1.658291</v>
      </c>
      <c r="AE13">
        <v>2.3372820000000001</v>
      </c>
      <c r="AF13">
        <v>2.7510949999999998</v>
      </c>
      <c r="AG13">
        <v>5.4333689999999999</v>
      </c>
      <c r="AH13">
        <v>1.441818</v>
      </c>
      <c r="AI13">
        <v>12.447851</v>
      </c>
      <c r="AJ13">
        <v>1.434051</v>
      </c>
      <c r="AK13">
        <v>15.350296999999999</v>
      </c>
      <c r="AL13" t="s">
        <v>10</v>
      </c>
      <c r="AM13" t="s">
        <v>10</v>
      </c>
      <c r="AN13" t="s">
        <v>10</v>
      </c>
      <c r="AO13" t="s">
        <v>10</v>
      </c>
      <c r="AP13" t="s">
        <v>10</v>
      </c>
      <c r="AQ13" t="s">
        <v>10</v>
      </c>
      <c r="AR13" t="s">
        <v>10</v>
      </c>
      <c r="AS13" t="s">
        <v>10</v>
      </c>
      <c r="AT13" t="s">
        <v>10</v>
      </c>
      <c r="AU13" t="s">
        <v>10</v>
      </c>
      <c r="AV13" t="s">
        <v>10</v>
      </c>
      <c r="AW13" t="s">
        <v>10</v>
      </c>
      <c r="AX13" t="s">
        <v>10</v>
      </c>
      <c r="AY13" t="s">
        <v>10</v>
      </c>
      <c r="AZ13" t="s">
        <v>10</v>
      </c>
      <c r="BA13" t="s">
        <v>10</v>
      </c>
      <c r="BB13" t="s">
        <v>10</v>
      </c>
      <c r="BC13" t="s">
        <v>10</v>
      </c>
      <c r="BD13" t="s">
        <v>10</v>
      </c>
      <c r="BE13" t="s">
        <v>10</v>
      </c>
      <c r="BF13" t="s">
        <v>10</v>
      </c>
      <c r="BG13" t="s">
        <v>10</v>
      </c>
      <c r="BH13" t="s">
        <v>10</v>
      </c>
      <c r="BI13" t="s">
        <v>10</v>
      </c>
      <c r="BJ13" t="s">
        <v>10</v>
      </c>
      <c r="BK13" t="s">
        <v>10</v>
      </c>
      <c r="BL13" t="s">
        <v>10</v>
      </c>
      <c r="BM13" t="s">
        <v>10</v>
      </c>
      <c r="BN13" t="s">
        <v>10</v>
      </c>
      <c r="BO13" t="s">
        <v>10</v>
      </c>
      <c r="BP13" t="s">
        <v>10</v>
      </c>
      <c r="BQ13" t="s">
        <v>10</v>
      </c>
      <c r="BR13" t="s">
        <v>10</v>
      </c>
      <c r="BS13" t="s">
        <v>10</v>
      </c>
      <c r="BT13" t="s">
        <v>10</v>
      </c>
      <c r="BU13">
        <v>1818</v>
      </c>
      <c r="BV13">
        <v>1414</v>
      </c>
      <c r="BW13">
        <v>1212</v>
      </c>
      <c r="BX13">
        <v>1515</v>
      </c>
      <c r="BY13">
        <v>1818</v>
      </c>
      <c r="BZ13">
        <v>1515</v>
      </c>
      <c r="CA13">
        <v>1515</v>
      </c>
      <c r="CB13">
        <v>1515</v>
      </c>
      <c r="CC13">
        <v>1414</v>
      </c>
      <c r="CD13">
        <v>1414</v>
      </c>
      <c r="CE13">
        <v>1414</v>
      </c>
      <c r="CF13">
        <v>1818</v>
      </c>
      <c r="CG13">
        <v>1414</v>
      </c>
      <c r="CH13">
        <v>1515</v>
      </c>
      <c r="CI13">
        <v>1515</v>
      </c>
      <c r="CJ13">
        <v>1414</v>
      </c>
      <c r="CK13">
        <v>1212</v>
      </c>
      <c r="CL13">
        <v>1212</v>
      </c>
      <c r="CM13">
        <v>1212</v>
      </c>
      <c r="CN13">
        <v>1514</v>
      </c>
      <c r="CO13">
        <v>1515</v>
      </c>
      <c r="CP13">
        <v>1212</v>
      </c>
      <c r="CQ13">
        <v>1414</v>
      </c>
      <c r="CR13">
        <v>1818</v>
      </c>
      <c r="CS13">
        <v>1212</v>
      </c>
      <c r="CT13">
        <v>1414</v>
      </c>
      <c r="CU13">
        <v>1414</v>
      </c>
      <c r="CV13">
        <v>1212</v>
      </c>
      <c r="CW13">
        <v>1515</v>
      </c>
      <c r="CX13">
        <v>1414</v>
      </c>
      <c r="CY13">
        <v>1212</v>
      </c>
      <c r="CZ13">
        <v>1212</v>
      </c>
      <c r="DA13">
        <v>1818</v>
      </c>
      <c r="DB13">
        <v>1212</v>
      </c>
      <c r="DC13">
        <v>1212</v>
      </c>
      <c r="DD13">
        <v>52</v>
      </c>
      <c r="DE13">
        <v>52</v>
      </c>
      <c r="DF13">
        <v>4</v>
      </c>
      <c r="DG13">
        <v>4</v>
      </c>
      <c r="DH13">
        <v>4</v>
      </c>
      <c r="DI13">
        <v>4</v>
      </c>
      <c r="DJ13">
        <v>4</v>
      </c>
      <c r="DK13">
        <v>4</v>
      </c>
      <c r="DL13">
        <v>4</v>
      </c>
      <c r="DM13">
        <v>4</v>
      </c>
      <c r="DN13">
        <v>4</v>
      </c>
      <c r="DO13">
        <v>4</v>
      </c>
      <c r="DP13">
        <v>4</v>
      </c>
      <c r="DQ13">
        <v>4</v>
      </c>
      <c r="DR13">
        <v>4</v>
      </c>
      <c r="DS13">
        <v>4</v>
      </c>
      <c r="DT13">
        <v>4</v>
      </c>
      <c r="DU13">
        <v>4</v>
      </c>
      <c r="DV13">
        <v>4</v>
      </c>
      <c r="DW13">
        <v>29</v>
      </c>
      <c r="DX13">
        <v>4</v>
      </c>
      <c r="DY13">
        <v>4</v>
      </c>
      <c r="DZ13">
        <v>4</v>
      </c>
      <c r="EA13">
        <v>4</v>
      </c>
      <c r="EB13">
        <v>4</v>
      </c>
      <c r="EC13">
        <v>4</v>
      </c>
      <c r="ED13">
        <v>4</v>
      </c>
      <c r="EE13">
        <v>4</v>
      </c>
      <c r="EF13">
        <v>4</v>
      </c>
      <c r="EG13">
        <v>4</v>
      </c>
      <c r="EH13">
        <v>4</v>
      </c>
      <c r="EI13">
        <v>4</v>
      </c>
      <c r="EJ13">
        <v>4</v>
      </c>
      <c r="EK13">
        <v>4</v>
      </c>
      <c r="EL13">
        <v>4</v>
      </c>
    </row>
    <row r="14" spans="2:142">
      <c r="B14" t="s">
        <v>37</v>
      </c>
      <c r="C14">
        <v>5.1151819999999999</v>
      </c>
      <c r="D14">
        <v>9.5382219999999993</v>
      </c>
      <c r="E14">
        <v>2.742658</v>
      </c>
      <c r="F14">
        <v>4.8372780000000004</v>
      </c>
      <c r="G14">
        <v>2.6596039999999999</v>
      </c>
      <c r="H14">
        <v>4.6605860000000003</v>
      </c>
      <c r="I14">
        <v>4.8998220000000003</v>
      </c>
      <c r="J14">
        <v>8.03599</v>
      </c>
      <c r="K14">
        <v>2.337107</v>
      </c>
      <c r="L14">
        <v>5.7665119999999996</v>
      </c>
      <c r="M14">
        <v>6.9127070000000002</v>
      </c>
      <c r="N14">
        <v>1.8804920000000001</v>
      </c>
      <c r="O14">
        <v>3.6355490000000001</v>
      </c>
      <c r="P14">
        <v>1.7347570000000001</v>
      </c>
      <c r="Q14">
        <v>1.737107</v>
      </c>
      <c r="R14">
        <v>5.6185780000000003</v>
      </c>
      <c r="S14">
        <v>4.2172890000000001</v>
      </c>
      <c r="T14">
        <v>1.9613590000000001</v>
      </c>
      <c r="U14">
        <v>9.5360759999999996</v>
      </c>
      <c r="V14">
        <v>1.346808</v>
      </c>
      <c r="W14">
        <v>1.7718879999999999</v>
      </c>
      <c r="X14">
        <v>4.8363800000000001</v>
      </c>
      <c r="Y14">
        <v>2.0846239999999998</v>
      </c>
      <c r="Z14">
        <v>14.839435999999999</v>
      </c>
      <c r="AA14">
        <v>12.837084000000001</v>
      </c>
      <c r="AB14">
        <v>6.9472759999999996</v>
      </c>
      <c r="AC14">
        <v>6.8170270000000004</v>
      </c>
      <c r="AD14">
        <v>4.8758929999999996</v>
      </c>
      <c r="AE14">
        <v>9.0168669999999995</v>
      </c>
      <c r="AF14">
        <v>2.7739799999999999</v>
      </c>
      <c r="AG14">
        <v>1.128706</v>
      </c>
      <c r="AH14">
        <v>1.4478070000000001</v>
      </c>
      <c r="AI14">
        <v>24.217244999999998</v>
      </c>
      <c r="AJ14">
        <v>3.418355</v>
      </c>
      <c r="AK14">
        <v>3.3374100000000002</v>
      </c>
      <c r="AL14" t="s">
        <v>10</v>
      </c>
      <c r="AM14" t="s">
        <v>16</v>
      </c>
      <c r="AN14" t="s">
        <v>10</v>
      </c>
      <c r="AO14" t="s">
        <v>10</v>
      </c>
      <c r="AP14" t="s">
        <v>10</v>
      </c>
      <c r="AQ14" t="s">
        <v>10</v>
      </c>
      <c r="AR14" t="s">
        <v>10</v>
      </c>
      <c r="AS14" t="s">
        <v>10</v>
      </c>
      <c r="AT14" t="s">
        <v>10</v>
      </c>
      <c r="AU14" t="s">
        <v>10</v>
      </c>
      <c r="AV14" t="s">
        <v>10</v>
      </c>
      <c r="AW14" t="s">
        <v>10</v>
      </c>
      <c r="AX14" t="s">
        <v>10</v>
      </c>
      <c r="AY14" t="s">
        <v>10</v>
      </c>
      <c r="AZ14" t="s">
        <v>10</v>
      </c>
      <c r="BA14" t="s">
        <v>16</v>
      </c>
      <c r="BB14" t="s">
        <v>10</v>
      </c>
      <c r="BC14" t="s">
        <v>10</v>
      </c>
      <c r="BD14" t="s">
        <v>16</v>
      </c>
      <c r="BE14" t="s">
        <v>10</v>
      </c>
      <c r="BF14" t="s">
        <v>10</v>
      </c>
      <c r="BG14" t="s">
        <v>10</v>
      </c>
      <c r="BH14" t="s">
        <v>10</v>
      </c>
      <c r="BI14" t="s">
        <v>10</v>
      </c>
      <c r="BJ14" t="s">
        <v>10</v>
      </c>
      <c r="BK14" t="s">
        <v>10</v>
      </c>
      <c r="BL14" t="s">
        <v>10</v>
      </c>
      <c r="BM14" t="s">
        <v>10</v>
      </c>
      <c r="BN14" t="s">
        <v>10</v>
      </c>
      <c r="BO14" t="s">
        <v>10</v>
      </c>
      <c r="BP14" t="s">
        <v>10</v>
      </c>
      <c r="BQ14" t="s">
        <v>10</v>
      </c>
      <c r="BR14" t="s">
        <v>10</v>
      </c>
      <c r="BS14" t="s">
        <v>10</v>
      </c>
      <c r="BT14" t="s">
        <v>10</v>
      </c>
      <c r="BU14">
        <v>1212</v>
      </c>
      <c r="BV14" t="s">
        <v>9</v>
      </c>
      <c r="BW14">
        <v>1818</v>
      </c>
      <c r="BX14">
        <v>1818</v>
      </c>
      <c r="BY14">
        <v>1212</v>
      </c>
      <c r="BZ14">
        <v>1818</v>
      </c>
      <c r="CA14">
        <v>1212</v>
      </c>
      <c r="CB14">
        <v>1212</v>
      </c>
      <c r="CC14">
        <v>1212</v>
      </c>
      <c r="CD14">
        <v>1818</v>
      </c>
      <c r="CE14">
        <v>1515</v>
      </c>
      <c r="CF14">
        <v>1414</v>
      </c>
      <c r="CG14">
        <v>1414</v>
      </c>
      <c r="CH14">
        <v>1515</v>
      </c>
      <c r="CI14">
        <v>1212</v>
      </c>
      <c r="CJ14" t="s">
        <v>9</v>
      </c>
      <c r="CK14">
        <v>1515</v>
      </c>
      <c r="CL14">
        <v>1212</v>
      </c>
      <c r="CM14" t="s">
        <v>9</v>
      </c>
      <c r="CN14">
        <v>1515</v>
      </c>
      <c r="CO14">
        <v>1515</v>
      </c>
      <c r="CP14">
        <v>1212</v>
      </c>
      <c r="CQ14">
        <v>1515</v>
      </c>
      <c r="CR14">
        <v>1818</v>
      </c>
      <c r="CS14">
        <v>1515</v>
      </c>
      <c r="CT14">
        <v>1212</v>
      </c>
      <c r="CU14">
        <v>1515</v>
      </c>
      <c r="CV14">
        <v>1515</v>
      </c>
      <c r="CW14">
        <v>1212</v>
      </c>
      <c r="CX14">
        <v>1818</v>
      </c>
      <c r="CY14">
        <v>1414</v>
      </c>
      <c r="CZ14">
        <v>1212</v>
      </c>
      <c r="DA14">
        <v>1515</v>
      </c>
      <c r="DB14">
        <v>1818</v>
      </c>
      <c r="DC14">
        <v>1212</v>
      </c>
      <c r="DD14">
        <v>52</v>
      </c>
      <c r="DE14">
        <v>115</v>
      </c>
      <c r="DF14">
        <v>27</v>
      </c>
      <c r="DG14">
        <v>4</v>
      </c>
      <c r="DH14">
        <v>4</v>
      </c>
      <c r="DI14">
        <v>4</v>
      </c>
      <c r="DJ14">
        <v>4</v>
      </c>
      <c r="DK14">
        <v>4</v>
      </c>
      <c r="DL14">
        <v>27</v>
      </c>
      <c r="DM14">
        <v>29</v>
      </c>
      <c r="DN14">
        <v>4</v>
      </c>
      <c r="DO14">
        <v>29</v>
      </c>
      <c r="DP14">
        <v>29</v>
      </c>
      <c r="DQ14">
        <v>29</v>
      </c>
      <c r="DR14">
        <v>4</v>
      </c>
      <c r="DS14" t="s">
        <v>9</v>
      </c>
      <c r="DT14">
        <v>29</v>
      </c>
      <c r="DU14">
        <v>29</v>
      </c>
      <c r="DV14" t="s">
        <v>9</v>
      </c>
      <c r="DW14">
        <v>27</v>
      </c>
      <c r="DX14">
        <v>29</v>
      </c>
      <c r="DY14">
        <v>22</v>
      </c>
      <c r="DZ14">
        <v>27</v>
      </c>
      <c r="EA14">
        <v>29</v>
      </c>
      <c r="EB14">
        <v>29</v>
      </c>
      <c r="EC14">
        <v>22</v>
      </c>
      <c r="ED14">
        <v>29</v>
      </c>
      <c r="EE14">
        <v>4</v>
      </c>
      <c r="EF14">
        <v>4</v>
      </c>
      <c r="EG14">
        <v>4</v>
      </c>
      <c r="EH14">
        <v>4</v>
      </c>
      <c r="EI14">
        <v>29</v>
      </c>
      <c r="EJ14">
        <v>29</v>
      </c>
      <c r="EK14">
        <v>27</v>
      </c>
      <c r="EL14">
        <v>4</v>
      </c>
    </row>
    <row r="15" spans="2:142">
      <c r="B15" t="s">
        <v>65</v>
      </c>
      <c r="C15">
        <v>3.278451</v>
      </c>
      <c r="D15">
        <v>11.24605</v>
      </c>
      <c r="E15">
        <v>1.6721410000000001</v>
      </c>
      <c r="F15">
        <v>6.855518</v>
      </c>
      <c r="G15">
        <v>6.9142840000000003</v>
      </c>
      <c r="H15">
        <v>2.8195830000000002</v>
      </c>
      <c r="I15">
        <v>2.7973159999999999</v>
      </c>
      <c r="J15">
        <v>6.1968579999999998</v>
      </c>
      <c r="K15">
        <v>1.9533940000000001</v>
      </c>
      <c r="L15">
        <v>5.9347529999999997</v>
      </c>
      <c r="M15">
        <v>11.678602</v>
      </c>
      <c r="N15">
        <v>2.0632679999999999</v>
      </c>
      <c r="O15">
        <v>3.4266749999999999</v>
      </c>
      <c r="P15">
        <v>4.6042420000000002</v>
      </c>
      <c r="Q15">
        <v>1.845486</v>
      </c>
      <c r="R15">
        <v>4.7165850000000002</v>
      </c>
      <c r="S15">
        <v>1.9309940000000001</v>
      </c>
      <c r="T15">
        <v>1.478737</v>
      </c>
      <c r="U15">
        <v>2.3361770000000002</v>
      </c>
      <c r="V15">
        <v>3.6033750000000002</v>
      </c>
      <c r="W15">
        <v>1.808109</v>
      </c>
      <c r="X15">
        <v>13.855995</v>
      </c>
      <c r="Y15">
        <v>3.5673870000000001</v>
      </c>
      <c r="Z15">
        <v>9.9542780000000004</v>
      </c>
      <c r="AA15">
        <v>4.5078149999999999</v>
      </c>
      <c r="AB15">
        <v>19.135189</v>
      </c>
      <c r="AC15">
        <v>7.1641170000000001</v>
      </c>
      <c r="AD15">
        <v>4.9437259999999998</v>
      </c>
      <c r="AE15">
        <v>2.686102</v>
      </c>
      <c r="AF15">
        <v>7.6941389999999998</v>
      </c>
      <c r="AG15">
        <v>7.0100470000000001</v>
      </c>
      <c r="AH15">
        <v>1.628876</v>
      </c>
      <c r="AI15">
        <v>2.1327759999999998</v>
      </c>
      <c r="AJ15">
        <v>1.641642</v>
      </c>
      <c r="AK15">
        <v>2.7132740000000002</v>
      </c>
      <c r="AL15" t="s">
        <v>10</v>
      </c>
      <c r="AM15" t="s">
        <v>16</v>
      </c>
      <c r="AN15" t="s">
        <v>10</v>
      </c>
      <c r="AO15" t="s">
        <v>10</v>
      </c>
      <c r="AP15" t="s">
        <v>16</v>
      </c>
      <c r="AQ15" t="s">
        <v>10</v>
      </c>
      <c r="AR15" t="s">
        <v>10</v>
      </c>
      <c r="AS15" t="s">
        <v>10</v>
      </c>
      <c r="AT15" t="s">
        <v>10</v>
      </c>
      <c r="AU15" t="s">
        <v>10</v>
      </c>
      <c r="AV15" t="s">
        <v>10</v>
      </c>
      <c r="AW15" t="s">
        <v>10</v>
      </c>
      <c r="AX15" t="s">
        <v>10</v>
      </c>
      <c r="AY15" t="s">
        <v>10</v>
      </c>
      <c r="AZ15" t="s">
        <v>10</v>
      </c>
      <c r="BA15" t="s">
        <v>10</v>
      </c>
      <c r="BB15" t="s">
        <v>10</v>
      </c>
      <c r="BC15" t="s">
        <v>10</v>
      </c>
      <c r="BD15" t="s">
        <v>10</v>
      </c>
      <c r="BE15" t="s">
        <v>10</v>
      </c>
      <c r="BF15" t="s">
        <v>10</v>
      </c>
      <c r="BG15" t="s">
        <v>10</v>
      </c>
      <c r="BH15" t="s">
        <v>10</v>
      </c>
      <c r="BI15" t="s">
        <v>10</v>
      </c>
      <c r="BJ15" t="s">
        <v>10</v>
      </c>
      <c r="BK15" t="s">
        <v>10</v>
      </c>
      <c r="BL15" t="s">
        <v>16</v>
      </c>
      <c r="BM15" t="s">
        <v>10</v>
      </c>
      <c r="BN15" t="s">
        <v>10</v>
      </c>
      <c r="BO15" t="s">
        <v>10</v>
      </c>
      <c r="BP15" t="s">
        <v>10</v>
      </c>
      <c r="BQ15" t="s">
        <v>10</v>
      </c>
      <c r="BR15" t="s">
        <v>10</v>
      </c>
      <c r="BS15" t="s">
        <v>10</v>
      </c>
      <c r="BT15" t="s">
        <v>10</v>
      </c>
      <c r="BU15">
        <v>1818</v>
      </c>
      <c r="BV15" t="s">
        <v>9</v>
      </c>
      <c r="BW15">
        <v>1212</v>
      </c>
      <c r="BX15">
        <v>1414</v>
      </c>
      <c r="BY15" t="s">
        <v>9</v>
      </c>
      <c r="BZ15">
        <v>1818</v>
      </c>
      <c r="CA15">
        <v>1414</v>
      </c>
      <c r="CB15">
        <v>1818</v>
      </c>
      <c r="CC15">
        <v>1515</v>
      </c>
      <c r="CD15">
        <v>1212</v>
      </c>
      <c r="CE15">
        <v>1515</v>
      </c>
      <c r="CF15">
        <v>1515</v>
      </c>
      <c r="CG15">
        <v>1818</v>
      </c>
      <c r="CH15">
        <v>1818</v>
      </c>
      <c r="CI15">
        <v>1212</v>
      </c>
      <c r="CJ15">
        <v>1212</v>
      </c>
      <c r="CK15">
        <v>1212</v>
      </c>
      <c r="CL15">
        <v>1818</v>
      </c>
      <c r="CM15">
        <v>1212</v>
      </c>
      <c r="CN15">
        <v>1414</v>
      </c>
      <c r="CO15">
        <v>1414</v>
      </c>
      <c r="CP15">
        <v>1415</v>
      </c>
      <c r="CQ15">
        <v>1414</v>
      </c>
      <c r="CR15">
        <v>1212</v>
      </c>
      <c r="CS15">
        <v>1515</v>
      </c>
      <c r="CT15">
        <v>1414</v>
      </c>
      <c r="CU15" t="s">
        <v>9</v>
      </c>
      <c r="CV15">
        <v>1818</v>
      </c>
      <c r="CW15">
        <v>1818</v>
      </c>
      <c r="CX15">
        <v>1515</v>
      </c>
      <c r="CY15">
        <v>1212</v>
      </c>
      <c r="CZ15">
        <v>1414</v>
      </c>
      <c r="DA15">
        <v>1818</v>
      </c>
      <c r="DB15">
        <v>1212</v>
      </c>
      <c r="DC15">
        <v>1818</v>
      </c>
      <c r="DD15">
        <v>50</v>
      </c>
      <c r="DE15">
        <v>115</v>
      </c>
      <c r="DF15">
        <v>29</v>
      </c>
      <c r="DG15">
        <v>29</v>
      </c>
      <c r="DH15" t="s">
        <v>9</v>
      </c>
      <c r="DI15">
        <v>4</v>
      </c>
      <c r="DJ15">
        <v>29</v>
      </c>
      <c r="DK15">
        <v>29</v>
      </c>
      <c r="DL15">
        <v>27</v>
      </c>
      <c r="DM15">
        <v>29</v>
      </c>
      <c r="DN15">
        <v>29</v>
      </c>
      <c r="DO15">
        <v>29</v>
      </c>
      <c r="DP15">
        <v>29</v>
      </c>
      <c r="DQ15">
        <v>29</v>
      </c>
      <c r="DR15">
        <v>4</v>
      </c>
      <c r="DS15">
        <v>29</v>
      </c>
      <c r="DT15">
        <v>29</v>
      </c>
      <c r="DU15">
        <v>4</v>
      </c>
      <c r="DV15">
        <v>29</v>
      </c>
      <c r="DW15">
        <v>29</v>
      </c>
      <c r="DX15">
        <v>29</v>
      </c>
      <c r="DY15">
        <v>22</v>
      </c>
      <c r="DZ15">
        <v>29</v>
      </c>
      <c r="EA15">
        <v>29</v>
      </c>
      <c r="EB15">
        <v>29</v>
      </c>
      <c r="EC15">
        <v>29</v>
      </c>
      <c r="ED15" t="s">
        <v>9</v>
      </c>
      <c r="EE15">
        <v>29</v>
      </c>
      <c r="EF15">
        <v>29</v>
      </c>
      <c r="EG15">
        <v>29</v>
      </c>
      <c r="EH15">
        <v>29</v>
      </c>
      <c r="EI15">
        <v>29</v>
      </c>
      <c r="EJ15">
        <v>29</v>
      </c>
      <c r="EK15">
        <v>27</v>
      </c>
      <c r="EL15">
        <v>29</v>
      </c>
    </row>
    <row r="16" spans="2:142">
      <c r="B16" t="s">
        <v>81</v>
      </c>
      <c r="C16">
        <v>4.9871369999999997</v>
      </c>
      <c r="D16">
        <v>7.7070210000000001</v>
      </c>
      <c r="E16">
        <v>2.0724300000000002</v>
      </c>
      <c r="F16">
        <v>3.836042</v>
      </c>
      <c r="G16">
        <v>3.4470079999999998</v>
      </c>
      <c r="H16">
        <v>2.7096979999999999</v>
      </c>
      <c r="I16">
        <v>6.4423769999999996</v>
      </c>
      <c r="J16">
        <v>9.8822299999999998</v>
      </c>
      <c r="K16">
        <v>6.9032869999999997</v>
      </c>
      <c r="L16">
        <v>2.8437540000000001</v>
      </c>
      <c r="M16">
        <v>6.0072140000000003</v>
      </c>
      <c r="N16">
        <v>3.0023279999999999</v>
      </c>
      <c r="O16">
        <v>5.64018</v>
      </c>
      <c r="P16">
        <v>15.715363</v>
      </c>
      <c r="Q16">
        <v>4.9457310000000003</v>
      </c>
      <c r="R16">
        <v>6.6464809999999996</v>
      </c>
      <c r="S16">
        <v>25.613875</v>
      </c>
      <c r="T16">
        <v>6.8879140000000003</v>
      </c>
      <c r="U16">
        <v>2.7072470000000002</v>
      </c>
      <c r="V16">
        <v>3.1781950000000001</v>
      </c>
      <c r="W16">
        <v>6.4450089999999998</v>
      </c>
      <c r="X16">
        <v>8.1376600000000003</v>
      </c>
      <c r="Y16">
        <v>7.575844</v>
      </c>
      <c r="Z16">
        <v>3.7650079999999999</v>
      </c>
      <c r="AA16">
        <v>8.8800179999999997</v>
      </c>
      <c r="AB16">
        <v>5.9788110000000003</v>
      </c>
      <c r="AC16">
        <v>9.1406510000000001</v>
      </c>
      <c r="AD16">
        <v>1.8455839999999999</v>
      </c>
      <c r="AE16">
        <v>11.543620000000001</v>
      </c>
      <c r="AF16">
        <v>2.8087749999999998</v>
      </c>
      <c r="AG16">
        <v>14.953504000000001</v>
      </c>
      <c r="AH16">
        <v>2.1798700000000002</v>
      </c>
      <c r="AI16">
        <v>3.9486759999999999</v>
      </c>
      <c r="AJ16">
        <v>1.2355560000000001</v>
      </c>
      <c r="AK16">
        <v>26.785933</v>
      </c>
      <c r="AL16" t="s">
        <v>10</v>
      </c>
      <c r="AM16" t="s">
        <v>16</v>
      </c>
      <c r="AN16" t="s">
        <v>10</v>
      </c>
      <c r="AO16" t="s">
        <v>10</v>
      </c>
      <c r="AP16" t="s">
        <v>16</v>
      </c>
      <c r="AQ16" t="s">
        <v>10</v>
      </c>
      <c r="AR16" t="s">
        <v>10</v>
      </c>
      <c r="AS16" t="s">
        <v>10</v>
      </c>
      <c r="AT16" t="s">
        <v>10</v>
      </c>
      <c r="AU16" t="s">
        <v>10</v>
      </c>
      <c r="AV16" t="s">
        <v>10</v>
      </c>
      <c r="AW16" t="s">
        <v>10</v>
      </c>
      <c r="AX16" t="s">
        <v>10</v>
      </c>
      <c r="AY16" t="s">
        <v>10</v>
      </c>
      <c r="AZ16" t="s">
        <v>10</v>
      </c>
      <c r="BA16" t="s">
        <v>16</v>
      </c>
      <c r="BB16" t="s">
        <v>16</v>
      </c>
      <c r="BC16" t="s">
        <v>10</v>
      </c>
      <c r="BD16" t="s">
        <v>10</v>
      </c>
      <c r="BE16" t="s">
        <v>10</v>
      </c>
      <c r="BF16" t="s">
        <v>10</v>
      </c>
      <c r="BG16" t="s">
        <v>16</v>
      </c>
      <c r="BH16" t="s">
        <v>16</v>
      </c>
      <c r="BI16" t="s">
        <v>10</v>
      </c>
      <c r="BJ16" t="s">
        <v>10</v>
      </c>
      <c r="BK16" t="s">
        <v>10</v>
      </c>
      <c r="BL16" t="s">
        <v>16</v>
      </c>
      <c r="BM16" t="s">
        <v>10</v>
      </c>
      <c r="BN16" t="s">
        <v>16</v>
      </c>
      <c r="BO16" t="s">
        <v>10</v>
      </c>
      <c r="BP16" t="s">
        <v>16</v>
      </c>
      <c r="BQ16" t="s">
        <v>10</v>
      </c>
      <c r="BR16" t="s">
        <v>10</v>
      </c>
      <c r="BS16" t="s">
        <v>10</v>
      </c>
      <c r="BT16" t="s">
        <v>10</v>
      </c>
      <c r="BU16">
        <v>1818</v>
      </c>
      <c r="BV16" t="s">
        <v>9</v>
      </c>
      <c r="BW16">
        <v>1414</v>
      </c>
      <c r="BX16">
        <v>1515</v>
      </c>
      <c r="BY16" t="s">
        <v>9</v>
      </c>
      <c r="BZ16">
        <v>1515</v>
      </c>
      <c r="CA16" t="s">
        <v>9</v>
      </c>
      <c r="CB16">
        <v>1515</v>
      </c>
      <c r="CC16">
        <v>1515</v>
      </c>
      <c r="CD16">
        <v>1515</v>
      </c>
      <c r="CE16">
        <v>1818</v>
      </c>
      <c r="CF16">
        <v>1212</v>
      </c>
      <c r="CG16">
        <v>1515</v>
      </c>
      <c r="CH16">
        <v>1414</v>
      </c>
      <c r="CI16">
        <v>1818</v>
      </c>
      <c r="CJ16" t="s">
        <v>9</v>
      </c>
      <c r="CK16" t="s">
        <v>9</v>
      </c>
      <c r="CL16">
        <v>1818</v>
      </c>
      <c r="CM16">
        <v>1212</v>
      </c>
      <c r="CN16">
        <v>1818</v>
      </c>
      <c r="CO16">
        <v>1414</v>
      </c>
      <c r="CP16" t="s">
        <v>9</v>
      </c>
      <c r="CQ16" t="s">
        <v>9</v>
      </c>
      <c r="CR16">
        <v>1212</v>
      </c>
      <c r="CS16">
        <v>1212</v>
      </c>
      <c r="CT16">
        <v>1212</v>
      </c>
      <c r="CU16" t="s">
        <v>9</v>
      </c>
      <c r="CV16">
        <v>1818</v>
      </c>
      <c r="CW16" t="s">
        <v>9</v>
      </c>
      <c r="CX16">
        <v>1818</v>
      </c>
      <c r="CY16" t="s">
        <v>9</v>
      </c>
      <c r="CZ16">
        <v>1414</v>
      </c>
      <c r="DA16">
        <v>1212</v>
      </c>
      <c r="DB16">
        <v>1515</v>
      </c>
      <c r="DC16">
        <v>1418</v>
      </c>
      <c r="DD16">
        <v>50</v>
      </c>
      <c r="DE16">
        <v>115</v>
      </c>
      <c r="DF16">
        <v>27</v>
      </c>
      <c r="DG16">
        <v>22</v>
      </c>
      <c r="DH16" t="s">
        <v>9</v>
      </c>
      <c r="DI16">
        <v>22</v>
      </c>
      <c r="DJ16" t="s">
        <v>9</v>
      </c>
      <c r="DK16">
        <v>22</v>
      </c>
      <c r="DL16">
        <v>27</v>
      </c>
      <c r="DM16">
        <v>27</v>
      </c>
      <c r="DN16">
        <v>22</v>
      </c>
      <c r="DO16">
        <v>27</v>
      </c>
      <c r="DP16">
        <v>27</v>
      </c>
      <c r="DQ16">
        <v>27</v>
      </c>
      <c r="DR16">
        <v>22</v>
      </c>
      <c r="DS16" t="s">
        <v>9</v>
      </c>
      <c r="DT16" t="s">
        <v>9</v>
      </c>
      <c r="DU16">
        <v>22</v>
      </c>
      <c r="DV16">
        <v>27</v>
      </c>
      <c r="DW16">
        <v>22</v>
      </c>
      <c r="DX16">
        <v>27</v>
      </c>
      <c r="DY16" t="s">
        <v>9</v>
      </c>
      <c r="DZ16" t="s">
        <v>9</v>
      </c>
      <c r="EA16">
        <v>22</v>
      </c>
      <c r="EB16">
        <v>22</v>
      </c>
      <c r="EC16">
        <v>22</v>
      </c>
      <c r="ED16" t="s">
        <v>9</v>
      </c>
      <c r="EE16">
        <v>22</v>
      </c>
      <c r="EF16" t="s">
        <v>9</v>
      </c>
      <c r="EG16">
        <v>22</v>
      </c>
      <c r="EH16" t="s">
        <v>9</v>
      </c>
      <c r="EI16">
        <v>27</v>
      </c>
      <c r="EJ16">
        <v>4</v>
      </c>
      <c r="EK16">
        <v>27</v>
      </c>
      <c r="EL16">
        <v>22</v>
      </c>
    </row>
    <row r="17" spans="2:142">
      <c r="B17" t="s">
        <v>43</v>
      </c>
      <c r="C17">
        <v>5.3744719999999999</v>
      </c>
      <c r="D17">
        <v>3.921408</v>
      </c>
      <c r="E17">
        <v>2.7996940000000001</v>
      </c>
      <c r="F17">
        <v>4.0258909999999997</v>
      </c>
      <c r="G17">
        <v>2.2229410000000001</v>
      </c>
      <c r="H17">
        <v>3.336176</v>
      </c>
      <c r="I17">
        <v>15.786837</v>
      </c>
      <c r="J17">
        <v>8.0704229999999999</v>
      </c>
      <c r="K17">
        <v>4.926876</v>
      </c>
      <c r="L17">
        <v>21.097766</v>
      </c>
      <c r="M17">
        <v>10.954075</v>
      </c>
      <c r="N17">
        <v>4.3373699999999999</v>
      </c>
      <c r="O17">
        <v>3.6040269999999999</v>
      </c>
      <c r="P17">
        <v>4.2879880000000004</v>
      </c>
      <c r="Q17">
        <v>1.9441649999999999</v>
      </c>
      <c r="R17">
        <v>3.638398</v>
      </c>
      <c r="S17">
        <v>3.6689910000000001</v>
      </c>
      <c r="T17">
        <v>2.4000699999999999</v>
      </c>
      <c r="U17">
        <v>7.7706609999999996</v>
      </c>
      <c r="V17">
        <v>2.7536330000000002</v>
      </c>
      <c r="W17">
        <v>2.273987</v>
      </c>
      <c r="X17">
        <v>4.1742650000000001</v>
      </c>
      <c r="Y17">
        <v>4.2125599999999999</v>
      </c>
      <c r="Z17">
        <v>3.736221</v>
      </c>
      <c r="AA17">
        <v>6.3460799999999997</v>
      </c>
      <c r="AB17">
        <v>5.156434</v>
      </c>
      <c r="AC17">
        <v>8.1096079999999997</v>
      </c>
      <c r="AD17">
        <v>3.2196440000000002</v>
      </c>
      <c r="AE17">
        <v>3.4545780000000001</v>
      </c>
      <c r="AF17">
        <v>4.5243229999999999</v>
      </c>
      <c r="AG17">
        <v>4.0041609999999999</v>
      </c>
      <c r="AH17">
        <v>1.810441</v>
      </c>
      <c r="AI17">
        <v>10.645591</v>
      </c>
      <c r="AJ17">
        <v>2.6804399999999999</v>
      </c>
      <c r="AK17">
        <v>13.289906999999999</v>
      </c>
      <c r="AL17" t="s">
        <v>10</v>
      </c>
      <c r="AM17" t="s">
        <v>10</v>
      </c>
      <c r="AN17" t="s">
        <v>10</v>
      </c>
      <c r="AO17" t="s">
        <v>10</v>
      </c>
      <c r="AP17" t="s">
        <v>10</v>
      </c>
      <c r="AQ17" t="s">
        <v>10</v>
      </c>
      <c r="AR17" t="s">
        <v>10</v>
      </c>
      <c r="AS17" t="s">
        <v>10</v>
      </c>
      <c r="AT17" t="s">
        <v>10</v>
      </c>
      <c r="AU17" t="s">
        <v>10</v>
      </c>
      <c r="AV17" t="s">
        <v>10</v>
      </c>
      <c r="AW17" t="s">
        <v>10</v>
      </c>
      <c r="AX17" t="s">
        <v>10</v>
      </c>
      <c r="AY17" t="s">
        <v>10</v>
      </c>
      <c r="AZ17" t="s">
        <v>10</v>
      </c>
      <c r="BA17" t="s">
        <v>10</v>
      </c>
      <c r="BB17" t="s">
        <v>10</v>
      </c>
      <c r="BC17" t="s">
        <v>10</v>
      </c>
      <c r="BD17" t="s">
        <v>10</v>
      </c>
      <c r="BE17" t="s">
        <v>10</v>
      </c>
      <c r="BF17" t="s">
        <v>16</v>
      </c>
      <c r="BG17" t="s">
        <v>10</v>
      </c>
      <c r="BH17" t="s">
        <v>10</v>
      </c>
      <c r="BI17" t="s">
        <v>10</v>
      </c>
      <c r="BJ17" t="s">
        <v>10</v>
      </c>
      <c r="BK17" t="s">
        <v>10</v>
      </c>
      <c r="BL17" t="s">
        <v>10</v>
      </c>
      <c r="BM17" t="s">
        <v>10</v>
      </c>
      <c r="BN17" t="s">
        <v>10</v>
      </c>
      <c r="BO17" t="s">
        <v>10</v>
      </c>
      <c r="BP17" t="s">
        <v>10</v>
      </c>
      <c r="BQ17" t="s">
        <v>10</v>
      </c>
      <c r="BR17" t="s">
        <v>10</v>
      </c>
      <c r="BS17" t="s">
        <v>10</v>
      </c>
      <c r="BT17" t="s">
        <v>10</v>
      </c>
      <c r="BU17">
        <v>1515</v>
      </c>
      <c r="BV17">
        <v>1515</v>
      </c>
      <c r="BW17">
        <v>1212</v>
      </c>
      <c r="BX17">
        <v>1212</v>
      </c>
      <c r="BY17">
        <v>1515</v>
      </c>
      <c r="BZ17">
        <v>1515</v>
      </c>
      <c r="CA17">
        <v>1515</v>
      </c>
      <c r="CB17">
        <v>1818</v>
      </c>
      <c r="CC17">
        <v>1414</v>
      </c>
      <c r="CD17">
        <v>1212</v>
      </c>
      <c r="CE17">
        <v>1414</v>
      </c>
      <c r="CF17">
        <v>1212</v>
      </c>
      <c r="CG17">
        <v>1212</v>
      </c>
      <c r="CH17">
        <v>1212</v>
      </c>
      <c r="CI17">
        <v>1818</v>
      </c>
      <c r="CJ17">
        <v>1818</v>
      </c>
      <c r="CK17">
        <v>1212</v>
      </c>
      <c r="CL17">
        <v>1414</v>
      </c>
      <c r="CM17">
        <v>1414</v>
      </c>
      <c r="CN17">
        <v>1818</v>
      </c>
      <c r="CO17" t="s">
        <v>9</v>
      </c>
      <c r="CP17">
        <v>1212</v>
      </c>
      <c r="CQ17">
        <v>1515</v>
      </c>
      <c r="CR17">
        <v>1414</v>
      </c>
      <c r="CS17">
        <v>1212</v>
      </c>
      <c r="CT17">
        <v>1515</v>
      </c>
      <c r="CU17">
        <v>1212</v>
      </c>
      <c r="CV17">
        <v>1818</v>
      </c>
      <c r="CW17">
        <v>1212</v>
      </c>
      <c r="CX17">
        <v>1212</v>
      </c>
      <c r="CY17">
        <v>1818</v>
      </c>
      <c r="CZ17">
        <v>1818</v>
      </c>
      <c r="DA17">
        <v>1414</v>
      </c>
      <c r="DB17">
        <v>1515</v>
      </c>
      <c r="DC17">
        <v>1212</v>
      </c>
      <c r="DD17">
        <v>50</v>
      </c>
      <c r="DE17">
        <v>50</v>
      </c>
      <c r="DF17">
        <v>27</v>
      </c>
      <c r="DG17">
        <v>22</v>
      </c>
      <c r="DH17">
        <v>22</v>
      </c>
      <c r="DI17">
        <v>27</v>
      </c>
      <c r="DJ17">
        <v>22</v>
      </c>
      <c r="DK17">
        <v>22</v>
      </c>
      <c r="DL17">
        <v>27</v>
      </c>
      <c r="DM17">
        <v>27</v>
      </c>
      <c r="DN17">
        <v>22</v>
      </c>
      <c r="DO17">
        <v>27</v>
      </c>
      <c r="DP17">
        <v>27</v>
      </c>
      <c r="DQ17">
        <v>22</v>
      </c>
      <c r="DR17">
        <v>22</v>
      </c>
      <c r="DS17">
        <v>27</v>
      </c>
      <c r="DT17">
        <v>27</v>
      </c>
      <c r="DU17">
        <v>22</v>
      </c>
      <c r="DV17">
        <v>27</v>
      </c>
      <c r="DW17">
        <v>22</v>
      </c>
      <c r="DX17" t="s">
        <v>9</v>
      </c>
      <c r="DY17">
        <v>27</v>
      </c>
      <c r="DZ17">
        <v>27</v>
      </c>
      <c r="EA17">
        <v>27</v>
      </c>
      <c r="EB17">
        <v>27</v>
      </c>
      <c r="EC17">
        <v>27</v>
      </c>
      <c r="ED17">
        <v>27</v>
      </c>
      <c r="EE17">
        <v>27</v>
      </c>
      <c r="EF17">
        <v>27</v>
      </c>
      <c r="EG17">
        <v>22</v>
      </c>
      <c r="EH17">
        <v>22</v>
      </c>
      <c r="EI17">
        <v>27</v>
      </c>
      <c r="EJ17">
        <v>27</v>
      </c>
      <c r="EK17">
        <v>27</v>
      </c>
      <c r="EL17">
        <v>27</v>
      </c>
    </row>
    <row r="18" spans="2:142">
      <c r="B18" t="s">
        <v>21</v>
      </c>
      <c r="C18">
        <v>2.104212</v>
      </c>
      <c r="D18">
        <v>10.787045000000001</v>
      </c>
      <c r="E18">
        <v>3.2923529999999999</v>
      </c>
      <c r="F18">
        <v>21.643177999999999</v>
      </c>
      <c r="G18">
        <v>6.4761379999999997</v>
      </c>
      <c r="H18">
        <v>2.1499169999999999</v>
      </c>
      <c r="I18">
        <v>3.896239</v>
      </c>
      <c r="J18">
        <v>9.3167880000000007</v>
      </c>
      <c r="K18">
        <v>7.7303629999999997</v>
      </c>
      <c r="L18">
        <v>7.0101319999999996</v>
      </c>
      <c r="M18">
        <v>4.789269</v>
      </c>
      <c r="N18">
        <v>2.7737959999999999</v>
      </c>
      <c r="O18">
        <v>8.7930150000000005</v>
      </c>
      <c r="P18">
        <v>9.3723580000000002</v>
      </c>
      <c r="Q18">
        <v>8.3918610000000005</v>
      </c>
      <c r="R18">
        <v>2.1884000000000001</v>
      </c>
      <c r="S18">
        <v>5.9453469999999999</v>
      </c>
      <c r="T18">
        <v>3.4818500000000001</v>
      </c>
      <c r="U18">
        <v>6.0225340000000003</v>
      </c>
      <c r="V18">
        <v>2.7241970000000002</v>
      </c>
      <c r="W18">
        <v>11.075870999999999</v>
      </c>
      <c r="X18">
        <v>2.8355739999999998</v>
      </c>
      <c r="Y18">
        <v>11.450376</v>
      </c>
      <c r="Z18">
        <v>4.9021619999999997</v>
      </c>
      <c r="AA18">
        <v>12.755205999999999</v>
      </c>
      <c r="AB18">
        <v>3.335674</v>
      </c>
      <c r="AC18">
        <v>2.6730559999999999</v>
      </c>
      <c r="AD18">
        <v>2.4601609999999998</v>
      </c>
      <c r="AE18">
        <v>2.7252200000000002</v>
      </c>
      <c r="AF18">
        <v>8.8147529999999996</v>
      </c>
      <c r="AG18">
        <v>5.7190209999999997</v>
      </c>
      <c r="AH18">
        <v>3.7363710000000001</v>
      </c>
      <c r="AI18">
        <v>4.9614510000000003</v>
      </c>
      <c r="AJ18">
        <v>4.2074540000000002</v>
      </c>
      <c r="AK18">
        <v>34.144666000000001</v>
      </c>
      <c r="AL18" t="s">
        <v>10</v>
      </c>
      <c r="AM18" t="s">
        <v>16</v>
      </c>
      <c r="AN18" t="s">
        <v>10</v>
      </c>
      <c r="AO18" t="s">
        <v>16</v>
      </c>
      <c r="AP18" t="s">
        <v>16</v>
      </c>
      <c r="AQ18" t="s">
        <v>10</v>
      </c>
      <c r="AR18" t="s">
        <v>10</v>
      </c>
      <c r="AS18" t="s">
        <v>10</v>
      </c>
      <c r="AT18" t="s">
        <v>10</v>
      </c>
      <c r="AU18" t="s">
        <v>10</v>
      </c>
      <c r="AV18" t="s">
        <v>10</v>
      </c>
      <c r="AW18" t="s">
        <v>10</v>
      </c>
      <c r="AX18" t="s">
        <v>10</v>
      </c>
      <c r="AY18" t="s">
        <v>10</v>
      </c>
      <c r="AZ18" t="s">
        <v>16</v>
      </c>
      <c r="BA18" t="s">
        <v>10</v>
      </c>
      <c r="BB18" t="s">
        <v>10</v>
      </c>
      <c r="BC18" t="s">
        <v>10</v>
      </c>
      <c r="BD18" t="s">
        <v>10</v>
      </c>
      <c r="BE18" t="s">
        <v>10</v>
      </c>
      <c r="BF18" t="s">
        <v>16</v>
      </c>
      <c r="BG18" t="s">
        <v>10</v>
      </c>
      <c r="BH18" t="s">
        <v>10</v>
      </c>
      <c r="BI18" t="s">
        <v>10</v>
      </c>
      <c r="BJ18" t="s">
        <v>16</v>
      </c>
      <c r="BK18" t="s">
        <v>10</v>
      </c>
      <c r="BL18" t="s">
        <v>10</v>
      </c>
      <c r="BM18" t="s">
        <v>10</v>
      </c>
      <c r="BN18" t="s">
        <v>10</v>
      </c>
      <c r="BO18" t="s">
        <v>10</v>
      </c>
      <c r="BP18" t="s">
        <v>10</v>
      </c>
      <c r="BQ18" t="s">
        <v>10</v>
      </c>
      <c r="BR18" t="s">
        <v>10</v>
      </c>
      <c r="BS18" t="s">
        <v>10</v>
      </c>
      <c r="BT18" t="s">
        <v>16</v>
      </c>
      <c r="BU18">
        <v>1414</v>
      </c>
      <c r="BV18" t="s">
        <v>9</v>
      </c>
      <c r="BW18">
        <v>1212</v>
      </c>
      <c r="BX18" t="s">
        <v>9</v>
      </c>
      <c r="BY18" t="s">
        <v>9</v>
      </c>
      <c r="BZ18">
        <v>1818</v>
      </c>
      <c r="CA18">
        <v>1818</v>
      </c>
      <c r="CB18">
        <v>1212</v>
      </c>
      <c r="CC18">
        <v>1212</v>
      </c>
      <c r="CD18">
        <v>1818</v>
      </c>
      <c r="CE18">
        <v>1414</v>
      </c>
      <c r="CF18">
        <v>1818</v>
      </c>
      <c r="CG18">
        <v>1212</v>
      </c>
      <c r="CH18">
        <v>1212</v>
      </c>
      <c r="CI18" t="s">
        <v>9</v>
      </c>
      <c r="CJ18">
        <v>1818</v>
      </c>
      <c r="CK18">
        <v>1818</v>
      </c>
      <c r="CL18">
        <v>1212</v>
      </c>
      <c r="CM18">
        <v>1212</v>
      </c>
      <c r="CN18">
        <v>1515</v>
      </c>
      <c r="CO18" t="s">
        <v>9</v>
      </c>
      <c r="CP18">
        <v>1414</v>
      </c>
      <c r="CQ18">
        <v>1212</v>
      </c>
      <c r="CR18">
        <v>1515</v>
      </c>
      <c r="CS18" t="s">
        <v>9</v>
      </c>
      <c r="CT18">
        <v>1212</v>
      </c>
      <c r="CU18">
        <v>1818</v>
      </c>
      <c r="CV18">
        <v>1818</v>
      </c>
      <c r="CW18">
        <v>1414</v>
      </c>
      <c r="CX18">
        <v>1818</v>
      </c>
      <c r="CY18">
        <v>1818</v>
      </c>
      <c r="CZ18">
        <v>1515</v>
      </c>
      <c r="DA18">
        <v>1414</v>
      </c>
      <c r="DB18">
        <v>1818</v>
      </c>
      <c r="DC18" t="s">
        <v>9</v>
      </c>
      <c r="DD18">
        <v>50</v>
      </c>
      <c r="DE18">
        <v>115</v>
      </c>
      <c r="DF18">
        <v>29</v>
      </c>
      <c r="DG18" t="s">
        <v>9</v>
      </c>
      <c r="DH18" t="s">
        <v>9</v>
      </c>
      <c r="DI18">
        <v>29</v>
      </c>
      <c r="DJ18">
        <v>4</v>
      </c>
      <c r="DK18">
        <v>4</v>
      </c>
      <c r="DL18">
        <v>29</v>
      </c>
      <c r="DM18">
        <v>29</v>
      </c>
      <c r="DN18">
        <v>4</v>
      </c>
      <c r="DO18">
        <v>29</v>
      </c>
      <c r="DP18">
        <v>4</v>
      </c>
      <c r="DQ18">
        <v>4</v>
      </c>
      <c r="DR18" t="s">
        <v>9</v>
      </c>
      <c r="DS18">
        <v>29</v>
      </c>
      <c r="DT18">
        <v>4</v>
      </c>
      <c r="DU18">
        <v>4</v>
      </c>
      <c r="DV18">
        <v>4</v>
      </c>
      <c r="DW18">
        <v>4</v>
      </c>
      <c r="DX18" t="s">
        <v>9</v>
      </c>
      <c r="DY18">
        <v>4</v>
      </c>
      <c r="DZ18">
        <v>4</v>
      </c>
      <c r="EA18">
        <v>29</v>
      </c>
      <c r="EB18" t="s">
        <v>9</v>
      </c>
      <c r="EC18">
        <v>4</v>
      </c>
      <c r="ED18">
        <v>29</v>
      </c>
      <c r="EE18">
        <v>29</v>
      </c>
      <c r="EF18">
        <v>4</v>
      </c>
      <c r="EG18">
        <v>4</v>
      </c>
      <c r="EH18">
        <v>29</v>
      </c>
      <c r="EI18">
        <v>29</v>
      </c>
      <c r="EJ18">
        <v>4</v>
      </c>
      <c r="EK18">
        <v>29</v>
      </c>
      <c r="EL18" t="s">
        <v>9</v>
      </c>
    </row>
    <row r="19" spans="2:142">
      <c r="B19" t="s">
        <v>67</v>
      </c>
      <c r="C19">
        <v>1.8812390000000001</v>
      </c>
      <c r="D19">
        <v>1.923457</v>
      </c>
      <c r="E19">
        <v>1.6409450000000001</v>
      </c>
      <c r="F19">
        <v>2.0803850000000002</v>
      </c>
      <c r="G19">
        <v>2.3693520000000001</v>
      </c>
      <c r="H19">
        <v>3.2448839999999999</v>
      </c>
      <c r="I19">
        <v>7.0561350000000003</v>
      </c>
      <c r="J19">
        <v>6.9861599999999999</v>
      </c>
      <c r="K19">
        <v>2.0545339999999999</v>
      </c>
      <c r="L19">
        <v>4.8675699999999997</v>
      </c>
      <c r="M19">
        <v>5.7451020000000002</v>
      </c>
      <c r="N19">
        <v>1.415878</v>
      </c>
      <c r="O19">
        <v>3.6018189999999999</v>
      </c>
      <c r="P19">
        <v>8.6468120000000006</v>
      </c>
      <c r="Q19">
        <v>1.600144</v>
      </c>
      <c r="R19">
        <v>2.243439</v>
      </c>
      <c r="S19">
        <v>5.482742</v>
      </c>
      <c r="T19">
        <v>2.5342910000000001</v>
      </c>
      <c r="U19">
        <v>5.1118870000000003</v>
      </c>
      <c r="V19">
        <v>1.5565359999999999</v>
      </c>
      <c r="W19">
        <v>2.0998049999999999</v>
      </c>
      <c r="X19">
        <v>2.7215400000000001</v>
      </c>
      <c r="Y19">
        <v>2.2498179999999999</v>
      </c>
      <c r="Z19">
        <v>6.9936249999999998</v>
      </c>
      <c r="AA19">
        <v>1.9253210000000001</v>
      </c>
      <c r="AB19">
        <v>4.0551459999999997</v>
      </c>
      <c r="AC19">
        <v>1.621008</v>
      </c>
      <c r="AD19">
        <v>2.0800329999999998</v>
      </c>
      <c r="AE19">
        <v>3.8359390000000002</v>
      </c>
      <c r="AF19">
        <v>2.8715389999999998</v>
      </c>
      <c r="AG19">
        <v>1.4894499999999999</v>
      </c>
      <c r="AH19">
        <v>1.5079089999999999</v>
      </c>
      <c r="AI19">
        <v>4.0034749999999999</v>
      </c>
      <c r="AJ19">
        <v>1.56437</v>
      </c>
      <c r="AK19">
        <v>7.9564839999999997</v>
      </c>
      <c r="AL19" t="s">
        <v>10</v>
      </c>
      <c r="AM19" t="s">
        <v>10</v>
      </c>
      <c r="AN19" t="s">
        <v>10</v>
      </c>
      <c r="AO19" t="s">
        <v>10</v>
      </c>
      <c r="AP19" t="s">
        <v>10</v>
      </c>
      <c r="AQ19" t="s">
        <v>10</v>
      </c>
      <c r="AR19" t="s">
        <v>10</v>
      </c>
      <c r="AS19" t="s">
        <v>10</v>
      </c>
      <c r="AT19" t="s">
        <v>10</v>
      </c>
      <c r="AU19" t="s">
        <v>10</v>
      </c>
      <c r="AV19" t="s">
        <v>10</v>
      </c>
      <c r="AW19" t="s">
        <v>10</v>
      </c>
      <c r="AX19" t="s">
        <v>10</v>
      </c>
      <c r="AY19" t="s">
        <v>10</v>
      </c>
      <c r="AZ19" t="s">
        <v>10</v>
      </c>
      <c r="BA19" t="s">
        <v>10</v>
      </c>
      <c r="BB19" t="s">
        <v>10</v>
      </c>
      <c r="BC19" t="s">
        <v>10</v>
      </c>
      <c r="BD19" t="s">
        <v>10</v>
      </c>
      <c r="BE19" t="s">
        <v>10</v>
      </c>
      <c r="BF19" t="s">
        <v>10</v>
      </c>
      <c r="BG19" t="s">
        <v>10</v>
      </c>
      <c r="BH19" t="s">
        <v>10</v>
      </c>
      <c r="BI19" t="s">
        <v>10</v>
      </c>
      <c r="BJ19" t="s">
        <v>10</v>
      </c>
      <c r="BK19" t="s">
        <v>10</v>
      </c>
      <c r="BL19" t="s">
        <v>10</v>
      </c>
      <c r="BM19" t="s">
        <v>10</v>
      </c>
      <c r="BN19" t="s">
        <v>10</v>
      </c>
      <c r="BO19" t="s">
        <v>10</v>
      </c>
      <c r="BP19" t="s">
        <v>10</v>
      </c>
      <c r="BQ19" t="s">
        <v>10</v>
      </c>
      <c r="BR19" t="s">
        <v>10</v>
      </c>
      <c r="BS19" t="s">
        <v>10</v>
      </c>
      <c r="BT19" t="s">
        <v>10</v>
      </c>
      <c r="BU19">
        <v>1414</v>
      </c>
      <c r="BV19">
        <v>1212</v>
      </c>
      <c r="BW19">
        <v>1212</v>
      </c>
      <c r="BX19">
        <v>1515</v>
      </c>
      <c r="BY19">
        <v>1515</v>
      </c>
      <c r="BZ19">
        <v>1818</v>
      </c>
      <c r="CA19">
        <v>1212</v>
      </c>
      <c r="CB19">
        <v>1818</v>
      </c>
      <c r="CC19">
        <v>1414</v>
      </c>
      <c r="CD19">
        <v>1818</v>
      </c>
      <c r="CE19">
        <v>1414</v>
      </c>
      <c r="CF19">
        <v>1515</v>
      </c>
      <c r="CG19">
        <v>1515</v>
      </c>
      <c r="CH19">
        <v>1212</v>
      </c>
      <c r="CI19">
        <v>1515</v>
      </c>
      <c r="CJ19">
        <v>1212</v>
      </c>
      <c r="CK19">
        <v>1515</v>
      </c>
      <c r="CL19">
        <v>1818</v>
      </c>
      <c r="CM19">
        <v>1818</v>
      </c>
      <c r="CN19">
        <v>1818</v>
      </c>
      <c r="CO19">
        <v>1212</v>
      </c>
      <c r="CP19">
        <v>1818</v>
      </c>
      <c r="CQ19">
        <v>1212</v>
      </c>
      <c r="CR19">
        <v>1414</v>
      </c>
      <c r="CS19">
        <v>1414</v>
      </c>
      <c r="CT19">
        <v>1414</v>
      </c>
      <c r="CU19">
        <v>1515</v>
      </c>
      <c r="CV19">
        <v>1414</v>
      </c>
      <c r="CW19">
        <v>1515</v>
      </c>
      <c r="CX19">
        <v>1414</v>
      </c>
      <c r="CY19">
        <v>1414</v>
      </c>
      <c r="CZ19">
        <v>1515</v>
      </c>
      <c r="DA19">
        <v>1414</v>
      </c>
      <c r="DB19">
        <v>1818</v>
      </c>
      <c r="DC19">
        <v>1212</v>
      </c>
      <c r="DD19">
        <v>50</v>
      </c>
      <c r="DE19">
        <v>52</v>
      </c>
      <c r="DF19">
        <v>29</v>
      </c>
      <c r="DG19">
        <v>29</v>
      </c>
      <c r="DH19">
        <v>29</v>
      </c>
      <c r="DI19">
        <v>29</v>
      </c>
      <c r="DJ19">
        <v>29</v>
      </c>
      <c r="DK19">
        <v>4</v>
      </c>
      <c r="DL19">
        <v>29</v>
      </c>
      <c r="DM19">
        <v>29</v>
      </c>
      <c r="DN19">
        <v>4</v>
      </c>
      <c r="DO19">
        <v>29</v>
      </c>
      <c r="DP19">
        <v>29</v>
      </c>
      <c r="DQ19">
        <v>4</v>
      </c>
      <c r="DR19">
        <v>4</v>
      </c>
      <c r="DS19">
        <v>29</v>
      </c>
      <c r="DT19">
        <v>29</v>
      </c>
      <c r="DU19">
        <v>29</v>
      </c>
      <c r="DV19">
        <v>29</v>
      </c>
      <c r="DW19">
        <v>4</v>
      </c>
      <c r="DX19">
        <v>29</v>
      </c>
      <c r="DY19">
        <v>4</v>
      </c>
      <c r="DZ19">
        <v>4</v>
      </c>
      <c r="EA19">
        <v>29</v>
      </c>
      <c r="EB19">
        <v>29</v>
      </c>
      <c r="EC19">
        <v>29</v>
      </c>
      <c r="ED19">
        <v>29</v>
      </c>
      <c r="EE19">
        <v>29</v>
      </c>
      <c r="EF19">
        <v>4</v>
      </c>
      <c r="EG19">
        <v>29</v>
      </c>
      <c r="EH19">
        <v>29</v>
      </c>
      <c r="EI19">
        <v>29</v>
      </c>
      <c r="EJ19">
        <v>29</v>
      </c>
      <c r="EK19">
        <v>4</v>
      </c>
      <c r="EL19">
        <v>4</v>
      </c>
    </row>
    <row r="20" spans="2:142">
      <c r="B20" t="s">
        <v>79</v>
      </c>
      <c r="C20">
        <v>4.8980259999999998</v>
      </c>
      <c r="D20">
        <v>9.0531900000000007</v>
      </c>
      <c r="E20">
        <v>1.383918</v>
      </c>
      <c r="F20">
        <v>23.611113</v>
      </c>
      <c r="G20">
        <v>3.822667</v>
      </c>
      <c r="H20">
        <v>4.8370240000000004</v>
      </c>
      <c r="I20">
        <v>5.8372299999999999</v>
      </c>
      <c r="J20">
        <v>6.4608850000000002</v>
      </c>
      <c r="K20">
        <v>1.188231</v>
      </c>
      <c r="L20">
        <v>5.6451180000000001</v>
      </c>
      <c r="M20">
        <v>17.585446999999998</v>
      </c>
      <c r="N20">
        <v>6.4783989999999996</v>
      </c>
      <c r="O20">
        <v>5.6574580000000001</v>
      </c>
      <c r="P20">
        <v>6.6431839999999998</v>
      </c>
      <c r="Q20">
        <v>10.435093</v>
      </c>
      <c r="R20">
        <v>5.1308600000000002</v>
      </c>
      <c r="S20">
        <v>12.008506000000001</v>
      </c>
      <c r="T20">
        <v>2.0032869999999998</v>
      </c>
      <c r="U20">
        <v>9.2434890000000003</v>
      </c>
      <c r="V20">
        <v>16.835823000000001</v>
      </c>
      <c r="W20">
        <v>2.0899350000000001</v>
      </c>
      <c r="X20">
        <v>14.432961000000001</v>
      </c>
      <c r="Y20">
        <v>6.0086539999999999</v>
      </c>
      <c r="Z20">
        <v>7.8785619999999996</v>
      </c>
      <c r="AA20">
        <v>12.096799000000001</v>
      </c>
      <c r="AB20">
        <v>10.639581</v>
      </c>
      <c r="AC20">
        <v>8.1374460000000006</v>
      </c>
      <c r="AD20">
        <v>3.134163</v>
      </c>
      <c r="AE20">
        <v>9.1659919999999993</v>
      </c>
      <c r="AF20">
        <v>2.3166190000000002</v>
      </c>
      <c r="AG20">
        <v>7.8037640000000001</v>
      </c>
      <c r="AH20">
        <v>4.8088689999999996</v>
      </c>
      <c r="AI20">
        <v>8.0127269999999999</v>
      </c>
      <c r="AJ20">
        <v>3.7436919999999998</v>
      </c>
      <c r="AK20">
        <v>14.411413</v>
      </c>
      <c r="AL20" t="s">
        <v>10</v>
      </c>
      <c r="AM20" t="s">
        <v>16</v>
      </c>
      <c r="AN20" t="s">
        <v>10</v>
      </c>
      <c r="AO20" t="s">
        <v>16</v>
      </c>
      <c r="AP20" t="s">
        <v>10</v>
      </c>
      <c r="AQ20" t="s">
        <v>10</v>
      </c>
      <c r="AR20" t="s">
        <v>10</v>
      </c>
      <c r="AS20" t="s">
        <v>10</v>
      </c>
      <c r="AT20" t="s">
        <v>10</v>
      </c>
      <c r="AU20" t="s">
        <v>10</v>
      </c>
      <c r="AV20" t="s">
        <v>16</v>
      </c>
      <c r="AW20" t="s">
        <v>10</v>
      </c>
      <c r="AX20" t="s">
        <v>10</v>
      </c>
      <c r="AY20" t="s">
        <v>10</v>
      </c>
      <c r="AZ20" t="s">
        <v>10</v>
      </c>
      <c r="BA20" t="s">
        <v>16</v>
      </c>
      <c r="BB20" t="s">
        <v>10</v>
      </c>
      <c r="BC20" t="s">
        <v>10</v>
      </c>
      <c r="BD20" t="s">
        <v>16</v>
      </c>
      <c r="BE20" t="s">
        <v>10</v>
      </c>
      <c r="BF20" t="s">
        <v>10</v>
      </c>
      <c r="BG20" t="s">
        <v>16</v>
      </c>
      <c r="BH20" t="s">
        <v>10</v>
      </c>
      <c r="BI20" t="s">
        <v>10</v>
      </c>
      <c r="BJ20" t="s">
        <v>10</v>
      </c>
      <c r="BK20" t="s">
        <v>10</v>
      </c>
      <c r="BL20" t="s">
        <v>16</v>
      </c>
      <c r="BM20" t="s">
        <v>10</v>
      </c>
      <c r="BN20" t="s">
        <v>10</v>
      </c>
      <c r="BO20" t="s">
        <v>10</v>
      </c>
      <c r="BP20" t="s">
        <v>10</v>
      </c>
      <c r="BQ20" t="s">
        <v>10</v>
      </c>
      <c r="BR20" t="s">
        <v>10</v>
      </c>
      <c r="BS20" t="s">
        <v>10</v>
      </c>
      <c r="BT20" t="s">
        <v>10</v>
      </c>
      <c r="BU20">
        <v>1212</v>
      </c>
      <c r="BV20" t="s">
        <v>9</v>
      </c>
      <c r="BW20">
        <v>1212</v>
      </c>
      <c r="BX20" t="s">
        <v>9</v>
      </c>
      <c r="BY20">
        <v>1212</v>
      </c>
      <c r="BZ20">
        <v>1414</v>
      </c>
      <c r="CA20">
        <v>1818</v>
      </c>
      <c r="CB20">
        <v>1818</v>
      </c>
      <c r="CC20">
        <v>1812</v>
      </c>
      <c r="CD20">
        <v>1414</v>
      </c>
      <c r="CE20" t="s">
        <v>9</v>
      </c>
      <c r="CF20">
        <v>1515</v>
      </c>
      <c r="CG20">
        <v>1212</v>
      </c>
      <c r="CH20">
        <v>1414</v>
      </c>
      <c r="CI20">
        <v>1212</v>
      </c>
      <c r="CJ20" t="s">
        <v>9</v>
      </c>
      <c r="CK20">
        <v>1212</v>
      </c>
      <c r="CL20">
        <v>1212</v>
      </c>
      <c r="CM20" t="s">
        <v>9</v>
      </c>
      <c r="CN20">
        <v>1414</v>
      </c>
      <c r="CO20">
        <v>1818</v>
      </c>
      <c r="CP20" t="s">
        <v>9</v>
      </c>
      <c r="CQ20">
        <v>1212</v>
      </c>
      <c r="CR20">
        <v>1515</v>
      </c>
      <c r="CS20">
        <v>1818</v>
      </c>
      <c r="CT20">
        <v>1212</v>
      </c>
      <c r="CU20" t="s">
        <v>9</v>
      </c>
      <c r="CV20">
        <v>1212</v>
      </c>
      <c r="CW20">
        <v>1414</v>
      </c>
      <c r="CX20">
        <v>1212</v>
      </c>
      <c r="CY20">
        <v>1414</v>
      </c>
      <c r="CZ20">
        <v>1515</v>
      </c>
      <c r="DA20">
        <v>1212</v>
      </c>
      <c r="DB20">
        <v>1818</v>
      </c>
      <c r="DC20">
        <v>1818</v>
      </c>
      <c r="DD20">
        <v>50</v>
      </c>
      <c r="DE20">
        <v>115</v>
      </c>
      <c r="DF20">
        <v>22</v>
      </c>
      <c r="DG20" t="s">
        <v>9</v>
      </c>
      <c r="DH20">
        <v>22</v>
      </c>
      <c r="DI20">
        <v>22</v>
      </c>
      <c r="DJ20">
        <v>22</v>
      </c>
      <c r="DK20">
        <v>22</v>
      </c>
      <c r="DL20">
        <v>22</v>
      </c>
      <c r="DM20">
        <v>22</v>
      </c>
      <c r="DN20" t="s">
        <v>9</v>
      </c>
      <c r="DO20">
        <v>22</v>
      </c>
      <c r="DP20">
        <v>22</v>
      </c>
      <c r="DQ20">
        <v>22</v>
      </c>
      <c r="DR20">
        <v>22</v>
      </c>
      <c r="DS20" t="s">
        <v>9</v>
      </c>
      <c r="DT20">
        <v>22</v>
      </c>
      <c r="DU20">
        <v>22</v>
      </c>
      <c r="DV20" t="s">
        <v>9</v>
      </c>
      <c r="DW20">
        <v>22</v>
      </c>
      <c r="DX20">
        <v>22</v>
      </c>
      <c r="DY20" t="s">
        <v>9</v>
      </c>
      <c r="DZ20">
        <v>22</v>
      </c>
      <c r="EA20">
        <v>22</v>
      </c>
      <c r="EB20">
        <v>22</v>
      </c>
      <c r="EC20">
        <v>22</v>
      </c>
      <c r="ED20" t="s">
        <v>9</v>
      </c>
      <c r="EE20">
        <v>22</v>
      </c>
      <c r="EF20">
        <v>22</v>
      </c>
      <c r="EG20">
        <v>22</v>
      </c>
      <c r="EH20">
        <v>22</v>
      </c>
      <c r="EI20">
        <v>22</v>
      </c>
      <c r="EJ20">
        <v>22</v>
      </c>
      <c r="EK20">
        <v>22</v>
      </c>
      <c r="EL20">
        <v>22</v>
      </c>
    </row>
    <row r="21" spans="2:142">
      <c r="B21" t="s">
        <v>85</v>
      </c>
      <c r="C21">
        <v>3.963784</v>
      </c>
      <c r="D21">
        <v>4.814813</v>
      </c>
      <c r="E21">
        <v>1.320643</v>
      </c>
      <c r="F21">
        <v>5.8418700000000001</v>
      </c>
      <c r="G21">
        <v>4.5287750000000004</v>
      </c>
      <c r="H21">
        <v>6.6979350000000002</v>
      </c>
      <c r="I21">
        <v>9.9118099999999991</v>
      </c>
      <c r="J21">
        <v>4.4906639999999998</v>
      </c>
      <c r="K21">
        <v>2.992334</v>
      </c>
      <c r="L21">
        <v>2.7103199999999998</v>
      </c>
      <c r="M21">
        <v>13.389967</v>
      </c>
      <c r="N21">
        <v>1.504216</v>
      </c>
      <c r="O21">
        <v>15.839268000000001</v>
      </c>
      <c r="P21">
        <v>1.7432879999999999</v>
      </c>
      <c r="Q21">
        <v>7.7159380000000004</v>
      </c>
      <c r="R21">
        <v>6.067183</v>
      </c>
      <c r="S21">
        <v>3.8396189999999999</v>
      </c>
      <c r="T21">
        <v>5.6491410000000002</v>
      </c>
      <c r="U21">
        <v>2.8359869999999998</v>
      </c>
      <c r="V21">
        <v>2.681775</v>
      </c>
      <c r="W21">
        <v>1.169827</v>
      </c>
      <c r="X21">
        <v>2.8468969999999998</v>
      </c>
      <c r="Y21">
        <v>5.041957</v>
      </c>
      <c r="Z21">
        <v>4.3373460000000001</v>
      </c>
      <c r="AA21">
        <v>10.289579</v>
      </c>
      <c r="AB21">
        <v>8.7279900000000001</v>
      </c>
      <c r="AC21">
        <v>1.7968789999999999</v>
      </c>
      <c r="AD21">
        <v>4.4467499999999998</v>
      </c>
      <c r="AE21">
        <v>5.8574109999999999</v>
      </c>
      <c r="AF21">
        <v>4.6842090000000001</v>
      </c>
      <c r="AG21">
        <v>4.627567</v>
      </c>
      <c r="AH21">
        <v>4.5689650000000004</v>
      </c>
      <c r="AI21">
        <v>3.8385940000000001</v>
      </c>
      <c r="AJ21">
        <v>2.5807129999999998</v>
      </c>
      <c r="AK21">
        <v>12.79988</v>
      </c>
      <c r="AL21" t="s">
        <v>10</v>
      </c>
      <c r="AM21" t="s">
        <v>10</v>
      </c>
      <c r="AN21" t="s">
        <v>10</v>
      </c>
      <c r="AO21" t="s">
        <v>10</v>
      </c>
      <c r="AP21" t="s">
        <v>10</v>
      </c>
      <c r="AQ21" t="s">
        <v>10</v>
      </c>
      <c r="AR21" t="s">
        <v>10</v>
      </c>
      <c r="AS21" t="s">
        <v>10</v>
      </c>
      <c r="AT21" t="s">
        <v>16</v>
      </c>
      <c r="AU21" t="s">
        <v>10</v>
      </c>
      <c r="AV21" t="s">
        <v>16</v>
      </c>
      <c r="AW21" t="s">
        <v>10</v>
      </c>
      <c r="AX21" t="s">
        <v>10</v>
      </c>
      <c r="AY21" t="s">
        <v>10</v>
      </c>
      <c r="AZ21" t="s">
        <v>10</v>
      </c>
      <c r="BA21" t="s">
        <v>16</v>
      </c>
      <c r="BB21" t="s">
        <v>10</v>
      </c>
      <c r="BC21" t="s">
        <v>10</v>
      </c>
      <c r="BD21" t="s">
        <v>10</v>
      </c>
      <c r="BE21" t="s">
        <v>10</v>
      </c>
      <c r="BF21" t="s">
        <v>10</v>
      </c>
      <c r="BG21" t="s">
        <v>10</v>
      </c>
      <c r="BH21" t="s">
        <v>10</v>
      </c>
      <c r="BI21" t="s">
        <v>10</v>
      </c>
      <c r="BJ21" t="s">
        <v>10</v>
      </c>
      <c r="BK21" t="s">
        <v>10</v>
      </c>
      <c r="BL21" t="s">
        <v>10</v>
      </c>
      <c r="BM21" t="s">
        <v>10</v>
      </c>
      <c r="BN21" t="s">
        <v>10</v>
      </c>
      <c r="BO21" t="s">
        <v>10</v>
      </c>
      <c r="BP21" t="s">
        <v>10</v>
      </c>
      <c r="BQ21" t="s">
        <v>16</v>
      </c>
      <c r="BR21" t="s">
        <v>10</v>
      </c>
      <c r="BS21" t="s">
        <v>10</v>
      </c>
      <c r="BT21" t="s">
        <v>10</v>
      </c>
      <c r="BU21">
        <v>1515</v>
      </c>
      <c r="BV21">
        <v>1414</v>
      </c>
      <c r="BW21">
        <v>1515</v>
      </c>
      <c r="BX21">
        <v>1515</v>
      </c>
      <c r="BY21">
        <v>1414</v>
      </c>
      <c r="BZ21">
        <v>1818</v>
      </c>
      <c r="CA21">
        <v>1414</v>
      </c>
      <c r="CB21">
        <v>1818</v>
      </c>
      <c r="CC21" t="s">
        <v>9</v>
      </c>
      <c r="CD21">
        <v>1414</v>
      </c>
      <c r="CE21" t="s">
        <v>9</v>
      </c>
      <c r="CF21">
        <v>1414</v>
      </c>
      <c r="CG21">
        <v>1818</v>
      </c>
      <c r="CH21">
        <v>1515</v>
      </c>
      <c r="CI21">
        <v>1212</v>
      </c>
      <c r="CJ21" t="s">
        <v>9</v>
      </c>
      <c r="CK21">
        <v>1818</v>
      </c>
      <c r="CL21">
        <v>1515</v>
      </c>
      <c r="CM21">
        <v>1212</v>
      </c>
      <c r="CN21">
        <v>1515</v>
      </c>
      <c r="CO21">
        <v>1515</v>
      </c>
      <c r="CP21">
        <v>1414</v>
      </c>
      <c r="CQ21">
        <v>1414</v>
      </c>
      <c r="CR21">
        <v>1212</v>
      </c>
      <c r="CS21">
        <v>1212</v>
      </c>
      <c r="CT21">
        <v>1212</v>
      </c>
      <c r="CU21">
        <v>1818</v>
      </c>
      <c r="CV21">
        <v>1515</v>
      </c>
      <c r="CW21">
        <v>1212</v>
      </c>
      <c r="CX21">
        <v>1818</v>
      </c>
      <c r="CY21">
        <v>1515</v>
      </c>
      <c r="CZ21" t="s">
        <v>9</v>
      </c>
      <c r="DA21">
        <v>1414</v>
      </c>
      <c r="DB21">
        <v>1515</v>
      </c>
      <c r="DC21">
        <v>1212</v>
      </c>
      <c r="DD21">
        <v>50</v>
      </c>
      <c r="DE21">
        <v>50</v>
      </c>
      <c r="DF21">
        <v>27</v>
      </c>
      <c r="DG21">
        <v>27</v>
      </c>
      <c r="DH21">
        <v>27</v>
      </c>
      <c r="DI21">
        <v>27</v>
      </c>
      <c r="DJ21">
        <v>27</v>
      </c>
      <c r="DK21">
        <v>27</v>
      </c>
      <c r="DL21" t="s">
        <v>9</v>
      </c>
      <c r="DM21">
        <v>27</v>
      </c>
      <c r="DN21" t="s">
        <v>9</v>
      </c>
      <c r="DO21">
        <v>27</v>
      </c>
      <c r="DP21">
        <v>29</v>
      </c>
      <c r="DQ21">
        <v>29</v>
      </c>
      <c r="DR21">
        <v>27</v>
      </c>
      <c r="DS21" t="s">
        <v>9</v>
      </c>
      <c r="DT21">
        <v>27</v>
      </c>
      <c r="DU21">
        <v>27</v>
      </c>
      <c r="DV21">
        <v>27</v>
      </c>
      <c r="DW21">
        <v>27</v>
      </c>
      <c r="DX21">
        <v>27</v>
      </c>
      <c r="DY21">
        <v>27</v>
      </c>
      <c r="DZ21">
        <v>27</v>
      </c>
      <c r="EA21">
        <v>27</v>
      </c>
      <c r="EB21">
        <v>27</v>
      </c>
      <c r="EC21">
        <v>27</v>
      </c>
      <c r="ED21">
        <v>27</v>
      </c>
      <c r="EE21">
        <v>27</v>
      </c>
      <c r="EF21">
        <v>27</v>
      </c>
      <c r="EG21">
        <v>27</v>
      </c>
      <c r="EH21">
        <v>27</v>
      </c>
      <c r="EI21" t="s">
        <v>9</v>
      </c>
      <c r="EJ21">
        <v>29</v>
      </c>
      <c r="EK21">
        <v>27</v>
      </c>
      <c r="EL21">
        <v>27</v>
      </c>
    </row>
    <row r="22" spans="2:142">
      <c r="B22" t="s">
        <v>33</v>
      </c>
      <c r="C22">
        <v>3.4353229999999999</v>
      </c>
      <c r="D22">
        <v>9.3787450000000003</v>
      </c>
      <c r="E22">
        <v>2.8086920000000002</v>
      </c>
      <c r="F22">
        <v>5.4089939999999999</v>
      </c>
      <c r="G22">
        <v>1.5222230000000001</v>
      </c>
      <c r="H22">
        <v>11.968596</v>
      </c>
      <c r="I22">
        <v>2.3943089999999998</v>
      </c>
      <c r="J22">
        <v>9.6149299999999993</v>
      </c>
      <c r="K22">
        <v>2.9201269999999999</v>
      </c>
      <c r="L22">
        <v>2.5870549999999999</v>
      </c>
      <c r="M22">
        <v>3.3419089999999998</v>
      </c>
      <c r="N22">
        <v>1.7666409999999999</v>
      </c>
      <c r="O22">
        <v>4.4942270000000004</v>
      </c>
      <c r="P22">
        <v>4.6028409999999997</v>
      </c>
      <c r="Q22">
        <v>5.8605210000000003</v>
      </c>
      <c r="R22">
        <v>1.8664499999999999</v>
      </c>
      <c r="S22">
        <v>3.3887809999999998</v>
      </c>
      <c r="T22">
        <v>1.6241939999999999</v>
      </c>
      <c r="U22">
        <v>4.5042720000000003</v>
      </c>
      <c r="V22">
        <v>1.514507</v>
      </c>
      <c r="W22">
        <v>3.7606269999999999</v>
      </c>
      <c r="X22">
        <v>2.4920200000000001</v>
      </c>
      <c r="Y22">
        <v>3.4422380000000001</v>
      </c>
      <c r="Z22">
        <v>2.7989299999999999</v>
      </c>
      <c r="AA22">
        <v>2.9063240000000001</v>
      </c>
      <c r="AB22">
        <v>6.918844</v>
      </c>
      <c r="AC22">
        <v>1.783434</v>
      </c>
      <c r="AD22">
        <v>2.2622429999999998</v>
      </c>
      <c r="AE22">
        <v>2.6310069999999999</v>
      </c>
      <c r="AF22">
        <v>3.5979329999999998</v>
      </c>
      <c r="AG22">
        <v>10.784825</v>
      </c>
      <c r="AH22">
        <v>3.6840329999999999</v>
      </c>
      <c r="AI22">
        <v>11.934849</v>
      </c>
      <c r="AJ22">
        <v>4.2056560000000003</v>
      </c>
      <c r="AK22">
        <v>2.3886219999999998</v>
      </c>
      <c r="AL22" t="s">
        <v>10</v>
      </c>
      <c r="AM22" t="s">
        <v>16</v>
      </c>
      <c r="AN22" t="s">
        <v>10</v>
      </c>
      <c r="AO22" t="s">
        <v>10</v>
      </c>
      <c r="AP22" t="s">
        <v>10</v>
      </c>
      <c r="AQ22" t="s">
        <v>10</v>
      </c>
      <c r="AR22" t="s">
        <v>10</v>
      </c>
      <c r="AS22" t="s">
        <v>10</v>
      </c>
      <c r="AT22" t="s">
        <v>10</v>
      </c>
      <c r="AU22" t="s">
        <v>10</v>
      </c>
      <c r="AV22" t="s">
        <v>10</v>
      </c>
      <c r="AW22" t="s">
        <v>10</v>
      </c>
      <c r="AX22" t="s">
        <v>10</v>
      </c>
      <c r="AY22" t="s">
        <v>10</v>
      </c>
      <c r="AZ22" t="s">
        <v>10</v>
      </c>
      <c r="BA22" t="s">
        <v>10</v>
      </c>
      <c r="BB22" t="s">
        <v>10</v>
      </c>
      <c r="BC22" t="s">
        <v>10</v>
      </c>
      <c r="BD22" t="s">
        <v>10</v>
      </c>
      <c r="BE22" t="s">
        <v>10</v>
      </c>
      <c r="BF22" t="s">
        <v>16</v>
      </c>
      <c r="BG22" t="s">
        <v>10</v>
      </c>
      <c r="BH22" t="s">
        <v>10</v>
      </c>
      <c r="BI22" t="s">
        <v>10</v>
      </c>
      <c r="BJ22" t="s">
        <v>10</v>
      </c>
      <c r="BK22" t="s">
        <v>10</v>
      </c>
      <c r="BL22" t="s">
        <v>10</v>
      </c>
      <c r="BM22" t="s">
        <v>10</v>
      </c>
      <c r="BN22" t="s">
        <v>10</v>
      </c>
      <c r="BO22" t="s">
        <v>10</v>
      </c>
      <c r="BP22" t="s">
        <v>10</v>
      </c>
      <c r="BQ22" t="s">
        <v>10</v>
      </c>
      <c r="BR22" t="s">
        <v>10</v>
      </c>
      <c r="BS22" t="s">
        <v>10</v>
      </c>
      <c r="BT22" t="s">
        <v>10</v>
      </c>
      <c r="BU22">
        <v>1818</v>
      </c>
      <c r="BV22" t="s">
        <v>9</v>
      </c>
      <c r="BW22">
        <v>1414</v>
      </c>
      <c r="BX22">
        <v>1515</v>
      </c>
      <c r="BY22">
        <v>1414</v>
      </c>
      <c r="BZ22">
        <v>1414</v>
      </c>
      <c r="CA22">
        <v>1212</v>
      </c>
      <c r="CB22">
        <v>1414</v>
      </c>
      <c r="CC22">
        <v>1515</v>
      </c>
      <c r="CD22">
        <v>1212</v>
      </c>
      <c r="CE22">
        <v>1818</v>
      </c>
      <c r="CF22">
        <v>1414</v>
      </c>
      <c r="CG22">
        <v>1212</v>
      </c>
      <c r="CH22">
        <v>1818</v>
      </c>
      <c r="CI22">
        <v>1818</v>
      </c>
      <c r="CJ22">
        <v>1414</v>
      </c>
      <c r="CK22">
        <v>1818</v>
      </c>
      <c r="CL22">
        <v>1212</v>
      </c>
      <c r="CM22">
        <v>1212</v>
      </c>
      <c r="CN22">
        <v>1515</v>
      </c>
      <c r="CO22" t="s">
        <v>9</v>
      </c>
      <c r="CP22">
        <v>1515</v>
      </c>
      <c r="CQ22">
        <v>1818</v>
      </c>
      <c r="CR22">
        <v>1212</v>
      </c>
      <c r="CS22">
        <v>1212</v>
      </c>
      <c r="CT22">
        <v>1212</v>
      </c>
      <c r="CU22">
        <v>1515</v>
      </c>
      <c r="CV22">
        <v>1818</v>
      </c>
      <c r="CW22">
        <v>1818</v>
      </c>
      <c r="CX22">
        <v>1818</v>
      </c>
      <c r="CY22">
        <v>1818</v>
      </c>
      <c r="CZ22">
        <v>1414</v>
      </c>
      <c r="DA22">
        <v>1818</v>
      </c>
      <c r="DB22">
        <v>1414</v>
      </c>
      <c r="DC22">
        <v>1414</v>
      </c>
      <c r="DD22">
        <v>50</v>
      </c>
      <c r="DE22">
        <v>115</v>
      </c>
      <c r="DF22">
        <v>27</v>
      </c>
      <c r="DG22">
        <v>27</v>
      </c>
      <c r="DH22">
        <v>27</v>
      </c>
      <c r="DI22">
        <v>27</v>
      </c>
      <c r="DJ22">
        <v>27</v>
      </c>
      <c r="DK22">
        <v>22</v>
      </c>
      <c r="DL22">
        <v>27</v>
      </c>
      <c r="DM22">
        <v>27</v>
      </c>
      <c r="DN22">
        <v>27</v>
      </c>
      <c r="DO22">
        <v>27</v>
      </c>
      <c r="DP22">
        <v>27</v>
      </c>
      <c r="DQ22">
        <v>22</v>
      </c>
      <c r="DR22">
        <v>27</v>
      </c>
      <c r="DS22">
        <v>27</v>
      </c>
      <c r="DT22">
        <v>27</v>
      </c>
      <c r="DU22">
        <v>27</v>
      </c>
      <c r="DV22">
        <v>27</v>
      </c>
      <c r="DW22">
        <v>27</v>
      </c>
      <c r="DX22" t="s">
        <v>9</v>
      </c>
      <c r="DY22">
        <v>22</v>
      </c>
      <c r="DZ22">
        <v>27</v>
      </c>
      <c r="EA22">
        <v>27</v>
      </c>
      <c r="EB22">
        <v>27</v>
      </c>
      <c r="EC22">
        <v>22</v>
      </c>
      <c r="ED22">
        <v>27</v>
      </c>
      <c r="EE22">
        <v>27</v>
      </c>
      <c r="EF22">
        <v>27</v>
      </c>
      <c r="EG22">
        <v>27</v>
      </c>
      <c r="EH22">
        <v>27</v>
      </c>
      <c r="EI22">
        <v>27</v>
      </c>
      <c r="EJ22">
        <v>22</v>
      </c>
      <c r="EK22">
        <v>27</v>
      </c>
      <c r="EL22">
        <v>27</v>
      </c>
    </row>
    <row r="23" spans="2:142">
      <c r="B23" t="s">
        <v>71</v>
      </c>
      <c r="C23">
        <v>1.9248019999999999</v>
      </c>
      <c r="D23">
        <v>7.3226899999999997</v>
      </c>
      <c r="E23">
        <v>4.8374470000000001</v>
      </c>
      <c r="F23">
        <v>19.103065999999998</v>
      </c>
      <c r="G23">
        <v>4.3775240000000002</v>
      </c>
      <c r="H23">
        <v>20.87631</v>
      </c>
      <c r="I23">
        <v>26.946244</v>
      </c>
      <c r="J23">
        <v>9.4648509999999995</v>
      </c>
      <c r="K23">
        <v>9.9749149999999993</v>
      </c>
      <c r="L23">
        <v>2.0073910000000001</v>
      </c>
      <c r="M23">
        <v>16.97635</v>
      </c>
      <c r="N23">
        <v>13.285023000000001</v>
      </c>
      <c r="O23">
        <v>5.6332829999999996</v>
      </c>
      <c r="P23">
        <v>5.2725340000000003</v>
      </c>
      <c r="Q23">
        <v>1.8478110000000001</v>
      </c>
      <c r="R23">
        <v>4.5252920000000003</v>
      </c>
      <c r="S23">
        <v>8.7076410000000006</v>
      </c>
      <c r="T23">
        <v>12.050857000000001</v>
      </c>
      <c r="U23">
        <v>8.4961850000000005</v>
      </c>
      <c r="V23">
        <v>1.6881740000000001</v>
      </c>
      <c r="W23">
        <v>7.354851</v>
      </c>
      <c r="X23">
        <v>5.7937010000000004</v>
      </c>
      <c r="Y23">
        <v>8.7913340000000009</v>
      </c>
      <c r="Z23">
        <v>4.7757909999999999</v>
      </c>
      <c r="AA23">
        <v>5.4312899999999997</v>
      </c>
      <c r="AB23">
        <v>20.019314000000001</v>
      </c>
      <c r="AC23">
        <v>1.8197239999999999</v>
      </c>
      <c r="AD23">
        <v>3.456356</v>
      </c>
      <c r="AE23">
        <v>13.487325999999999</v>
      </c>
      <c r="AF23">
        <v>3.5381999999999998</v>
      </c>
      <c r="AG23">
        <v>2.346482</v>
      </c>
      <c r="AH23">
        <v>6.2132849999999999</v>
      </c>
      <c r="AI23">
        <v>5.8120190000000003</v>
      </c>
      <c r="AJ23">
        <v>2.532918</v>
      </c>
      <c r="AK23">
        <v>25.486578999999999</v>
      </c>
      <c r="AL23" t="s">
        <v>10</v>
      </c>
      <c r="AM23" t="s">
        <v>16</v>
      </c>
      <c r="AN23" t="s">
        <v>10</v>
      </c>
      <c r="AO23" t="s">
        <v>10</v>
      </c>
      <c r="AP23" t="s">
        <v>16</v>
      </c>
      <c r="AQ23" t="s">
        <v>16</v>
      </c>
      <c r="AR23" t="s">
        <v>10</v>
      </c>
      <c r="AS23" t="s">
        <v>10</v>
      </c>
      <c r="AT23" t="s">
        <v>10</v>
      </c>
      <c r="AU23" t="s">
        <v>10</v>
      </c>
      <c r="AV23" t="s">
        <v>10</v>
      </c>
      <c r="AW23" t="s">
        <v>10</v>
      </c>
      <c r="AX23" t="s">
        <v>10</v>
      </c>
      <c r="AY23" t="s">
        <v>16</v>
      </c>
      <c r="AZ23" t="s">
        <v>10</v>
      </c>
      <c r="BA23" t="s">
        <v>16</v>
      </c>
      <c r="BB23" t="s">
        <v>10</v>
      </c>
      <c r="BC23" t="s">
        <v>16</v>
      </c>
      <c r="BD23" t="s">
        <v>10</v>
      </c>
      <c r="BE23" t="s">
        <v>10</v>
      </c>
      <c r="BF23" t="s">
        <v>10</v>
      </c>
      <c r="BG23" t="s">
        <v>10</v>
      </c>
      <c r="BH23" t="s">
        <v>16</v>
      </c>
      <c r="BI23" t="s">
        <v>10</v>
      </c>
      <c r="BJ23" t="s">
        <v>10</v>
      </c>
      <c r="BK23" t="s">
        <v>16</v>
      </c>
      <c r="BL23" t="s">
        <v>10</v>
      </c>
      <c r="BM23" t="s">
        <v>10</v>
      </c>
      <c r="BN23" t="s">
        <v>16</v>
      </c>
      <c r="BO23" t="s">
        <v>10</v>
      </c>
      <c r="BP23" t="s">
        <v>10</v>
      </c>
      <c r="BQ23" t="s">
        <v>10</v>
      </c>
      <c r="BR23" t="s">
        <v>10</v>
      </c>
      <c r="BS23" t="s">
        <v>10</v>
      </c>
      <c r="BT23" t="s">
        <v>16</v>
      </c>
      <c r="BU23">
        <v>1818</v>
      </c>
      <c r="BV23" t="s">
        <v>9</v>
      </c>
      <c r="BW23">
        <v>1818</v>
      </c>
      <c r="BX23">
        <v>1414</v>
      </c>
      <c r="BY23" t="s">
        <v>9</v>
      </c>
      <c r="BZ23" t="s">
        <v>9</v>
      </c>
      <c r="CA23">
        <v>1515</v>
      </c>
      <c r="CB23">
        <v>1515</v>
      </c>
      <c r="CC23">
        <v>1818</v>
      </c>
      <c r="CD23">
        <v>1414</v>
      </c>
      <c r="CE23">
        <v>1818</v>
      </c>
      <c r="CF23">
        <v>1512</v>
      </c>
      <c r="CG23">
        <v>1818</v>
      </c>
      <c r="CH23" t="s">
        <v>9</v>
      </c>
      <c r="CI23">
        <v>1212</v>
      </c>
      <c r="CJ23" t="s">
        <v>9</v>
      </c>
      <c r="CK23">
        <v>1212</v>
      </c>
      <c r="CL23" t="s">
        <v>9</v>
      </c>
      <c r="CM23">
        <v>1818</v>
      </c>
      <c r="CN23">
        <v>1515</v>
      </c>
      <c r="CO23">
        <v>1212</v>
      </c>
      <c r="CP23">
        <v>1818</v>
      </c>
      <c r="CQ23" t="s">
        <v>9</v>
      </c>
      <c r="CR23">
        <v>1414</v>
      </c>
      <c r="CS23">
        <v>1515</v>
      </c>
      <c r="CT23" t="s">
        <v>9</v>
      </c>
      <c r="CU23">
        <v>1414</v>
      </c>
      <c r="CV23">
        <v>1515</v>
      </c>
      <c r="CW23" t="s">
        <v>9</v>
      </c>
      <c r="CX23">
        <v>1818</v>
      </c>
      <c r="CY23">
        <v>1414</v>
      </c>
      <c r="CZ23">
        <v>1414</v>
      </c>
      <c r="DA23">
        <v>1818</v>
      </c>
      <c r="DB23">
        <v>1515</v>
      </c>
      <c r="DC23" t="s">
        <v>9</v>
      </c>
      <c r="DD23">
        <v>52</v>
      </c>
      <c r="DE23">
        <v>115</v>
      </c>
      <c r="DF23">
        <v>29</v>
      </c>
      <c r="DG23">
        <v>4</v>
      </c>
      <c r="DH23" t="s">
        <v>9</v>
      </c>
      <c r="DI23" t="s">
        <v>9</v>
      </c>
      <c r="DJ23">
        <v>4</v>
      </c>
      <c r="DK23">
        <v>4</v>
      </c>
      <c r="DL23">
        <v>29</v>
      </c>
      <c r="DM23">
        <v>4</v>
      </c>
      <c r="DN23">
        <v>4</v>
      </c>
      <c r="DO23">
        <v>29</v>
      </c>
      <c r="DP23">
        <v>4</v>
      </c>
      <c r="DQ23" t="s">
        <v>9</v>
      </c>
      <c r="DR23">
        <v>4</v>
      </c>
      <c r="DS23" t="s">
        <v>9</v>
      </c>
      <c r="DT23">
        <v>4</v>
      </c>
      <c r="DU23" t="s">
        <v>9</v>
      </c>
      <c r="DV23">
        <v>4</v>
      </c>
      <c r="DW23">
        <v>4</v>
      </c>
      <c r="DX23">
        <v>4</v>
      </c>
      <c r="DY23">
        <v>4</v>
      </c>
      <c r="DZ23" t="s">
        <v>9</v>
      </c>
      <c r="EA23">
        <v>4</v>
      </c>
      <c r="EB23">
        <v>29</v>
      </c>
      <c r="EC23" t="s">
        <v>9</v>
      </c>
      <c r="ED23">
        <v>29</v>
      </c>
      <c r="EE23">
        <v>4</v>
      </c>
      <c r="EF23" t="s">
        <v>9</v>
      </c>
      <c r="EG23">
        <v>4</v>
      </c>
      <c r="EH23">
        <v>4</v>
      </c>
      <c r="EI23">
        <v>4</v>
      </c>
      <c r="EJ23">
        <v>4</v>
      </c>
      <c r="EK23">
        <v>4</v>
      </c>
      <c r="EL23" t="s">
        <v>9</v>
      </c>
    </row>
    <row r="24" spans="2:142">
      <c r="B24" t="s">
        <v>53</v>
      </c>
      <c r="C24">
        <v>5.1310989999999999</v>
      </c>
      <c r="D24">
        <v>5.3486190000000002</v>
      </c>
      <c r="E24">
        <v>3.6348569999999998</v>
      </c>
      <c r="F24">
        <v>3.3351790000000001</v>
      </c>
      <c r="G24">
        <v>2.661454</v>
      </c>
      <c r="H24">
        <v>12.391239000000001</v>
      </c>
      <c r="I24">
        <v>6.3816249999999997</v>
      </c>
      <c r="J24">
        <v>5.83751</v>
      </c>
      <c r="K24">
        <v>8.8358749999999997</v>
      </c>
      <c r="L24">
        <v>2.86599</v>
      </c>
      <c r="M24">
        <v>6.315321</v>
      </c>
      <c r="N24">
        <v>1.647313</v>
      </c>
      <c r="O24">
        <v>6.263039</v>
      </c>
      <c r="P24">
        <v>3.7570209999999999</v>
      </c>
      <c r="Q24">
        <v>1.8368390000000001</v>
      </c>
      <c r="R24">
        <v>5.5633999999999997</v>
      </c>
      <c r="S24">
        <v>6.5622670000000003</v>
      </c>
      <c r="T24">
        <v>3.8059020000000001</v>
      </c>
      <c r="U24">
        <v>5.6377560000000004</v>
      </c>
      <c r="V24">
        <v>1.752715</v>
      </c>
      <c r="W24">
        <v>5.3028459999999997</v>
      </c>
      <c r="X24">
        <v>10.908166</v>
      </c>
      <c r="Y24">
        <v>3.3511009999999999</v>
      </c>
      <c r="Z24">
        <v>1.7066380000000001</v>
      </c>
      <c r="AA24">
        <v>7.42408</v>
      </c>
      <c r="AB24">
        <v>3.739757</v>
      </c>
      <c r="AC24">
        <v>7.6596080000000004</v>
      </c>
      <c r="AD24">
        <v>5.7878400000000001</v>
      </c>
      <c r="AE24">
        <v>1.837331</v>
      </c>
      <c r="AF24">
        <v>5.5841130000000003</v>
      </c>
      <c r="AG24">
        <v>4.0943199999999997</v>
      </c>
      <c r="AH24">
        <v>1.4490149999999999</v>
      </c>
      <c r="AI24">
        <v>1.865194</v>
      </c>
      <c r="AJ24">
        <v>1.2869360000000001</v>
      </c>
      <c r="AK24">
        <v>3.2660179999999999</v>
      </c>
      <c r="AL24" t="s">
        <v>10</v>
      </c>
      <c r="AM24" t="s">
        <v>10</v>
      </c>
      <c r="AN24" t="s">
        <v>10</v>
      </c>
      <c r="AO24" t="s">
        <v>10</v>
      </c>
      <c r="AP24" t="s">
        <v>10</v>
      </c>
      <c r="AQ24" t="s">
        <v>10</v>
      </c>
      <c r="AR24" t="s">
        <v>10</v>
      </c>
      <c r="AS24" t="s">
        <v>10</v>
      </c>
      <c r="AT24" t="s">
        <v>10</v>
      </c>
      <c r="AU24" t="s">
        <v>10</v>
      </c>
      <c r="AV24" t="s">
        <v>10</v>
      </c>
      <c r="AW24" t="s">
        <v>10</v>
      </c>
      <c r="AX24" t="s">
        <v>10</v>
      </c>
      <c r="AY24" t="s">
        <v>10</v>
      </c>
      <c r="AZ24" t="s">
        <v>10</v>
      </c>
      <c r="BA24" t="s">
        <v>16</v>
      </c>
      <c r="BB24" t="s">
        <v>10</v>
      </c>
      <c r="BC24" t="s">
        <v>10</v>
      </c>
      <c r="BD24" t="s">
        <v>10</v>
      </c>
      <c r="BE24" t="s">
        <v>10</v>
      </c>
      <c r="BF24" t="s">
        <v>10</v>
      </c>
      <c r="BG24" t="s">
        <v>16</v>
      </c>
      <c r="BH24" t="s">
        <v>10</v>
      </c>
      <c r="BI24" t="s">
        <v>10</v>
      </c>
      <c r="BJ24" t="s">
        <v>10</v>
      </c>
      <c r="BK24" t="s">
        <v>10</v>
      </c>
      <c r="BL24" t="s">
        <v>10</v>
      </c>
      <c r="BM24" t="s">
        <v>10</v>
      </c>
      <c r="BN24" t="s">
        <v>10</v>
      </c>
      <c r="BO24" t="s">
        <v>10</v>
      </c>
      <c r="BP24" t="s">
        <v>10</v>
      </c>
      <c r="BQ24" t="s">
        <v>10</v>
      </c>
      <c r="BR24" t="s">
        <v>10</v>
      </c>
      <c r="BS24" t="s">
        <v>10</v>
      </c>
      <c r="BT24" t="s">
        <v>10</v>
      </c>
      <c r="BU24">
        <v>1818</v>
      </c>
      <c r="BV24">
        <v>1414</v>
      </c>
      <c r="BW24">
        <v>1818</v>
      </c>
      <c r="BX24">
        <v>1515</v>
      </c>
      <c r="BY24">
        <v>1214</v>
      </c>
      <c r="BZ24">
        <v>1515</v>
      </c>
      <c r="CA24">
        <v>1515</v>
      </c>
      <c r="CB24">
        <v>1515</v>
      </c>
      <c r="CC24">
        <v>1414</v>
      </c>
      <c r="CD24">
        <v>1818</v>
      </c>
      <c r="CE24">
        <v>1812</v>
      </c>
      <c r="CF24">
        <v>1515</v>
      </c>
      <c r="CG24">
        <v>1414</v>
      </c>
      <c r="CH24">
        <v>1212</v>
      </c>
      <c r="CI24">
        <v>1515</v>
      </c>
      <c r="CJ24" t="s">
        <v>9</v>
      </c>
      <c r="CK24">
        <v>1212</v>
      </c>
      <c r="CL24">
        <v>1212</v>
      </c>
      <c r="CM24">
        <v>1818</v>
      </c>
      <c r="CN24">
        <v>1515</v>
      </c>
      <c r="CO24">
        <v>1515</v>
      </c>
      <c r="CP24" t="s">
        <v>9</v>
      </c>
      <c r="CQ24">
        <v>1515</v>
      </c>
      <c r="CR24">
        <v>1414</v>
      </c>
      <c r="CS24">
        <v>1414</v>
      </c>
      <c r="CT24">
        <v>1515</v>
      </c>
      <c r="CU24">
        <v>1515</v>
      </c>
      <c r="CV24">
        <v>1414</v>
      </c>
      <c r="CW24">
        <v>1818</v>
      </c>
      <c r="CX24">
        <v>1414</v>
      </c>
      <c r="CY24">
        <v>1414</v>
      </c>
      <c r="CZ24">
        <v>1212</v>
      </c>
      <c r="DA24">
        <v>1414</v>
      </c>
      <c r="DB24">
        <v>1515</v>
      </c>
      <c r="DC24">
        <v>1515</v>
      </c>
      <c r="DD24">
        <v>50</v>
      </c>
      <c r="DE24">
        <v>50</v>
      </c>
      <c r="DF24">
        <v>29</v>
      </c>
      <c r="DG24">
        <v>29</v>
      </c>
      <c r="DH24">
        <v>29</v>
      </c>
      <c r="DI24">
        <v>29</v>
      </c>
      <c r="DJ24">
        <v>29</v>
      </c>
      <c r="DK24">
        <v>29</v>
      </c>
      <c r="DL24">
        <v>29</v>
      </c>
      <c r="DM24">
        <v>29</v>
      </c>
      <c r="DN24">
        <v>29</v>
      </c>
      <c r="DO24">
        <v>29</v>
      </c>
      <c r="DP24">
        <v>29</v>
      </c>
      <c r="DQ24">
        <v>29</v>
      </c>
      <c r="DR24">
        <v>29</v>
      </c>
      <c r="DS24" t="s">
        <v>9</v>
      </c>
      <c r="DT24">
        <v>29</v>
      </c>
      <c r="DU24">
        <v>29</v>
      </c>
      <c r="DV24">
        <v>29</v>
      </c>
      <c r="DW24">
        <v>27</v>
      </c>
      <c r="DX24">
        <v>29</v>
      </c>
      <c r="DY24" t="s">
        <v>9</v>
      </c>
      <c r="DZ24">
        <v>29</v>
      </c>
      <c r="EA24">
        <v>29</v>
      </c>
      <c r="EB24">
        <v>29</v>
      </c>
      <c r="EC24">
        <v>29</v>
      </c>
      <c r="ED24">
        <v>4</v>
      </c>
      <c r="EE24">
        <v>29</v>
      </c>
      <c r="EF24">
        <v>29</v>
      </c>
      <c r="EG24">
        <v>29</v>
      </c>
      <c r="EH24">
        <v>29</v>
      </c>
      <c r="EI24">
        <v>29</v>
      </c>
      <c r="EJ24">
        <v>29</v>
      </c>
      <c r="EK24">
        <v>27</v>
      </c>
      <c r="EL24">
        <v>29</v>
      </c>
    </row>
    <row r="25" spans="2:142">
      <c r="B25" t="s">
        <v>83</v>
      </c>
      <c r="C25">
        <v>7.8080449999999999</v>
      </c>
      <c r="D25">
        <v>6.8471120000000001</v>
      </c>
      <c r="E25">
        <v>1.221525</v>
      </c>
      <c r="F25">
        <v>1.841817</v>
      </c>
      <c r="G25">
        <v>1.5619259999999999</v>
      </c>
      <c r="H25">
        <v>8.6661509999999993</v>
      </c>
      <c r="I25">
        <v>4.9246429999999997</v>
      </c>
      <c r="J25">
        <v>3.9610949999999998</v>
      </c>
      <c r="K25">
        <v>11.060390999999999</v>
      </c>
      <c r="L25">
        <v>3.7323599999999999</v>
      </c>
      <c r="M25">
        <v>6.548845</v>
      </c>
      <c r="N25">
        <v>2.4344060000000001</v>
      </c>
      <c r="O25">
        <v>22.793341000000002</v>
      </c>
      <c r="P25">
        <v>1.921273</v>
      </c>
      <c r="Q25">
        <v>7.4796699999999996</v>
      </c>
      <c r="R25">
        <v>2.6642679999999999</v>
      </c>
      <c r="S25">
        <v>16.688876</v>
      </c>
      <c r="T25">
        <v>1.8628819999999999</v>
      </c>
      <c r="U25">
        <v>3.3360509999999999</v>
      </c>
      <c r="V25">
        <v>4.8443569999999996</v>
      </c>
      <c r="W25">
        <v>1.4553590000000001</v>
      </c>
      <c r="X25">
        <v>1.813769</v>
      </c>
      <c r="Y25">
        <v>3.5871909999999998</v>
      </c>
      <c r="Z25">
        <v>2.6859459999999999</v>
      </c>
      <c r="AA25">
        <v>13.910003</v>
      </c>
      <c r="AB25">
        <v>5.0357390000000004</v>
      </c>
      <c r="AC25">
        <v>5.8135810000000001</v>
      </c>
      <c r="AD25">
        <v>3.2924609999999999</v>
      </c>
      <c r="AE25">
        <v>1.377618</v>
      </c>
      <c r="AF25">
        <v>4.1480779999999999</v>
      </c>
      <c r="AG25">
        <v>6.798171</v>
      </c>
      <c r="AH25">
        <v>2.761917</v>
      </c>
      <c r="AI25">
        <v>9.6648999999999994</v>
      </c>
      <c r="AJ25">
        <v>1.2221880000000001</v>
      </c>
      <c r="AK25">
        <v>6.2410519999999998</v>
      </c>
      <c r="AL25" t="s">
        <v>10</v>
      </c>
      <c r="AM25" t="s">
        <v>10</v>
      </c>
      <c r="AN25" t="s">
        <v>10</v>
      </c>
      <c r="AO25" t="s">
        <v>10</v>
      </c>
      <c r="AP25" t="s">
        <v>10</v>
      </c>
      <c r="AQ25" t="s">
        <v>10</v>
      </c>
      <c r="AR25" t="s">
        <v>10</v>
      </c>
      <c r="AS25" t="s">
        <v>10</v>
      </c>
      <c r="AT25" t="s">
        <v>10</v>
      </c>
      <c r="AU25" t="s">
        <v>10</v>
      </c>
      <c r="AV25" t="s">
        <v>10</v>
      </c>
      <c r="AW25" t="s">
        <v>10</v>
      </c>
      <c r="AX25" t="s">
        <v>10</v>
      </c>
      <c r="AY25" t="s">
        <v>10</v>
      </c>
      <c r="AZ25" t="s">
        <v>10</v>
      </c>
      <c r="BA25" t="s">
        <v>10</v>
      </c>
      <c r="BB25" t="s">
        <v>16</v>
      </c>
      <c r="BC25" t="s">
        <v>10</v>
      </c>
      <c r="BD25" t="s">
        <v>10</v>
      </c>
      <c r="BE25" t="s">
        <v>10</v>
      </c>
      <c r="BF25" t="s">
        <v>10</v>
      </c>
      <c r="BG25" t="s">
        <v>10</v>
      </c>
      <c r="BH25" t="s">
        <v>10</v>
      </c>
      <c r="BI25" t="s">
        <v>10</v>
      </c>
      <c r="BJ25" t="s">
        <v>10</v>
      </c>
      <c r="BK25" t="s">
        <v>10</v>
      </c>
      <c r="BL25" t="s">
        <v>16</v>
      </c>
      <c r="BM25" t="s">
        <v>10</v>
      </c>
      <c r="BN25" t="s">
        <v>10</v>
      </c>
      <c r="BO25" t="s">
        <v>10</v>
      </c>
      <c r="BP25" t="s">
        <v>10</v>
      </c>
      <c r="BQ25" t="s">
        <v>10</v>
      </c>
      <c r="BR25" t="s">
        <v>10</v>
      </c>
      <c r="BS25" t="s">
        <v>10</v>
      </c>
      <c r="BT25" t="s">
        <v>10</v>
      </c>
      <c r="BU25">
        <v>1212</v>
      </c>
      <c r="BV25">
        <v>1818</v>
      </c>
      <c r="BW25">
        <v>1818</v>
      </c>
      <c r="BX25">
        <v>1212</v>
      </c>
      <c r="BY25">
        <v>1414</v>
      </c>
      <c r="BZ25">
        <v>1212</v>
      </c>
      <c r="CA25">
        <v>1414</v>
      </c>
      <c r="CB25">
        <v>1212</v>
      </c>
      <c r="CC25">
        <v>1414</v>
      </c>
      <c r="CD25">
        <v>1414</v>
      </c>
      <c r="CE25">
        <v>1212</v>
      </c>
      <c r="CF25">
        <v>1414</v>
      </c>
      <c r="CG25">
        <v>1212</v>
      </c>
      <c r="CH25">
        <v>1212</v>
      </c>
      <c r="CI25">
        <v>1818</v>
      </c>
      <c r="CJ25">
        <v>1818</v>
      </c>
      <c r="CK25" t="s">
        <v>9</v>
      </c>
      <c r="CL25">
        <v>1818</v>
      </c>
      <c r="CM25">
        <v>1515</v>
      </c>
      <c r="CN25">
        <v>1515</v>
      </c>
      <c r="CO25">
        <v>1212</v>
      </c>
      <c r="CP25">
        <v>1414</v>
      </c>
      <c r="CQ25">
        <v>1414</v>
      </c>
      <c r="CR25">
        <v>1414</v>
      </c>
      <c r="CS25">
        <v>1414</v>
      </c>
      <c r="CT25">
        <v>1818</v>
      </c>
      <c r="CU25" t="s">
        <v>9</v>
      </c>
      <c r="CV25">
        <v>1515</v>
      </c>
      <c r="CW25">
        <v>1515</v>
      </c>
      <c r="CX25">
        <v>1212</v>
      </c>
      <c r="CY25">
        <v>1212</v>
      </c>
      <c r="CZ25">
        <v>1212</v>
      </c>
      <c r="DA25">
        <v>1818</v>
      </c>
      <c r="DB25">
        <v>1212</v>
      </c>
      <c r="DC25">
        <v>1212</v>
      </c>
      <c r="DD25">
        <v>50</v>
      </c>
      <c r="DE25">
        <v>50</v>
      </c>
      <c r="DF25">
        <v>22</v>
      </c>
      <c r="DG25">
        <v>22</v>
      </c>
      <c r="DH25">
        <v>22</v>
      </c>
      <c r="DI25">
        <v>22</v>
      </c>
      <c r="DJ25">
        <v>22</v>
      </c>
      <c r="DK25">
        <v>22</v>
      </c>
      <c r="DL25">
        <v>22</v>
      </c>
      <c r="DM25">
        <v>22</v>
      </c>
      <c r="DN25">
        <v>22</v>
      </c>
      <c r="DO25">
        <v>27</v>
      </c>
      <c r="DP25">
        <v>22</v>
      </c>
      <c r="DQ25">
        <v>22</v>
      </c>
      <c r="DR25">
        <v>22</v>
      </c>
      <c r="DS25">
        <v>22</v>
      </c>
      <c r="DT25" t="s">
        <v>9</v>
      </c>
      <c r="DU25">
        <v>22</v>
      </c>
      <c r="DV25">
        <v>27</v>
      </c>
      <c r="DW25">
        <v>22</v>
      </c>
      <c r="DX25">
        <v>22</v>
      </c>
      <c r="DY25">
        <v>22</v>
      </c>
      <c r="DZ25">
        <v>22</v>
      </c>
      <c r="EA25">
        <v>22</v>
      </c>
      <c r="EB25">
        <v>22</v>
      </c>
      <c r="EC25">
        <v>22</v>
      </c>
      <c r="ED25" t="s">
        <v>9</v>
      </c>
      <c r="EE25">
        <v>22</v>
      </c>
      <c r="EF25">
        <v>22</v>
      </c>
      <c r="EG25">
        <v>22</v>
      </c>
      <c r="EH25">
        <v>22</v>
      </c>
      <c r="EI25">
        <v>27</v>
      </c>
      <c r="EJ25">
        <v>22</v>
      </c>
      <c r="EK25">
        <v>22</v>
      </c>
      <c r="EL25">
        <v>22</v>
      </c>
    </row>
    <row r="26" spans="2:142">
      <c r="B26" t="s">
        <v>63</v>
      </c>
      <c r="C26">
        <v>2.8636699999999999</v>
      </c>
      <c r="D26">
        <v>8.5095080000000003</v>
      </c>
      <c r="E26">
        <v>5.7945180000000001</v>
      </c>
      <c r="F26">
        <v>1.817585</v>
      </c>
      <c r="G26">
        <v>1.5028220000000001</v>
      </c>
      <c r="H26">
        <v>5.3727229999999997</v>
      </c>
      <c r="I26">
        <v>6.8093279999999998</v>
      </c>
      <c r="J26">
        <v>2.8375249999999999</v>
      </c>
      <c r="K26">
        <v>9.5147080000000006</v>
      </c>
      <c r="L26">
        <v>2.6315629999999999</v>
      </c>
      <c r="M26">
        <v>2.9705029999999999</v>
      </c>
      <c r="N26">
        <v>1.718823</v>
      </c>
      <c r="O26">
        <v>7.597226</v>
      </c>
      <c r="P26">
        <v>1.40123</v>
      </c>
      <c r="Q26">
        <v>1.410015</v>
      </c>
      <c r="R26">
        <v>1.554575</v>
      </c>
      <c r="S26">
        <v>13.906375000000001</v>
      </c>
      <c r="T26">
        <v>1.049164</v>
      </c>
      <c r="U26">
        <v>5.7555870000000002</v>
      </c>
      <c r="V26">
        <v>2.1812200000000002</v>
      </c>
      <c r="W26">
        <v>1.486157</v>
      </c>
      <c r="X26">
        <v>7.8910280000000004</v>
      </c>
      <c r="Y26">
        <v>5.2204670000000002</v>
      </c>
      <c r="Z26">
        <v>16.389125</v>
      </c>
      <c r="AA26">
        <v>3.108457</v>
      </c>
      <c r="AB26">
        <v>5.3398979999999998</v>
      </c>
      <c r="AC26">
        <v>2.0509149999999998</v>
      </c>
      <c r="AD26">
        <v>1.6671149999999999</v>
      </c>
      <c r="AE26">
        <v>1.7532190000000001</v>
      </c>
      <c r="AF26">
        <v>10.818516000000001</v>
      </c>
      <c r="AG26">
        <v>4.779064</v>
      </c>
      <c r="AH26">
        <v>1.820044</v>
      </c>
      <c r="AI26">
        <v>5.7934380000000001</v>
      </c>
      <c r="AJ26">
        <v>2.6254520000000001</v>
      </c>
      <c r="AK26">
        <v>7.7684100000000003</v>
      </c>
      <c r="AL26" t="s">
        <v>10</v>
      </c>
      <c r="AM26" t="s">
        <v>16</v>
      </c>
      <c r="AN26" t="s">
        <v>10</v>
      </c>
      <c r="AO26" t="s">
        <v>10</v>
      </c>
      <c r="AP26" t="s">
        <v>10</v>
      </c>
      <c r="AQ26" t="s">
        <v>10</v>
      </c>
      <c r="AR26" t="s">
        <v>10</v>
      </c>
      <c r="AS26" t="s">
        <v>10</v>
      </c>
      <c r="AT26" t="s">
        <v>16</v>
      </c>
      <c r="AU26" t="s">
        <v>10</v>
      </c>
      <c r="AV26" t="s">
        <v>10</v>
      </c>
      <c r="AW26" t="s">
        <v>10</v>
      </c>
      <c r="AX26" t="s">
        <v>10</v>
      </c>
      <c r="AY26" t="s">
        <v>10</v>
      </c>
      <c r="AZ26" t="s">
        <v>10</v>
      </c>
      <c r="BA26" t="s">
        <v>10</v>
      </c>
      <c r="BB26" t="s">
        <v>10</v>
      </c>
      <c r="BC26" t="s">
        <v>10</v>
      </c>
      <c r="BD26" t="s">
        <v>10</v>
      </c>
      <c r="BE26" t="s">
        <v>10</v>
      </c>
      <c r="BF26" t="s">
        <v>10</v>
      </c>
      <c r="BG26" t="s">
        <v>10</v>
      </c>
      <c r="BH26" t="s">
        <v>16</v>
      </c>
      <c r="BI26" t="s">
        <v>10</v>
      </c>
      <c r="BJ26" t="s">
        <v>10</v>
      </c>
      <c r="BK26" t="s">
        <v>10</v>
      </c>
      <c r="BL26" t="s">
        <v>10</v>
      </c>
      <c r="BM26" t="s">
        <v>10</v>
      </c>
      <c r="BN26" t="s">
        <v>10</v>
      </c>
      <c r="BO26" t="s">
        <v>10</v>
      </c>
      <c r="BP26" t="s">
        <v>10</v>
      </c>
      <c r="BQ26" t="s">
        <v>10</v>
      </c>
      <c r="BR26" t="s">
        <v>10</v>
      </c>
      <c r="BS26" t="s">
        <v>10</v>
      </c>
      <c r="BT26" t="s">
        <v>10</v>
      </c>
      <c r="BU26">
        <v>1818</v>
      </c>
      <c r="BV26" t="s">
        <v>9</v>
      </c>
      <c r="BW26">
        <v>1212</v>
      </c>
      <c r="BX26">
        <v>1414</v>
      </c>
      <c r="BY26">
        <v>1818</v>
      </c>
      <c r="BZ26">
        <v>1414</v>
      </c>
      <c r="CA26">
        <v>1515</v>
      </c>
      <c r="CB26">
        <v>1414</v>
      </c>
      <c r="CC26" t="s">
        <v>9</v>
      </c>
      <c r="CD26">
        <v>1515</v>
      </c>
      <c r="CE26">
        <v>1515</v>
      </c>
      <c r="CF26">
        <v>1414</v>
      </c>
      <c r="CG26">
        <v>1212</v>
      </c>
      <c r="CH26">
        <v>1212</v>
      </c>
      <c r="CI26">
        <v>1414</v>
      </c>
      <c r="CJ26">
        <v>1414</v>
      </c>
      <c r="CK26">
        <v>1212</v>
      </c>
      <c r="CL26">
        <v>1212</v>
      </c>
      <c r="CM26">
        <v>1515</v>
      </c>
      <c r="CN26">
        <v>1818</v>
      </c>
      <c r="CO26">
        <v>1818</v>
      </c>
      <c r="CP26">
        <v>1414</v>
      </c>
      <c r="CQ26" t="s">
        <v>9</v>
      </c>
      <c r="CR26">
        <v>1818</v>
      </c>
      <c r="CS26">
        <v>1212</v>
      </c>
      <c r="CT26">
        <v>1414</v>
      </c>
      <c r="CU26">
        <v>1818</v>
      </c>
      <c r="CV26">
        <v>1515</v>
      </c>
      <c r="CW26">
        <v>1414</v>
      </c>
      <c r="CX26">
        <v>1818</v>
      </c>
      <c r="CY26">
        <v>1212</v>
      </c>
      <c r="CZ26">
        <v>1212</v>
      </c>
      <c r="DA26">
        <v>1212</v>
      </c>
      <c r="DB26">
        <v>1212</v>
      </c>
      <c r="DC26">
        <v>1515</v>
      </c>
      <c r="DD26">
        <v>50</v>
      </c>
      <c r="DE26">
        <v>115</v>
      </c>
      <c r="DF26">
        <v>27</v>
      </c>
      <c r="DG26">
        <v>29</v>
      </c>
      <c r="DH26">
        <v>4</v>
      </c>
      <c r="DI26">
        <v>29</v>
      </c>
      <c r="DJ26">
        <v>29</v>
      </c>
      <c r="DK26">
        <v>29</v>
      </c>
      <c r="DL26" t="s">
        <v>9</v>
      </c>
      <c r="DM26">
        <v>29</v>
      </c>
      <c r="DN26">
        <v>22</v>
      </c>
      <c r="DO26">
        <v>29</v>
      </c>
      <c r="DP26">
        <v>29</v>
      </c>
      <c r="DQ26">
        <v>4</v>
      </c>
      <c r="DR26">
        <v>4</v>
      </c>
      <c r="DS26">
        <v>29</v>
      </c>
      <c r="DT26">
        <v>29</v>
      </c>
      <c r="DU26">
        <v>4</v>
      </c>
      <c r="DV26">
        <v>22</v>
      </c>
      <c r="DW26">
        <v>22</v>
      </c>
      <c r="DX26">
        <v>29</v>
      </c>
      <c r="DY26">
        <v>29</v>
      </c>
      <c r="DZ26" t="s">
        <v>9</v>
      </c>
      <c r="EA26">
        <v>29</v>
      </c>
      <c r="EB26">
        <v>29</v>
      </c>
      <c r="EC26">
        <v>22</v>
      </c>
      <c r="ED26">
        <v>29</v>
      </c>
      <c r="EE26">
        <v>22</v>
      </c>
      <c r="EF26">
        <v>29</v>
      </c>
      <c r="EG26">
        <v>4</v>
      </c>
      <c r="EH26">
        <v>29</v>
      </c>
      <c r="EI26">
        <v>29</v>
      </c>
      <c r="EJ26">
        <v>4</v>
      </c>
      <c r="EK26">
        <v>27</v>
      </c>
      <c r="EL26">
        <v>4</v>
      </c>
    </row>
    <row r="27" spans="2:142">
      <c r="B27" t="s">
        <v>51</v>
      </c>
      <c r="C27">
        <v>20.663812</v>
      </c>
      <c r="D27">
        <v>4.5988179999999996</v>
      </c>
      <c r="E27">
        <v>6.9518610000000001</v>
      </c>
      <c r="F27">
        <v>5.5051569999999996</v>
      </c>
      <c r="G27">
        <v>2.8360270000000001</v>
      </c>
      <c r="H27">
        <v>6.4012029999999998</v>
      </c>
      <c r="I27">
        <v>2.3954939999999998</v>
      </c>
      <c r="J27">
        <v>12.167653</v>
      </c>
      <c r="K27">
        <v>10.517078</v>
      </c>
      <c r="L27">
        <v>3.5275129999999999</v>
      </c>
      <c r="M27">
        <v>8.4797860000000007</v>
      </c>
      <c r="N27">
        <v>2.2567849999999998</v>
      </c>
      <c r="O27">
        <v>6.5846390000000001</v>
      </c>
      <c r="P27">
        <v>6.9154600000000004</v>
      </c>
      <c r="Q27">
        <v>2.9417710000000001</v>
      </c>
      <c r="R27">
        <v>2.6215009999999999</v>
      </c>
      <c r="S27">
        <v>13.775975000000001</v>
      </c>
      <c r="T27">
        <v>3.727255</v>
      </c>
      <c r="U27">
        <v>3.9367760000000001</v>
      </c>
      <c r="V27">
        <v>1.6875690000000001</v>
      </c>
      <c r="W27">
        <v>6.3955140000000004</v>
      </c>
      <c r="X27">
        <v>3.2503839999999999</v>
      </c>
      <c r="Y27">
        <v>1.445139</v>
      </c>
      <c r="Z27">
        <v>14.849601</v>
      </c>
      <c r="AA27">
        <v>4.4713089999999998</v>
      </c>
      <c r="AB27">
        <v>3.0485060000000002</v>
      </c>
      <c r="AC27">
        <v>8.9232910000000007</v>
      </c>
      <c r="AD27">
        <v>4.8681710000000002</v>
      </c>
      <c r="AE27">
        <v>5.9302190000000001</v>
      </c>
      <c r="AF27">
        <v>6.7346909999999998</v>
      </c>
      <c r="AG27">
        <v>12.503398000000001</v>
      </c>
      <c r="AH27">
        <v>1.814354</v>
      </c>
      <c r="AI27">
        <v>2.7636059999999998</v>
      </c>
      <c r="AJ27">
        <v>5.2602779999999996</v>
      </c>
      <c r="AK27">
        <v>10.540877</v>
      </c>
      <c r="AL27" t="s">
        <v>10</v>
      </c>
      <c r="AM27" t="s">
        <v>16</v>
      </c>
      <c r="AN27" t="s">
        <v>10</v>
      </c>
      <c r="AO27" t="s">
        <v>10</v>
      </c>
      <c r="AP27" t="s">
        <v>16</v>
      </c>
      <c r="AQ27" t="s">
        <v>10</v>
      </c>
      <c r="AR27" t="s">
        <v>10</v>
      </c>
      <c r="AS27" t="s">
        <v>10</v>
      </c>
      <c r="AT27" t="s">
        <v>10</v>
      </c>
      <c r="AU27" t="s">
        <v>10</v>
      </c>
      <c r="AV27" t="s">
        <v>10</v>
      </c>
      <c r="AW27" t="s">
        <v>10</v>
      </c>
      <c r="AX27" t="s">
        <v>10</v>
      </c>
      <c r="AY27" t="s">
        <v>10</v>
      </c>
      <c r="AZ27" t="s">
        <v>10</v>
      </c>
      <c r="BA27" t="s">
        <v>10</v>
      </c>
      <c r="BB27" t="s">
        <v>10</v>
      </c>
      <c r="BC27" t="s">
        <v>10</v>
      </c>
      <c r="BD27" t="s">
        <v>10</v>
      </c>
      <c r="BE27" t="s">
        <v>10</v>
      </c>
      <c r="BF27" t="s">
        <v>10</v>
      </c>
      <c r="BG27" t="s">
        <v>10</v>
      </c>
      <c r="BH27" t="s">
        <v>10</v>
      </c>
      <c r="BI27" t="s">
        <v>10</v>
      </c>
      <c r="BJ27" t="s">
        <v>10</v>
      </c>
      <c r="BK27" t="s">
        <v>10</v>
      </c>
      <c r="BL27" t="s">
        <v>16</v>
      </c>
      <c r="BM27" t="s">
        <v>10</v>
      </c>
      <c r="BN27" t="s">
        <v>10</v>
      </c>
      <c r="BO27" t="s">
        <v>10</v>
      </c>
      <c r="BP27" t="s">
        <v>10</v>
      </c>
      <c r="BQ27" t="s">
        <v>10</v>
      </c>
      <c r="BR27" t="s">
        <v>10</v>
      </c>
      <c r="BS27" t="s">
        <v>10</v>
      </c>
      <c r="BT27" t="s">
        <v>10</v>
      </c>
      <c r="BU27">
        <v>1414</v>
      </c>
      <c r="BV27" t="s">
        <v>9</v>
      </c>
      <c r="BW27">
        <v>1515</v>
      </c>
      <c r="BX27">
        <v>1518</v>
      </c>
      <c r="BY27" t="s">
        <v>9</v>
      </c>
      <c r="BZ27">
        <v>1515</v>
      </c>
      <c r="CA27">
        <v>1414</v>
      </c>
      <c r="CB27">
        <v>1212</v>
      </c>
      <c r="CC27">
        <v>1515</v>
      </c>
      <c r="CD27">
        <v>1212</v>
      </c>
      <c r="CE27">
        <v>1418</v>
      </c>
      <c r="CF27">
        <v>1515</v>
      </c>
      <c r="CG27">
        <v>1414</v>
      </c>
      <c r="CH27">
        <v>1515</v>
      </c>
      <c r="CI27">
        <v>1818</v>
      </c>
      <c r="CJ27">
        <v>1212</v>
      </c>
      <c r="CK27">
        <v>1412</v>
      </c>
      <c r="CL27">
        <v>1212</v>
      </c>
      <c r="CM27">
        <v>1818</v>
      </c>
      <c r="CN27">
        <v>1818</v>
      </c>
      <c r="CO27">
        <v>1418</v>
      </c>
      <c r="CP27">
        <v>1818</v>
      </c>
      <c r="CQ27">
        <v>1818</v>
      </c>
      <c r="CR27">
        <v>1418</v>
      </c>
      <c r="CS27">
        <v>1515</v>
      </c>
      <c r="CT27">
        <v>1818</v>
      </c>
      <c r="CU27" t="s">
        <v>9</v>
      </c>
      <c r="CV27">
        <v>1818</v>
      </c>
      <c r="CW27">
        <v>1414</v>
      </c>
      <c r="CX27">
        <v>1818</v>
      </c>
      <c r="CY27">
        <v>1414</v>
      </c>
      <c r="CZ27">
        <v>1515</v>
      </c>
      <c r="DA27">
        <v>1212</v>
      </c>
      <c r="DB27">
        <v>1418</v>
      </c>
      <c r="DC27">
        <v>1414</v>
      </c>
      <c r="DD27">
        <v>50</v>
      </c>
      <c r="DE27">
        <v>115</v>
      </c>
      <c r="DF27">
        <v>29</v>
      </c>
      <c r="DG27">
        <v>4</v>
      </c>
      <c r="DH27" t="s">
        <v>9</v>
      </c>
      <c r="DI27">
        <v>29</v>
      </c>
      <c r="DJ27">
        <v>4</v>
      </c>
      <c r="DK27">
        <v>4</v>
      </c>
      <c r="DL27">
        <v>29</v>
      </c>
      <c r="DM27">
        <v>29</v>
      </c>
      <c r="DN27">
        <v>4</v>
      </c>
      <c r="DO27">
        <v>29</v>
      </c>
      <c r="DP27">
        <v>29</v>
      </c>
      <c r="DQ27">
        <v>29</v>
      </c>
      <c r="DR27">
        <v>4</v>
      </c>
      <c r="DS27">
        <v>29</v>
      </c>
      <c r="DT27">
        <v>4</v>
      </c>
      <c r="DU27">
        <v>29</v>
      </c>
      <c r="DV27">
        <v>29</v>
      </c>
      <c r="DW27">
        <v>4</v>
      </c>
      <c r="DX27">
        <v>4</v>
      </c>
      <c r="DY27">
        <v>4</v>
      </c>
      <c r="DZ27">
        <v>4</v>
      </c>
      <c r="EA27">
        <v>4</v>
      </c>
      <c r="EB27">
        <v>29</v>
      </c>
      <c r="EC27">
        <v>22</v>
      </c>
      <c r="ED27" t="s">
        <v>9</v>
      </c>
      <c r="EE27">
        <v>4</v>
      </c>
      <c r="EF27">
        <v>29</v>
      </c>
      <c r="EG27">
        <v>4</v>
      </c>
      <c r="EH27">
        <v>4</v>
      </c>
      <c r="EI27">
        <v>29</v>
      </c>
      <c r="EJ27">
        <v>4</v>
      </c>
      <c r="EK27">
        <v>29</v>
      </c>
      <c r="EL27">
        <v>4</v>
      </c>
    </row>
    <row r="28" spans="2:142">
      <c r="B28" t="s">
        <v>35</v>
      </c>
      <c r="C28">
        <v>3.5647039999999999</v>
      </c>
      <c r="D28">
        <v>5.8100849999999999</v>
      </c>
      <c r="E28">
        <v>3.8685770000000002</v>
      </c>
      <c r="F28">
        <v>2.11761</v>
      </c>
      <c r="G28">
        <v>2.023488</v>
      </c>
      <c r="H28">
        <v>11.760611000000001</v>
      </c>
      <c r="I28">
        <v>10.46744</v>
      </c>
      <c r="J28">
        <v>9.9245680000000007</v>
      </c>
      <c r="K28">
        <v>2.9222929999999998</v>
      </c>
      <c r="L28">
        <v>11.968721</v>
      </c>
      <c r="M28">
        <v>11.879564999999999</v>
      </c>
      <c r="N28">
        <v>1.8451230000000001</v>
      </c>
      <c r="O28">
        <v>5.5418320000000003</v>
      </c>
      <c r="P28">
        <v>13.811928999999999</v>
      </c>
      <c r="Q28">
        <v>4.7602869999999999</v>
      </c>
      <c r="R28">
        <v>6.0635560000000002</v>
      </c>
      <c r="S28">
        <v>3.6376729999999999</v>
      </c>
      <c r="T28">
        <v>2.6562739999999998</v>
      </c>
      <c r="U28">
        <v>3.9401950000000001</v>
      </c>
      <c r="V28">
        <v>15.251238000000001</v>
      </c>
      <c r="W28">
        <v>1.55061</v>
      </c>
      <c r="X28">
        <v>8.3968380000000007</v>
      </c>
      <c r="Y28">
        <v>4.3148730000000004</v>
      </c>
      <c r="Z28">
        <v>22.065445</v>
      </c>
      <c r="AA28">
        <v>2.4501080000000002</v>
      </c>
      <c r="AB28">
        <v>5.995018</v>
      </c>
      <c r="AC28">
        <v>4.0514809999999999</v>
      </c>
      <c r="AD28">
        <v>3.4217749999999998</v>
      </c>
      <c r="AE28">
        <v>2.374196</v>
      </c>
      <c r="AF28">
        <v>8.6822689999999998</v>
      </c>
      <c r="AG28">
        <v>3.4493900000000002</v>
      </c>
      <c r="AH28">
        <v>1.750893</v>
      </c>
      <c r="AI28">
        <v>15.749653</v>
      </c>
      <c r="AJ28">
        <v>2.4074430000000002</v>
      </c>
      <c r="AK28">
        <v>5.9746240000000004</v>
      </c>
      <c r="AL28" t="s">
        <v>10</v>
      </c>
      <c r="AM28" t="s">
        <v>16</v>
      </c>
      <c r="AN28" t="s">
        <v>10</v>
      </c>
      <c r="AO28" t="s">
        <v>10</v>
      </c>
      <c r="AP28" t="s">
        <v>10</v>
      </c>
      <c r="AQ28" t="s">
        <v>10</v>
      </c>
      <c r="AR28" t="s">
        <v>10</v>
      </c>
      <c r="AS28" t="s">
        <v>10</v>
      </c>
      <c r="AT28" t="s">
        <v>10</v>
      </c>
      <c r="AU28" t="s">
        <v>10</v>
      </c>
      <c r="AV28" t="s">
        <v>16</v>
      </c>
      <c r="AW28" t="s">
        <v>10</v>
      </c>
      <c r="AX28" t="s">
        <v>10</v>
      </c>
      <c r="AY28" t="s">
        <v>16</v>
      </c>
      <c r="AZ28" t="s">
        <v>10</v>
      </c>
      <c r="BA28" t="s">
        <v>16</v>
      </c>
      <c r="BB28" t="s">
        <v>10</v>
      </c>
      <c r="BC28" t="s">
        <v>10</v>
      </c>
      <c r="BD28" t="s">
        <v>10</v>
      </c>
      <c r="BE28" t="s">
        <v>16</v>
      </c>
      <c r="BF28" t="s">
        <v>10</v>
      </c>
      <c r="BG28" t="s">
        <v>16</v>
      </c>
      <c r="BH28" t="s">
        <v>10</v>
      </c>
      <c r="BI28" t="s">
        <v>16</v>
      </c>
      <c r="BJ28" t="s">
        <v>10</v>
      </c>
      <c r="BK28" t="s">
        <v>10</v>
      </c>
      <c r="BL28" t="s">
        <v>10</v>
      </c>
      <c r="BM28" t="s">
        <v>10</v>
      </c>
      <c r="BN28" t="s">
        <v>10</v>
      </c>
      <c r="BO28" t="s">
        <v>10</v>
      </c>
      <c r="BP28" t="s">
        <v>10</v>
      </c>
      <c r="BQ28" t="s">
        <v>10</v>
      </c>
      <c r="BR28" t="s">
        <v>10</v>
      </c>
      <c r="BS28" t="s">
        <v>10</v>
      </c>
      <c r="BT28" t="s">
        <v>10</v>
      </c>
      <c r="BU28">
        <v>1515</v>
      </c>
      <c r="BV28" t="s">
        <v>9</v>
      </c>
      <c r="BW28">
        <v>1515</v>
      </c>
      <c r="BX28">
        <v>1515</v>
      </c>
      <c r="BY28">
        <v>1212</v>
      </c>
      <c r="BZ28">
        <v>1818</v>
      </c>
      <c r="CA28">
        <v>1515</v>
      </c>
      <c r="CB28">
        <v>1814</v>
      </c>
      <c r="CC28">
        <v>1515</v>
      </c>
      <c r="CD28">
        <v>1414</v>
      </c>
      <c r="CE28" t="s">
        <v>9</v>
      </c>
      <c r="CF28">
        <v>1414</v>
      </c>
      <c r="CG28">
        <v>1212</v>
      </c>
      <c r="CH28" t="s">
        <v>9</v>
      </c>
      <c r="CI28">
        <v>1215</v>
      </c>
      <c r="CJ28" t="s">
        <v>9</v>
      </c>
      <c r="CK28">
        <v>1212</v>
      </c>
      <c r="CL28">
        <v>1212</v>
      </c>
      <c r="CM28">
        <v>1414</v>
      </c>
      <c r="CN28" t="s">
        <v>9</v>
      </c>
      <c r="CO28">
        <v>1814</v>
      </c>
      <c r="CP28" t="s">
        <v>9</v>
      </c>
      <c r="CQ28">
        <v>1212</v>
      </c>
      <c r="CR28" t="s">
        <v>9</v>
      </c>
      <c r="CS28">
        <v>1212</v>
      </c>
      <c r="CT28">
        <v>1212</v>
      </c>
      <c r="CU28">
        <v>1212</v>
      </c>
      <c r="CV28">
        <v>1515</v>
      </c>
      <c r="CW28">
        <v>1818</v>
      </c>
      <c r="CX28">
        <v>1518</v>
      </c>
      <c r="CY28">
        <v>1212</v>
      </c>
      <c r="CZ28">
        <v>1818</v>
      </c>
      <c r="DA28">
        <v>1818</v>
      </c>
      <c r="DB28">
        <v>1515</v>
      </c>
      <c r="DC28">
        <v>1514</v>
      </c>
      <c r="DD28">
        <v>50</v>
      </c>
      <c r="DE28">
        <v>115</v>
      </c>
      <c r="DF28">
        <v>27</v>
      </c>
      <c r="DG28">
        <v>27</v>
      </c>
      <c r="DH28">
        <v>22</v>
      </c>
      <c r="DI28">
        <v>27</v>
      </c>
      <c r="DJ28">
        <v>22</v>
      </c>
      <c r="DK28">
        <v>22</v>
      </c>
      <c r="DL28">
        <v>22</v>
      </c>
      <c r="DM28">
        <v>29</v>
      </c>
      <c r="DN28" t="s">
        <v>9</v>
      </c>
      <c r="DO28">
        <v>27</v>
      </c>
      <c r="DP28">
        <v>27</v>
      </c>
      <c r="DQ28" t="s">
        <v>9</v>
      </c>
      <c r="DR28">
        <v>22</v>
      </c>
      <c r="DS28" t="s">
        <v>9</v>
      </c>
      <c r="DT28">
        <v>27</v>
      </c>
      <c r="DU28">
        <v>22</v>
      </c>
      <c r="DV28">
        <v>22</v>
      </c>
      <c r="DW28" t="s">
        <v>9</v>
      </c>
      <c r="DX28">
        <v>22</v>
      </c>
      <c r="DY28" t="s">
        <v>9</v>
      </c>
      <c r="DZ28">
        <v>27</v>
      </c>
      <c r="EA28" t="s">
        <v>9</v>
      </c>
      <c r="EB28">
        <v>27</v>
      </c>
      <c r="EC28">
        <v>22</v>
      </c>
      <c r="ED28">
        <v>27</v>
      </c>
      <c r="EE28">
        <v>27</v>
      </c>
      <c r="EF28">
        <v>27</v>
      </c>
      <c r="EG28">
        <v>22</v>
      </c>
      <c r="EH28">
        <v>22</v>
      </c>
      <c r="EI28">
        <v>27</v>
      </c>
      <c r="EJ28">
        <v>27</v>
      </c>
      <c r="EK28">
        <v>27</v>
      </c>
      <c r="EL28">
        <v>27</v>
      </c>
    </row>
    <row r="29" spans="2:142">
      <c r="B29" t="s">
        <v>7</v>
      </c>
      <c r="C29">
        <v>10.709026</v>
      </c>
      <c r="D29">
        <v>8.8369289999999996</v>
      </c>
      <c r="E29">
        <v>2.7591450000000002</v>
      </c>
      <c r="F29">
        <v>16.213721</v>
      </c>
      <c r="G29">
        <v>2.5648140000000001</v>
      </c>
      <c r="H29">
        <v>5.0583619999999998</v>
      </c>
      <c r="I29">
        <v>6.8913900000000003</v>
      </c>
      <c r="J29">
        <v>12.018231999999999</v>
      </c>
      <c r="K29">
        <v>6.5269940000000002</v>
      </c>
      <c r="L29">
        <v>10.884076</v>
      </c>
      <c r="M29">
        <v>4.2892950000000001</v>
      </c>
      <c r="N29">
        <v>3.141994</v>
      </c>
      <c r="O29">
        <v>4.8821009999999996</v>
      </c>
      <c r="P29">
        <v>4.7664330000000001</v>
      </c>
      <c r="Q29">
        <v>1.733363</v>
      </c>
      <c r="R29">
        <v>4.3055070000000004</v>
      </c>
      <c r="S29">
        <v>6.3969100000000001</v>
      </c>
      <c r="T29">
        <v>2.4566170000000001</v>
      </c>
      <c r="U29">
        <v>1.9131800000000001</v>
      </c>
      <c r="V29">
        <v>1.586643</v>
      </c>
      <c r="W29">
        <v>4.7411669999999999</v>
      </c>
      <c r="X29">
        <v>7.2238030000000002</v>
      </c>
      <c r="Y29">
        <v>3.515568</v>
      </c>
      <c r="Z29">
        <v>5.9377240000000002</v>
      </c>
      <c r="AA29">
        <v>2.3442690000000002</v>
      </c>
      <c r="AB29">
        <v>18.205787999999998</v>
      </c>
      <c r="AC29">
        <v>5.8629249999999997</v>
      </c>
      <c r="AD29">
        <v>2.888639</v>
      </c>
      <c r="AE29">
        <v>3.848023</v>
      </c>
      <c r="AF29">
        <v>11.40133</v>
      </c>
      <c r="AG29">
        <v>6.6333880000000001</v>
      </c>
      <c r="AH29">
        <v>5.6573989999999998</v>
      </c>
      <c r="AI29">
        <v>2.8152680000000001</v>
      </c>
      <c r="AJ29">
        <v>8.6479929999999996</v>
      </c>
      <c r="AK29">
        <v>16.108765999999999</v>
      </c>
      <c r="AL29" t="s">
        <v>10</v>
      </c>
      <c r="AM29" t="s">
        <v>10</v>
      </c>
      <c r="AN29" t="s">
        <v>10</v>
      </c>
      <c r="AO29" t="s">
        <v>10</v>
      </c>
      <c r="AP29" t="s">
        <v>10</v>
      </c>
      <c r="AQ29" t="s">
        <v>10</v>
      </c>
      <c r="AR29" t="s">
        <v>10</v>
      </c>
      <c r="AS29" t="s">
        <v>10</v>
      </c>
      <c r="AT29" t="s">
        <v>10</v>
      </c>
      <c r="AU29" t="s">
        <v>10</v>
      </c>
      <c r="AV29" t="s">
        <v>10</v>
      </c>
      <c r="AW29" t="s">
        <v>10</v>
      </c>
      <c r="AX29" t="s">
        <v>10</v>
      </c>
      <c r="AY29" t="s">
        <v>10</v>
      </c>
      <c r="AZ29" t="s">
        <v>10</v>
      </c>
      <c r="BA29" t="s">
        <v>10</v>
      </c>
      <c r="BB29" t="s">
        <v>10</v>
      </c>
      <c r="BC29" t="s">
        <v>10</v>
      </c>
      <c r="BD29" t="s">
        <v>10</v>
      </c>
      <c r="BE29" t="s">
        <v>10</v>
      </c>
      <c r="BF29" t="s">
        <v>10</v>
      </c>
      <c r="BG29" t="s">
        <v>16</v>
      </c>
      <c r="BH29" t="s">
        <v>10</v>
      </c>
      <c r="BI29" t="s">
        <v>10</v>
      </c>
      <c r="BJ29" t="s">
        <v>10</v>
      </c>
      <c r="BK29" t="s">
        <v>10</v>
      </c>
      <c r="BL29" t="s">
        <v>10</v>
      </c>
      <c r="BM29" t="s">
        <v>10</v>
      </c>
      <c r="BN29" t="s">
        <v>10</v>
      </c>
      <c r="BO29" t="s">
        <v>10</v>
      </c>
      <c r="BP29" t="s">
        <v>10</v>
      </c>
      <c r="BQ29" t="s">
        <v>16</v>
      </c>
      <c r="BR29" t="s">
        <v>10</v>
      </c>
      <c r="BS29" t="s">
        <v>16</v>
      </c>
      <c r="BT29" t="s">
        <v>10</v>
      </c>
      <c r="BU29">
        <v>1212</v>
      </c>
      <c r="BV29">
        <v>1418</v>
      </c>
      <c r="BW29">
        <v>1212</v>
      </c>
      <c r="BX29">
        <v>1515</v>
      </c>
      <c r="BY29">
        <v>1414</v>
      </c>
      <c r="BZ29">
        <v>1212</v>
      </c>
      <c r="CA29">
        <v>1212</v>
      </c>
      <c r="CB29">
        <v>1818</v>
      </c>
      <c r="CC29">
        <v>1212</v>
      </c>
      <c r="CD29">
        <v>1212</v>
      </c>
      <c r="CE29">
        <v>1818</v>
      </c>
      <c r="CF29">
        <v>1414</v>
      </c>
      <c r="CG29">
        <v>1515</v>
      </c>
      <c r="CH29">
        <v>1212</v>
      </c>
      <c r="CI29">
        <v>1212</v>
      </c>
      <c r="CJ29">
        <v>1414</v>
      </c>
      <c r="CK29">
        <v>1414</v>
      </c>
      <c r="CL29">
        <v>1414</v>
      </c>
      <c r="CM29">
        <v>1414</v>
      </c>
      <c r="CN29">
        <v>1515</v>
      </c>
      <c r="CO29">
        <v>1818</v>
      </c>
      <c r="CP29" t="s">
        <v>9</v>
      </c>
      <c r="CQ29">
        <v>1818</v>
      </c>
      <c r="CR29">
        <v>1414</v>
      </c>
      <c r="CS29">
        <v>1515</v>
      </c>
      <c r="CT29">
        <v>1515</v>
      </c>
      <c r="CU29">
        <v>1818</v>
      </c>
      <c r="CV29">
        <v>1212</v>
      </c>
      <c r="CW29">
        <v>1818</v>
      </c>
      <c r="CX29">
        <v>1515</v>
      </c>
      <c r="CY29">
        <v>1818</v>
      </c>
      <c r="CZ29" t="s">
        <v>9</v>
      </c>
      <c r="DA29">
        <v>1414</v>
      </c>
      <c r="DB29" t="s">
        <v>9</v>
      </c>
      <c r="DC29">
        <v>1212</v>
      </c>
      <c r="DD29" t="s">
        <v>11</v>
      </c>
      <c r="DE29">
        <v>50</v>
      </c>
      <c r="DF29">
        <v>22</v>
      </c>
      <c r="DG29">
        <v>27</v>
      </c>
      <c r="DH29">
        <v>22</v>
      </c>
      <c r="DI29">
        <v>27</v>
      </c>
      <c r="DJ29">
        <v>27</v>
      </c>
      <c r="DK29">
        <v>22</v>
      </c>
      <c r="DL29">
        <v>22</v>
      </c>
      <c r="DM29">
        <v>27</v>
      </c>
      <c r="DN29">
        <v>22</v>
      </c>
      <c r="DO29">
        <v>29</v>
      </c>
      <c r="DP29">
        <v>27</v>
      </c>
      <c r="DQ29">
        <v>22</v>
      </c>
      <c r="DR29">
        <v>22</v>
      </c>
      <c r="DS29">
        <v>27</v>
      </c>
      <c r="DT29">
        <v>22</v>
      </c>
      <c r="DU29">
        <v>22</v>
      </c>
      <c r="DV29">
        <v>22</v>
      </c>
      <c r="DW29">
        <v>22</v>
      </c>
      <c r="DX29">
        <v>22</v>
      </c>
      <c r="DY29" t="s">
        <v>9</v>
      </c>
      <c r="DZ29">
        <v>22</v>
      </c>
      <c r="EA29">
        <v>27</v>
      </c>
      <c r="EB29">
        <v>27</v>
      </c>
      <c r="EC29">
        <v>27</v>
      </c>
      <c r="ED29">
        <v>27</v>
      </c>
      <c r="EE29">
        <v>27</v>
      </c>
      <c r="EF29">
        <v>22</v>
      </c>
      <c r="EG29">
        <v>22</v>
      </c>
      <c r="EH29">
        <v>22</v>
      </c>
      <c r="EI29" t="s">
        <v>9</v>
      </c>
      <c r="EJ29">
        <v>27</v>
      </c>
      <c r="EK29" t="s">
        <v>9</v>
      </c>
      <c r="EL29">
        <v>22</v>
      </c>
    </row>
    <row r="30" spans="2:142">
      <c r="B30" t="s">
        <v>55</v>
      </c>
      <c r="C30">
        <v>3.1297869999999999</v>
      </c>
      <c r="D30">
        <v>4.4554359999999997</v>
      </c>
      <c r="E30">
        <v>1.732451</v>
      </c>
      <c r="F30">
        <v>4.1745039999999998</v>
      </c>
      <c r="G30">
        <v>4.5277219999999998</v>
      </c>
      <c r="H30">
        <v>3.7276449999999999</v>
      </c>
      <c r="I30">
        <v>7.4094189999999998</v>
      </c>
      <c r="J30">
        <v>5.1356210000000004</v>
      </c>
      <c r="K30">
        <v>3.750381</v>
      </c>
      <c r="L30">
        <v>3.5530710000000001</v>
      </c>
      <c r="M30">
        <v>19.673511000000001</v>
      </c>
      <c r="N30">
        <v>1.8713649999999999</v>
      </c>
      <c r="O30">
        <v>7.8816940000000004</v>
      </c>
      <c r="P30">
        <v>1.6466350000000001</v>
      </c>
      <c r="Q30">
        <v>1.7708680000000001</v>
      </c>
      <c r="R30">
        <v>1.80071</v>
      </c>
      <c r="S30">
        <v>8.0869459999999993</v>
      </c>
      <c r="T30">
        <v>2.0162439999999999</v>
      </c>
      <c r="U30">
        <v>1.8432040000000001</v>
      </c>
      <c r="V30">
        <v>2.719579</v>
      </c>
      <c r="W30">
        <v>14.538672999999999</v>
      </c>
      <c r="X30">
        <v>3.5506570000000002</v>
      </c>
      <c r="Y30">
        <v>4.6363909999999997</v>
      </c>
      <c r="Z30">
        <v>5.9704899999999999</v>
      </c>
      <c r="AA30">
        <v>2.8554599999999999</v>
      </c>
      <c r="AB30">
        <v>4.261444</v>
      </c>
      <c r="AC30">
        <v>5.6897859999999998</v>
      </c>
      <c r="AD30">
        <v>8.8860589999999995</v>
      </c>
      <c r="AE30">
        <v>2.4312399999999998</v>
      </c>
      <c r="AF30">
        <v>4.5528089999999999</v>
      </c>
      <c r="AG30">
        <v>5.8363959999999997</v>
      </c>
      <c r="AH30">
        <v>1.613084</v>
      </c>
      <c r="AI30">
        <v>15.837153000000001</v>
      </c>
      <c r="AJ30">
        <v>3.7698130000000001</v>
      </c>
      <c r="AK30">
        <v>5.3361700000000001</v>
      </c>
      <c r="AL30" t="s">
        <v>10</v>
      </c>
      <c r="AM30" t="s">
        <v>10</v>
      </c>
      <c r="AN30" t="s">
        <v>10</v>
      </c>
      <c r="AO30" t="s">
        <v>10</v>
      </c>
      <c r="AP30" t="s">
        <v>10</v>
      </c>
      <c r="AQ30" t="s">
        <v>10</v>
      </c>
      <c r="AR30" t="s">
        <v>10</v>
      </c>
      <c r="AS30" t="s">
        <v>10</v>
      </c>
      <c r="AT30" t="s">
        <v>10</v>
      </c>
      <c r="AU30" t="s">
        <v>10</v>
      </c>
      <c r="AV30" t="s">
        <v>16</v>
      </c>
      <c r="AW30" t="s">
        <v>10</v>
      </c>
      <c r="AX30" t="s">
        <v>10</v>
      </c>
      <c r="AY30" t="s">
        <v>10</v>
      </c>
      <c r="AZ30" t="s">
        <v>10</v>
      </c>
      <c r="BA30" t="s">
        <v>10</v>
      </c>
      <c r="BB30" t="s">
        <v>10</v>
      </c>
      <c r="BC30" t="s">
        <v>10</v>
      </c>
      <c r="BD30" t="s">
        <v>10</v>
      </c>
      <c r="BE30" t="s">
        <v>10</v>
      </c>
      <c r="BF30" t="s">
        <v>16</v>
      </c>
      <c r="BG30" t="s">
        <v>10</v>
      </c>
      <c r="BH30" t="s">
        <v>16</v>
      </c>
      <c r="BI30" t="s">
        <v>10</v>
      </c>
      <c r="BJ30" t="s">
        <v>10</v>
      </c>
      <c r="BK30" t="s">
        <v>10</v>
      </c>
      <c r="BL30" t="s">
        <v>16</v>
      </c>
      <c r="BM30" t="s">
        <v>16</v>
      </c>
      <c r="BN30" t="s">
        <v>10</v>
      </c>
      <c r="BO30" t="s">
        <v>10</v>
      </c>
      <c r="BP30" t="s">
        <v>10</v>
      </c>
      <c r="BQ30" t="s">
        <v>10</v>
      </c>
      <c r="BR30" t="s">
        <v>10</v>
      </c>
      <c r="BS30" t="s">
        <v>10</v>
      </c>
      <c r="BT30" t="s">
        <v>10</v>
      </c>
      <c r="BU30">
        <v>1515</v>
      </c>
      <c r="BV30">
        <v>1212</v>
      </c>
      <c r="BW30">
        <v>1414</v>
      </c>
      <c r="BX30">
        <v>1212</v>
      </c>
      <c r="BY30">
        <v>1215</v>
      </c>
      <c r="BZ30">
        <v>1818</v>
      </c>
      <c r="CA30">
        <v>1818</v>
      </c>
      <c r="CB30">
        <v>1212</v>
      </c>
      <c r="CC30">
        <v>1212</v>
      </c>
      <c r="CD30">
        <v>1212</v>
      </c>
      <c r="CE30" t="s">
        <v>9</v>
      </c>
      <c r="CF30">
        <v>1212</v>
      </c>
      <c r="CG30">
        <v>1414</v>
      </c>
      <c r="CH30">
        <v>1818</v>
      </c>
      <c r="CI30">
        <v>1818</v>
      </c>
      <c r="CJ30">
        <v>1414</v>
      </c>
      <c r="CK30">
        <v>1212</v>
      </c>
      <c r="CL30">
        <v>1414</v>
      </c>
      <c r="CM30">
        <v>1515</v>
      </c>
      <c r="CN30">
        <v>1414</v>
      </c>
      <c r="CO30" t="s">
        <v>9</v>
      </c>
      <c r="CP30">
        <v>1515</v>
      </c>
      <c r="CQ30" t="s">
        <v>9</v>
      </c>
      <c r="CR30">
        <v>1818</v>
      </c>
      <c r="CS30">
        <v>1515</v>
      </c>
      <c r="CT30">
        <v>1818</v>
      </c>
      <c r="CU30" t="s">
        <v>9</v>
      </c>
      <c r="CV30" t="s">
        <v>9</v>
      </c>
      <c r="CW30">
        <v>1414</v>
      </c>
      <c r="CX30">
        <v>1415</v>
      </c>
      <c r="CY30">
        <v>1414</v>
      </c>
      <c r="CZ30">
        <v>1818</v>
      </c>
      <c r="DA30">
        <v>1515</v>
      </c>
      <c r="DB30">
        <v>1515</v>
      </c>
      <c r="DC30">
        <v>1515</v>
      </c>
      <c r="DD30">
        <v>50</v>
      </c>
      <c r="DE30">
        <v>52</v>
      </c>
      <c r="DF30">
        <v>29</v>
      </c>
      <c r="DG30">
        <v>4</v>
      </c>
      <c r="DH30">
        <v>29</v>
      </c>
      <c r="DI30">
        <v>29</v>
      </c>
      <c r="DJ30">
        <v>4</v>
      </c>
      <c r="DK30">
        <v>29</v>
      </c>
      <c r="DL30">
        <v>4</v>
      </c>
      <c r="DM30">
        <v>29</v>
      </c>
      <c r="DN30" t="s">
        <v>9</v>
      </c>
      <c r="DO30">
        <v>29</v>
      </c>
      <c r="DP30">
        <v>29</v>
      </c>
      <c r="DQ30">
        <v>29</v>
      </c>
      <c r="DR30">
        <v>29</v>
      </c>
      <c r="DS30">
        <v>29</v>
      </c>
      <c r="DT30">
        <v>29</v>
      </c>
      <c r="DU30">
        <v>29</v>
      </c>
      <c r="DV30">
        <v>29</v>
      </c>
      <c r="DW30">
        <v>29</v>
      </c>
      <c r="DX30" t="s">
        <v>9</v>
      </c>
      <c r="DY30">
        <v>29</v>
      </c>
      <c r="DZ30" t="s">
        <v>9</v>
      </c>
      <c r="EA30">
        <v>29</v>
      </c>
      <c r="EB30">
        <v>29</v>
      </c>
      <c r="EC30">
        <v>22</v>
      </c>
      <c r="ED30" t="s">
        <v>9</v>
      </c>
      <c r="EE30" t="s">
        <v>9</v>
      </c>
      <c r="EF30">
        <v>29</v>
      </c>
      <c r="EG30">
        <v>29</v>
      </c>
      <c r="EH30">
        <v>29</v>
      </c>
      <c r="EI30">
        <v>29</v>
      </c>
      <c r="EJ30">
        <v>29</v>
      </c>
      <c r="EK30">
        <v>27</v>
      </c>
      <c r="EL30">
        <v>29</v>
      </c>
    </row>
    <row r="31" spans="2:142">
      <c r="B31" t="s">
        <v>75</v>
      </c>
      <c r="C31">
        <v>2.3068569999999999</v>
      </c>
      <c r="D31">
        <v>7.2676959999999999</v>
      </c>
      <c r="E31">
        <v>2.8883000000000001</v>
      </c>
      <c r="F31">
        <v>7.4389719999999997</v>
      </c>
      <c r="G31">
        <v>2.2825160000000002</v>
      </c>
      <c r="H31">
        <v>10.922418</v>
      </c>
      <c r="I31">
        <v>16.838218999999999</v>
      </c>
      <c r="J31">
        <v>5.5464589999999996</v>
      </c>
      <c r="K31">
        <v>10.688559</v>
      </c>
      <c r="L31">
        <v>2.4657279999999999</v>
      </c>
      <c r="M31">
        <v>8.7501359999999995</v>
      </c>
      <c r="N31">
        <v>11.652637</v>
      </c>
      <c r="O31">
        <v>17.926784000000001</v>
      </c>
      <c r="P31">
        <v>1.892711</v>
      </c>
      <c r="Q31">
        <v>2.6797569999999999</v>
      </c>
      <c r="R31">
        <v>4.64682</v>
      </c>
      <c r="S31">
        <v>7.5253560000000004</v>
      </c>
      <c r="T31">
        <v>1.6123179999999999</v>
      </c>
      <c r="U31">
        <v>5.7896729999999996</v>
      </c>
      <c r="V31">
        <v>1.812622</v>
      </c>
      <c r="W31">
        <v>2.1861009999999998</v>
      </c>
      <c r="X31">
        <v>9.8219600000000007</v>
      </c>
      <c r="Y31">
        <v>8.0358389999999993</v>
      </c>
      <c r="Z31">
        <v>1.651168</v>
      </c>
      <c r="AA31">
        <v>14.912846999999999</v>
      </c>
      <c r="AB31">
        <v>4.8365710000000002</v>
      </c>
      <c r="AC31">
        <v>3.787747</v>
      </c>
      <c r="AD31">
        <v>7.3744699999999996</v>
      </c>
      <c r="AE31">
        <v>12.291459</v>
      </c>
      <c r="AF31">
        <v>5.0350349999999997</v>
      </c>
      <c r="AG31">
        <v>1.7730170000000001</v>
      </c>
      <c r="AH31">
        <v>1.5842229999999999</v>
      </c>
      <c r="AI31">
        <v>4.0579450000000001</v>
      </c>
      <c r="AJ31">
        <v>6.5159450000000003</v>
      </c>
      <c r="AK31">
        <v>2.2663829999999998</v>
      </c>
      <c r="AL31" t="s">
        <v>10</v>
      </c>
      <c r="AM31" t="s">
        <v>10</v>
      </c>
      <c r="AN31" t="s">
        <v>10</v>
      </c>
      <c r="AO31" t="s">
        <v>10</v>
      </c>
      <c r="AP31" t="s">
        <v>16</v>
      </c>
      <c r="AQ31" t="s">
        <v>10</v>
      </c>
      <c r="AR31" t="s">
        <v>10</v>
      </c>
      <c r="AS31" t="s">
        <v>10</v>
      </c>
      <c r="AT31" t="s">
        <v>10</v>
      </c>
      <c r="AU31" t="s">
        <v>10</v>
      </c>
      <c r="AV31" t="s">
        <v>16</v>
      </c>
      <c r="AW31" t="s">
        <v>10</v>
      </c>
      <c r="AX31" t="s">
        <v>16</v>
      </c>
      <c r="AY31" t="s">
        <v>10</v>
      </c>
      <c r="AZ31" t="s">
        <v>10</v>
      </c>
      <c r="BA31" t="s">
        <v>10</v>
      </c>
      <c r="BB31" t="s">
        <v>10</v>
      </c>
      <c r="BC31" t="s">
        <v>10</v>
      </c>
      <c r="BD31" t="s">
        <v>10</v>
      </c>
      <c r="BE31" t="s">
        <v>10</v>
      </c>
      <c r="BF31" t="s">
        <v>10</v>
      </c>
      <c r="BG31" t="s">
        <v>10</v>
      </c>
      <c r="BH31" t="s">
        <v>10</v>
      </c>
      <c r="BI31" t="s">
        <v>10</v>
      </c>
      <c r="BJ31" t="s">
        <v>10</v>
      </c>
      <c r="BK31" t="s">
        <v>10</v>
      </c>
      <c r="BL31" t="s">
        <v>10</v>
      </c>
      <c r="BM31" t="s">
        <v>10</v>
      </c>
      <c r="BN31" t="s">
        <v>16</v>
      </c>
      <c r="BO31" t="s">
        <v>10</v>
      </c>
      <c r="BP31" t="s">
        <v>10</v>
      </c>
      <c r="BQ31" t="s">
        <v>10</v>
      </c>
      <c r="BR31" t="s">
        <v>10</v>
      </c>
      <c r="BS31" t="s">
        <v>10</v>
      </c>
      <c r="BT31" t="s">
        <v>10</v>
      </c>
      <c r="BU31">
        <v>1212</v>
      </c>
      <c r="BV31">
        <v>1818</v>
      </c>
      <c r="BW31">
        <v>1515</v>
      </c>
      <c r="BX31">
        <v>1515</v>
      </c>
      <c r="BY31" t="s">
        <v>9</v>
      </c>
      <c r="BZ31">
        <v>1414</v>
      </c>
      <c r="CA31">
        <v>1414</v>
      </c>
      <c r="CB31">
        <v>1414</v>
      </c>
      <c r="CC31">
        <v>1818</v>
      </c>
      <c r="CD31">
        <v>1818</v>
      </c>
      <c r="CE31" t="s">
        <v>9</v>
      </c>
      <c r="CF31">
        <v>1212</v>
      </c>
      <c r="CG31" t="s">
        <v>9</v>
      </c>
      <c r="CH31">
        <v>1515</v>
      </c>
      <c r="CI31">
        <v>1818</v>
      </c>
      <c r="CJ31">
        <v>1818</v>
      </c>
      <c r="CK31">
        <v>1414</v>
      </c>
      <c r="CL31">
        <v>1414</v>
      </c>
      <c r="CM31">
        <v>1818</v>
      </c>
      <c r="CN31">
        <v>1515</v>
      </c>
      <c r="CO31">
        <v>1212</v>
      </c>
      <c r="CP31">
        <v>1414</v>
      </c>
      <c r="CQ31">
        <v>1212</v>
      </c>
      <c r="CR31">
        <v>1515</v>
      </c>
      <c r="CS31">
        <v>1818</v>
      </c>
      <c r="CT31">
        <v>1515</v>
      </c>
      <c r="CU31">
        <v>1212</v>
      </c>
      <c r="CV31">
        <v>1515</v>
      </c>
      <c r="CW31" t="s">
        <v>9</v>
      </c>
      <c r="CX31">
        <v>1818</v>
      </c>
      <c r="CY31">
        <v>1515</v>
      </c>
      <c r="CZ31">
        <v>1414</v>
      </c>
      <c r="DA31">
        <v>1414</v>
      </c>
      <c r="DB31">
        <v>1212</v>
      </c>
      <c r="DC31">
        <v>1818</v>
      </c>
      <c r="DD31">
        <v>50</v>
      </c>
      <c r="DE31">
        <v>52</v>
      </c>
      <c r="DF31">
        <v>29</v>
      </c>
      <c r="DG31">
        <v>29</v>
      </c>
      <c r="DH31" t="s">
        <v>9</v>
      </c>
      <c r="DI31">
        <v>29</v>
      </c>
      <c r="DJ31">
        <v>29</v>
      </c>
      <c r="DK31">
        <v>4</v>
      </c>
      <c r="DL31">
        <v>29</v>
      </c>
      <c r="DM31">
        <v>29</v>
      </c>
      <c r="DN31" t="s">
        <v>9</v>
      </c>
      <c r="DO31">
        <v>29</v>
      </c>
      <c r="DP31" t="s">
        <v>9</v>
      </c>
      <c r="DQ31">
        <v>29</v>
      </c>
      <c r="DR31">
        <v>29</v>
      </c>
      <c r="DS31">
        <v>29</v>
      </c>
      <c r="DT31">
        <v>29</v>
      </c>
      <c r="DU31">
        <v>29</v>
      </c>
      <c r="DV31">
        <v>29</v>
      </c>
      <c r="DW31">
        <v>29</v>
      </c>
      <c r="DX31">
        <v>29</v>
      </c>
      <c r="DY31">
        <v>29</v>
      </c>
      <c r="DZ31">
        <v>29</v>
      </c>
      <c r="EA31">
        <v>29</v>
      </c>
      <c r="EB31">
        <v>29</v>
      </c>
      <c r="EC31">
        <v>29</v>
      </c>
      <c r="ED31">
        <v>29</v>
      </c>
      <c r="EE31">
        <v>29</v>
      </c>
      <c r="EF31" t="s">
        <v>9</v>
      </c>
      <c r="EG31">
        <v>4</v>
      </c>
      <c r="EH31">
        <v>29</v>
      </c>
      <c r="EI31">
        <v>29</v>
      </c>
      <c r="EJ31">
        <v>29</v>
      </c>
      <c r="EK31">
        <v>29</v>
      </c>
      <c r="EL31">
        <v>29</v>
      </c>
    </row>
    <row r="32" spans="2:142">
      <c r="B32" t="s">
        <v>12</v>
      </c>
      <c r="C32">
        <v>4.0902900000000004</v>
      </c>
      <c r="D32">
        <v>3.177314</v>
      </c>
      <c r="E32">
        <v>4.868716</v>
      </c>
      <c r="F32">
        <v>3.2474639999999999</v>
      </c>
      <c r="G32">
        <v>1.8569850000000001</v>
      </c>
      <c r="H32">
        <v>6.3645740000000002</v>
      </c>
      <c r="I32">
        <v>2.9173040000000001</v>
      </c>
      <c r="J32">
        <v>2.846095</v>
      </c>
      <c r="K32">
        <v>4.2658339999999999</v>
      </c>
      <c r="L32">
        <v>3.709225</v>
      </c>
      <c r="M32">
        <v>3.0701559999999999</v>
      </c>
      <c r="N32">
        <v>3.2580300000000002</v>
      </c>
      <c r="O32">
        <v>2.690515</v>
      </c>
      <c r="P32">
        <v>1.6345510000000001</v>
      </c>
      <c r="Q32">
        <v>1.6287199999999999</v>
      </c>
      <c r="R32">
        <v>2.007371</v>
      </c>
      <c r="S32">
        <v>6.0513070000000004</v>
      </c>
      <c r="T32">
        <v>1.0675730000000001</v>
      </c>
      <c r="U32">
        <v>2.271709</v>
      </c>
      <c r="V32">
        <v>2.8207239999999998</v>
      </c>
      <c r="W32">
        <v>1.1560429999999999</v>
      </c>
      <c r="X32">
        <v>1.983867</v>
      </c>
      <c r="Y32">
        <v>6.9427479999999999</v>
      </c>
      <c r="Z32">
        <v>3.4504350000000001</v>
      </c>
      <c r="AA32">
        <v>5.4785450000000004</v>
      </c>
      <c r="AB32">
        <v>6.8062849999999999</v>
      </c>
      <c r="AC32">
        <v>3.453328</v>
      </c>
      <c r="AD32">
        <v>8.8369970000000002</v>
      </c>
      <c r="AE32">
        <v>1.8371839999999999</v>
      </c>
      <c r="AF32">
        <v>2.7300119999999999</v>
      </c>
      <c r="AG32">
        <v>4.609216</v>
      </c>
      <c r="AH32">
        <v>1.8375170000000001</v>
      </c>
      <c r="AI32">
        <v>6.8455959999999996</v>
      </c>
      <c r="AJ32">
        <v>5.7719579999999997</v>
      </c>
      <c r="AK32">
        <v>14.336288</v>
      </c>
      <c r="AL32" t="s">
        <v>10</v>
      </c>
      <c r="AM32" t="s">
        <v>10</v>
      </c>
      <c r="AN32" t="s">
        <v>10</v>
      </c>
      <c r="AO32" t="s">
        <v>10</v>
      </c>
      <c r="AP32" t="s">
        <v>10</v>
      </c>
      <c r="AQ32" t="s">
        <v>10</v>
      </c>
      <c r="AR32" t="s">
        <v>10</v>
      </c>
      <c r="AS32" t="s">
        <v>10</v>
      </c>
      <c r="AT32" t="s">
        <v>10</v>
      </c>
      <c r="AU32" t="s">
        <v>10</v>
      </c>
      <c r="AV32" t="s">
        <v>10</v>
      </c>
      <c r="AW32" t="s">
        <v>10</v>
      </c>
      <c r="AX32" t="s">
        <v>10</v>
      </c>
      <c r="AY32" t="s">
        <v>10</v>
      </c>
      <c r="AZ32" t="s">
        <v>10</v>
      </c>
      <c r="BA32" t="s">
        <v>10</v>
      </c>
      <c r="BB32" t="s">
        <v>10</v>
      </c>
      <c r="BC32" t="s">
        <v>10</v>
      </c>
      <c r="BD32" t="s">
        <v>10</v>
      </c>
      <c r="BE32" t="s">
        <v>10</v>
      </c>
      <c r="BF32" t="s">
        <v>10</v>
      </c>
      <c r="BG32" t="s">
        <v>10</v>
      </c>
      <c r="BH32" t="s">
        <v>10</v>
      </c>
      <c r="BI32" t="s">
        <v>10</v>
      </c>
      <c r="BJ32" t="s">
        <v>10</v>
      </c>
      <c r="BK32" t="s">
        <v>10</v>
      </c>
      <c r="BL32" t="s">
        <v>10</v>
      </c>
      <c r="BM32" t="s">
        <v>10</v>
      </c>
      <c r="BN32" t="s">
        <v>10</v>
      </c>
      <c r="BO32" t="s">
        <v>10</v>
      </c>
      <c r="BP32" t="s">
        <v>10</v>
      </c>
      <c r="BQ32" t="s">
        <v>10</v>
      </c>
      <c r="BR32" t="s">
        <v>10</v>
      </c>
      <c r="BS32" t="s">
        <v>10</v>
      </c>
      <c r="BT32" t="s">
        <v>10</v>
      </c>
      <c r="BU32">
        <v>1212</v>
      </c>
      <c r="BV32">
        <v>1414</v>
      </c>
      <c r="BW32">
        <v>1212</v>
      </c>
      <c r="BX32">
        <v>1212</v>
      </c>
      <c r="BY32">
        <v>1515</v>
      </c>
      <c r="BZ32">
        <v>1515</v>
      </c>
      <c r="CA32">
        <v>1818</v>
      </c>
      <c r="CB32">
        <v>1515</v>
      </c>
      <c r="CC32">
        <v>1414</v>
      </c>
      <c r="CD32">
        <v>1212</v>
      </c>
      <c r="CE32">
        <v>1818</v>
      </c>
      <c r="CF32">
        <v>1414</v>
      </c>
      <c r="CG32">
        <v>1212</v>
      </c>
      <c r="CH32">
        <v>1414</v>
      </c>
      <c r="CI32">
        <v>1818</v>
      </c>
      <c r="CJ32">
        <v>1515</v>
      </c>
      <c r="CK32">
        <v>1212</v>
      </c>
      <c r="CL32">
        <v>1818</v>
      </c>
      <c r="CM32">
        <v>1414</v>
      </c>
      <c r="CN32">
        <v>1414</v>
      </c>
      <c r="CO32">
        <v>1414</v>
      </c>
      <c r="CP32">
        <v>1414</v>
      </c>
      <c r="CQ32">
        <v>1212</v>
      </c>
      <c r="CR32">
        <v>1212</v>
      </c>
      <c r="CS32">
        <v>1414</v>
      </c>
      <c r="CT32">
        <v>1212</v>
      </c>
      <c r="CU32">
        <v>1818</v>
      </c>
      <c r="CV32">
        <v>1414</v>
      </c>
      <c r="CW32">
        <v>1212</v>
      </c>
      <c r="CX32">
        <v>1818</v>
      </c>
      <c r="CY32">
        <v>1515</v>
      </c>
      <c r="CZ32">
        <v>1515</v>
      </c>
      <c r="DA32">
        <v>1515</v>
      </c>
      <c r="DB32">
        <v>1818</v>
      </c>
      <c r="DC32">
        <v>1514</v>
      </c>
      <c r="DD32">
        <v>50</v>
      </c>
      <c r="DE32">
        <v>50</v>
      </c>
      <c r="DF32">
        <v>27</v>
      </c>
      <c r="DG32">
        <v>27</v>
      </c>
      <c r="DH32">
        <v>27</v>
      </c>
      <c r="DI32">
        <v>27</v>
      </c>
      <c r="DJ32">
        <v>27</v>
      </c>
      <c r="DK32">
        <v>27</v>
      </c>
      <c r="DL32">
        <v>27</v>
      </c>
      <c r="DM32">
        <v>27</v>
      </c>
      <c r="DN32">
        <v>27</v>
      </c>
      <c r="DO32">
        <v>27</v>
      </c>
      <c r="DP32">
        <v>27</v>
      </c>
      <c r="DQ32">
        <v>27</v>
      </c>
      <c r="DR32">
        <v>22</v>
      </c>
      <c r="DS32">
        <v>27</v>
      </c>
      <c r="DT32">
        <v>27</v>
      </c>
      <c r="DU32">
        <v>27</v>
      </c>
      <c r="DV32">
        <v>27</v>
      </c>
      <c r="DW32">
        <v>27</v>
      </c>
      <c r="DX32">
        <v>27</v>
      </c>
      <c r="DY32">
        <v>27</v>
      </c>
      <c r="DZ32">
        <v>27</v>
      </c>
      <c r="EA32">
        <v>27</v>
      </c>
      <c r="EB32">
        <v>27</v>
      </c>
      <c r="EC32">
        <v>27</v>
      </c>
      <c r="ED32">
        <v>22</v>
      </c>
      <c r="EE32">
        <v>27</v>
      </c>
      <c r="EF32">
        <v>27</v>
      </c>
      <c r="EG32">
        <v>27</v>
      </c>
      <c r="EH32">
        <v>27</v>
      </c>
      <c r="EI32">
        <v>27</v>
      </c>
      <c r="EJ32">
        <v>27</v>
      </c>
      <c r="EK32">
        <v>27</v>
      </c>
      <c r="EL32">
        <v>22</v>
      </c>
    </row>
    <row r="33" spans="2:142">
      <c r="B33" t="s">
        <v>57</v>
      </c>
      <c r="C33">
        <v>3.3542519999999998</v>
      </c>
      <c r="D33">
        <v>7.4307689999999997</v>
      </c>
      <c r="E33">
        <v>1.6841440000000001</v>
      </c>
      <c r="F33">
        <v>5.8081610000000001</v>
      </c>
      <c r="G33">
        <v>3.8431470000000001</v>
      </c>
      <c r="H33">
        <v>4.9242319999999999</v>
      </c>
      <c r="I33">
        <v>11.930002</v>
      </c>
      <c r="J33">
        <v>3.6184449999999999</v>
      </c>
      <c r="K33">
        <v>2.6412610000000001</v>
      </c>
      <c r="L33">
        <v>3.8374419999999998</v>
      </c>
      <c r="M33">
        <v>14.446994</v>
      </c>
      <c r="N33">
        <v>1.3786579999999999</v>
      </c>
      <c r="O33">
        <v>6.302359</v>
      </c>
      <c r="P33">
        <v>1.4564379999999999</v>
      </c>
      <c r="Q33">
        <v>3.502669</v>
      </c>
      <c r="R33">
        <v>2.85758</v>
      </c>
      <c r="S33">
        <v>6.3702709999999998</v>
      </c>
      <c r="T33">
        <v>11.697051</v>
      </c>
      <c r="U33">
        <v>1.8161050000000001</v>
      </c>
      <c r="V33">
        <v>4.3081649999999998</v>
      </c>
      <c r="W33">
        <v>10.949083999999999</v>
      </c>
      <c r="X33">
        <v>2.8373659999999998</v>
      </c>
      <c r="Y33">
        <v>2.189708</v>
      </c>
      <c r="Z33">
        <v>8.8506630000000008</v>
      </c>
      <c r="AA33">
        <v>2.5331809999999999</v>
      </c>
      <c r="AB33">
        <v>3.2339150000000001</v>
      </c>
      <c r="AC33">
        <v>3.5680519999999998</v>
      </c>
      <c r="AD33">
        <v>2.8219340000000002</v>
      </c>
      <c r="AE33">
        <v>2.379543</v>
      </c>
      <c r="AF33">
        <v>7.6001529999999997</v>
      </c>
      <c r="AG33">
        <v>2.4195760000000002</v>
      </c>
      <c r="AH33">
        <v>2.072025</v>
      </c>
      <c r="AI33">
        <v>6.2008479999999997</v>
      </c>
      <c r="AJ33">
        <v>1.7857369999999999</v>
      </c>
      <c r="AK33">
        <v>9.5653769999999998</v>
      </c>
      <c r="AL33" t="s">
        <v>10</v>
      </c>
      <c r="AM33" t="s">
        <v>16</v>
      </c>
      <c r="AN33" t="s">
        <v>10</v>
      </c>
      <c r="AO33" t="s">
        <v>10</v>
      </c>
      <c r="AP33" t="s">
        <v>16</v>
      </c>
      <c r="AQ33" t="s">
        <v>10</v>
      </c>
      <c r="AR33" t="s">
        <v>10</v>
      </c>
      <c r="AS33" t="s">
        <v>10</v>
      </c>
      <c r="AT33" t="s">
        <v>10</v>
      </c>
      <c r="AU33" t="s">
        <v>10</v>
      </c>
      <c r="AV33" t="s">
        <v>16</v>
      </c>
      <c r="AW33" t="s">
        <v>10</v>
      </c>
      <c r="AX33" t="s">
        <v>10</v>
      </c>
      <c r="AY33" t="s">
        <v>10</v>
      </c>
      <c r="AZ33" t="s">
        <v>10</v>
      </c>
      <c r="BA33" t="s">
        <v>10</v>
      </c>
      <c r="BB33" t="s">
        <v>10</v>
      </c>
      <c r="BC33" t="s">
        <v>10</v>
      </c>
      <c r="BD33" t="s">
        <v>10</v>
      </c>
      <c r="BE33" t="s">
        <v>10</v>
      </c>
      <c r="BF33" t="s">
        <v>10</v>
      </c>
      <c r="BG33" t="s">
        <v>10</v>
      </c>
      <c r="BH33" t="s">
        <v>10</v>
      </c>
      <c r="BI33" t="s">
        <v>10</v>
      </c>
      <c r="BJ33" t="s">
        <v>10</v>
      </c>
      <c r="BK33" t="s">
        <v>10</v>
      </c>
      <c r="BL33" t="s">
        <v>10</v>
      </c>
      <c r="BM33" t="s">
        <v>10</v>
      </c>
      <c r="BN33" t="s">
        <v>10</v>
      </c>
      <c r="BO33" t="s">
        <v>10</v>
      </c>
      <c r="BP33" t="s">
        <v>10</v>
      </c>
      <c r="BQ33" t="s">
        <v>10</v>
      </c>
      <c r="BR33" t="s">
        <v>10</v>
      </c>
      <c r="BS33" t="s">
        <v>10</v>
      </c>
      <c r="BT33" t="s">
        <v>10</v>
      </c>
      <c r="BU33">
        <v>1212</v>
      </c>
      <c r="BV33" t="s">
        <v>9</v>
      </c>
      <c r="BW33">
        <v>1212</v>
      </c>
      <c r="BX33">
        <v>1515</v>
      </c>
      <c r="BY33" t="s">
        <v>9</v>
      </c>
      <c r="BZ33">
        <v>1818</v>
      </c>
      <c r="CA33">
        <v>1515</v>
      </c>
      <c r="CB33">
        <v>1212</v>
      </c>
      <c r="CC33">
        <v>1212</v>
      </c>
      <c r="CD33">
        <v>1515</v>
      </c>
      <c r="CE33" t="s">
        <v>9</v>
      </c>
      <c r="CF33">
        <v>1818</v>
      </c>
      <c r="CG33">
        <v>1515</v>
      </c>
      <c r="CH33">
        <v>1414</v>
      </c>
      <c r="CI33">
        <v>1414</v>
      </c>
      <c r="CJ33">
        <v>1515</v>
      </c>
      <c r="CK33">
        <v>1818</v>
      </c>
      <c r="CL33">
        <v>1414</v>
      </c>
      <c r="CM33">
        <v>1515</v>
      </c>
      <c r="CN33">
        <v>1515</v>
      </c>
      <c r="CO33">
        <v>1818</v>
      </c>
      <c r="CP33">
        <v>1414</v>
      </c>
      <c r="CQ33">
        <v>1818</v>
      </c>
      <c r="CR33">
        <v>1414</v>
      </c>
      <c r="CS33">
        <v>1414</v>
      </c>
      <c r="CT33">
        <v>1818</v>
      </c>
      <c r="CU33">
        <v>1514</v>
      </c>
      <c r="CV33">
        <v>1414</v>
      </c>
      <c r="CW33">
        <v>1818</v>
      </c>
      <c r="CX33">
        <v>1414</v>
      </c>
      <c r="CY33">
        <v>1212</v>
      </c>
      <c r="CZ33">
        <v>1212</v>
      </c>
      <c r="DA33">
        <v>1414</v>
      </c>
      <c r="DB33">
        <v>1818</v>
      </c>
      <c r="DC33">
        <v>1414</v>
      </c>
      <c r="DD33">
        <v>50</v>
      </c>
      <c r="DE33">
        <v>115</v>
      </c>
      <c r="DF33">
        <v>29</v>
      </c>
      <c r="DG33">
        <v>27</v>
      </c>
      <c r="DH33" t="s">
        <v>9</v>
      </c>
      <c r="DI33">
        <v>29</v>
      </c>
      <c r="DJ33">
        <v>29</v>
      </c>
      <c r="DK33">
        <v>29</v>
      </c>
      <c r="DL33">
        <v>29</v>
      </c>
      <c r="DM33">
        <v>29</v>
      </c>
      <c r="DN33" t="s">
        <v>9</v>
      </c>
      <c r="DO33">
        <v>29</v>
      </c>
      <c r="DP33">
        <v>29</v>
      </c>
      <c r="DQ33">
        <v>29</v>
      </c>
      <c r="DR33">
        <v>29</v>
      </c>
      <c r="DS33">
        <v>29</v>
      </c>
      <c r="DT33">
        <v>29</v>
      </c>
      <c r="DU33">
        <v>29</v>
      </c>
      <c r="DV33">
        <v>29</v>
      </c>
      <c r="DW33">
        <v>29</v>
      </c>
      <c r="DX33">
        <v>29</v>
      </c>
      <c r="DY33">
        <v>29</v>
      </c>
      <c r="DZ33">
        <v>29</v>
      </c>
      <c r="EA33">
        <v>29</v>
      </c>
      <c r="EB33">
        <v>29</v>
      </c>
      <c r="EC33">
        <v>29</v>
      </c>
      <c r="ED33">
        <v>29</v>
      </c>
      <c r="EE33">
        <v>29</v>
      </c>
      <c r="EF33">
        <v>29</v>
      </c>
      <c r="EG33">
        <v>29</v>
      </c>
      <c r="EH33">
        <v>29</v>
      </c>
      <c r="EI33">
        <v>29</v>
      </c>
      <c r="EJ33">
        <v>29</v>
      </c>
      <c r="EK33">
        <v>29</v>
      </c>
      <c r="EL33">
        <v>29</v>
      </c>
    </row>
    <row r="34" spans="2:142">
      <c r="B34" t="s">
        <v>91</v>
      </c>
      <c r="C34">
        <v>5.0624510000000003</v>
      </c>
      <c r="D34">
        <v>5.4800769999999996</v>
      </c>
      <c r="E34">
        <v>1.8150489999999999</v>
      </c>
      <c r="F34">
        <v>2.9357639999999998</v>
      </c>
      <c r="G34">
        <v>2.8044929999999999</v>
      </c>
      <c r="H34">
        <v>5.8885059999999996</v>
      </c>
      <c r="I34">
        <v>4.8951960000000003</v>
      </c>
      <c r="J34">
        <v>3.3561830000000001</v>
      </c>
      <c r="K34">
        <v>7.5073350000000003</v>
      </c>
      <c r="L34">
        <v>2.3368540000000002</v>
      </c>
      <c r="M34">
        <v>6.9550280000000004</v>
      </c>
      <c r="N34">
        <v>1.880012</v>
      </c>
      <c r="O34">
        <v>1.689576</v>
      </c>
      <c r="P34">
        <v>4.0039199999999999</v>
      </c>
      <c r="Q34">
        <v>2.7690000000000001</v>
      </c>
      <c r="R34">
        <v>1.9311799999999999</v>
      </c>
      <c r="S34">
        <v>1.8431789999999999</v>
      </c>
      <c r="T34">
        <v>4.1273369999999998</v>
      </c>
      <c r="U34">
        <v>1.6500349999999999</v>
      </c>
      <c r="V34">
        <v>1.7102379999999999</v>
      </c>
      <c r="W34">
        <v>1.1836720000000001</v>
      </c>
      <c r="X34">
        <v>11.027979</v>
      </c>
      <c r="Y34">
        <v>4.127796</v>
      </c>
      <c r="Z34">
        <v>4.8010330000000003</v>
      </c>
      <c r="AA34">
        <v>4.0732780000000002</v>
      </c>
      <c r="AB34">
        <v>4.6794650000000004</v>
      </c>
      <c r="AC34">
        <v>3.7863530000000001</v>
      </c>
      <c r="AD34">
        <v>10.153536000000001</v>
      </c>
      <c r="AE34">
        <v>2.1697790000000001</v>
      </c>
      <c r="AF34">
        <v>1.58009</v>
      </c>
      <c r="AG34">
        <v>1.440896</v>
      </c>
      <c r="AH34">
        <v>3.104517</v>
      </c>
      <c r="AI34">
        <v>2.2171340000000002</v>
      </c>
      <c r="AJ34">
        <v>1.7687059999999999</v>
      </c>
      <c r="AK34">
        <v>11.549714</v>
      </c>
      <c r="AL34" t="s">
        <v>10</v>
      </c>
      <c r="AM34" t="s">
        <v>16</v>
      </c>
      <c r="AN34" t="s">
        <v>10</v>
      </c>
      <c r="AO34" t="s">
        <v>10</v>
      </c>
      <c r="AP34" t="s">
        <v>10</v>
      </c>
      <c r="AQ34" t="s">
        <v>10</v>
      </c>
      <c r="AR34" t="s">
        <v>10</v>
      </c>
      <c r="AS34" t="s">
        <v>10</v>
      </c>
      <c r="AT34" t="s">
        <v>10</v>
      </c>
      <c r="AU34" t="s">
        <v>10</v>
      </c>
      <c r="AV34" t="s">
        <v>10</v>
      </c>
      <c r="AW34" t="s">
        <v>10</v>
      </c>
      <c r="AX34" t="s">
        <v>10</v>
      </c>
      <c r="AY34" t="s">
        <v>10</v>
      </c>
      <c r="AZ34" t="s">
        <v>10</v>
      </c>
      <c r="BA34" t="s">
        <v>10</v>
      </c>
      <c r="BB34" t="s">
        <v>10</v>
      </c>
      <c r="BC34" t="s">
        <v>10</v>
      </c>
      <c r="BD34" t="s">
        <v>10</v>
      </c>
      <c r="BE34" t="s">
        <v>10</v>
      </c>
      <c r="BF34" t="s">
        <v>10</v>
      </c>
      <c r="BG34" t="s">
        <v>16</v>
      </c>
      <c r="BH34" t="s">
        <v>10</v>
      </c>
      <c r="BI34" t="s">
        <v>10</v>
      </c>
      <c r="BJ34" t="s">
        <v>10</v>
      </c>
      <c r="BK34" t="s">
        <v>10</v>
      </c>
      <c r="BL34" t="s">
        <v>10</v>
      </c>
      <c r="BM34" t="s">
        <v>16</v>
      </c>
      <c r="BN34" t="s">
        <v>10</v>
      </c>
      <c r="BO34" t="s">
        <v>10</v>
      </c>
      <c r="BP34" t="s">
        <v>10</v>
      </c>
      <c r="BQ34" t="s">
        <v>10</v>
      </c>
      <c r="BR34" t="s">
        <v>10</v>
      </c>
      <c r="BS34" t="s">
        <v>10</v>
      </c>
      <c r="BT34" t="s">
        <v>10</v>
      </c>
      <c r="BU34">
        <v>1414</v>
      </c>
      <c r="BV34" t="s">
        <v>9</v>
      </c>
      <c r="BW34">
        <v>1414</v>
      </c>
      <c r="BX34">
        <v>1818</v>
      </c>
      <c r="BY34">
        <v>1418</v>
      </c>
      <c r="BZ34">
        <v>1818</v>
      </c>
      <c r="CA34">
        <v>1818</v>
      </c>
      <c r="CB34">
        <v>1818</v>
      </c>
      <c r="CC34">
        <v>1212</v>
      </c>
      <c r="CD34">
        <v>1818</v>
      </c>
      <c r="CE34">
        <v>1414</v>
      </c>
      <c r="CF34">
        <v>1414</v>
      </c>
      <c r="CG34">
        <v>1212</v>
      </c>
      <c r="CH34">
        <v>1212</v>
      </c>
      <c r="CI34">
        <v>1818</v>
      </c>
      <c r="CJ34">
        <v>1515</v>
      </c>
      <c r="CK34">
        <v>1515</v>
      </c>
      <c r="CL34">
        <v>1414</v>
      </c>
      <c r="CM34">
        <v>1818</v>
      </c>
      <c r="CN34">
        <v>1515</v>
      </c>
      <c r="CO34">
        <v>1414</v>
      </c>
      <c r="CP34" t="s">
        <v>9</v>
      </c>
      <c r="CQ34">
        <v>1515</v>
      </c>
      <c r="CR34">
        <v>1414</v>
      </c>
      <c r="CS34">
        <v>1212</v>
      </c>
      <c r="CT34">
        <v>1515</v>
      </c>
      <c r="CU34">
        <v>1212</v>
      </c>
      <c r="CV34" t="s">
        <v>9</v>
      </c>
      <c r="CW34">
        <v>1818</v>
      </c>
      <c r="CX34">
        <v>1818</v>
      </c>
      <c r="CY34">
        <v>1414</v>
      </c>
      <c r="CZ34">
        <v>1515</v>
      </c>
      <c r="DA34">
        <v>1515</v>
      </c>
      <c r="DB34">
        <v>1818</v>
      </c>
      <c r="DC34">
        <v>1212</v>
      </c>
      <c r="DD34">
        <v>50</v>
      </c>
      <c r="DE34">
        <v>115</v>
      </c>
      <c r="DF34">
        <v>27</v>
      </c>
      <c r="DG34">
        <v>27</v>
      </c>
      <c r="DH34">
        <v>27</v>
      </c>
      <c r="DI34">
        <v>27</v>
      </c>
      <c r="DJ34">
        <v>27</v>
      </c>
      <c r="DK34">
        <v>22</v>
      </c>
      <c r="DL34">
        <v>27</v>
      </c>
      <c r="DM34">
        <v>27</v>
      </c>
      <c r="DN34">
        <v>27</v>
      </c>
      <c r="DO34">
        <v>27</v>
      </c>
      <c r="DP34">
        <v>27</v>
      </c>
      <c r="DQ34">
        <v>27</v>
      </c>
      <c r="DR34">
        <v>27</v>
      </c>
      <c r="DS34">
        <v>27</v>
      </c>
      <c r="DT34">
        <v>27</v>
      </c>
      <c r="DU34">
        <v>29</v>
      </c>
      <c r="DV34">
        <v>27</v>
      </c>
      <c r="DW34">
        <v>27</v>
      </c>
      <c r="DX34">
        <v>27</v>
      </c>
      <c r="DY34" t="s">
        <v>9</v>
      </c>
      <c r="DZ34">
        <v>27</v>
      </c>
      <c r="EA34">
        <v>27</v>
      </c>
      <c r="EB34">
        <v>27</v>
      </c>
      <c r="EC34">
        <v>27</v>
      </c>
      <c r="ED34">
        <v>27</v>
      </c>
      <c r="EE34" t="s">
        <v>9</v>
      </c>
      <c r="EF34">
        <v>27</v>
      </c>
      <c r="EG34">
        <v>22</v>
      </c>
      <c r="EH34">
        <v>27</v>
      </c>
      <c r="EI34">
        <v>27</v>
      </c>
      <c r="EJ34">
        <v>27</v>
      </c>
      <c r="EK34">
        <v>27</v>
      </c>
      <c r="EL34">
        <v>27</v>
      </c>
    </row>
    <row r="35" spans="2:142">
      <c r="B35" t="s">
        <v>69</v>
      </c>
      <c r="C35">
        <v>2.6863060000000001</v>
      </c>
      <c r="D35">
        <v>6.6709129999999996</v>
      </c>
      <c r="E35">
        <v>8.4271019999999996</v>
      </c>
      <c r="F35">
        <v>4.906593</v>
      </c>
      <c r="G35">
        <v>1.8383080000000001</v>
      </c>
      <c r="H35">
        <v>9.3157160000000001</v>
      </c>
      <c r="I35">
        <v>3.9860250000000002</v>
      </c>
      <c r="J35">
        <v>6.6256079999999997</v>
      </c>
      <c r="K35">
        <v>5.6640040000000003</v>
      </c>
      <c r="L35">
        <v>3.7868529999999998</v>
      </c>
      <c r="M35">
        <v>12.717446000000001</v>
      </c>
      <c r="N35">
        <v>11.838663</v>
      </c>
      <c r="O35">
        <v>4.5777320000000001</v>
      </c>
      <c r="P35">
        <v>8.7017640000000007</v>
      </c>
      <c r="Q35">
        <v>3.8420339999999999</v>
      </c>
      <c r="R35">
        <v>5.0942299999999996</v>
      </c>
      <c r="S35">
        <v>19.096222000000001</v>
      </c>
      <c r="T35">
        <v>1.6395109999999999</v>
      </c>
      <c r="U35">
        <v>4.5860589999999997</v>
      </c>
      <c r="V35">
        <v>3.4201649999999999</v>
      </c>
      <c r="W35">
        <v>2.1922600000000001</v>
      </c>
      <c r="X35">
        <v>11.517639000000001</v>
      </c>
      <c r="Y35">
        <v>6.4671620000000001</v>
      </c>
      <c r="Z35">
        <v>7.7972279999999996</v>
      </c>
      <c r="AA35">
        <v>7.5890279999999999</v>
      </c>
      <c r="AB35">
        <v>6.8639169999999998</v>
      </c>
      <c r="AC35">
        <v>8.9213920000000009</v>
      </c>
      <c r="AD35">
        <v>3.928175</v>
      </c>
      <c r="AE35">
        <v>2.1911309999999999</v>
      </c>
      <c r="AF35">
        <v>9.5779219999999992</v>
      </c>
      <c r="AG35">
        <v>4.0078040000000001</v>
      </c>
      <c r="AH35">
        <v>3.7302029999999999</v>
      </c>
      <c r="AI35">
        <v>24.695167999999999</v>
      </c>
      <c r="AJ35">
        <v>10.606878999999999</v>
      </c>
      <c r="AK35">
        <v>78.052153000000004</v>
      </c>
      <c r="AL35" t="s">
        <v>10</v>
      </c>
      <c r="AM35" t="s">
        <v>16</v>
      </c>
      <c r="AN35" t="s">
        <v>10</v>
      </c>
      <c r="AO35" t="s">
        <v>10</v>
      </c>
      <c r="AP35" t="s">
        <v>10</v>
      </c>
      <c r="AQ35" t="s">
        <v>10</v>
      </c>
      <c r="AR35" t="s">
        <v>10</v>
      </c>
      <c r="AS35" t="s">
        <v>10</v>
      </c>
      <c r="AT35" t="s">
        <v>10</v>
      </c>
      <c r="AU35" t="s">
        <v>10</v>
      </c>
      <c r="AV35" t="s">
        <v>16</v>
      </c>
      <c r="AW35" t="s">
        <v>16</v>
      </c>
      <c r="AX35" t="s">
        <v>10</v>
      </c>
      <c r="AY35" t="s">
        <v>10</v>
      </c>
      <c r="AZ35" t="s">
        <v>10</v>
      </c>
      <c r="BA35" t="s">
        <v>16</v>
      </c>
      <c r="BB35" t="s">
        <v>10</v>
      </c>
      <c r="BC35" t="s">
        <v>10</v>
      </c>
      <c r="BD35" t="s">
        <v>10</v>
      </c>
      <c r="BE35" t="s">
        <v>10</v>
      </c>
      <c r="BF35" t="s">
        <v>10</v>
      </c>
      <c r="BG35" t="s">
        <v>16</v>
      </c>
      <c r="BH35" t="s">
        <v>10</v>
      </c>
      <c r="BI35" t="s">
        <v>10</v>
      </c>
      <c r="BJ35" t="s">
        <v>10</v>
      </c>
      <c r="BK35" t="s">
        <v>10</v>
      </c>
      <c r="BL35" t="s">
        <v>10</v>
      </c>
      <c r="BM35" t="s">
        <v>10</v>
      </c>
      <c r="BN35" t="s">
        <v>10</v>
      </c>
      <c r="BO35" t="s">
        <v>10</v>
      </c>
      <c r="BP35" t="s">
        <v>10</v>
      </c>
      <c r="BQ35" t="s">
        <v>10</v>
      </c>
      <c r="BR35" t="s">
        <v>10</v>
      </c>
      <c r="BS35" t="s">
        <v>16</v>
      </c>
      <c r="BT35" t="s">
        <v>16</v>
      </c>
      <c r="BU35">
        <v>1212</v>
      </c>
      <c r="BV35" t="s">
        <v>9</v>
      </c>
      <c r="BW35">
        <v>1414</v>
      </c>
      <c r="BX35">
        <v>1212</v>
      </c>
      <c r="BY35">
        <v>1515</v>
      </c>
      <c r="BZ35">
        <v>1414</v>
      </c>
      <c r="CA35">
        <v>1818</v>
      </c>
      <c r="CB35">
        <v>1818</v>
      </c>
      <c r="CC35">
        <v>1818</v>
      </c>
      <c r="CD35">
        <v>1414</v>
      </c>
      <c r="CE35" t="s">
        <v>9</v>
      </c>
      <c r="CF35" t="s">
        <v>9</v>
      </c>
      <c r="CG35">
        <v>1515</v>
      </c>
      <c r="CH35">
        <v>1515</v>
      </c>
      <c r="CI35">
        <v>1818</v>
      </c>
      <c r="CJ35" t="s">
        <v>9</v>
      </c>
      <c r="CK35">
        <v>1818</v>
      </c>
      <c r="CL35">
        <v>1515</v>
      </c>
      <c r="CM35">
        <v>1818</v>
      </c>
      <c r="CN35">
        <v>1414</v>
      </c>
      <c r="CO35">
        <v>1818</v>
      </c>
      <c r="CP35" t="s">
        <v>9</v>
      </c>
      <c r="CQ35">
        <v>1818</v>
      </c>
      <c r="CR35">
        <v>1515</v>
      </c>
      <c r="CS35">
        <v>1818</v>
      </c>
      <c r="CT35">
        <v>1818</v>
      </c>
      <c r="CU35">
        <v>1212</v>
      </c>
      <c r="CV35">
        <v>1818</v>
      </c>
      <c r="CW35">
        <v>1515</v>
      </c>
      <c r="CX35">
        <v>1515</v>
      </c>
      <c r="CY35">
        <v>1515</v>
      </c>
      <c r="CZ35">
        <v>1212</v>
      </c>
      <c r="DA35">
        <v>1212</v>
      </c>
      <c r="DB35" t="s">
        <v>9</v>
      </c>
      <c r="DC35" t="s">
        <v>9</v>
      </c>
      <c r="DD35">
        <v>50</v>
      </c>
      <c r="DE35">
        <v>115</v>
      </c>
      <c r="DF35">
        <v>22</v>
      </c>
      <c r="DG35">
        <v>22</v>
      </c>
      <c r="DH35">
        <v>22</v>
      </c>
      <c r="DI35">
        <v>22</v>
      </c>
      <c r="DJ35">
        <v>22</v>
      </c>
      <c r="DK35">
        <v>22</v>
      </c>
      <c r="DL35">
        <v>22</v>
      </c>
      <c r="DM35">
        <v>22</v>
      </c>
      <c r="DN35" t="s">
        <v>9</v>
      </c>
      <c r="DO35" t="s">
        <v>9</v>
      </c>
      <c r="DP35">
        <v>27</v>
      </c>
      <c r="DQ35">
        <v>22</v>
      </c>
      <c r="DR35">
        <v>22</v>
      </c>
      <c r="DS35" t="s">
        <v>9</v>
      </c>
      <c r="DT35">
        <v>22</v>
      </c>
      <c r="DU35">
        <v>22</v>
      </c>
      <c r="DV35">
        <v>22</v>
      </c>
      <c r="DW35">
        <v>22</v>
      </c>
      <c r="DX35">
        <v>22</v>
      </c>
      <c r="DY35" t="s">
        <v>9</v>
      </c>
      <c r="DZ35">
        <v>22</v>
      </c>
      <c r="EA35">
        <v>22</v>
      </c>
      <c r="EB35">
        <v>22</v>
      </c>
      <c r="EC35">
        <v>22</v>
      </c>
      <c r="ED35">
        <v>22</v>
      </c>
      <c r="EE35">
        <v>22</v>
      </c>
      <c r="EF35">
        <v>22</v>
      </c>
      <c r="EG35">
        <v>22</v>
      </c>
      <c r="EH35">
        <v>22</v>
      </c>
      <c r="EI35">
        <v>22</v>
      </c>
      <c r="EJ35">
        <v>22</v>
      </c>
      <c r="EK35" t="s">
        <v>9</v>
      </c>
      <c r="EL35" t="s">
        <v>9</v>
      </c>
    </row>
    <row r="36" spans="2:142">
      <c r="B36" t="s">
        <v>17</v>
      </c>
      <c r="C36">
        <v>9.0176960000000008</v>
      </c>
      <c r="D36">
        <v>5.7335649999999996</v>
      </c>
      <c r="E36">
        <v>7.6375250000000001</v>
      </c>
      <c r="F36">
        <v>7.852455</v>
      </c>
      <c r="G36">
        <v>5.9002980000000003</v>
      </c>
      <c r="H36">
        <v>3.301596</v>
      </c>
      <c r="I36">
        <v>11.27449</v>
      </c>
      <c r="J36">
        <v>6.0802839999999998</v>
      </c>
      <c r="K36">
        <v>2.1641659999999998</v>
      </c>
      <c r="L36">
        <v>3.698007</v>
      </c>
      <c r="M36">
        <v>8.9420809999999999</v>
      </c>
      <c r="N36">
        <v>8.4169499999999999</v>
      </c>
      <c r="O36">
        <v>4.7604069999999998</v>
      </c>
      <c r="P36">
        <v>7.1010200000000001</v>
      </c>
      <c r="Q36">
        <v>6.7930400000000004</v>
      </c>
      <c r="R36">
        <v>1.9821629999999999</v>
      </c>
      <c r="S36">
        <v>14.630915999999999</v>
      </c>
      <c r="T36">
        <v>3.3714620000000002</v>
      </c>
      <c r="U36">
        <v>7.2361820000000003</v>
      </c>
      <c r="V36">
        <v>8.6854180000000003</v>
      </c>
      <c r="W36">
        <v>4.7306309999999998</v>
      </c>
      <c r="X36">
        <v>6.6163660000000002</v>
      </c>
      <c r="Y36">
        <v>2.5648939999999998</v>
      </c>
      <c r="Z36">
        <v>17.284573000000002</v>
      </c>
      <c r="AA36">
        <v>8.2886430000000004</v>
      </c>
      <c r="AB36">
        <v>10.354741000000001</v>
      </c>
      <c r="AC36">
        <v>9.3124409999999997</v>
      </c>
      <c r="AD36">
        <v>3.795417</v>
      </c>
      <c r="AE36">
        <v>2.3935819999999999</v>
      </c>
      <c r="AF36">
        <v>8.5076260000000001</v>
      </c>
      <c r="AG36">
        <v>1.5662860000000001</v>
      </c>
      <c r="AH36">
        <v>3.8090929999999998</v>
      </c>
      <c r="AI36">
        <v>24.503381999999998</v>
      </c>
      <c r="AJ36">
        <v>2.2216550000000002</v>
      </c>
      <c r="AK36">
        <v>61.796464999999998</v>
      </c>
      <c r="AL36" t="s">
        <v>10</v>
      </c>
      <c r="AM36" t="s">
        <v>16</v>
      </c>
      <c r="AN36" t="s">
        <v>10</v>
      </c>
      <c r="AO36" t="s">
        <v>10</v>
      </c>
      <c r="AP36" t="s">
        <v>16</v>
      </c>
      <c r="AQ36" t="s">
        <v>10</v>
      </c>
      <c r="AR36" t="s">
        <v>10</v>
      </c>
      <c r="AS36" t="s">
        <v>10</v>
      </c>
      <c r="AT36" t="s">
        <v>10</v>
      </c>
      <c r="AU36" t="s">
        <v>10</v>
      </c>
      <c r="AV36" t="s">
        <v>10</v>
      </c>
      <c r="AW36" t="s">
        <v>16</v>
      </c>
      <c r="AX36" t="s">
        <v>10</v>
      </c>
      <c r="AY36" t="s">
        <v>10</v>
      </c>
      <c r="AZ36" t="s">
        <v>10</v>
      </c>
      <c r="BA36" t="s">
        <v>10</v>
      </c>
      <c r="BB36" t="s">
        <v>10</v>
      </c>
      <c r="BC36" t="s">
        <v>10</v>
      </c>
      <c r="BD36" t="s">
        <v>10</v>
      </c>
      <c r="BE36" t="s">
        <v>10</v>
      </c>
      <c r="BF36" t="s">
        <v>10</v>
      </c>
      <c r="BG36" t="s">
        <v>10</v>
      </c>
      <c r="BH36" t="s">
        <v>10</v>
      </c>
      <c r="BI36" t="s">
        <v>10</v>
      </c>
      <c r="BJ36" t="s">
        <v>10</v>
      </c>
      <c r="BK36" t="s">
        <v>10</v>
      </c>
      <c r="BL36" t="s">
        <v>16</v>
      </c>
      <c r="BM36" t="s">
        <v>10</v>
      </c>
      <c r="BN36" t="s">
        <v>10</v>
      </c>
      <c r="BO36" t="s">
        <v>10</v>
      </c>
      <c r="BP36" t="s">
        <v>10</v>
      </c>
      <c r="BQ36" t="s">
        <v>10</v>
      </c>
      <c r="BR36" t="s">
        <v>10</v>
      </c>
      <c r="BS36" t="s">
        <v>10</v>
      </c>
      <c r="BT36" t="s">
        <v>16</v>
      </c>
      <c r="BU36">
        <v>1414</v>
      </c>
      <c r="BV36" t="s">
        <v>9</v>
      </c>
      <c r="BW36">
        <v>1818</v>
      </c>
      <c r="BX36">
        <v>1515</v>
      </c>
      <c r="BY36" t="s">
        <v>9</v>
      </c>
      <c r="BZ36">
        <v>1515</v>
      </c>
      <c r="CA36">
        <v>1212</v>
      </c>
      <c r="CB36">
        <v>1414</v>
      </c>
      <c r="CC36">
        <v>1414</v>
      </c>
      <c r="CD36">
        <v>1212</v>
      </c>
      <c r="CE36">
        <v>1518</v>
      </c>
      <c r="CF36" t="s">
        <v>9</v>
      </c>
      <c r="CG36">
        <v>1212</v>
      </c>
      <c r="CH36">
        <v>1515</v>
      </c>
      <c r="CI36">
        <v>1818</v>
      </c>
      <c r="CJ36">
        <v>1212</v>
      </c>
      <c r="CK36">
        <v>1414</v>
      </c>
      <c r="CL36">
        <v>1818</v>
      </c>
      <c r="CM36">
        <v>1414</v>
      </c>
      <c r="CN36">
        <v>1414</v>
      </c>
      <c r="CO36">
        <v>1414</v>
      </c>
      <c r="CP36">
        <v>1515</v>
      </c>
      <c r="CQ36">
        <v>1414</v>
      </c>
      <c r="CR36">
        <v>1818</v>
      </c>
      <c r="CS36">
        <v>1414</v>
      </c>
      <c r="CT36">
        <v>1212</v>
      </c>
      <c r="CU36" t="s">
        <v>9</v>
      </c>
      <c r="CV36">
        <v>1818</v>
      </c>
      <c r="CW36">
        <v>1212</v>
      </c>
      <c r="CX36">
        <v>1414</v>
      </c>
      <c r="CY36">
        <v>1818</v>
      </c>
      <c r="CZ36">
        <v>1818</v>
      </c>
      <c r="DA36">
        <v>1818</v>
      </c>
      <c r="DB36">
        <v>1818</v>
      </c>
      <c r="DC36" t="s">
        <v>9</v>
      </c>
      <c r="DD36">
        <v>52</v>
      </c>
      <c r="DE36">
        <v>115</v>
      </c>
      <c r="DF36">
        <v>4</v>
      </c>
      <c r="DG36">
        <v>4</v>
      </c>
      <c r="DH36" t="s">
        <v>9</v>
      </c>
      <c r="DI36">
        <v>4</v>
      </c>
      <c r="DJ36">
        <v>4</v>
      </c>
      <c r="DK36">
        <v>4</v>
      </c>
      <c r="DL36">
        <v>4</v>
      </c>
      <c r="DM36">
        <v>4</v>
      </c>
      <c r="DN36">
        <v>4</v>
      </c>
      <c r="DO36" t="s">
        <v>9</v>
      </c>
      <c r="DP36">
        <v>4</v>
      </c>
      <c r="DQ36">
        <v>4</v>
      </c>
      <c r="DR36">
        <v>4</v>
      </c>
      <c r="DS36">
        <v>4</v>
      </c>
      <c r="DT36">
        <v>4</v>
      </c>
      <c r="DU36">
        <v>4</v>
      </c>
      <c r="DV36">
        <v>4</v>
      </c>
      <c r="DW36">
        <v>4</v>
      </c>
      <c r="DX36">
        <v>4</v>
      </c>
      <c r="DY36">
        <v>4</v>
      </c>
      <c r="DZ36">
        <v>4</v>
      </c>
      <c r="EA36">
        <v>4</v>
      </c>
      <c r="EB36">
        <v>29</v>
      </c>
      <c r="EC36">
        <v>4</v>
      </c>
      <c r="ED36" t="s">
        <v>9</v>
      </c>
      <c r="EE36">
        <v>4</v>
      </c>
      <c r="EF36">
        <v>4</v>
      </c>
      <c r="EG36">
        <v>4</v>
      </c>
      <c r="EH36">
        <v>4</v>
      </c>
      <c r="EI36">
        <v>4</v>
      </c>
      <c r="EJ36">
        <v>4</v>
      </c>
      <c r="EK36">
        <v>4</v>
      </c>
      <c r="EL36" t="s">
        <v>9</v>
      </c>
    </row>
    <row r="37" spans="2:142">
      <c r="B37" t="s">
        <v>47</v>
      </c>
      <c r="C37">
        <v>8.7008840000000003</v>
      </c>
      <c r="D37">
        <v>10.129082</v>
      </c>
      <c r="E37">
        <v>6.8469740000000003</v>
      </c>
      <c r="F37">
        <v>5.8063999999999998E-2</v>
      </c>
      <c r="G37">
        <v>4.5041079999999996</v>
      </c>
      <c r="H37">
        <v>3.9599340000000001</v>
      </c>
      <c r="I37">
        <v>3.9845540000000002</v>
      </c>
      <c r="J37">
        <v>6.3752170000000001</v>
      </c>
      <c r="K37">
        <v>6.9822189999999997</v>
      </c>
      <c r="L37">
        <v>3.5962700000000001</v>
      </c>
      <c r="M37">
        <v>10.887192000000001</v>
      </c>
      <c r="N37">
        <v>17.961081</v>
      </c>
      <c r="O37">
        <v>24.344415000000001</v>
      </c>
      <c r="P37">
        <v>2.6361240000000001</v>
      </c>
      <c r="Q37">
        <v>7.1388480000000003</v>
      </c>
      <c r="R37">
        <v>3.0818340000000002</v>
      </c>
      <c r="S37">
        <v>5.0145</v>
      </c>
      <c r="T37">
        <v>7.1802049999999999</v>
      </c>
      <c r="U37">
        <v>8.1849629999999998</v>
      </c>
      <c r="V37">
        <v>7.7863369999999996</v>
      </c>
      <c r="W37">
        <v>4.7406800000000002</v>
      </c>
      <c r="X37">
        <v>10.859813000000001</v>
      </c>
      <c r="Y37">
        <v>2.4525679999999999</v>
      </c>
      <c r="Z37">
        <v>1.6290979999999999</v>
      </c>
      <c r="AA37">
        <v>7.0264499999999996</v>
      </c>
      <c r="AB37">
        <v>2.9486590000000001</v>
      </c>
      <c r="AC37">
        <v>2.5842689999999999</v>
      </c>
      <c r="AD37">
        <v>3.1937869999999999</v>
      </c>
      <c r="AE37">
        <v>9.4004049999999992</v>
      </c>
      <c r="AF37">
        <v>7.7381000000000002</v>
      </c>
      <c r="AG37">
        <v>2.1730179999999999</v>
      </c>
      <c r="AH37">
        <v>3.8035999999999999</v>
      </c>
      <c r="AI37">
        <v>5.7949060000000001</v>
      </c>
      <c r="AJ37">
        <v>2.73576</v>
      </c>
      <c r="AK37">
        <v>26.422224</v>
      </c>
      <c r="AL37" t="s">
        <v>10</v>
      </c>
      <c r="AM37" t="s">
        <v>16</v>
      </c>
      <c r="AN37" t="s">
        <v>10</v>
      </c>
      <c r="AO37" t="s">
        <v>16</v>
      </c>
      <c r="AP37" t="s">
        <v>16</v>
      </c>
      <c r="AQ37" t="s">
        <v>10</v>
      </c>
      <c r="AR37" t="s">
        <v>10</v>
      </c>
      <c r="AS37" t="s">
        <v>10</v>
      </c>
      <c r="AT37" t="s">
        <v>10</v>
      </c>
      <c r="AU37" t="s">
        <v>10</v>
      </c>
      <c r="AV37" t="s">
        <v>10</v>
      </c>
      <c r="AW37" t="s">
        <v>16</v>
      </c>
      <c r="AX37" t="s">
        <v>16</v>
      </c>
      <c r="AY37" t="s">
        <v>10</v>
      </c>
      <c r="AZ37" t="s">
        <v>10</v>
      </c>
      <c r="BA37" t="s">
        <v>10</v>
      </c>
      <c r="BB37" t="s">
        <v>10</v>
      </c>
      <c r="BC37" t="s">
        <v>10</v>
      </c>
      <c r="BD37" t="s">
        <v>10</v>
      </c>
      <c r="BE37" t="s">
        <v>10</v>
      </c>
      <c r="BF37" t="s">
        <v>10</v>
      </c>
      <c r="BG37" t="s">
        <v>10</v>
      </c>
      <c r="BH37" t="s">
        <v>10</v>
      </c>
      <c r="BI37" t="s">
        <v>10</v>
      </c>
      <c r="BJ37" t="s">
        <v>10</v>
      </c>
      <c r="BK37" t="s">
        <v>10</v>
      </c>
      <c r="BL37" t="s">
        <v>10</v>
      </c>
      <c r="BM37" t="s">
        <v>10</v>
      </c>
      <c r="BN37" t="s">
        <v>10</v>
      </c>
      <c r="BO37" t="s">
        <v>10</v>
      </c>
      <c r="BP37" t="s">
        <v>10</v>
      </c>
      <c r="BQ37" t="s">
        <v>10</v>
      </c>
      <c r="BR37" t="s">
        <v>10</v>
      </c>
      <c r="BS37" t="s">
        <v>10</v>
      </c>
      <c r="BT37" t="s">
        <v>10</v>
      </c>
      <c r="BU37">
        <v>1414</v>
      </c>
      <c r="BV37" t="s">
        <v>9</v>
      </c>
      <c r="BW37">
        <v>1414</v>
      </c>
      <c r="BX37" t="s">
        <v>9</v>
      </c>
      <c r="BY37" t="s">
        <v>9</v>
      </c>
      <c r="BZ37">
        <v>1212</v>
      </c>
      <c r="CA37">
        <v>1818</v>
      </c>
      <c r="CB37">
        <v>1212</v>
      </c>
      <c r="CC37">
        <v>1515</v>
      </c>
      <c r="CD37">
        <v>1212</v>
      </c>
      <c r="CE37">
        <v>1414</v>
      </c>
      <c r="CF37" t="s">
        <v>9</v>
      </c>
      <c r="CG37" t="s">
        <v>9</v>
      </c>
      <c r="CH37">
        <v>1414</v>
      </c>
      <c r="CI37">
        <v>1414</v>
      </c>
      <c r="CJ37">
        <v>1515</v>
      </c>
      <c r="CK37">
        <v>1414</v>
      </c>
      <c r="CL37">
        <v>1818</v>
      </c>
      <c r="CM37">
        <v>1515</v>
      </c>
      <c r="CN37">
        <v>1212</v>
      </c>
      <c r="CO37">
        <v>1818</v>
      </c>
      <c r="CP37">
        <v>1818</v>
      </c>
      <c r="CQ37">
        <v>1212</v>
      </c>
      <c r="CR37">
        <v>1515</v>
      </c>
      <c r="CS37">
        <v>1818</v>
      </c>
      <c r="CT37">
        <v>1212</v>
      </c>
      <c r="CU37">
        <v>1515</v>
      </c>
      <c r="CV37">
        <v>1212</v>
      </c>
      <c r="CW37">
        <v>1515</v>
      </c>
      <c r="CX37">
        <v>1212</v>
      </c>
      <c r="CY37">
        <v>1818</v>
      </c>
      <c r="CZ37">
        <v>1818</v>
      </c>
      <c r="DA37">
        <v>1414</v>
      </c>
      <c r="DB37">
        <v>1212</v>
      </c>
      <c r="DC37">
        <v>1212</v>
      </c>
      <c r="DD37">
        <v>50</v>
      </c>
      <c r="DE37">
        <v>115</v>
      </c>
      <c r="DF37">
        <v>29</v>
      </c>
      <c r="DG37" t="s">
        <v>9</v>
      </c>
      <c r="DH37" t="s">
        <v>9</v>
      </c>
      <c r="DI37">
        <v>4</v>
      </c>
      <c r="DJ37">
        <v>4</v>
      </c>
      <c r="DK37">
        <v>29</v>
      </c>
      <c r="DL37">
        <v>29</v>
      </c>
      <c r="DM37">
        <v>29</v>
      </c>
      <c r="DN37">
        <v>29</v>
      </c>
      <c r="DO37" t="s">
        <v>9</v>
      </c>
      <c r="DP37" t="s">
        <v>9</v>
      </c>
      <c r="DQ37">
        <v>29</v>
      </c>
      <c r="DR37">
        <v>4</v>
      </c>
      <c r="DS37">
        <v>29</v>
      </c>
      <c r="DT37">
        <v>4</v>
      </c>
      <c r="DU37">
        <v>4</v>
      </c>
      <c r="DV37">
        <v>4</v>
      </c>
      <c r="DW37">
        <v>4</v>
      </c>
      <c r="DX37">
        <v>4</v>
      </c>
      <c r="DY37">
        <v>4</v>
      </c>
      <c r="DZ37">
        <v>4</v>
      </c>
      <c r="EA37">
        <v>4</v>
      </c>
      <c r="EB37">
        <v>29</v>
      </c>
      <c r="EC37">
        <v>4</v>
      </c>
      <c r="ED37">
        <v>29</v>
      </c>
      <c r="EE37">
        <v>4</v>
      </c>
      <c r="EF37">
        <v>4</v>
      </c>
      <c r="EG37">
        <v>4</v>
      </c>
      <c r="EH37">
        <v>4</v>
      </c>
      <c r="EI37">
        <v>4</v>
      </c>
      <c r="EJ37">
        <v>29</v>
      </c>
      <c r="EK37">
        <v>29</v>
      </c>
      <c r="EL37">
        <v>4</v>
      </c>
    </row>
    <row r="38" spans="2:142">
      <c r="B38" t="s">
        <v>25</v>
      </c>
      <c r="C38">
        <v>28.089749999999999</v>
      </c>
      <c r="D38">
        <v>9.050421</v>
      </c>
      <c r="E38">
        <v>16.661652</v>
      </c>
      <c r="F38">
        <v>21.048863000000001</v>
      </c>
      <c r="G38">
        <v>5.2403089999999999</v>
      </c>
      <c r="H38">
        <v>41.534176000000002</v>
      </c>
      <c r="I38">
        <v>16.230898</v>
      </c>
      <c r="J38">
        <v>12.36416</v>
      </c>
      <c r="K38">
        <v>2.4456519999999999</v>
      </c>
      <c r="L38">
        <v>15.237859</v>
      </c>
      <c r="M38">
        <v>11.243129</v>
      </c>
      <c r="N38">
        <v>13.020402000000001</v>
      </c>
      <c r="O38">
        <v>11.837211999999999</v>
      </c>
      <c r="P38">
        <v>20.079944000000001</v>
      </c>
      <c r="Q38">
        <v>13.855338</v>
      </c>
      <c r="R38">
        <v>4.6656139999999997</v>
      </c>
      <c r="S38">
        <v>24.868001</v>
      </c>
      <c r="T38">
        <v>11.565918999999999</v>
      </c>
      <c r="U38">
        <v>9.9322649999999992</v>
      </c>
      <c r="V38">
        <v>15.70722</v>
      </c>
      <c r="W38">
        <v>12.303362</v>
      </c>
      <c r="X38">
        <v>11.802403</v>
      </c>
      <c r="Y38">
        <v>9.7576649999999994</v>
      </c>
      <c r="Z38">
        <v>21.979934</v>
      </c>
      <c r="AA38">
        <v>14.870317</v>
      </c>
      <c r="AB38">
        <v>25.335148</v>
      </c>
      <c r="AC38">
        <v>7.6796889999999998</v>
      </c>
      <c r="AD38">
        <v>9.8399809999999999</v>
      </c>
      <c r="AE38">
        <v>14.433994999999999</v>
      </c>
      <c r="AF38">
        <v>13.003892</v>
      </c>
      <c r="AG38">
        <v>15.292005</v>
      </c>
      <c r="AH38">
        <v>8.0890240000000002</v>
      </c>
      <c r="AI38">
        <v>18.285349</v>
      </c>
      <c r="AJ38">
        <v>6.9597899999999999</v>
      </c>
      <c r="AK38">
        <v>30.393818</v>
      </c>
      <c r="AL38" t="s">
        <v>16</v>
      </c>
      <c r="AM38" t="s">
        <v>16</v>
      </c>
      <c r="AN38" t="s">
        <v>16</v>
      </c>
      <c r="AO38" t="s">
        <v>16</v>
      </c>
      <c r="AP38" t="s">
        <v>16</v>
      </c>
      <c r="AQ38" t="s">
        <v>16</v>
      </c>
      <c r="AR38" t="s">
        <v>16</v>
      </c>
      <c r="AS38" t="s">
        <v>16</v>
      </c>
      <c r="AT38" t="s">
        <v>16</v>
      </c>
      <c r="AU38" t="s">
        <v>16</v>
      </c>
      <c r="AV38" t="s">
        <v>16</v>
      </c>
      <c r="AW38" t="s">
        <v>16</v>
      </c>
      <c r="AX38" t="s">
        <v>16</v>
      </c>
      <c r="AY38" t="s">
        <v>16</v>
      </c>
      <c r="AZ38" t="s">
        <v>16</v>
      </c>
      <c r="BA38" t="s">
        <v>16</v>
      </c>
      <c r="BB38" t="s">
        <v>16</v>
      </c>
      <c r="BC38" t="s">
        <v>16</v>
      </c>
      <c r="BD38" t="s">
        <v>16</v>
      </c>
      <c r="BE38" t="s">
        <v>16</v>
      </c>
      <c r="BF38" t="s">
        <v>16</v>
      </c>
      <c r="BG38" t="s">
        <v>16</v>
      </c>
      <c r="BH38" t="s">
        <v>16</v>
      </c>
      <c r="BI38" t="s">
        <v>16</v>
      </c>
      <c r="BJ38" t="s">
        <v>16</v>
      </c>
      <c r="BK38" t="s">
        <v>16</v>
      </c>
      <c r="BL38" t="s">
        <v>16</v>
      </c>
      <c r="BM38" t="s">
        <v>16</v>
      </c>
      <c r="BN38" t="s">
        <v>16</v>
      </c>
      <c r="BO38" t="s">
        <v>16</v>
      </c>
      <c r="BP38" t="s">
        <v>16</v>
      </c>
      <c r="BQ38" t="s">
        <v>16</v>
      </c>
      <c r="BR38" t="s">
        <v>16</v>
      </c>
      <c r="BS38" t="s">
        <v>16</v>
      </c>
      <c r="BT38" t="s">
        <v>16</v>
      </c>
      <c r="BU38" t="s">
        <v>9</v>
      </c>
      <c r="BV38" t="s">
        <v>9</v>
      </c>
      <c r="BW38" t="s">
        <v>9</v>
      </c>
      <c r="BX38" t="s">
        <v>9</v>
      </c>
      <c r="BY38" t="s">
        <v>9</v>
      </c>
      <c r="BZ38" t="s">
        <v>9</v>
      </c>
      <c r="CA38" t="s">
        <v>9</v>
      </c>
      <c r="CB38" t="s">
        <v>9</v>
      </c>
      <c r="CC38" t="s">
        <v>9</v>
      </c>
      <c r="CD38" t="s">
        <v>9</v>
      </c>
      <c r="CE38" t="s">
        <v>9</v>
      </c>
      <c r="CF38" t="s">
        <v>9</v>
      </c>
      <c r="CG38" t="s">
        <v>9</v>
      </c>
      <c r="CH38" t="s">
        <v>9</v>
      </c>
      <c r="CI38" t="s">
        <v>9</v>
      </c>
      <c r="CJ38" t="s">
        <v>9</v>
      </c>
      <c r="CK38" t="s">
        <v>9</v>
      </c>
      <c r="CL38" t="s">
        <v>9</v>
      </c>
      <c r="CM38" t="s">
        <v>9</v>
      </c>
      <c r="CN38" t="s">
        <v>9</v>
      </c>
      <c r="CO38" t="s">
        <v>9</v>
      </c>
      <c r="CP38" t="s">
        <v>9</v>
      </c>
      <c r="CQ38" t="s">
        <v>9</v>
      </c>
      <c r="CR38" t="s">
        <v>9</v>
      </c>
      <c r="CS38" t="s">
        <v>9</v>
      </c>
      <c r="CT38" t="s">
        <v>9</v>
      </c>
      <c r="CU38" t="s">
        <v>9</v>
      </c>
      <c r="CV38" t="s">
        <v>9</v>
      </c>
      <c r="CW38" t="s">
        <v>9</v>
      </c>
      <c r="CX38" t="s">
        <v>9</v>
      </c>
      <c r="CY38" t="s">
        <v>9</v>
      </c>
      <c r="CZ38" t="s">
        <v>9</v>
      </c>
      <c r="DA38" t="s">
        <v>9</v>
      </c>
      <c r="DB38" t="s">
        <v>9</v>
      </c>
      <c r="DC38" t="s">
        <v>9</v>
      </c>
      <c r="DD38">
        <v>115</v>
      </c>
      <c r="DE38">
        <v>115</v>
      </c>
      <c r="DF38" t="s">
        <v>9</v>
      </c>
      <c r="DG38" t="s">
        <v>9</v>
      </c>
      <c r="DH38" t="s">
        <v>9</v>
      </c>
      <c r="DI38" t="s">
        <v>9</v>
      </c>
      <c r="DJ38" t="s">
        <v>9</v>
      </c>
      <c r="DK38" t="s">
        <v>9</v>
      </c>
      <c r="DL38" t="s">
        <v>9</v>
      </c>
      <c r="DM38" t="s">
        <v>9</v>
      </c>
      <c r="DN38" t="s">
        <v>9</v>
      </c>
      <c r="DO38" t="s">
        <v>9</v>
      </c>
      <c r="DP38" t="s">
        <v>9</v>
      </c>
      <c r="DQ38" t="s">
        <v>9</v>
      </c>
      <c r="DR38" t="s">
        <v>9</v>
      </c>
      <c r="DS38" t="s">
        <v>9</v>
      </c>
      <c r="DT38" t="s">
        <v>9</v>
      </c>
      <c r="DU38" t="s">
        <v>9</v>
      </c>
      <c r="DV38" t="s">
        <v>9</v>
      </c>
      <c r="DW38" t="s">
        <v>9</v>
      </c>
      <c r="DX38" t="s">
        <v>9</v>
      </c>
      <c r="DY38" t="s">
        <v>9</v>
      </c>
      <c r="DZ38" t="s">
        <v>9</v>
      </c>
      <c r="EA38" t="s">
        <v>9</v>
      </c>
      <c r="EB38" t="s">
        <v>9</v>
      </c>
      <c r="EC38" t="s">
        <v>9</v>
      </c>
      <c r="ED38" t="s">
        <v>9</v>
      </c>
      <c r="EE38" t="s">
        <v>9</v>
      </c>
      <c r="EF38" t="s">
        <v>9</v>
      </c>
      <c r="EG38" t="s">
        <v>9</v>
      </c>
      <c r="EH38" t="s">
        <v>9</v>
      </c>
      <c r="EI38" t="s">
        <v>9</v>
      </c>
      <c r="EJ38" t="s">
        <v>9</v>
      </c>
      <c r="EK38" t="s">
        <v>9</v>
      </c>
      <c r="EL38" t="s">
        <v>9</v>
      </c>
    </row>
    <row r="39" spans="2:142">
      <c r="B39" t="s">
        <v>31</v>
      </c>
      <c r="C39">
        <v>34.179726000000002</v>
      </c>
      <c r="D39">
        <v>4.3385759999999998</v>
      </c>
      <c r="E39">
        <v>17.127465000000001</v>
      </c>
      <c r="F39">
        <v>20.582792000000001</v>
      </c>
      <c r="G39">
        <v>5.5903929999999997</v>
      </c>
      <c r="H39">
        <v>32.761056000000004</v>
      </c>
      <c r="I39">
        <v>16.187781000000001</v>
      </c>
      <c r="J39">
        <v>19.561731000000002</v>
      </c>
      <c r="K39">
        <v>16.264707000000001</v>
      </c>
      <c r="L39">
        <v>22.888952</v>
      </c>
      <c r="M39">
        <v>12.484087000000001</v>
      </c>
      <c r="N39">
        <v>12.335222</v>
      </c>
      <c r="O39">
        <v>14.735746000000001</v>
      </c>
      <c r="P39">
        <v>14.268872999999999</v>
      </c>
      <c r="Q39">
        <v>10.601647</v>
      </c>
      <c r="R39">
        <v>6.3672800000000001</v>
      </c>
      <c r="S39">
        <v>33.210244000000003</v>
      </c>
      <c r="T39">
        <v>14.007479999999999</v>
      </c>
      <c r="U39">
        <v>10.111473999999999</v>
      </c>
      <c r="V39">
        <v>8.8179949999999998</v>
      </c>
      <c r="W39">
        <v>13.429422000000001</v>
      </c>
      <c r="X39">
        <v>10.208202</v>
      </c>
      <c r="Y39">
        <v>8.2542310000000008</v>
      </c>
      <c r="Z39">
        <v>25.437633000000002</v>
      </c>
      <c r="AA39">
        <v>17.053266000000001</v>
      </c>
      <c r="AB39">
        <v>29.428685999999999</v>
      </c>
      <c r="AC39">
        <v>7.4782089999999997</v>
      </c>
      <c r="AD39">
        <v>13.899385000000001</v>
      </c>
      <c r="AE39">
        <v>11.590507000000001</v>
      </c>
      <c r="AF39">
        <v>16.337195999999999</v>
      </c>
      <c r="AG39">
        <v>26.546536</v>
      </c>
      <c r="AH39">
        <v>6.5894209999999998</v>
      </c>
      <c r="AI39">
        <v>31.061494</v>
      </c>
      <c r="AJ39">
        <v>8.6809879999999993</v>
      </c>
      <c r="AK39">
        <v>32.349992999999998</v>
      </c>
      <c r="AL39" t="s">
        <v>16</v>
      </c>
      <c r="AM39" t="s">
        <v>16</v>
      </c>
      <c r="AN39" t="s">
        <v>16</v>
      </c>
      <c r="AO39" t="s">
        <v>16</v>
      </c>
      <c r="AP39" t="s">
        <v>16</v>
      </c>
      <c r="AQ39" t="s">
        <v>16</v>
      </c>
      <c r="AR39" t="s">
        <v>16</v>
      </c>
      <c r="AS39" t="s">
        <v>16</v>
      </c>
      <c r="AT39" t="s">
        <v>16</v>
      </c>
      <c r="AU39" t="s">
        <v>16</v>
      </c>
      <c r="AV39" t="s">
        <v>16</v>
      </c>
      <c r="AW39" t="s">
        <v>16</v>
      </c>
      <c r="AX39" t="s">
        <v>16</v>
      </c>
      <c r="AY39" t="s">
        <v>16</v>
      </c>
      <c r="AZ39" t="s">
        <v>16</v>
      </c>
      <c r="BA39" t="s">
        <v>16</v>
      </c>
      <c r="BB39" t="s">
        <v>16</v>
      </c>
      <c r="BC39" t="s">
        <v>16</v>
      </c>
      <c r="BD39" t="s">
        <v>16</v>
      </c>
      <c r="BE39" t="s">
        <v>16</v>
      </c>
      <c r="BF39" t="s">
        <v>16</v>
      </c>
      <c r="BG39" t="s">
        <v>16</v>
      </c>
      <c r="BH39" t="s">
        <v>16</v>
      </c>
      <c r="BI39" t="s">
        <v>16</v>
      </c>
      <c r="BJ39" t="s">
        <v>16</v>
      </c>
      <c r="BK39" t="s">
        <v>16</v>
      </c>
      <c r="BL39" t="s">
        <v>16</v>
      </c>
      <c r="BM39" t="s">
        <v>16</v>
      </c>
      <c r="BN39" t="s">
        <v>16</v>
      </c>
      <c r="BO39" t="s">
        <v>16</v>
      </c>
      <c r="BP39" t="s">
        <v>16</v>
      </c>
      <c r="BQ39" t="s">
        <v>16</v>
      </c>
      <c r="BR39" t="s">
        <v>16</v>
      </c>
      <c r="BS39" t="s">
        <v>16</v>
      </c>
      <c r="BT39" t="s">
        <v>16</v>
      </c>
      <c r="BU39" t="s">
        <v>9</v>
      </c>
      <c r="BV39" t="s">
        <v>9</v>
      </c>
      <c r="BW39" t="s">
        <v>9</v>
      </c>
      <c r="BX39" t="s">
        <v>9</v>
      </c>
      <c r="BY39" t="s">
        <v>9</v>
      </c>
      <c r="BZ39" t="s">
        <v>9</v>
      </c>
      <c r="CA39" t="s">
        <v>9</v>
      </c>
      <c r="CB39" t="s">
        <v>9</v>
      </c>
      <c r="CC39" t="s">
        <v>9</v>
      </c>
      <c r="CD39" t="s">
        <v>9</v>
      </c>
      <c r="CE39" t="s">
        <v>9</v>
      </c>
      <c r="CF39" t="s">
        <v>9</v>
      </c>
      <c r="CG39" t="s">
        <v>9</v>
      </c>
      <c r="CH39" t="s">
        <v>9</v>
      </c>
      <c r="CI39" t="s">
        <v>9</v>
      </c>
      <c r="CJ39" t="s">
        <v>9</v>
      </c>
      <c r="CK39" t="s">
        <v>9</v>
      </c>
      <c r="CL39" t="s">
        <v>9</v>
      </c>
      <c r="CM39" t="s">
        <v>9</v>
      </c>
      <c r="CN39" t="s">
        <v>9</v>
      </c>
      <c r="CO39" t="s">
        <v>9</v>
      </c>
      <c r="CP39" t="s">
        <v>9</v>
      </c>
      <c r="CQ39" t="s">
        <v>9</v>
      </c>
      <c r="CR39" t="s">
        <v>9</v>
      </c>
      <c r="CS39" t="s">
        <v>9</v>
      </c>
      <c r="CT39" t="s">
        <v>9</v>
      </c>
      <c r="CU39" t="s">
        <v>9</v>
      </c>
      <c r="CV39" t="s">
        <v>9</v>
      </c>
      <c r="CW39" t="s">
        <v>9</v>
      </c>
      <c r="CX39" t="s">
        <v>9</v>
      </c>
      <c r="CY39" t="s">
        <v>9</v>
      </c>
      <c r="CZ39" t="s">
        <v>9</v>
      </c>
      <c r="DA39" t="s">
        <v>9</v>
      </c>
      <c r="DB39" t="s">
        <v>9</v>
      </c>
      <c r="DC39" t="s">
        <v>9</v>
      </c>
      <c r="DD39">
        <v>115</v>
      </c>
      <c r="DE39">
        <v>115</v>
      </c>
      <c r="DF39" t="s">
        <v>9</v>
      </c>
      <c r="DG39" t="s">
        <v>9</v>
      </c>
      <c r="DH39" t="s">
        <v>9</v>
      </c>
      <c r="DI39" t="s">
        <v>9</v>
      </c>
      <c r="DJ39" t="s">
        <v>9</v>
      </c>
      <c r="DK39" t="s">
        <v>9</v>
      </c>
      <c r="DL39" t="s">
        <v>9</v>
      </c>
      <c r="DM39" t="s">
        <v>9</v>
      </c>
      <c r="DN39" t="s">
        <v>9</v>
      </c>
      <c r="DO39" t="s">
        <v>9</v>
      </c>
      <c r="DP39" t="s">
        <v>9</v>
      </c>
      <c r="DQ39" t="s">
        <v>9</v>
      </c>
      <c r="DR39" t="s">
        <v>9</v>
      </c>
      <c r="DS39" t="s">
        <v>9</v>
      </c>
      <c r="DT39" t="s">
        <v>9</v>
      </c>
      <c r="DU39" t="s">
        <v>9</v>
      </c>
      <c r="DV39" t="s">
        <v>9</v>
      </c>
      <c r="DW39" t="s">
        <v>9</v>
      </c>
      <c r="DX39" t="s">
        <v>9</v>
      </c>
      <c r="DY39" t="s">
        <v>9</v>
      </c>
      <c r="DZ39" t="s">
        <v>9</v>
      </c>
      <c r="EA39" t="s">
        <v>9</v>
      </c>
      <c r="EB39" t="s">
        <v>9</v>
      </c>
      <c r="EC39" t="s">
        <v>9</v>
      </c>
      <c r="ED39" t="s">
        <v>9</v>
      </c>
      <c r="EE39" t="s">
        <v>9</v>
      </c>
      <c r="EF39" t="s">
        <v>9</v>
      </c>
      <c r="EG39" t="s">
        <v>9</v>
      </c>
      <c r="EH39" t="s">
        <v>9</v>
      </c>
      <c r="EI39" t="s">
        <v>9</v>
      </c>
      <c r="EJ39" t="s">
        <v>9</v>
      </c>
      <c r="EK39" t="s">
        <v>9</v>
      </c>
      <c r="EL39" t="s">
        <v>9</v>
      </c>
    </row>
    <row r="40" spans="2:142">
      <c r="B40" t="s">
        <v>19</v>
      </c>
      <c r="C40">
        <v>20.804817</v>
      </c>
      <c r="D40">
        <v>11.156893</v>
      </c>
      <c r="E40">
        <v>21.478156999999999</v>
      </c>
      <c r="F40">
        <v>23.936163000000001</v>
      </c>
      <c r="G40">
        <v>4.1155600000000003</v>
      </c>
      <c r="H40">
        <v>28.107120999999999</v>
      </c>
      <c r="I40">
        <v>25.277256000000001</v>
      </c>
      <c r="J40">
        <v>16.268096</v>
      </c>
      <c r="K40">
        <v>11.531853</v>
      </c>
      <c r="L40">
        <v>12.347588999999999</v>
      </c>
      <c r="M40">
        <v>11.284454999999999</v>
      </c>
      <c r="N40">
        <v>11.621710999999999</v>
      </c>
      <c r="O40">
        <v>19.754660999999999</v>
      </c>
      <c r="P40">
        <v>21.304058000000001</v>
      </c>
      <c r="Q40">
        <v>9.6541449999999998</v>
      </c>
      <c r="R40">
        <v>5.5426019999999996</v>
      </c>
      <c r="S40">
        <v>24.525956999999998</v>
      </c>
      <c r="T40">
        <v>10.694997000000001</v>
      </c>
      <c r="U40">
        <v>8.9685609999999993</v>
      </c>
      <c r="V40">
        <v>12.053656</v>
      </c>
      <c r="W40">
        <v>4.3807970000000003</v>
      </c>
      <c r="X40">
        <v>10.916251000000001</v>
      </c>
      <c r="Y40">
        <v>6.158779</v>
      </c>
      <c r="Z40">
        <v>33.613078999999999</v>
      </c>
      <c r="AA40">
        <v>13.628016000000001</v>
      </c>
      <c r="AB40">
        <v>40.041663999999997</v>
      </c>
      <c r="AC40">
        <v>10.056385000000001</v>
      </c>
      <c r="AD40">
        <v>12.236729</v>
      </c>
      <c r="AE40">
        <v>9.8428249999999995</v>
      </c>
      <c r="AF40">
        <v>13.112882000000001</v>
      </c>
      <c r="AG40">
        <v>19.058430999999999</v>
      </c>
      <c r="AH40">
        <v>4.5545629999999999</v>
      </c>
      <c r="AI40">
        <v>31.753668999999999</v>
      </c>
      <c r="AJ40">
        <v>7.5217130000000001</v>
      </c>
      <c r="AK40">
        <v>36.260601000000001</v>
      </c>
      <c r="AL40" t="s">
        <v>16</v>
      </c>
      <c r="AM40" t="s">
        <v>16</v>
      </c>
      <c r="AN40" t="s">
        <v>16</v>
      </c>
      <c r="AO40" t="s">
        <v>16</v>
      </c>
      <c r="AP40" t="s">
        <v>16</v>
      </c>
      <c r="AQ40" t="s">
        <v>16</v>
      </c>
      <c r="AR40" t="s">
        <v>16</v>
      </c>
      <c r="AS40" t="s">
        <v>16</v>
      </c>
      <c r="AT40" t="s">
        <v>16</v>
      </c>
      <c r="AU40" t="s">
        <v>16</v>
      </c>
      <c r="AV40" t="s">
        <v>16</v>
      </c>
      <c r="AW40" t="s">
        <v>16</v>
      </c>
      <c r="AX40" t="s">
        <v>16</v>
      </c>
      <c r="AY40" t="s">
        <v>16</v>
      </c>
      <c r="AZ40" t="s">
        <v>16</v>
      </c>
      <c r="BA40" t="s">
        <v>16</v>
      </c>
      <c r="BB40" t="s">
        <v>16</v>
      </c>
      <c r="BC40" t="s">
        <v>16</v>
      </c>
      <c r="BD40" t="s">
        <v>16</v>
      </c>
      <c r="BE40" t="s">
        <v>16</v>
      </c>
      <c r="BF40" t="s">
        <v>16</v>
      </c>
      <c r="BG40" t="s">
        <v>16</v>
      </c>
      <c r="BH40" t="s">
        <v>16</v>
      </c>
      <c r="BI40" t="s">
        <v>16</v>
      </c>
      <c r="BJ40" t="s">
        <v>16</v>
      </c>
      <c r="BK40" t="s">
        <v>16</v>
      </c>
      <c r="BL40" t="s">
        <v>16</v>
      </c>
      <c r="BM40" t="s">
        <v>16</v>
      </c>
      <c r="BN40" t="s">
        <v>16</v>
      </c>
      <c r="BO40" t="s">
        <v>16</v>
      </c>
      <c r="BP40" t="s">
        <v>16</v>
      </c>
      <c r="BQ40" t="s">
        <v>16</v>
      </c>
      <c r="BR40" t="s">
        <v>16</v>
      </c>
      <c r="BS40" t="s">
        <v>16</v>
      </c>
      <c r="BT40" t="s">
        <v>16</v>
      </c>
      <c r="BU40" t="s">
        <v>9</v>
      </c>
      <c r="BV40" t="s">
        <v>9</v>
      </c>
      <c r="BW40" t="s">
        <v>9</v>
      </c>
      <c r="BX40" t="s">
        <v>9</v>
      </c>
      <c r="BY40" t="s">
        <v>9</v>
      </c>
      <c r="BZ40" t="s">
        <v>9</v>
      </c>
      <c r="CA40" t="s">
        <v>9</v>
      </c>
      <c r="CB40" t="s">
        <v>9</v>
      </c>
      <c r="CC40" t="s">
        <v>9</v>
      </c>
      <c r="CD40" t="s">
        <v>9</v>
      </c>
      <c r="CE40" t="s">
        <v>9</v>
      </c>
      <c r="CF40" t="s">
        <v>9</v>
      </c>
      <c r="CG40" t="s">
        <v>9</v>
      </c>
      <c r="CH40" t="s">
        <v>9</v>
      </c>
      <c r="CI40" t="s">
        <v>9</v>
      </c>
      <c r="CJ40" t="s">
        <v>9</v>
      </c>
      <c r="CK40" t="s">
        <v>9</v>
      </c>
      <c r="CL40" t="s">
        <v>9</v>
      </c>
      <c r="CM40" t="s">
        <v>9</v>
      </c>
      <c r="CN40" t="s">
        <v>9</v>
      </c>
      <c r="CO40" t="s">
        <v>9</v>
      </c>
      <c r="CP40" t="s">
        <v>9</v>
      </c>
      <c r="CQ40" t="s">
        <v>9</v>
      </c>
      <c r="CR40" t="s">
        <v>9</v>
      </c>
      <c r="CS40" t="s">
        <v>9</v>
      </c>
      <c r="CT40" t="s">
        <v>9</v>
      </c>
      <c r="CU40" t="s">
        <v>9</v>
      </c>
      <c r="CV40" t="s">
        <v>9</v>
      </c>
      <c r="CW40" t="s">
        <v>9</v>
      </c>
      <c r="CX40" t="s">
        <v>9</v>
      </c>
      <c r="CY40" t="s">
        <v>9</v>
      </c>
      <c r="CZ40" t="s">
        <v>9</v>
      </c>
      <c r="DA40" t="s">
        <v>9</v>
      </c>
      <c r="DB40" t="s">
        <v>9</v>
      </c>
      <c r="DC40" t="s">
        <v>9</v>
      </c>
      <c r="DD40">
        <v>115</v>
      </c>
      <c r="DE40">
        <v>115</v>
      </c>
      <c r="DF40" t="s">
        <v>9</v>
      </c>
      <c r="DG40" t="s">
        <v>9</v>
      </c>
      <c r="DH40" t="s">
        <v>9</v>
      </c>
      <c r="DI40" t="s">
        <v>9</v>
      </c>
      <c r="DJ40" t="s">
        <v>9</v>
      </c>
      <c r="DK40" t="s">
        <v>9</v>
      </c>
      <c r="DL40" t="s">
        <v>9</v>
      </c>
      <c r="DM40" t="s">
        <v>9</v>
      </c>
      <c r="DN40" t="s">
        <v>9</v>
      </c>
      <c r="DO40" t="s">
        <v>9</v>
      </c>
      <c r="DP40" t="s">
        <v>9</v>
      </c>
      <c r="DQ40" t="s">
        <v>9</v>
      </c>
      <c r="DR40" t="s">
        <v>9</v>
      </c>
      <c r="DS40" t="s">
        <v>9</v>
      </c>
      <c r="DT40" t="s">
        <v>9</v>
      </c>
      <c r="DU40" t="s">
        <v>9</v>
      </c>
      <c r="DV40" t="s">
        <v>9</v>
      </c>
      <c r="DW40" t="s">
        <v>9</v>
      </c>
      <c r="DX40" t="s">
        <v>9</v>
      </c>
      <c r="DY40" t="s">
        <v>9</v>
      </c>
      <c r="DZ40" t="s">
        <v>9</v>
      </c>
      <c r="EA40" t="s">
        <v>9</v>
      </c>
      <c r="EB40" t="s">
        <v>9</v>
      </c>
      <c r="EC40" t="s">
        <v>9</v>
      </c>
      <c r="ED40" t="s">
        <v>9</v>
      </c>
      <c r="EE40" t="s">
        <v>9</v>
      </c>
      <c r="EF40" t="s">
        <v>9</v>
      </c>
      <c r="EG40" t="s">
        <v>9</v>
      </c>
      <c r="EH40" t="s">
        <v>9</v>
      </c>
      <c r="EI40" t="s">
        <v>9</v>
      </c>
      <c r="EJ40" t="s">
        <v>9</v>
      </c>
      <c r="EK40" t="s">
        <v>9</v>
      </c>
      <c r="EL40" t="s">
        <v>9</v>
      </c>
    </row>
    <row r="41" spans="2:142">
      <c r="B41" t="s">
        <v>87</v>
      </c>
      <c r="C41">
        <v>21.364497</v>
      </c>
      <c r="D41">
        <v>7.1213649999999999</v>
      </c>
      <c r="E41">
        <v>12.663138999999999</v>
      </c>
      <c r="F41">
        <v>13.965897999999999</v>
      </c>
      <c r="G41">
        <v>5.4288800000000004</v>
      </c>
      <c r="H41">
        <v>35.036262999999998</v>
      </c>
      <c r="I41">
        <v>15.035627</v>
      </c>
      <c r="J41">
        <v>23.989878000000001</v>
      </c>
      <c r="K41">
        <v>20.926411000000002</v>
      </c>
      <c r="L41">
        <v>20.522601000000002</v>
      </c>
      <c r="M41">
        <v>12.068173</v>
      </c>
      <c r="N41">
        <v>13.552395000000001</v>
      </c>
      <c r="O41">
        <v>27.721001000000001</v>
      </c>
      <c r="P41">
        <v>14.416952</v>
      </c>
      <c r="Q41">
        <v>11.136863999999999</v>
      </c>
      <c r="R41">
        <v>5.1031890000000004</v>
      </c>
      <c r="S41">
        <v>24.352163999999998</v>
      </c>
      <c r="T41">
        <v>16.384985</v>
      </c>
      <c r="U41">
        <v>9.952299</v>
      </c>
      <c r="V41">
        <v>12.354991999999999</v>
      </c>
      <c r="W41">
        <v>12.162921000000001</v>
      </c>
      <c r="X41">
        <v>5.8825760000000002</v>
      </c>
      <c r="Y41">
        <v>8.2472890000000003</v>
      </c>
      <c r="Z41">
        <v>22.733522000000001</v>
      </c>
      <c r="AA41">
        <v>20.381402000000001</v>
      </c>
      <c r="AB41">
        <v>26.403068999999999</v>
      </c>
      <c r="AC41">
        <v>7.9340970000000004</v>
      </c>
      <c r="AD41">
        <v>11.230828000000001</v>
      </c>
      <c r="AE41">
        <v>11.642151</v>
      </c>
      <c r="AF41">
        <v>15.890535</v>
      </c>
      <c r="AG41">
        <v>13.079132</v>
      </c>
      <c r="AH41">
        <v>5.58047</v>
      </c>
      <c r="AI41">
        <v>37.890717000000002</v>
      </c>
      <c r="AJ41">
        <v>6.9791420000000004</v>
      </c>
      <c r="AK41">
        <v>32.601387000000003</v>
      </c>
      <c r="AL41" t="s">
        <v>16</v>
      </c>
      <c r="AM41" t="s">
        <v>16</v>
      </c>
      <c r="AN41" t="s">
        <v>16</v>
      </c>
      <c r="AO41" t="s">
        <v>16</v>
      </c>
      <c r="AP41" t="s">
        <v>16</v>
      </c>
      <c r="AQ41" t="s">
        <v>16</v>
      </c>
      <c r="AR41" t="s">
        <v>16</v>
      </c>
      <c r="AS41" t="s">
        <v>16</v>
      </c>
      <c r="AT41" t="s">
        <v>16</v>
      </c>
      <c r="AU41" t="s">
        <v>16</v>
      </c>
      <c r="AV41" t="s">
        <v>16</v>
      </c>
      <c r="AW41" t="s">
        <v>16</v>
      </c>
      <c r="AX41" t="s">
        <v>16</v>
      </c>
      <c r="AY41" t="s">
        <v>16</v>
      </c>
      <c r="AZ41" t="s">
        <v>16</v>
      </c>
      <c r="BA41" t="s">
        <v>16</v>
      </c>
      <c r="BB41" t="s">
        <v>16</v>
      </c>
      <c r="BC41" t="s">
        <v>16</v>
      </c>
      <c r="BD41" t="s">
        <v>16</v>
      </c>
      <c r="BE41" t="s">
        <v>16</v>
      </c>
      <c r="BF41" t="s">
        <v>16</v>
      </c>
      <c r="BG41" t="s">
        <v>16</v>
      </c>
      <c r="BH41" t="s">
        <v>16</v>
      </c>
      <c r="BI41" t="s">
        <v>16</v>
      </c>
      <c r="BJ41" t="s">
        <v>16</v>
      </c>
      <c r="BK41" t="s">
        <v>16</v>
      </c>
      <c r="BL41" t="s">
        <v>16</v>
      </c>
      <c r="BM41" t="s">
        <v>16</v>
      </c>
      <c r="BN41" t="s">
        <v>16</v>
      </c>
      <c r="BO41" t="s">
        <v>16</v>
      </c>
      <c r="BP41" t="s">
        <v>16</v>
      </c>
      <c r="BQ41" t="s">
        <v>16</v>
      </c>
      <c r="BR41" t="s">
        <v>16</v>
      </c>
      <c r="BS41" t="s">
        <v>16</v>
      </c>
      <c r="BT41" t="s">
        <v>16</v>
      </c>
      <c r="BU41" t="s">
        <v>9</v>
      </c>
      <c r="BV41" t="s">
        <v>9</v>
      </c>
      <c r="BW41" t="s">
        <v>9</v>
      </c>
      <c r="BX41" t="s">
        <v>9</v>
      </c>
      <c r="BY41" t="s">
        <v>9</v>
      </c>
      <c r="BZ41" t="s">
        <v>9</v>
      </c>
      <c r="CA41" t="s">
        <v>9</v>
      </c>
      <c r="CB41" t="s">
        <v>9</v>
      </c>
      <c r="CC41" t="s">
        <v>9</v>
      </c>
      <c r="CD41" t="s">
        <v>9</v>
      </c>
      <c r="CE41" t="s">
        <v>9</v>
      </c>
      <c r="CF41" t="s">
        <v>9</v>
      </c>
      <c r="CG41" t="s">
        <v>9</v>
      </c>
      <c r="CH41" t="s">
        <v>9</v>
      </c>
      <c r="CI41" t="s">
        <v>9</v>
      </c>
      <c r="CJ41" t="s">
        <v>9</v>
      </c>
      <c r="CK41" t="s">
        <v>9</v>
      </c>
      <c r="CL41" t="s">
        <v>9</v>
      </c>
      <c r="CM41" t="s">
        <v>9</v>
      </c>
      <c r="CN41" t="s">
        <v>9</v>
      </c>
      <c r="CO41" t="s">
        <v>9</v>
      </c>
      <c r="CP41" t="s">
        <v>9</v>
      </c>
      <c r="CQ41" t="s">
        <v>9</v>
      </c>
      <c r="CR41" t="s">
        <v>9</v>
      </c>
      <c r="CS41" t="s">
        <v>9</v>
      </c>
      <c r="CT41" t="s">
        <v>9</v>
      </c>
      <c r="CU41" t="s">
        <v>9</v>
      </c>
      <c r="CV41" t="s">
        <v>9</v>
      </c>
      <c r="CW41" t="s">
        <v>9</v>
      </c>
      <c r="CX41" t="s">
        <v>9</v>
      </c>
      <c r="CY41" t="s">
        <v>9</v>
      </c>
      <c r="CZ41" t="s">
        <v>9</v>
      </c>
      <c r="DA41" t="s">
        <v>9</v>
      </c>
      <c r="DB41" t="s">
        <v>9</v>
      </c>
      <c r="DC41" t="s">
        <v>9</v>
      </c>
      <c r="DD41">
        <v>115</v>
      </c>
      <c r="DE41">
        <v>115</v>
      </c>
      <c r="DF41" t="s">
        <v>9</v>
      </c>
      <c r="DG41" t="s">
        <v>9</v>
      </c>
      <c r="DH41" t="s">
        <v>9</v>
      </c>
      <c r="DI41" t="s">
        <v>9</v>
      </c>
      <c r="DJ41" t="s">
        <v>9</v>
      </c>
      <c r="DK41" t="s">
        <v>9</v>
      </c>
      <c r="DL41" t="s">
        <v>9</v>
      </c>
      <c r="DM41" t="s">
        <v>9</v>
      </c>
      <c r="DN41" t="s">
        <v>9</v>
      </c>
      <c r="DO41" t="s">
        <v>9</v>
      </c>
      <c r="DP41" t="s">
        <v>9</v>
      </c>
      <c r="DQ41" t="s">
        <v>9</v>
      </c>
      <c r="DR41" t="s">
        <v>9</v>
      </c>
      <c r="DS41" t="s">
        <v>9</v>
      </c>
      <c r="DT41" t="s">
        <v>9</v>
      </c>
      <c r="DU41" t="s">
        <v>9</v>
      </c>
      <c r="DV41" t="s">
        <v>9</v>
      </c>
      <c r="DW41" t="s">
        <v>9</v>
      </c>
      <c r="DX41" t="s">
        <v>9</v>
      </c>
      <c r="DY41" t="s">
        <v>9</v>
      </c>
      <c r="DZ41" t="s">
        <v>9</v>
      </c>
      <c r="EA41" t="s">
        <v>9</v>
      </c>
      <c r="EB41" t="s">
        <v>9</v>
      </c>
      <c r="EC41" t="s">
        <v>9</v>
      </c>
      <c r="ED41" t="s">
        <v>9</v>
      </c>
      <c r="EE41" t="s">
        <v>9</v>
      </c>
      <c r="EF41" t="s">
        <v>9</v>
      </c>
      <c r="EG41" t="s">
        <v>9</v>
      </c>
      <c r="EH41" t="s">
        <v>9</v>
      </c>
      <c r="EI41" t="s">
        <v>9</v>
      </c>
      <c r="EJ41" t="s">
        <v>9</v>
      </c>
      <c r="EK41" t="s">
        <v>9</v>
      </c>
      <c r="EL41" t="s">
        <v>9</v>
      </c>
    </row>
    <row r="42" spans="2:142">
      <c r="B42" t="s">
        <v>14</v>
      </c>
      <c r="C42">
        <v>11.837652</v>
      </c>
      <c r="D42">
        <v>6.9891709999999998</v>
      </c>
      <c r="E42">
        <v>15.189228</v>
      </c>
      <c r="F42">
        <v>20.361930999999998</v>
      </c>
      <c r="G42">
        <v>3.603898</v>
      </c>
      <c r="H42">
        <v>41.314931000000001</v>
      </c>
      <c r="I42">
        <v>26.480277000000001</v>
      </c>
      <c r="J42">
        <v>15.585645</v>
      </c>
      <c r="K42">
        <v>15.529114</v>
      </c>
      <c r="L42">
        <v>14.286007</v>
      </c>
      <c r="M42">
        <v>19.776899</v>
      </c>
      <c r="N42">
        <v>9.9337540000000004</v>
      </c>
      <c r="O42">
        <v>11.949717</v>
      </c>
      <c r="P42">
        <v>15.678642</v>
      </c>
      <c r="Q42">
        <v>11.402011999999999</v>
      </c>
      <c r="R42">
        <v>4.665959</v>
      </c>
      <c r="S42">
        <v>25.902438</v>
      </c>
      <c r="T42">
        <v>16.935692</v>
      </c>
      <c r="U42">
        <v>10.775556999999999</v>
      </c>
      <c r="V42">
        <v>10.867552</v>
      </c>
      <c r="W42">
        <v>12.383369999999999</v>
      </c>
      <c r="X42">
        <v>11.770621</v>
      </c>
      <c r="Y42">
        <v>10.049664</v>
      </c>
      <c r="Z42">
        <v>25.656354</v>
      </c>
      <c r="AA42">
        <v>23.815984</v>
      </c>
      <c r="AB42">
        <v>28.913209999999999</v>
      </c>
      <c r="AC42">
        <v>6.7426700000000004</v>
      </c>
      <c r="AD42">
        <v>9.2024279999999994</v>
      </c>
      <c r="AE42">
        <v>15.557294000000001</v>
      </c>
      <c r="AF42">
        <v>14.742243</v>
      </c>
      <c r="AG42">
        <v>17.205829999999999</v>
      </c>
      <c r="AH42">
        <v>4.2353319999999997</v>
      </c>
      <c r="AI42">
        <v>36.240012999999998</v>
      </c>
      <c r="AJ42">
        <v>7.4480040000000001</v>
      </c>
      <c r="AK42">
        <v>21.644617</v>
      </c>
      <c r="AL42" t="s">
        <v>16</v>
      </c>
      <c r="AM42" t="s">
        <v>16</v>
      </c>
      <c r="AN42" t="s">
        <v>16</v>
      </c>
      <c r="AO42" t="s">
        <v>16</v>
      </c>
      <c r="AP42" t="s">
        <v>16</v>
      </c>
      <c r="AQ42" t="s">
        <v>16</v>
      </c>
      <c r="AR42" t="s">
        <v>16</v>
      </c>
      <c r="AS42" t="s">
        <v>16</v>
      </c>
      <c r="AT42" t="s">
        <v>16</v>
      </c>
      <c r="AU42" t="s">
        <v>16</v>
      </c>
      <c r="AV42" t="s">
        <v>16</v>
      </c>
      <c r="AW42" t="s">
        <v>16</v>
      </c>
      <c r="AX42" t="s">
        <v>16</v>
      </c>
      <c r="AY42" t="s">
        <v>16</v>
      </c>
      <c r="AZ42" t="s">
        <v>16</v>
      </c>
      <c r="BA42" t="s">
        <v>16</v>
      </c>
      <c r="BB42" t="s">
        <v>16</v>
      </c>
      <c r="BC42" t="s">
        <v>16</v>
      </c>
      <c r="BD42" t="s">
        <v>16</v>
      </c>
      <c r="BE42" t="s">
        <v>16</v>
      </c>
      <c r="BF42" t="s">
        <v>16</v>
      </c>
      <c r="BG42" t="s">
        <v>16</v>
      </c>
      <c r="BH42" t="s">
        <v>16</v>
      </c>
      <c r="BI42" t="s">
        <v>16</v>
      </c>
      <c r="BJ42" t="s">
        <v>16</v>
      </c>
      <c r="BK42" t="s">
        <v>16</v>
      </c>
      <c r="BL42" t="s">
        <v>16</v>
      </c>
      <c r="BM42" t="s">
        <v>16</v>
      </c>
      <c r="BN42" t="s">
        <v>16</v>
      </c>
      <c r="BO42" t="s">
        <v>16</v>
      </c>
      <c r="BP42" t="s">
        <v>16</v>
      </c>
      <c r="BQ42" t="s">
        <v>16</v>
      </c>
      <c r="BR42" t="s">
        <v>16</v>
      </c>
      <c r="BS42" t="s">
        <v>16</v>
      </c>
      <c r="BT42" t="s">
        <v>16</v>
      </c>
      <c r="BU42" t="s">
        <v>9</v>
      </c>
      <c r="BV42" t="s">
        <v>9</v>
      </c>
      <c r="BW42" t="s">
        <v>9</v>
      </c>
      <c r="BX42" t="s">
        <v>9</v>
      </c>
      <c r="BY42" t="s">
        <v>9</v>
      </c>
      <c r="BZ42" t="s">
        <v>9</v>
      </c>
      <c r="CA42" t="s">
        <v>9</v>
      </c>
      <c r="CB42" t="s">
        <v>9</v>
      </c>
      <c r="CC42" t="s">
        <v>9</v>
      </c>
      <c r="CD42" t="s">
        <v>9</v>
      </c>
      <c r="CE42" t="s">
        <v>9</v>
      </c>
      <c r="CF42" t="s">
        <v>9</v>
      </c>
      <c r="CG42" t="s">
        <v>9</v>
      </c>
      <c r="CH42" t="s">
        <v>9</v>
      </c>
      <c r="CI42" t="s">
        <v>9</v>
      </c>
      <c r="CJ42" t="s">
        <v>9</v>
      </c>
      <c r="CK42" t="s">
        <v>9</v>
      </c>
      <c r="CL42" t="s">
        <v>9</v>
      </c>
      <c r="CM42" t="s">
        <v>9</v>
      </c>
      <c r="CN42" t="s">
        <v>9</v>
      </c>
      <c r="CO42" t="s">
        <v>9</v>
      </c>
      <c r="CP42" t="s">
        <v>9</v>
      </c>
      <c r="CQ42" t="s">
        <v>9</v>
      </c>
      <c r="CR42" t="s">
        <v>9</v>
      </c>
      <c r="CS42" t="s">
        <v>9</v>
      </c>
      <c r="CT42" t="s">
        <v>9</v>
      </c>
      <c r="CU42" t="s">
        <v>9</v>
      </c>
      <c r="CV42" t="s">
        <v>9</v>
      </c>
      <c r="CW42" t="s">
        <v>9</v>
      </c>
      <c r="CX42" t="s">
        <v>9</v>
      </c>
      <c r="CY42" t="s">
        <v>9</v>
      </c>
      <c r="CZ42" t="s">
        <v>9</v>
      </c>
      <c r="DA42" t="s">
        <v>9</v>
      </c>
      <c r="DB42" t="s">
        <v>9</v>
      </c>
      <c r="DC42" t="s">
        <v>9</v>
      </c>
      <c r="DD42">
        <v>115</v>
      </c>
      <c r="DE42">
        <v>115</v>
      </c>
      <c r="DF42" t="s">
        <v>9</v>
      </c>
      <c r="DG42" t="s">
        <v>9</v>
      </c>
      <c r="DH42" t="s">
        <v>9</v>
      </c>
      <c r="DI42" t="s">
        <v>9</v>
      </c>
      <c r="DJ42" t="s">
        <v>9</v>
      </c>
      <c r="DK42" t="s">
        <v>9</v>
      </c>
      <c r="DL42" t="s">
        <v>9</v>
      </c>
      <c r="DM42" t="s">
        <v>9</v>
      </c>
      <c r="DN42" t="s">
        <v>9</v>
      </c>
      <c r="DO42" t="s">
        <v>9</v>
      </c>
      <c r="DP42" t="s">
        <v>9</v>
      </c>
      <c r="DQ42" t="s">
        <v>9</v>
      </c>
      <c r="DR42" t="s">
        <v>9</v>
      </c>
      <c r="DS42" t="s">
        <v>9</v>
      </c>
      <c r="DT42" t="s">
        <v>9</v>
      </c>
      <c r="DU42" t="s">
        <v>9</v>
      </c>
      <c r="DV42" t="s">
        <v>9</v>
      </c>
      <c r="DW42" t="s">
        <v>9</v>
      </c>
      <c r="DX42" t="s">
        <v>9</v>
      </c>
      <c r="DY42" t="s">
        <v>9</v>
      </c>
      <c r="DZ42" t="s">
        <v>9</v>
      </c>
      <c r="EA42" t="s">
        <v>9</v>
      </c>
      <c r="EB42" t="s">
        <v>9</v>
      </c>
      <c r="EC42" t="s">
        <v>9</v>
      </c>
      <c r="ED42" t="s">
        <v>9</v>
      </c>
      <c r="EE42" t="s">
        <v>9</v>
      </c>
      <c r="EF42" t="s">
        <v>9</v>
      </c>
      <c r="EG42" t="s">
        <v>9</v>
      </c>
      <c r="EH42" t="s">
        <v>9</v>
      </c>
      <c r="EI42" t="s">
        <v>9</v>
      </c>
      <c r="EJ42" t="s">
        <v>9</v>
      </c>
      <c r="EK42" t="s">
        <v>9</v>
      </c>
      <c r="EL42" t="s">
        <v>9</v>
      </c>
    </row>
    <row r="43" spans="2:142">
      <c r="B43" t="s">
        <v>27</v>
      </c>
      <c r="C43">
        <v>24.836907</v>
      </c>
      <c r="D43">
        <v>4.768351</v>
      </c>
      <c r="E43">
        <v>15.092643000000001</v>
      </c>
      <c r="F43">
        <v>35.301329000000003</v>
      </c>
      <c r="G43">
        <v>4.258381</v>
      </c>
      <c r="H43">
        <v>25.416595000000001</v>
      </c>
      <c r="I43">
        <v>21.983682999999999</v>
      </c>
      <c r="J43">
        <v>19.779657</v>
      </c>
      <c r="K43">
        <v>17.335768999999999</v>
      </c>
      <c r="L43">
        <v>20.784023999999999</v>
      </c>
      <c r="M43">
        <v>15.687276000000001</v>
      </c>
      <c r="N43">
        <v>10.020527</v>
      </c>
      <c r="O43">
        <v>12.934672000000001</v>
      </c>
      <c r="P43">
        <v>18.057265999999998</v>
      </c>
      <c r="Q43">
        <v>17.336437</v>
      </c>
      <c r="R43">
        <v>5.9121110000000003</v>
      </c>
      <c r="S43">
        <v>36.859515999999999</v>
      </c>
      <c r="T43">
        <v>11.974159</v>
      </c>
      <c r="U43">
        <v>12.785093</v>
      </c>
      <c r="V43">
        <v>9.6385679999999994</v>
      </c>
      <c r="W43">
        <v>11.261758</v>
      </c>
      <c r="X43">
        <v>8.0029409999999999</v>
      </c>
      <c r="Y43">
        <v>7.0945929999999997</v>
      </c>
      <c r="Z43">
        <v>23.335134</v>
      </c>
      <c r="AA43">
        <v>20.952059999999999</v>
      </c>
      <c r="AB43">
        <v>24.916401</v>
      </c>
      <c r="AC43">
        <v>10.415077999999999</v>
      </c>
      <c r="AD43">
        <v>9.4021260000000009</v>
      </c>
      <c r="AE43">
        <v>12.465021999999999</v>
      </c>
      <c r="AF43">
        <v>13.877075</v>
      </c>
      <c r="AG43">
        <v>9.4054889999999993</v>
      </c>
      <c r="AH43">
        <v>4.5197500000000002</v>
      </c>
      <c r="AI43">
        <v>29.116033999999999</v>
      </c>
      <c r="AJ43">
        <v>8.6925270000000001</v>
      </c>
      <c r="AK43">
        <v>37.61121</v>
      </c>
      <c r="AL43" t="s">
        <v>16</v>
      </c>
      <c r="AM43" t="s">
        <v>16</v>
      </c>
      <c r="AN43" t="s">
        <v>16</v>
      </c>
      <c r="AO43" t="s">
        <v>16</v>
      </c>
      <c r="AP43" t="s">
        <v>16</v>
      </c>
      <c r="AQ43" t="s">
        <v>16</v>
      </c>
      <c r="AR43" t="s">
        <v>16</v>
      </c>
      <c r="AS43" t="s">
        <v>16</v>
      </c>
      <c r="AT43" t="s">
        <v>16</v>
      </c>
      <c r="AU43" t="s">
        <v>16</v>
      </c>
      <c r="AV43" t="s">
        <v>16</v>
      </c>
      <c r="AW43" t="s">
        <v>16</v>
      </c>
      <c r="AX43" t="s">
        <v>16</v>
      </c>
      <c r="AY43" t="s">
        <v>16</v>
      </c>
      <c r="AZ43" t="s">
        <v>16</v>
      </c>
      <c r="BA43" t="s">
        <v>16</v>
      </c>
      <c r="BB43" t="s">
        <v>16</v>
      </c>
      <c r="BC43" t="s">
        <v>16</v>
      </c>
      <c r="BD43" t="s">
        <v>16</v>
      </c>
      <c r="BE43" t="s">
        <v>16</v>
      </c>
      <c r="BF43" t="s">
        <v>16</v>
      </c>
      <c r="BG43" t="s">
        <v>16</v>
      </c>
      <c r="BH43" t="s">
        <v>16</v>
      </c>
      <c r="BI43" t="s">
        <v>256</v>
      </c>
      <c r="BJ43" t="s">
        <v>16</v>
      </c>
      <c r="BK43" t="s">
        <v>16</v>
      </c>
      <c r="BL43" t="s">
        <v>16</v>
      </c>
      <c r="BM43" t="s">
        <v>16</v>
      </c>
      <c r="BN43" t="s">
        <v>16</v>
      </c>
      <c r="BO43" t="s">
        <v>16</v>
      </c>
      <c r="BP43" t="s">
        <v>16</v>
      </c>
      <c r="BQ43" t="s">
        <v>16</v>
      </c>
      <c r="BR43" t="s">
        <v>16</v>
      </c>
      <c r="BS43" t="s">
        <v>16</v>
      </c>
      <c r="BT43" t="s">
        <v>16</v>
      </c>
      <c r="BU43" t="s">
        <v>9</v>
      </c>
      <c r="BV43" t="s">
        <v>9</v>
      </c>
      <c r="BW43" t="s">
        <v>9</v>
      </c>
      <c r="BX43" t="s">
        <v>9</v>
      </c>
      <c r="BY43" t="s">
        <v>9</v>
      </c>
      <c r="BZ43" t="s">
        <v>9</v>
      </c>
      <c r="CA43" t="s">
        <v>9</v>
      </c>
      <c r="CB43" t="s">
        <v>9</v>
      </c>
      <c r="CC43" t="s">
        <v>9</v>
      </c>
      <c r="CD43" t="s">
        <v>9</v>
      </c>
      <c r="CE43" t="s">
        <v>9</v>
      </c>
      <c r="CF43" t="s">
        <v>9</v>
      </c>
      <c r="CG43" t="s">
        <v>9</v>
      </c>
      <c r="CH43" t="s">
        <v>9</v>
      </c>
      <c r="CI43" t="s">
        <v>9</v>
      </c>
      <c r="CJ43" t="s">
        <v>9</v>
      </c>
      <c r="CK43" t="s">
        <v>9</v>
      </c>
      <c r="CL43" t="s">
        <v>9</v>
      </c>
      <c r="CM43" t="s">
        <v>9</v>
      </c>
      <c r="CN43" t="s">
        <v>9</v>
      </c>
      <c r="CO43" t="s">
        <v>9</v>
      </c>
      <c r="CP43" t="s">
        <v>9</v>
      </c>
      <c r="CQ43" t="s">
        <v>9</v>
      </c>
      <c r="CR43">
        <v>1512</v>
      </c>
      <c r="CS43" t="s">
        <v>9</v>
      </c>
      <c r="CT43" t="s">
        <v>9</v>
      </c>
      <c r="CU43" t="s">
        <v>9</v>
      </c>
      <c r="CV43" t="s">
        <v>9</v>
      </c>
      <c r="CW43" t="s">
        <v>9</v>
      </c>
      <c r="CX43" t="s">
        <v>9</v>
      </c>
      <c r="CY43" t="s">
        <v>9</v>
      </c>
      <c r="CZ43" t="s">
        <v>9</v>
      </c>
      <c r="DA43" t="s">
        <v>9</v>
      </c>
      <c r="DB43" t="s">
        <v>9</v>
      </c>
      <c r="DC43" t="s">
        <v>9</v>
      </c>
      <c r="DD43">
        <v>115</v>
      </c>
      <c r="DE43">
        <v>115</v>
      </c>
      <c r="DF43" t="s">
        <v>9</v>
      </c>
      <c r="DG43" t="s">
        <v>9</v>
      </c>
      <c r="DH43" t="s">
        <v>9</v>
      </c>
      <c r="DI43" t="s">
        <v>9</v>
      </c>
      <c r="DJ43" t="s">
        <v>9</v>
      </c>
      <c r="DK43" t="s">
        <v>9</v>
      </c>
      <c r="DL43" t="s">
        <v>9</v>
      </c>
      <c r="DM43" t="s">
        <v>9</v>
      </c>
      <c r="DN43" t="s">
        <v>9</v>
      </c>
      <c r="DO43" t="s">
        <v>9</v>
      </c>
      <c r="DP43" t="s">
        <v>9</v>
      </c>
      <c r="DQ43" t="s">
        <v>9</v>
      </c>
      <c r="DR43" t="s">
        <v>9</v>
      </c>
      <c r="DS43" t="s">
        <v>9</v>
      </c>
      <c r="DT43" t="s">
        <v>9</v>
      </c>
      <c r="DU43" t="s">
        <v>9</v>
      </c>
      <c r="DV43" t="s">
        <v>9</v>
      </c>
      <c r="DW43" t="s">
        <v>9</v>
      </c>
      <c r="DX43" t="s">
        <v>9</v>
      </c>
      <c r="DY43" t="s">
        <v>9</v>
      </c>
      <c r="DZ43" t="s">
        <v>9</v>
      </c>
      <c r="EA43">
        <v>27</v>
      </c>
      <c r="EB43" t="s">
        <v>9</v>
      </c>
      <c r="EC43" t="s">
        <v>9</v>
      </c>
      <c r="ED43" t="s">
        <v>9</v>
      </c>
      <c r="EE43" t="s">
        <v>9</v>
      </c>
      <c r="EF43" t="s">
        <v>9</v>
      </c>
      <c r="EG43" t="s">
        <v>9</v>
      </c>
      <c r="EH43" t="s">
        <v>9</v>
      </c>
      <c r="EI43" t="s">
        <v>9</v>
      </c>
      <c r="EJ43" t="s">
        <v>9</v>
      </c>
      <c r="EK43" t="s">
        <v>9</v>
      </c>
      <c r="EL43" t="s">
        <v>9</v>
      </c>
    </row>
    <row r="46" spans="2:142">
      <c r="AK46" t="s">
        <v>111</v>
      </c>
      <c r="AL46">
        <f>COUNTIF(AL2:AL7," yes")</f>
        <v>6</v>
      </c>
      <c r="AM46">
        <f t="shared" ref="AM46:BT46" si="0">COUNTIF(AM2:AM7," yes")</f>
        <v>1</v>
      </c>
      <c r="AN46">
        <f t="shared" si="0"/>
        <v>6</v>
      </c>
      <c r="AO46">
        <f t="shared" si="0"/>
        <v>6</v>
      </c>
      <c r="AP46">
        <f t="shared" si="0"/>
        <v>4</v>
      </c>
      <c r="AQ46">
        <f t="shared" si="0"/>
        <v>6</v>
      </c>
      <c r="AR46">
        <f t="shared" si="0"/>
        <v>6</v>
      </c>
      <c r="AS46">
        <f t="shared" si="0"/>
        <v>6</v>
      </c>
      <c r="AT46">
        <f t="shared" si="0"/>
        <v>5</v>
      </c>
      <c r="AU46">
        <f t="shared" si="0"/>
        <v>6</v>
      </c>
      <c r="AV46">
        <f t="shared" si="0"/>
        <v>5</v>
      </c>
      <c r="AW46">
        <f t="shared" si="0"/>
        <v>6</v>
      </c>
      <c r="AX46">
        <f t="shared" si="0"/>
        <v>5</v>
      </c>
      <c r="AY46">
        <f t="shared" si="0"/>
        <v>6</v>
      </c>
      <c r="AZ46">
        <f t="shared" si="0"/>
        <v>4</v>
      </c>
      <c r="BA46">
        <f t="shared" si="0"/>
        <v>5</v>
      </c>
      <c r="BB46">
        <f t="shared" si="0"/>
        <v>6</v>
      </c>
      <c r="BC46">
        <f t="shared" si="0"/>
        <v>6</v>
      </c>
      <c r="BD46">
        <f t="shared" si="0"/>
        <v>6</v>
      </c>
      <c r="BE46">
        <f t="shared" si="0"/>
        <v>6</v>
      </c>
      <c r="BF46">
        <f t="shared" si="0"/>
        <v>4</v>
      </c>
      <c r="BG46">
        <f t="shared" si="0"/>
        <v>3</v>
      </c>
      <c r="BH46">
        <f t="shared" si="0"/>
        <v>4</v>
      </c>
      <c r="BI46">
        <f t="shared" si="0"/>
        <v>6</v>
      </c>
      <c r="BJ46">
        <f t="shared" si="0"/>
        <v>6</v>
      </c>
      <c r="BK46">
        <f t="shared" si="0"/>
        <v>6</v>
      </c>
      <c r="BL46">
        <f t="shared" si="0"/>
        <v>4</v>
      </c>
      <c r="BM46">
        <f t="shared" si="0"/>
        <v>5</v>
      </c>
      <c r="BN46">
        <f t="shared" si="0"/>
        <v>6</v>
      </c>
      <c r="BO46">
        <f t="shared" si="0"/>
        <v>6</v>
      </c>
      <c r="BP46">
        <f t="shared" si="0"/>
        <v>5</v>
      </c>
      <c r="BQ46">
        <f t="shared" si="0"/>
        <v>2</v>
      </c>
      <c r="BR46">
        <f t="shared" si="0"/>
        <v>6</v>
      </c>
      <c r="BS46">
        <f t="shared" si="0"/>
        <v>6</v>
      </c>
      <c r="BT46">
        <f t="shared" si="0"/>
        <v>5</v>
      </c>
    </row>
    <row r="47" spans="2:142">
      <c r="AK47" t="s">
        <v>110</v>
      </c>
      <c r="AL47">
        <f>COUNTIF(AL8:AL13," yes")</f>
        <v>5</v>
      </c>
      <c r="AM47">
        <f t="shared" ref="AM47:BT47" si="1">COUNTIF(AM8:AM13," yes")</f>
        <v>2</v>
      </c>
      <c r="AN47">
        <f t="shared" si="1"/>
        <v>5</v>
      </c>
      <c r="AO47">
        <f t="shared" si="1"/>
        <v>6</v>
      </c>
      <c r="AP47">
        <f t="shared" si="1"/>
        <v>4</v>
      </c>
      <c r="AQ47">
        <f t="shared" si="1"/>
        <v>6</v>
      </c>
      <c r="AR47">
        <f t="shared" si="1"/>
        <v>6</v>
      </c>
      <c r="AS47">
        <f t="shared" si="1"/>
        <v>5</v>
      </c>
      <c r="AT47">
        <f t="shared" si="1"/>
        <v>4</v>
      </c>
      <c r="AU47">
        <f t="shared" si="1"/>
        <v>6</v>
      </c>
      <c r="AV47">
        <f t="shared" si="1"/>
        <v>3</v>
      </c>
      <c r="AW47">
        <f t="shared" si="1"/>
        <v>4</v>
      </c>
      <c r="AX47">
        <f t="shared" si="1"/>
        <v>5</v>
      </c>
      <c r="AY47">
        <f t="shared" si="1"/>
        <v>5</v>
      </c>
      <c r="AZ47">
        <f t="shared" si="1"/>
        <v>5</v>
      </c>
      <c r="BA47">
        <f t="shared" si="1"/>
        <v>3</v>
      </c>
      <c r="BB47">
        <f t="shared" si="1"/>
        <v>4</v>
      </c>
      <c r="BC47">
        <f t="shared" si="1"/>
        <v>6</v>
      </c>
      <c r="BD47">
        <f t="shared" si="1"/>
        <v>6</v>
      </c>
      <c r="BE47">
        <f t="shared" si="1"/>
        <v>6</v>
      </c>
      <c r="BF47">
        <f t="shared" si="1"/>
        <v>6</v>
      </c>
      <c r="BG47">
        <f t="shared" si="1"/>
        <v>4</v>
      </c>
      <c r="BH47">
        <f t="shared" si="1"/>
        <v>3</v>
      </c>
      <c r="BI47">
        <f t="shared" si="1"/>
        <v>6</v>
      </c>
      <c r="BJ47">
        <f t="shared" si="1"/>
        <v>5</v>
      </c>
      <c r="BK47">
        <f t="shared" si="1"/>
        <v>6</v>
      </c>
      <c r="BL47">
        <f t="shared" si="1"/>
        <v>3</v>
      </c>
      <c r="BM47">
        <f t="shared" si="1"/>
        <v>4</v>
      </c>
      <c r="BN47">
        <f t="shared" si="1"/>
        <v>6</v>
      </c>
      <c r="BO47">
        <f t="shared" si="1"/>
        <v>5</v>
      </c>
      <c r="BP47">
        <f t="shared" si="1"/>
        <v>5</v>
      </c>
      <c r="BQ47">
        <f t="shared" si="1"/>
        <v>5</v>
      </c>
      <c r="BR47">
        <f t="shared" si="1"/>
        <v>4</v>
      </c>
      <c r="BS47">
        <f t="shared" si="1"/>
        <v>5</v>
      </c>
      <c r="BT47">
        <f t="shared" si="1"/>
        <v>5</v>
      </c>
    </row>
    <row r="48" spans="2:142">
      <c r="B48" t="s">
        <v>111</v>
      </c>
      <c r="C48" t="s">
        <v>110</v>
      </c>
      <c r="D48" t="s">
        <v>112</v>
      </c>
      <c r="E48" t="s">
        <v>113</v>
      </c>
      <c r="F48" t="s">
        <v>114</v>
      </c>
      <c r="G48" t="s">
        <v>115</v>
      </c>
      <c r="AK48" t="s">
        <v>112</v>
      </c>
      <c r="AL48">
        <f>COUNTIF(AL14:AL19," yes")</f>
        <v>6</v>
      </c>
      <c r="AM48">
        <f t="shared" ref="AM48:BT48" si="2">COUNTIF(AM14:AM19," yes")</f>
        <v>2</v>
      </c>
      <c r="AN48">
        <f t="shared" si="2"/>
        <v>6</v>
      </c>
      <c r="AO48">
        <f t="shared" si="2"/>
        <v>5</v>
      </c>
      <c r="AP48">
        <f t="shared" si="2"/>
        <v>3</v>
      </c>
      <c r="AQ48">
        <f t="shared" si="2"/>
        <v>6</v>
      </c>
      <c r="AR48">
        <f t="shared" si="2"/>
        <v>6</v>
      </c>
      <c r="AS48">
        <f t="shared" si="2"/>
        <v>6</v>
      </c>
      <c r="AT48">
        <f t="shared" si="2"/>
        <v>6</v>
      </c>
      <c r="AU48">
        <f t="shared" si="2"/>
        <v>6</v>
      </c>
      <c r="AV48">
        <f t="shared" si="2"/>
        <v>6</v>
      </c>
      <c r="AW48">
        <f t="shared" si="2"/>
        <v>6</v>
      </c>
      <c r="AX48">
        <f t="shared" si="2"/>
        <v>6</v>
      </c>
      <c r="AY48">
        <f t="shared" si="2"/>
        <v>6</v>
      </c>
      <c r="AZ48">
        <f t="shared" si="2"/>
        <v>5</v>
      </c>
      <c r="BA48">
        <f t="shared" si="2"/>
        <v>4</v>
      </c>
      <c r="BB48">
        <f t="shared" si="2"/>
        <v>5</v>
      </c>
      <c r="BC48">
        <f t="shared" si="2"/>
        <v>6</v>
      </c>
      <c r="BD48">
        <f t="shared" si="2"/>
        <v>5</v>
      </c>
      <c r="BE48">
        <f t="shared" si="2"/>
        <v>6</v>
      </c>
      <c r="BF48">
        <f t="shared" si="2"/>
        <v>4</v>
      </c>
      <c r="BG48">
        <f t="shared" si="2"/>
        <v>5</v>
      </c>
      <c r="BH48">
        <f t="shared" si="2"/>
        <v>5</v>
      </c>
      <c r="BI48">
        <f t="shared" si="2"/>
        <v>6</v>
      </c>
      <c r="BJ48">
        <f t="shared" si="2"/>
        <v>5</v>
      </c>
      <c r="BK48">
        <f t="shared" si="2"/>
        <v>6</v>
      </c>
      <c r="BL48">
        <f t="shared" si="2"/>
        <v>4</v>
      </c>
      <c r="BM48">
        <f t="shared" si="2"/>
        <v>6</v>
      </c>
      <c r="BN48">
        <f t="shared" si="2"/>
        <v>5</v>
      </c>
      <c r="BO48">
        <f t="shared" si="2"/>
        <v>6</v>
      </c>
      <c r="BP48">
        <f t="shared" si="2"/>
        <v>5</v>
      </c>
      <c r="BQ48">
        <f t="shared" si="2"/>
        <v>6</v>
      </c>
      <c r="BR48">
        <f t="shared" si="2"/>
        <v>6</v>
      </c>
      <c r="BS48">
        <f t="shared" si="2"/>
        <v>6</v>
      </c>
      <c r="BT48">
        <f t="shared" si="2"/>
        <v>5</v>
      </c>
    </row>
    <row r="49" spans="1:73">
      <c r="A49" t="s">
        <v>116</v>
      </c>
      <c r="AK49" t="s">
        <v>113</v>
      </c>
      <c r="AL49">
        <f>COUNTIF(AL20:AL25," yes")</f>
        <v>6</v>
      </c>
      <c r="AM49">
        <f t="shared" ref="AM49:BT49" si="3">COUNTIF(AM20:AM25," yes")</f>
        <v>3</v>
      </c>
      <c r="AN49">
        <f t="shared" si="3"/>
        <v>6</v>
      </c>
      <c r="AO49">
        <f t="shared" si="3"/>
        <v>5</v>
      </c>
      <c r="AP49">
        <f t="shared" si="3"/>
        <v>5</v>
      </c>
      <c r="AQ49">
        <f t="shared" si="3"/>
        <v>5</v>
      </c>
      <c r="AR49">
        <f t="shared" si="3"/>
        <v>6</v>
      </c>
      <c r="AS49">
        <f t="shared" si="3"/>
        <v>6</v>
      </c>
      <c r="AT49">
        <f t="shared" si="3"/>
        <v>5</v>
      </c>
      <c r="AU49">
        <f t="shared" si="3"/>
        <v>6</v>
      </c>
      <c r="AV49">
        <f t="shared" si="3"/>
        <v>4</v>
      </c>
      <c r="AW49">
        <f t="shared" si="3"/>
        <v>6</v>
      </c>
      <c r="AX49">
        <f t="shared" si="3"/>
        <v>6</v>
      </c>
      <c r="AY49">
        <f t="shared" si="3"/>
        <v>5</v>
      </c>
      <c r="AZ49">
        <f t="shared" si="3"/>
        <v>6</v>
      </c>
      <c r="BA49">
        <f t="shared" si="3"/>
        <v>2</v>
      </c>
      <c r="BB49">
        <f t="shared" si="3"/>
        <v>5</v>
      </c>
      <c r="BC49">
        <f t="shared" si="3"/>
        <v>5</v>
      </c>
      <c r="BD49">
        <f t="shared" si="3"/>
        <v>5</v>
      </c>
      <c r="BE49">
        <f t="shared" si="3"/>
        <v>6</v>
      </c>
      <c r="BF49">
        <f t="shared" si="3"/>
        <v>5</v>
      </c>
      <c r="BG49">
        <f t="shared" si="3"/>
        <v>4</v>
      </c>
      <c r="BH49">
        <f t="shared" si="3"/>
        <v>5</v>
      </c>
      <c r="BI49">
        <f t="shared" si="3"/>
        <v>6</v>
      </c>
      <c r="BJ49">
        <f t="shared" si="3"/>
        <v>6</v>
      </c>
      <c r="BK49">
        <f t="shared" si="3"/>
        <v>5</v>
      </c>
      <c r="BL49">
        <f t="shared" si="3"/>
        <v>4</v>
      </c>
      <c r="BM49">
        <f t="shared" si="3"/>
        <v>6</v>
      </c>
      <c r="BN49">
        <f t="shared" si="3"/>
        <v>5</v>
      </c>
      <c r="BO49">
        <f t="shared" si="3"/>
        <v>6</v>
      </c>
      <c r="BP49">
        <f t="shared" si="3"/>
        <v>6</v>
      </c>
      <c r="BQ49">
        <f t="shared" si="3"/>
        <v>5</v>
      </c>
      <c r="BR49">
        <f t="shared" si="3"/>
        <v>6</v>
      </c>
      <c r="BS49">
        <f t="shared" si="3"/>
        <v>6</v>
      </c>
      <c r="BT49">
        <f t="shared" si="3"/>
        <v>5</v>
      </c>
    </row>
    <row r="50" spans="1:73">
      <c r="AK50" t="s">
        <v>114</v>
      </c>
      <c r="AL50">
        <f>COUNTIF(AL26:AL31," yes")</f>
        <v>6</v>
      </c>
      <c r="AM50">
        <f t="shared" ref="AM50:BT50" si="4">COUNTIF(AM26:AM31," yes")</f>
        <v>3</v>
      </c>
      <c r="AN50">
        <f t="shared" si="4"/>
        <v>6</v>
      </c>
      <c r="AO50">
        <f t="shared" si="4"/>
        <v>6</v>
      </c>
      <c r="AP50">
        <f t="shared" si="4"/>
        <v>4</v>
      </c>
      <c r="AQ50">
        <f t="shared" si="4"/>
        <v>6</v>
      </c>
      <c r="AR50">
        <f t="shared" si="4"/>
        <v>6</v>
      </c>
      <c r="AS50">
        <f t="shared" si="4"/>
        <v>6</v>
      </c>
      <c r="AT50">
        <f t="shared" si="4"/>
        <v>5</v>
      </c>
      <c r="AU50">
        <f t="shared" si="4"/>
        <v>6</v>
      </c>
      <c r="AV50">
        <f t="shared" si="4"/>
        <v>3</v>
      </c>
      <c r="AW50">
        <f t="shared" si="4"/>
        <v>6</v>
      </c>
      <c r="AX50">
        <f t="shared" si="4"/>
        <v>5</v>
      </c>
      <c r="AY50">
        <f t="shared" si="4"/>
        <v>5</v>
      </c>
      <c r="AZ50">
        <f t="shared" si="4"/>
        <v>6</v>
      </c>
      <c r="BA50">
        <f t="shared" si="4"/>
        <v>5</v>
      </c>
      <c r="BB50">
        <f t="shared" si="4"/>
        <v>6</v>
      </c>
      <c r="BC50">
        <f t="shared" si="4"/>
        <v>6</v>
      </c>
      <c r="BD50">
        <f t="shared" si="4"/>
        <v>6</v>
      </c>
      <c r="BE50">
        <f t="shared" si="4"/>
        <v>5</v>
      </c>
      <c r="BF50">
        <f t="shared" si="4"/>
        <v>5</v>
      </c>
      <c r="BG50">
        <f t="shared" si="4"/>
        <v>4</v>
      </c>
      <c r="BH50">
        <f t="shared" si="4"/>
        <v>4</v>
      </c>
      <c r="BI50">
        <f t="shared" si="4"/>
        <v>5</v>
      </c>
      <c r="BJ50">
        <f t="shared" si="4"/>
        <v>6</v>
      </c>
      <c r="BK50">
        <f t="shared" si="4"/>
        <v>6</v>
      </c>
      <c r="BL50">
        <f t="shared" si="4"/>
        <v>4</v>
      </c>
      <c r="BM50">
        <f t="shared" si="4"/>
        <v>5</v>
      </c>
      <c r="BN50">
        <f t="shared" si="4"/>
        <v>5</v>
      </c>
      <c r="BO50">
        <f t="shared" si="4"/>
        <v>6</v>
      </c>
      <c r="BP50">
        <f t="shared" si="4"/>
        <v>6</v>
      </c>
      <c r="BQ50">
        <f t="shared" si="4"/>
        <v>5</v>
      </c>
      <c r="BR50">
        <f t="shared" si="4"/>
        <v>6</v>
      </c>
      <c r="BS50">
        <f t="shared" si="4"/>
        <v>5</v>
      </c>
      <c r="BT50">
        <f t="shared" si="4"/>
        <v>6</v>
      </c>
    </row>
    <row r="51" spans="1:73">
      <c r="AK51" t="s">
        <v>115</v>
      </c>
      <c r="AL51">
        <f>COUNTIF(AL32:AL37," yes")</f>
        <v>6</v>
      </c>
      <c r="AM51">
        <f t="shared" ref="AM51:BT51" si="5">COUNTIF(AM32:AM37," yes")</f>
        <v>1</v>
      </c>
      <c r="AN51">
        <f t="shared" si="5"/>
        <v>6</v>
      </c>
      <c r="AO51">
        <f t="shared" si="5"/>
        <v>5</v>
      </c>
      <c r="AP51">
        <f t="shared" si="5"/>
        <v>3</v>
      </c>
      <c r="AQ51">
        <f t="shared" si="5"/>
        <v>6</v>
      </c>
      <c r="AR51">
        <f t="shared" si="5"/>
        <v>6</v>
      </c>
      <c r="AS51">
        <f t="shared" si="5"/>
        <v>6</v>
      </c>
      <c r="AT51">
        <f t="shared" si="5"/>
        <v>6</v>
      </c>
      <c r="AU51">
        <f t="shared" si="5"/>
        <v>6</v>
      </c>
      <c r="AV51">
        <f t="shared" si="5"/>
        <v>4</v>
      </c>
      <c r="AW51">
        <f t="shared" si="5"/>
        <v>3</v>
      </c>
      <c r="AX51">
        <f t="shared" si="5"/>
        <v>5</v>
      </c>
      <c r="AY51">
        <f t="shared" si="5"/>
        <v>6</v>
      </c>
      <c r="AZ51">
        <f t="shared" si="5"/>
        <v>6</v>
      </c>
      <c r="BA51">
        <f t="shared" si="5"/>
        <v>5</v>
      </c>
      <c r="BB51">
        <f t="shared" si="5"/>
        <v>6</v>
      </c>
      <c r="BC51">
        <f t="shared" si="5"/>
        <v>6</v>
      </c>
      <c r="BD51">
        <f t="shared" si="5"/>
        <v>6</v>
      </c>
      <c r="BE51">
        <f t="shared" si="5"/>
        <v>6</v>
      </c>
      <c r="BF51">
        <f t="shared" si="5"/>
        <v>6</v>
      </c>
      <c r="BG51">
        <f t="shared" si="5"/>
        <v>4</v>
      </c>
      <c r="BH51">
        <f t="shared" si="5"/>
        <v>6</v>
      </c>
      <c r="BI51">
        <f t="shared" si="5"/>
        <v>6</v>
      </c>
      <c r="BJ51">
        <f t="shared" si="5"/>
        <v>6</v>
      </c>
      <c r="BK51">
        <f t="shared" si="5"/>
        <v>6</v>
      </c>
      <c r="BL51">
        <f t="shared" si="5"/>
        <v>5</v>
      </c>
      <c r="BM51">
        <f t="shared" si="5"/>
        <v>5</v>
      </c>
      <c r="BN51">
        <f t="shared" si="5"/>
        <v>6</v>
      </c>
      <c r="BO51">
        <f t="shared" si="5"/>
        <v>6</v>
      </c>
      <c r="BP51">
        <f t="shared" si="5"/>
        <v>6</v>
      </c>
      <c r="BQ51">
        <f t="shared" si="5"/>
        <v>6</v>
      </c>
      <c r="BR51">
        <f t="shared" si="5"/>
        <v>6</v>
      </c>
      <c r="BS51">
        <f t="shared" si="5"/>
        <v>5</v>
      </c>
      <c r="BT51">
        <f t="shared" si="5"/>
        <v>4</v>
      </c>
    </row>
    <row r="53" spans="1:73">
      <c r="AK53" t="s">
        <v>111</v>
      </c>
      <c r="AL53">
        <f t="shared" ref="AL53:AL58" si="6">AL46/6</f>
        <v>1</v>
      </c>
      <c r="AM53">
        <f t="shared" ref="AM53:BT53" si="7">AM46/6</f>
        <v>0.16666666666666666</v>
      </c>
      <c r="AN53">
        <f t="shared" si="7"/>
        <v>1</v>
      </c>
      <c r="AO53">
        <f t="shared" si="7"/>
        <v>1</v>
      </c>
      <c r="AP53">
        <f t="shared" si="7"/>
        <v>0.66666666666666663</v>
      </c>
      <c r="AQ53">
        <f t="shared" si="7"/>
        <v>1</v>
      </c>
      <c r="AR53">
        <f t="shared" si="7"/>
        <v>1</v>
      </c>
      <c r="AS53">
        <f t="shared" si="7"/>
        <v>1</v>
      </c>
      <c r="AT53">
        <f t="shared" si="7"/>
        <v>0.83333333333333337</v>
      </c>
      <c r="AU53">
        <f t="shared" si="7"/>
        <v>1</v>
      </c>
      <c r="AV53">
        <f t="shared" si="7"/>
        <v>0.83333333333333337</v>
      </c>
      <c r="AW53">
        <f t="shared" si="7"/>
        <v>1</v>
      </c>
      <c r="AX53">
        <f t="shared" si="7"/>
        <v>0.83333333333333337</v>
      </c>
      <c r="AY53">
        <f t="shared" si="7"/>
        <v>1</v>
      </c>
      <c r="AZ53">
        <f t="shared" si="7"/>
        <v>0.66666666666666663</v>
      </c>
      <c r="BA53">
        <f t="shared" si="7"/>
        <v>0.83333333333333337</v>
      </c>
      <c r="BB53">
        <f t="shared" si="7"/>
        <v>1</v>
      </c>
      <c r="BC53">
        <f t="shared" si="7"/>
        <v>1</v>
      </c>
      <c r="BD53">
        <f t="shared" si="7"/>
        <v>1</v>
      </c>
      <c r="BE53">
        <f t="shared" si="7"/>
        <v>1</v>
      </c>
      <c r="BF53">
        <f t="shared" si="7"/>
        <v>0.66666666666666663</v>
      </c>
      <c r="BG53">
        <f t="shared" si="7"/>
        <v>0.5</v>
      </c>
      <c r="BH53">
        <f t="shared" si="7"/>
        <v>0.66666666666666663</v>
      </c>
      <c r="BI53">
        <f t="shared" si="7"/>
        <v>1</v>
      </c>
      <c r="BJ53">
        <f t="shared" si="7"/>
        <v>1</v>
      </c>
      <c r="BK53">
        <f t="shared" si="7"/>
        <v>1</v>
      </c>
      <c r="BL53">
        <f t="shared" si="7"/>
        <v>0.66666666666666663</v>
      </c>
      <c r="BM53">
        <f t="shared" si="7"/>
        <v>0.83333333333333337</v>
      </c>
      <c r="BN53">
        <f t="shared" si="7"/>
        <v>1</v>
      </c>
      <c r="BO53">
        <f t="shared" si="7"/>
        <v>1</v>
      </c>
      <c r="BP53">
        <f t="shared" si="7"/>
        <v>0.83333333333333337</v>
      </c>
      <c r="BQ53">
        <f t="shared" si="7"/>
        <v>0.33333333333333331</v>
      </c>
      <c r="BR53">
        <f t="shared" si="7"/>
        <v>1</v>
      </c>
      <c r="BS53">
        <f t="shared" si="7"/>
        <v>1</v>
      </c>
      <c r="BT53">
        <f t="shared" si="7"/>
        <v>0.83333333333333337</v>
      </c>
    </row>
    <row r="54" spans="1:73">
      <c r="AK54" t="s">
        <v>110</v>
      </c>
      <c r="AL54">
        <f t="shared" si="6"/>
        <v>0.83333333333333337</v>
      </c>
      <c r="AM54">
        <f t="shared" ref="AM54:BT54" si="8">AM47/6</f>
        <v>0.33333333333333331</v>
      </c>
      <c r="AN54">
        <f t="shared" si="8"/>
        <v>0.83333333333333337</v>
      </c>
      <c r="AO54">
        <f t="shared" si="8"/>
        <v>1</v>
      </c>
      <c r="AP54">
        <f t="shared" si="8"/>
        <v>0.66666666666666663</v>
      </c>
      <c r="AQ54">
        <f t="shared" si="8"/>
        <v>1</v>
      </c>
      <c r="AR54">
        <f t="shared" si="8"/>
        <v>1</v>
      </c>
      <c r="AS54">
        <f t="shared" si="8"/>
        <v>0.83333333333333337</v>
      </c>
      <c r="AT54">
        <f t="shared" si="8"/>
        <v>0.66666666666666663</v>
      </c>
      <c r="AU54">
        <f t="shared" si="8"/>
        <v>1</v>
      </c>
      <c r="AV54">
        <f t="shared" si="8"/>
        <v>0.5</v>
      </c>
      <c r="AW54">
        <f t="shared" si="8"/>
        <v>0.66666666666666663</v>
      </c>
      <c r="AX54">
        <f t="shared" si="8"/>
        <v>0.83333333333333337</v>
      </c>
      <c r="AY54">
        <f t="shared" si="8"/>
        <v>0.83333333333333337</v>
      </c>
      <c r="AZ54">
        <f t="shared" si="8"/>
        <v>0.83333333333333337</v>
      </c>
      <c r="BA54">
        <f t="shared" si="8"/>
        <v>0.5</v>
      </c>
      <c r="BB54">
        <f t="shared" si="8"/>
        <v>0.66666666666666663</v>
      </c>
      <c r="BC54">
        <f t="shared" si="8"/>
        <v>1</v>
      </c>
      <c r="BD54">
        <f t="shared" si="8"/>
        <v>1</v>
      </c>
      <c r="BE54">
        <f t="shared" si="8"/>
        <v>1</v>
      </c>
      <c r="BF54">
        <f t="shared" si="8"/>
        <v>1</v>
      </c>
      <c r="BG54">
        <f t="shared" si="8"/>
        <v>0.66666666666666663</v>
      </c>
      <c r="BH54">
        <f t="shared" si="8"/>
        <v>0.5</v>
      </c>
      <c r="BI54">
        <f t="shared" si="8"/>
        <v>1</v>
      </c>
      <c r="BJ54">
        <f t="shared" si="8"/>
        <v>0.83333333333333337</v>
      </c>
      <c r="BK54">
        <f t="shared" si="8"/>
        <v>1</v>
      </c>
      <c r="BL54">
        <f t="shared" si="8"/>
        <v>0.5</v>
      </c>
      <c r="BM54">
        <f t="shared" si="8"/>
        <v>0.66666666666666663</v>
      </c>
      <c r="BN54">
        <f t="shared" si="8"/>
        <v>1</v>
      </c>
      <c r="BO54">
        <f t="shared" si="8"/>
        <v>0.83333333333333337</v>
      </c>
      <c r="BP54">
        <f t="shared" si="8"/>
        <v>0.83333333333333337</v>
      </c>
      <c r="BQ54">
        <f t="shared" si="8"/>
        <v>0.83333333333333337</v>
      </c>
      <c r="BR54">
        <f t="shared" si="8"/>
        <v>0.66666666666666663</v>
      </c>
      <c r="BS54">
        <f t="shared" si="8"/>
        <v>0.83333333333333337</v>
      </c>
      <c r="BT54">
        <f t="shared" si="8"/>
        <v>0.83333333333333337</v>
      </c>
    </row>
    <row r="55" spans="1:73">
      <c r="AK55" t="s">
        <v>112</v>
      </c>
      <c r="AL55">
        <f t="shared" si="6"/>
        <v>1</v>
      </c>
      <c r="AM55">
        <f t="shared" ref="AM55:BT55" si="9">AM48/6</f>
        <v>0.33333333333333331</v>
      </c>
      <c r="AN55">
        <f t="shared" si="9"/>
        <v>1</v>
      </c>
      <c r="AO55">
        <f t="shared" si="9"/>
        <v>0.83333333333333337</v>
      </c>
      <c r="AP55">
        <f t="shared" si="9"/>
        <v>0.5</v>
      </c>
      <c r="AQ55">
        <f t="shared" si="9"/>
        <v>1</v>
      </c>
      <c r="AR55">
        <f t="shared" si="9"/>
        <v>1</v>
      </c>
      <c r="AS55">
        <f t="shared" si="9"/>
        <v>1</v>
      </c>
      <c r="AT55">
        <f t="shared" si="9"/>
        <v>1</v>
      </c>
      <c r="AU55">
        <f t="shared" si="9"/>
        <v>1</v>
      </c>
      <c r="AV55">
        <f t="shared" si="9"/>
        <v>1</v>
      </c>
      <c r="AW55">
        <f t="shared" si="9"/>
        <v>1</v>
      </c>
      <c r="AX55">
        <f t="shared" si="9"/>
        <v>1</v>
      </c>
      <c r="AY55">
        <f t="shared" si="9"/>
        <v>1</v>
      </c>
      <c r="AZ55">
        <f t="shared" si="9"/>
        <v>0.83333333333333337</v>
      </c>
      <c r="BA55">
        <f t="shared" si="9"/>
        <v>0.66666666666666663</v>
      </c>
      <c r="BB55">
        <f t="shared" si="9"/>
        <v>0.83333333333333337</v>
      </c>
      <c r="BC55">
        <f t="shared" si="9"/>
        <v>1</v>
      </c>
      <c r="BD55">
        <f t="shared" si="9"/>
        <v>0.83333333333333337</v>
      </c>
      <c r="BE55">
        <f t="shared" si="9"/>
        <v>1</v>
      </c>
      <c r="BF55">
        <f t="shared" si="9"/>
        <v>0.66666666666666663</v>
      </c>
      <c r="BG55">
        <f t="shared" si="9"/>
        <v>0.83333333333333337</v>
      </c>
      <c r="BH55">
        <f t="shared" si="9"/>
        <v>0.83333333333333337</v>
      </c>
      <c r="BI55">
        <f t="shared" si="9"/>
        <v>1</v>
      </c>
      <c r="BJ55">
        <f t="shared" si="9"/>
        <v>0.83333333333333337</v>
      </c>
      <c r="BK55">
        <f t="shared" si="9"/>
        <v>1</v>
      </c>
      <c r="BL55">
        <f t="shared" si="9"/>
        <v>0.66666666666666663</v>
      </c>
      <c r="BM55">
        <f t="shared" si="9"/>
        <v>1</v>
      </c>
      <c r="BN55">
        <f t="shared" si="9"/>
        <v>0.83333333333333337</v>
      </c>
      <c r="BO55">
        <f t="shared" si="9"/>
        <v>1</v>
      </c>
      <c r="BP55">
        <f t="shared" si="9"/>
        <v>0.83333333333333337</v>
      </c>
      <c r="BQ55">
        <f t="shared" si="9"/>
        <v>1</v>
      </c>
      <c r="BR55">
        <f t="shared" si="9"/>
        <v>1</v>
      </c>
      <c r="BS55">
        <f t="shared" si="9"/>
        <v>1</v>
      </c>
      <c r="BT55">
        <f t="shared" si="9"/>
        <v>0.83333333333333337</v>
      </c>
    </row>
    <row r="56" spans="1:73">
      <c r="AK56" t="s">
        <v>113</v>
      </c>
      <c r="AL56">
        <f t="shared" si="6"/>
        <v>1</v>
      </c>
      <c r="AM56">
        <f t="shared" ref="AM56:BT56" si="10">AM49/6</f>
        <v>0.5</v>
      </c>
      <c r="AN56">
        <f t="shared" si="10"/>
        <v>1</v>
      </c>
      <c r="AO56">
        <f t="shared" si="10"/>
        <v>0.83333333333333337</v>
      </c>
      <c r="AP56">
        <f t="shared" si="10"/>
        <v>0.83333333333333337</v>
      </c>
      <c r="AQ56">
        <f t="shared" si="10"/>
        <v>0.83333333333333337</v>
      </c>
      <c r="AR56">
        <f t="shared" si="10"/>
        <v>1</v>
      </c>
      <c r="AS56">
        <f t="shared" si="10"/>
        <v>1</v>
      </c>
      <c r="AT56">
        <f t="shared" si="10"/>
        <v>0.83333333333333337</v>
      </c>
      <c r="AU56">
        <f t="shared" si="10"/>
        <v>1</v>
      </c>
      <c r="AV56">
        <f t="shared" si="10"/>
        <v>0.66666666666666663</v>
      </c>
      <c r="AW56">
        <f t="shared" si="10"/>
        <v>1</v>
      </c>
      <c r="AX56">
        <f t="shared" si="10"/>
        <v>1</v>
      </c>
      <c r="AY56">
        <f t="shared" si="10"/>
        <v>0.83333333333333337</v>
      </c>
      <c r="AZ56">
        <f t="shared" si="10"/>
        <v>1</v>
      </c>
      <c r="BA56">
        <f t="shared" si="10"/>
        <v>0.33333333333333331</v>
      </c>
      <c r="BB56">
        <f t="shared" si="10"/>
        <v>0.83333333333333337</v>
      </c>
      <c r="BC56">
        <f t="shared" si="10"/>
        <v>0.83333333333333337</v>
      </c>
      <c r="BD56">
        <f t="shared" si="10"/>
        <v>0.83333333333333337</v>
      </c>
      <c r="BE56">
        <f t="shared" si="10"/>
        <v>1</v>
      </c>
      <c r="BF56">
        <f t="shared" si="10"/>
        <v>0.83333333333333337</v>
      </c>
      <c r="BG56">
        <f t="shared" si="10"/>
        <v>0.66666666666666663</v>
      </c>
      <c r="BH56">
        <f t="shared" si="10"/>
        <v>0.83333333333333337</v>
      </c>
      <c r="BI56">
        <f t="shared" si="10"/>
        <v>1</v>
      </c>
      <c r="BJ56">
        <f t="shared" si="10"/>
        <v>1</v>
      </c>
      <c r="BK56">
        <f t="shared" si="10"/>
        <v>0.83333333333333337</v>
      </c>
      <c r="BL56">
        <f t="shared" si="10"/>
        <v>0.66666666666666663</v>
      </c>
      <c r="BM56">
        <f t="shared" si="10"/>
        <v>1</v>
      </c>
      <c r="BN56">
        <f t="shared" si="10"/>
        <v>0.83333333333333337</v>
      </c>
      <c r="BO56">
        <f t="shared" si="10"/>
        <v>1</v>
      </c>
      <c r="BP56">
        <f t="shared" si="10"/>
        <v>1</v>
      </c>
      <c r="BQ56">
        <f t="shared" si="10"/>
        <v>0.83333333333333337</v>
      </c>
      <c r="BR56">
        <f t="shared" si="10"/>
        <v>1</v>
      </c>
      <c r="BS56">
        <f t="shared" si="10"/>
        <v>1</v>
      </c>
      <c r="BT56">
        <f t="shared" si="10"/>
        <v>0.83333333333333337</v>
      </c>
    </row>
    <row r="57" spans="1:73">
      <c r="AK57" t="s">
        <v>114</v>
      </c>
      <c r="AL57">
        <f t="shared" si="6"/>
        <v>1</v>
      </c>
      <c r="AM57">
        <f t="shared" ref="AM57:BT57" si="11">AM50/6</f>
        <v>0.5</v>
      </c>
      <c r="AN57">
        <f t="shared" si="11"/>
        <v>1</v>
      </c>
      <c r="AO57">
        <f t="shared" si="11"/>
        <v>1</v>
      </c>
      <c r="AP57">
        <f t="shared" si="11"/>
        <v>0.66666666666666663</v>
      </c>
      <c r="AQ57">
        <f t="shared" si="11"/>
        <v>1</v>
      </c>
      <c r="AR57">
        <f t="shared" si="11"/>
        <v>1</v>
      </c>
      <c r="AS57">
        <f t="shared" si="11"/>
        <v>1</v>
      </c>
      <c r="AT57">
        <f t="shared" si="11"/>
        <v>0.83333333333333337</v>
      </c>
      <c r="AU57">
        <f t="shared" si="11"/>
        <v>1</v>
      </c>
      <c r="AV57">
        <f t="shared" si="11"/>
        <v>0.5</v>
      </c>
      <c r="AW57">
        <f t="shared" si="11"/>
        <v>1</v>
      </c>
      <c r="AX57">
        <f t="shared" si="11"/>
        <v>0.83333333333333337</v>
      </c>
      <c r="AY57">
        <f t="shared" si="11"/>
        <v>0.83333333333333337</v>
      </c>
      <c r="AZ57">
        <f t="shared" si="11"/>
        <v>1</v>
      </c>
      <c r="BA57">
        <f t="shared" si="11"/>
        <v>0.83333333333333337</v>
      </c>
      <c r="BB57">
        <f t="shared" si="11"/>
        <v>1</v>
      </c>
      <c r="BC57">
        <f t="shared" si="11"/>
        <v>1</v>
      </c>
      <c r="BD57">
        <f t="shared" si="11"/>
        <v>1</v>
      </c>
      <c r="BE57">
        <f t="shared" si="11"/>
        <v>0.83333333333333337</v>
      </c>
      <c r="BF57">
        <f t="shared" si="11"/>
        <v>0.83333333333333337</v>
      </c>
      <c r="BG57">
        <f t="shared" si="11"/>
        <v>0.66666666666666663</v>
      </c>
      <c r="BH57">
        <f t="shared" si="11"/>
        <v>0.66666666666666663</v>
      </c>
      <c r="BI57">
        <f t="shared" si="11"/>
        <v>0.83333333333333337</v>
      </c>
      <c r="BJ57">
        <f t="shared" si="11"/>
        <v>1</v>
      </c>
      <c r="BK57">
        <f t="shared" si="11"/>
        <v>1</v>
      </c>
      <c r="BL57">
        <f t="shared" si="11"/>
        <v>0.66666666666666663</v>
      </c>
      <c r="BM57">
        <f t="shared" si="11"/>
        <v>0.83333333333333337</v>
      </c>
      <c r="BN57">
        <f t="shared" si="11"/>
        <v>0.83333333333333337</v>
      </c>
      <c r="BO57">
        <f t="shared" si="11"/>
        <v>1</v>
      </c>
      <c r="BP57">
        <f t="shared" si="11"/>
        <v>1</v>
      </c>
      <c r="BQ57">
        <f t="shared" si="11"/>
        <v>0.83333333333333337</v>
      </c>
      <c r="BR57">
        <f t="shared" si="11"/>
        <v>1</v>
      </c>
      <c r="BS57">
        <f t="shared" si="11"/>
        <v>0.83333333333333337</v>
      </c>
      <c r="BT57">
        <f t="shared" si="11"/>
        <v>1</v>
      </c>
    </row>
    <row r="58" spans="1:73">
      <c r="AK58" t="s">
        <v>115</v>
      </c>
      <c r="AL58">
        <f t="shared" si="6"/>
        <v>1</v>
      </c>
      <c r="AM58">
        <f t="shared" ref="AM58:BT58" si="12">AM51/6</f>
        <v>0.16666666666666666</v>
      </c>
      <c r="AN58">
        <f t="shared" si="12"/>
        <v>1</v>
      </c>
      <c r="AO58">
        <f t="shared" si="12"/>
        <v>0.83333333333333337</v>
      </c>
      <c r="AP58">
        <f t="shared" si="12"/>
        <v>0.5</v>
      </c>
      <c r="AQ58">
        <f t="shared" si="12"/>
        <v>1</v>
      </c>
      <c r="AR58">
        <f t="shared" si="12"/>
        <v>1</v>
      </c>
      <c r="AS58">
        <f t="shared" si="12"/>
        <v>1</v>
      </c>
      <c r="AT58">
        <f t="shared" si="12"/>
        <v>1</v>
      </c>
      <c r="AU58">
        <f t="shared" si="12"/>
        <v>1</v>
      </c>
      <c r="AV58">
        <f t="shared" si="12"/>
        <v>0.66666666666666663</v>
      </c>
      <c r="AW58">
        <f t="shared" si="12"/>
        <v>0.5</v>
      </c>
      <c r="AX58">
        <f t="shared" si="12"/>
        <v>0.83333333333333337</v>
      </c>
      <c r="AY58">
        <f t="shared" si="12"/>
        <v>1</v>
      </c>
      <c r="AZ58">
        <f t="shared" si="12"/>
        <v>1</v>
      </c>
      <c r="BA58">
        <f t="shared" si="12"/>
        <v>0.83333333333333337</v>
      </c>
      <c r="BB58">
        <f t="shared" si="12"/>
        <v>1</v>
      </c>
      <c r="BC58">
        <f t="shared" si="12"/>
        <v>1</v>
      </c>
      <c r="BD58">
        <f t="shared" si="12"/>
        <v>1</v>
      </c>
      <c r="BE58">
        <f t="shared" si="12"/>
        <v>1</v>
      </c>
      <c r="BF58">
        <f t="shared" si="12"/>
        <v>1</v>
      </c>
      <c r="BG58">
        <f t="shared" si="12"/>
        <v>0.66666666666666663</v>
      </c>
      <c r="BH58">
        <f t="shared" si="12"/>
        <v>1</v>
      </c>
      <c r="BI58">
        <f t="shared" si="12"/>
        <v>1</v>
      </c>
      <c r="BJ58">
        <f t="shared" si="12"/>
        <v>1</v>
      </c>
      <c r="BK58">
        <f t="shared" si="12"/>
        <v>1</v>
      </c>
      <c r="BL58">
        <f t="shared" si="12"/>
        <v>0.83333333333333337</v>
      </c>
      <c r="BM58">
        <f t="shared" si="12"/>
        <v>0.83333333333333337</v>
      </c>
      <c r="BN58">
        <f t="shared" si="12"/>
        <v>1</v>
      </c>
      <c r="BO58">
        <f t="shared" si="12"/>
        <v>1</v>
      </c>
      <c r="BP58">
        <f t="shared" si="12"/>
        <v>1</v>
      </c>
      <c r="BQ58">
        <f t="shared" si="12"/>
        <v>1</v>
      </c>
      <c r="BR58">
        <f t="shared" si="12"/>
        <v>1</v>
      </c>
      <c r="BS58">
        <f t="shared" si="12"/>
        <v>0.83333333333333337</v>
      </c>
      <c r="BT58">
        <f t="shared" si="12"/>
        <v>0.66666666666666663</v>
      </c>
    </row>
    <row r="60" spans="1:73">
      <c r="AL60">
        <f t="shared" ref="AL60:AL65" si="13">6-AL46</f>
        <v>0</v>
      </c>
      <c r="AM60">
        <f t="shared" ref="AM60:AR60" si="14">6-AM46</f>
        <v>5</v>
      </c>
      <c r="AN60">
        <f t="shared" si="14"/>
        <v>0</v>
      </c>
      <c r="AO60">
        <f t="shared" si="14"/>
        <v>0</v>
      </c>
      <c r="AP60">
        <f t="shared" si="14"/>
        <v>2</v>
      </c>
      <c r="AQ60">
        <f t="shared" si="14"/>
        <v>0</v>
      </c>
      <c r="AR60">
        <f t="shared" si="14"/>
        <v>0</v>
      </c>
      <c r="AS60">
        <f t="shared" ref="AS60:BT60" si="15">6-AS46</f>
        <v>0</v>
      </c>
      <c r="AT60">
        <f t="shared" si="15"/>
        <v>1</v>
      </c>
      <c r="AU60">
        <f t="shared" si="15"/>
        <v>0</v>
      </c>
      <c r="AV60">
        <f t="shared" si="15"/>
        <v>1</v>
      </c>
      <c r="AW60">
        <f t="shared" si="15"/>
        <v>0</v>
      </c>
      <c r="AX60">
        <f t="shared" si="15"/>
        <v>1</v>
      </c>
      <c r="AY60">
        <f t="shared" si="15"/>
        <v>0</v>
      </c>
      <c r="AZ60">
        <f t="shared" si="15"/>
        <v>2</v>
      </c>
      <c r="BA60">
        <f t="shared" si="15"/>
        <v>1</v>
      </c>
      <c r="BB60">
        <f t="shared" si="15"/>
        <v>0</v>
      </c>
      <c r="BC60">
        <f t="shared" si="15"/>
        <v>0</v>
      </c>
      <c r="BD60">
        <f t="shared" si="15"/>
        <v>0</v>
      </c>
      <c r="BE60">
        <f t="shared" si="15"/>
        <v>0</v>
      </c>
      <c r="BF60">
        <f t="shared" si="15"/>
        <v>2</v>
      </c>
      <c r="BG60">
        <f t="shared" si="15"/>
        <v>3</v>
      </c>
      <c r="BH60">
        <f t="shared" si="15"/>
        <v>2</v>
      </c>
      <c r="BI60">
        <f t="shared" si="15"/>
        <v>0</v>
      </c>
      <c r="BJ60">
        <f t="shared" si="15"/>
        <v>0</v>
      </c>
      <c r="BK60">
        <f t="shared" si="15"/>
        <v>0</v>
      </c>
      <c r="BL60">
        <f t="shared" si="15"/>
        <v>2</v>
      </c>
      <c r="BM60">
        <f t="shared" si="15"/>
        <v>1</v>
      </c>
      <c r="BN60">
        <f t="shared" si="15"/>
        <v>0</v>
      </c>
      <c r="BO60">
        <f t="shared" si="15"/>
        <v>0</v>
      </c>
      <c r="BP60">
        <f t="shared" si="15"/>
        <v>1</v>
      </c>
      <c r="BQ60">
        <f t="shared" si="15"/>
        <v>4</v>
      </c>
      <c r="BR60">
        <f t="shared" si="15"/>
        <v>0</v>
      </c>
      <c r="BS60">
        <f t="shared" si="15"/>
        <v>0</v>
      </c>
      <c r="BT60">
        <f t="shared" si="15"/>
        <v>1</v>
      </c>
      <c r="BU60">
        <f>SUM(AL60:BT60)</f>
        <v>29</v>
      </c>
    </row>
    <row r="61" spans="1:73">
      <c r="AL61">
        <f t="shared" si="13"/>
        <v>1</v>
      </c>
      <c r="AM61">
        <f t="shared" ref="AM61:AR61" si="16">6-AM47</f>
        <v>4</v>
      </c>
      <c r="AN61">
        <f t="shared" si="16"/>
        <v>1</v>
      </c>
      <c r="AO61">
        <f t="shared" si="16"/>
        <v>0</v>
      </c>
      <c r="AP61">
        <f t="shared" si="16"/>
        <v>2</v>
      </c>
      <c r="AQ61">
        <f t="shared" si="16"/>
        <v>0</v>
      </c>
      <c r="AR61">
        <f t="shared" si="16"/>
        <v>0</v>
      </c>
      <c r="AS61">
        <f t="shared" ref="AS61:BT61" si="17">6-AS47</f>
        <v>1</v>
      </c>
      <c r="AT61">
        <f t="shared" si="17"/>
        <v>2</v>
      </c>
      <c r="AU61">
        <f t="shared" si="17"/>
        <v>0</v>
      </c>
      <c r="AV61">
        <f t="shared" si="17"/>
        <v>3</v>
      </c>
      <c r="AW61">
        <f t="shared" si="17"/>
        <v>2</v>
      </c>
      <c r="AX61">
        <f t="shared" si="17"/>
        <v>1</v>
      </c>
      <c r="AY61">
        <f t="shared" si="17"/>
        <v>1</v>
      </c>
      <c r="AZ61">
        <f t="shared" si="17"/>
        <v>1</v>
      </c>
      <c r="BA61">
        <f t="shared" si="17"/>
        <v>3</v>
      </c>
      <c r="BB61">
        <f t="shared" si="17"/>
        <v>2</v>
      </c>
      <c r="BC61">
        <f t="shared" si="17"/>
        <v>0</v>
      </c>
      <c r="BD61">
        <f t="shared" si="17"/>
        <v>0</v>
      </c>
      <c r="BE61">
        <f t="shared" si="17"/>
        <v>0</v>
      </c>
      <c r="BF61">
        <f t="shared" si="17"/>
        <v>0</v>
      </c>
      <c r="BG61">
        <f t="shared" si="17"/>
        <v>2</v>
      </c>
      <c r="BH61">
        <f t="shared" si="17"/>
        <v>3</v>
      </c>
      <c r="BI61">
        <f t="shared" si="17"/>
        <v>0</v>
      </c>
      <c r="BJ61">
        <f t="shared" si="17"/>
        <v>1</v>
      </c>
      <c r="BK61">
        <f t="shared" si="17"/>
        <v>0</v>
      </c>
      <c r="BL61">
        <f t="shared" si="17"/>
        <v>3</v>
      </c>
      <c r="BM61">
        <f t="shared" si="17"/>
        <v>2</v>
      </c>
      <c r="BN61">
        <f t="shared" si="17"/>
        <v>0</v>
      </c>
      <c r="BO61">
        <f t="shared" si="17"/>
        <v>1</v>
      </c>
      <c r="BP61">
        <f t="shared" si="17"/>
        <v>1</v>
      </c>
      <c r="BQ61">
        <f t="shared" si="17"/>
        <v>1</v>
      </c>
      <c r="BR61">
        <f t="shared" si="17"/>
        <v>2</v>
      </c>
      <c r="BS61">
        <f t="shared" si="17"/>
        <v>1</v>
      </c>
      <c r="BT61">
        <f t="shared" si="17"/>
        <v>1</v>
      </c>
      <c r="BU61">
        <f t="shared" ref="BU61:BU65" si="18">SUM(AL61:BT61)</f>
        <v>42</v>
      </c>
    </row>
    <row r="62" spans="1:73">
      <c r="AL62">
        <f t="shared" si="13"/>
        <v>0</v>
      </c>
      <c r="AM62">
        <f t="shared" ref="AM62:AR62" si="19">6-AM48</f>
        <v>4</v>
      </c>
      <c r="AN62">
        <f t="shared" si="19"/>
        <v>0</v>
      </c>
      <c r="AO62">
        <f t="shared" si="19"/>
        <v>1</v>
      </c>
      <c r="AP62">
        <f t="shared" si="19"/>
        <v>3</v>
      </c>
      <c r="AQ62">
        <f t="shared" si="19"/>
        <v>0</v>
      </c>
      <c r="AR62">
        <f t="shared" si="19"/>
        <v>0</v>
      </c>
      <c r="AS62">
        <f t="shared" ref="AS62:BT62" si="20">6-AS48</f>
        <v>0</v>
      </c>
      <c r="AT62">
        <f t="shared" si="20"/>
        <v>0</v>
      </c>
      <c r="AU62">
        <f t="shared" si="20"/>
        <v>0</v>
      </c>
      <c r="AV62">
        <f t="shared" si="20"/>
        <v>0</v>
      </c>
      <c r="AW62">
        <f t="shared" si="20"/>
        <v>0</v>
      </c>
      <c r="AX62">
        <f t="shared" si="20"/>
        <v>0</v>
      </c>
      <c r="AY62">
        <f t="shared" si="20"/>
        <v>0</v>
      </c>
      <c r="AZ62">
        <f t="shared" si="20"/>
        <v>1</v>
      </c>
      <c r="BA62">
        <f t="shared" si="20"/>
        <v>2</v>
      </c>
      <c r="BB62">
        <f t="shared" si="20"/>
        <v>1</v>
      </c>
      <c r="BC62">
        <f t="shared" si="20"/>
        <v>0</v>
      </c>
      <c r="BD62">
        <f t="shared" si="20"/>
        <v>1</v>
      </c>
      <c r="BE62">
        <f t="shared" si="20"/>
        <v>0</v>
      </c>
      <c r="BF62">
        <f t="shared" si="20"/>
        <v>2</v>
      </c>
      <c r="BG62">
        <f t="shared" si="20"/>
        <v>1</v>
      </c>
      <c r="BH62">
        <f t="shared" si="20"/>
        <v>1</v>
      </c>
      <c r="BI62">
        <f t="shared" si="20"/>
        <v>0</v>
      </c>
      <c r="BJ62">
        <f t="shared" si="20"/>
        <v>1</v>
      </c>
      <c r="BK62">
        <f t="shared" si="20"/>
        <v>0</v>
      </c>
      <c r="BL62">
        <f t="shared" si="20"/>
        <v>2</v>
      </c>
      <c r="BM62">
        <f t="shared" si="20"/>
        <v>0</v>
      </c>
      <c r="BN62">
        <f t="shared" si="20"/>
        <v>1</v>
      </c>
      <c r="BO62">
        <f t="shared" si="20"/>
        <v>0</v>
      </c>
      <c r="BP62">
        <f t="shared" si="20"/>
        <v>1</v>
      </c>
      <c r="BQ62">
        <f t="shared" si="20"/>
        <v>0</v>
      </c>
      <c r="BR62">
        <f t="shared" si="20"/>
        <v>0</v>
      </c>
      <c r="BS62">
        <f t="shared" si="20"/>
        <v>0</v>
      </c>
      <c r="BT62">
        <f t="shared" si="20"/>
        <v>1</v>
      </c>
      <c r="BU62">
        <f t="shared" si="18"/>
        <v>23</v>
      </c>
    </row>
    <row r="63" spans="1:73">
      <c r="AL63">
        <f t="shared" si="13"/>
        <v>0</v>
      </c>
      <c r="AM63">
        <f t="shared" ref="AM63:AR63" si="21">6-AM49</f>
        <v>3</v>
      </c>
      <c r="AN63">
        <f t="shared" si="21"/>
        <v>0</v>
      </c>
      <c r="AO63">
        <f t="shared" si="21"/>
        <v>1</v>
      </c>
      <c r="AP63">
        <f t="shared" si="21"/>
        <v>1</v>
      </c>
      <c r="AQ63">
        <f t="shared" si="21"/>
        <v>1</v>
      </c>
      <c r="AR63">
        <f t="shared" si="21"/>
        <v>0</v>
      </c>
      <c r="AS63">
        <f t="shared" ref="AS63:BT63" si="22">6-AS49</f>
        <v>0</v>
      </c>
      <c r="AT63">
        <f t="shared" si="22"/>
        <v>1</v>
      </c>
      <c r="AU63">
        <f t="shared" si="22"/>
        <v>0</v>
      </c>
      <c r="AV63">
        <f t="shared" si="22"/>
        <v>2</v>
      </c>
      <c r="AW63">
        <f t="shared" si="22"/>
        <v>0</v>
      </c>
      <c r="AX63">
        <f t="shared" si="22"/>
        <v>0</v>
      </c>
      <c r="AY63">
        <f t="shared" si="22"/>
        <v>1</v>
      </c>
      <c r="AZ63">
        <f t="shared" si="22"/>
        <v>0</v>
      </c>
      <c r="BA63">
        <f t="shared" si="22"/>
        <v>4</v>
      </c>
      <c r="BB63">
        <f t="shared" si="22"/>
        <v>1</v>
      </c>
      <c r="BC63">
        <f t="shared" si="22"/>
        <v>1</v>
      </c>
      <c r="BD63">
        <f t="shared" si="22"/>
        <v>1</v>
      </c>
      <c r="BE63">
        <f t="shared" si="22"/>
        <v>0</v>
      </c>
      <c r="BF63">
        <f t="shared" si="22"/>
        <v>1</v>
      </c>
      <c r="BG63">
        <f t="shared" si="22"/>
        <v>2</v>
      </c>
      <c r="BH63">
        <f t="shared" si="22"/>
        <v>1</v>
      </c>
      <c r="BI63">
        <f t="shared" si="22"/>
        <v>0</v>
      </c>
      <c r="BJ63">
        <f t="shared" si="22"/>
        <v>0</v>
      </c>
      <c r="BK63">
        <f t="shared" si="22"/>
        <v>1</v>
      </c>
      <c r="BL63">
        <f t="shared" si="22"/>
        <v>2</v>
      </c>
      <c r="BM63">
        <f t="shared" si="22"/>
        <v>0</v>
      </c>
      <c r="BN63">
        <f t="shared" si="22"/>
        <v>1</v>
      </c>
      <c r="BO63">
        <f t="shared" si="22"/>
        <v>0</v>
      </c>
      <c r="BP63">
        <f t="shared" si="22"/>
        <v>0</v>
      </c>
      <c r="BQ63">
        <f t="shared" si="22"/>
        <v>1</v>
      </c>
      <c r="BR63">
        <f t="shared" si="22"/>
        <v>0</v>
      </c>
      <c r="BS63">
        <f t="shared" si="22"/>
        <v>0</v>
      </c>
      <c r="BT63">
        <f t="shared" si="22"/>
        <v>1</v>
      </c>
      <c r="BU63">
        <f t="shared" si="18"/>
        <v>27</v>
      </c>
    </row>
    <row r="64" spans="1:73">
      <c r="AL64">
        <f t="shared" si="13"/>
        <v>0</v>
      </c>
      <c r="AM64">
        <f t="shared" ref="AM64:AR64" si="23">6-AM50</f>
        <v>3</v>
      </c>
      <c r="AN64">
        <f t="shared" si="23"/>
        <v>0</v>
      </c>
      <c r="AO64">
        <f t="shared" si="23"/>
        <v>0</v>
      </c>
      <c r="AP64">
        <f t="shared" si="23"/>
        <v>2</v>
      </c>
      <c r="AQ64">
        <f t="shared" si="23"/>
        <v>0</v>
      </c>
      <c r="AR64">
        <f t="shared" si="23"/>
        <v>0</v>
      </c>
      <c r="AS64">
        <f t="shared" ref="AS64:BT64" si="24">6-AS50</f>
        <v>0</v>
      </c>
      <c r="AT64">
        <f t="shared" si="24"/>
        <v>1</v>
      </c>
      <c r="AU64">
        <f t="shared" si="24"/>
        <v>0</v>
      </c>
      <c r="AV64">
        <f t="shared" si="24"/>
        <v>3</v>
      </c>
      <c r="AW64">
        <f t="shared" si="24"/>
        <v>0</v>
      </c>
      <c r="AX64">
        <f t="shared" si="24"/>
        <v>1</v>
      </c>
      <c r="AY64">
        <f t="shared" si="24"/>
        <v>1</v>
      </c>
      <c r="AZ64">
        <f t="shared" si="24"/>
        <v>0</v>
      </c>
      <c r="BA64">
        <f t="shared" si="24"/>
        <v>1</v>
      </c>
      <c r="BB64">
        <f t="shared" si="24"/>
        <v>0</v>
      </c>
      <c r="BC64">
        <f t="shared" si="24"/>
        <v>0</v>
      </c>
      <c r="BD64">
        <f t="shared" si="24"/>
        <v>0</v>
      </c>
      <c r="BE64">
        <f t="shared" si="24"/>
        <v>1</v>
      </c>
      <c r="BF64">
        <f t="shared" si="24"/>
        <v>1</v>
      </c>
      <c r="BG64">
        <f t="shared" si="24"/>
        <v>2</v>
      </c>
      <c r="BH64">
        <f t="shared" si="24"/>
        <v>2</v>
      </c>
      <c r="BI64">
        <f t="shared" si="24"/>
        <v>1</v>
      </c>
      <c r="BJ64">
        <f t="shared" si="24"/>
        <v>0</v>
      </c>
      <c r="BK64">
        <f t="shared" si="24"/>
        <v>0</v>
      </c>
      <c r="BL64">
        <f t="shared" si="24"/>
        <v>2</v>
      </c>
      <c r="BM64">
        <f t="shared" si="24"/>
        <v>1</v>
      </c>
      <c r="BN64">
        <f t="shared" si="24"/>
        <v>1</v>
      </c>
      <c r="BO64">
        <f t="shared" si="24"/>
        <v>0</v>
      </c>
      <c r="BP64">
        <f t="shared" si="24"/>
        <v>0</v>
      </c>
      <c r="BQ64">
        <f t="shared" si="24"/>
        <v>1</v>
      </c>
      <c r="BR64">
        <f t="shared" si="24"/>
        <v>0</v>
      </c>
      <c r="BS64">
        <f t="shared" si="24"/>
        <v>1</v>
      </c>
      <c r="BT64">
        <f t="shared" si="24"/>
        <v>0</v>
      </c>
      <c r="BU64">
        <f t="shared" si="18"/>
        <v>25</v>
      </c>
    </row>
    <row r="65" spans="38:73">
      <c r="AL65">
        <f t="shared" si="13"/>
        <v>0</v>
      </c>
      <c r="AM65">
        <f t="shared" ref="AM65:AR65" si="25">6-AM51</f>
        <v>5</v>
      </c>
      <c r="AN65">
        <f t="shared" si="25"/>
        <v>0</v>
      </c>
      <c r="AO65">
        <f t="shared" si="25"/>
        <v>1</v>
      </c>
      <c r="AP65">
        <f t="shared" si="25"/>
        <v>3</v>
      </c>
      <c r="AQ65">
        <f t="shared" si="25"/>
        <v>0</v>
      </c>
      <c r="AR65">
        <f t="shared" si="25"/>
        <v>0</v>
      </c>
      <c r="AS65">
        <f t="shared" ref="AS65:BT65" si="26">6-AS51</f>
        <v>0</v>
      </c>
      <c r="AT65">
        <f t="shared" si="26"/>
        <v>0</v>
      </c>
      <c r="AU65">
        <f t="shared" si="26"/>
        <v>0</v>
      </c>
      <c r="AV65">
        <f t="shared" si="26"/>
        <v>2</v>
      </c>
      <c r="AW65">
        <f t="shared" si="26"/>
        <v>3</v>
      </c>
      <c r="AX65">
        <f t="shared" si="26"/>
        <v>1</v>
      </c>
      <c r="AY65">
        <f t="shared" si="26"/>
        <v>0</v>
      </c>
      <c r="AZ65">
        <f t="shared" si="26"/>
        <v>0</v>
      </c>
      <c r="BA65">
        <f t="shared" si="26"/>
        <v>1</v>
      </c>
      <c r="BB65">
        <f t="shared" si="26"/>
        <v>0</v>
      </c>
      <c r="BC65">
        <f t="shared" si="26"/>
        <v>0</v>
      </c>
      <c r="BD65">
        <f t="shared" si="26"/>
        <v>0</v>
      </c>
      <c r="BE65">
        <f t="shared" si="26"/>
        <v>0</v>
      </c>
      <c r="BF65">
        <f t="shared" si="26"/>
        <v>0</v>
      </c>
      <c r="BG65">
        <f t="shared" si="26"/>
        <v>2</v>
      </c>
      <c r="BH65">
        <f t="shared" si="26"/>
        <v>0</v>
      </c>
      <c r="BI65">
        <f t="shared" si="26"/>
        <v>0</v>
      </c>
      <c r="BJ65">
        <f t="shared" si="26"/>
        <v>0</v>
      </c>
      <c r="BK65">
        <f t="shared" si="26"/>
        <v>0</v>
      </c>
      <c r="BL65">
        <f t="shared" si="26"/>
        <v>1</v>
      </c>
      <c r="BM65">
        <f t="shared" si="26"/>
        <v>1</v>
      </c>
      <c r="BN65">
        <f t="shared" si="26"/>
        <v>0</v>
      </c>
      <c r="BO65">
        <f t="shared" si="26"/>
        <v>0</v>
      </c>
      <c r="BP65">
        <f t="shared" si="26"/>
        <v>0</v>
      </c>
      <c r="BQ65">
        <f t="shared" si="26"/>
        <v>0</v>
      </c>
      <c r="BR65">
        <f t="shared" si="26"/>
        <v>0</v>
      </c>
      <c r="BS65">
        <f t="shared" si="26"/>
        <v>1</v>
      </c>
      <c r="BT65">
        <f t="shared" si="26"/>
        <v>2</v>
      </c>
      <c r="BU65">
        <f t="shared" si="18"/>
        <v>23</v>
      </c>
    </row>
    <row r="67" spans="38:73">
      <c r="AL67" t="s">
        <v>111</v>
      </c>
      <c r="AM67">
        <v>29</v>
      </c>
    </row>
    <row r="68" spans="38:73">
      <c r="AL68" t="s">
        <v>110</v>
      </c>
      <c r="AM68">
        <v>42</v>
      </c>
    </row>
    <row r="69" spans="38:73">
      <c r="AL69" t="s">
        <v>112</v>
      </c>
      <c r="AM69">
        <v>23</v>
      </c>
    </row>
    <row r="70" spans="38:73">
      <c r="AL70" t="s">
        <v>113</v>
      </c>
      <c r="AM70">
        <v>27</v>
      </c>
    </row>
    <row r="71" spans="38:73">
      <c r="AL71" t="s">
        <v>114</v>
      </c>
      <c r="AM71">
        <v>25</v>
      </c>
    </row>
    <row r="72" spans="38:73">
      <c r="AL72" t="s">
        <v>115</v>
      </c>
      <c r="AM72">
        <v>23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G36"/>
  <sheetViews>
    <sheetView workbookViewId="0">
      <selection activeCell="I14" sqref="I14"/>
    </sheetView>
  </sheetViews>
  <sheetFormatPr defaultRowHeight="13.5"/>
  <cols>
    <col min="2" max="2" width="26.75" customWidth="1"/>
    <col min="3" max="3" width="28.125" customWidth="1"/>
    <col min="4" max="4" width="22.375" customWidth="1"/>
    <col min="5" max="5" width="18.625" customWidth="1"/>
    <col min="6" max="6" width="18.25" customWidth="1"/>
    <col min="7" max="7" width="25.125" customWidth="1"/>
  </cols>
  <sheetData>
    <row r="1" spans="1:7">
      <c r="A1" s="9" t="s">
        <v>255</v>
      </c>
      <c r="B1" s="9" t="s">
        <v>111</v>
      </c>
      <c r="C1" s="9" t="s">
        <v>110</v>
      </c>
      <c r="D1" s="9" t="s">
        <v>112</v>
      </c>
      <c r="E1" s="9" t="s">
        <v>113</v>
      </c>
      <c r="F1" s="9" t="s">
        <v>114</v>
      </c>
      <c r="G1" s="9" t="s">
        <v>115</v>
      </c>
    </row>
    <row r="2" spans="1:7">
      <c r="A2" s="9">
        <v>1</v>
      </c>
      <c r="B2" s="9">
        <v>1</v>
      </c>
      <c r="C2" s="9">
        <v>0.83333333333333337</v>
      </c>
      <c r="D2" s="9">
        <v>1</v>
      </c>
      <c r="E2" s="9">
        <v>1</v>
      </c>
      <c r="F2" s="9">
        <v>1</v>
      </c>
      <c r="G2" s="9">
        <v>1</v>
      </c>
    </row>
    <row r="3" spans="1:7">
      <c r="A3" s="9">
        <v>2</v>
      </c>
      <c r="B3" s="9">
        <v>0.16666666666666666</v>
      </c>
      <c r="C3" s="9">
        <v>0.33333333333333331</v>
      </c>
      <c r="D3" s="9">
        <v>0.33333333333333331</v>
      </c>
      <c r="E3" s="9">
        <v>0.5</v>
      </c>
      <c r="F3" s="9">
        <v>0.5</v>
      </c>
      <c r="G3" s="9">
        <v>0.16666666666666666</v>
      </c>
    </row>
    <row r="4" spans="1:7">
      <c r="A4" s="9">
        <v>3</v>
      </c>
      <c r="B4" s="9">
        <v>1</v>
      </c>
      <c r="C4" s="9">
        <v>0.83333333333333337</v>
      </c>
      <c r="D4" s="9">
        <v>1</v>
      </c>
      <c r="E4" s="9">
        <v>1</v>
      </c>
      <c r="F4" s="9">
        <v>1</v>
      </c>
      <c r="G4" s="9">
        <v>1</v>
      </c>
    </row>
    <row r="5" spans="1:7">
      <c r="A5" s="9">
        <v>4</v>
      </c>
      <c r="B5" s="9">
        <v>1</v>
      </c>
      <c r="C5" s="9">
        <v>1</v>
      </c>
      <c r="D5" s="9">
        <v>0.83333333333333337</v>
      </c>
      <c r="E5" s="9">
        <v>0.83333333333333337</v>
      </c>
      <c r="F5" s="9">
        <v>1</v>
      </c>
      <c r="G5" s="9">
        <v>0.83333333333333337</v>
      </c>
    </row>
    <row r="6" spans="1:7">
      <c r="A6" s="9">
        <v>5</v>
      </c>
      <c r="B6" s="9">
        <v>0.66666666666666663</v>
      </c>
      <c r="C6" s="9">
        <v>0.66666666666666663</v>
      </c>
      <c r="D6" s="9">
        <v>0.5</v>
      </c>
      <c r="E6" s="9">
        <v>0.83333333333333337</v>
      </c>
      <c r="F6" s="9">
        <v>0.66666666666666663</v>
      </c>
      <c r="G6" s="9">
        <v>0.5</v>
      </c>
    </row>
    <row r="7" spans="1:7">
      <c r="A7" s="9">
        <v>7</v>
      </c>
      <c r="B7" s="9">
        <v>1</v>
      </c>
      <c r="C7" s="9">
        <v>1</v>
      </c>
      <c r="D7" s="9">
        <v>1</v>
      </c>
      <c r="E7" s="9">
        <v>0.83333333333333337</v>
      </c>
      <c r="F7" s="9">
        <v>1</v>
      </c>
      <c r="G7" s="9">
        <v>1</v>
      </c>
    </row>
    <row r="8" spans="1:7">
      <c r="A8" s="9">
        <v>8</v>
      </c>
      <c r="B8" s="9">
        <v>1</v>
      </c>
      <c r="C8" s="9">
        <v>1</v>
      </c>
      <c r="D8" s="9">
        <v>1</v>
      </c>
      <c r="E8" s="9">
        <v>1</v>
      </c>
      <c r="F8" s="9">
        <v>1</v>
      </c>
      <c r="G8" s="9">
        <v>1</v>
      </c>
    </row>
    <row r="9" spans="1:7">
      <c r="A9" s="9">
        <v>9</v>
      </c>
      <c r="B9" s="9">
        <v>1</v>
      </c>
      <c r="C9" s="9">
        <v>0.83333333333333337</v>
      </c>
      <c r="D9" s="9">
        <v>1</v>
      </c>
      <c r="E9" s="9">
        <v>1</v>
      </c>
      <c r="F9" s="9">
        <v>1</v>
      </c>
      <c r="G9" s="9">
        <v>1</v>
      </c>
    </row>
    <row r="10" spans="1:7">
      <c r="A10" s="9">
        <v>10</v>
      </c>
      <c r="B10" s="9">
        <v>0.83333333333333337</v>
      </c>
      <c r="C10" s="9">
        <v>0.66666666666666663</v>
      </c>
      <c r="D10" s="9">
        <v>1</v>
      </c>
      <c r="E10" s="9">
        <v>0.83333333333333337</v>
      </c>
      <c r="F10" s="9">
        <v>0.83333333333333337</v>
      </c>
      <c r="G10" s="9">
        <v>1</v>
      </c>
    </row>
    <row r="11" spans="1:7">
      <c r="A11" s="9">
        <v>11</v>
      </c>
      <c r="B11" s="9">
        <v>1</v>
      </c>
      <c r="C11" s="9">
        <v>1</v>
      </c>
      <c r="D11" s="9">
        <v>1</v>
      </c>
      <c r="E11" s="9">
        <v>1</v>
      </c>
      <c r="F11" s="9">
        <v>1</v>
      </c>
      <c r="G11" s="9">
        <v>1</v>
      </c>
    </row>
    <row r="12" spans="1:7">
      <c r="A12" s="9">
        <v>12</v>
      </c>
      <c r="B12" s="9">
        <v>0.83333333333333337</v>
      </c>
      <c r="C12" s="9">
        <v>0.5</v>
      </c>
      <c r="D12" s="9">
        <v>1</v>
      </c>
      <c r="E12" s="9">
        <v>0.66666666666666663</v>
      </c>
      <c r="F12" s="9">
        <v>0.5</v>
      </c>
      <c r="G12" s="9">
        <v>0.66666666666666663</v>
      </c>
    </row>
    <row r="13" spans="1:7">
      <c r="A13" s="9">
        <v>13</v>
      </c>
      <c r="B13" s="9">
        <v>1</v>
      </c>
      <c r="C13" s="9">
        <v>0.66666666666666663</v>
      </c>
      <c r="D13" s="9">
        <v>1</v>
      </c>
      <c r="E13" s="9">
        <v>1</v>
      </c>
      <c r="F13" s="9">
        <v>1</v>
      </c>
      <c r="G13" s="9">
        <v>0.5</v>
      </c>
    </row>
    <row r="14" spans="1:7">
      <c r="A14" s="9">
        <v>14</v>
      </c>
      <c r="B14" s="9">
        <v>0.83333333333333337</v>
      </c>
      <c r="C14" s="9">
        <v>0.83333333333333337</v>
      </c>
      <c r="D14" s="9">
        <v>1</v>
      </c>
      <c r="E14" s="9">
        <v>1</v>
      </c>
      <c r="F14" s="9">
        <v>0.83333333333333337</v>
      </c>
      <c r="G14" s="9">
        <v>0.83333333333333337</v>
      </c>
    </row>
    <row r="15" spans="1:7">
      <c r="A15" s="9">
        <v>15</v>
      </c>
      <c r="B15" s="9">
        <v>1</v>
      </c>
      <c r="C15" s="9">
        <v>0.83333333333333337</v>
      </c>
      <c r="D15" s="9">
        <v>1</v>
      </c>
      <c r="E15" s="9">
        <v>0.83333333333333337</v>
      </c>
      <c r="F15" s="9">
        <v>0.83333333333333337</v>
      </c>
      <c r="G15" s="9">
        <v>1</v>
      </c>
    </row>
    <row r="16" spans="1:7">
      <c r="A16" s="9">
        <v>16</v>
      </c>
      <c r="B16" s="9">
        <v>0.66666666666666663</v>
      </c>
      <c r="C16" s="9">
        <v>0.83333333333333337</v>
      </c>
      <c r="D16" s="9">
        <v>0.83333333333333337</v>
      </c>
      <c r="E16" s="9">
        <v>1</v>
      </c>
      <c r="F16" s="9">
        <v>1</v>
      </c>
      <c r="G16" s="9">
        <v>1</v>
      </c>
    </row>
    <row r="17" spans="1:7">
      <c r="A17" s="9">
        <v>17</v>
      </c>
      <c r="B17" s="9">
        <v>0.83333333333333337</v>
      </c>
      <c r="C17" s="9">
        <v>0.5</v>
      </c>
      <c r="D17" s="9">
        <v>0.66666666666666663</v>
      </c>
      <c r="E17" s="9">
        <v>0.33333333333333331</v>
      </c>
      <c r="F17" s="9">
        <v>0.83333333333333337</v>
      </c>
      <c r="G17" s="9">
        <v>0.83333333333333337</v>
      </c>
    </row>
    <row r="18" spans="1:7">
      <c r="A18" s="9">
        <v>18</v>
      </c>
      <c r="B18" s="9">
        <v>1</v>
      </c>
      <c r="C18" s="9">
        <v>0.66666666666666663</v>
      </c>
      <c r="D18" s="9">
        <v>0.83333333333333337</v>
      </c>
      <c r="E18" s="9">
        <v>0.83333333333333337</v>
      </c>
      <c r="F18" s="9">
        <v>1</v>
      </c>
      <c r="G18" s="9">
        <v>1</v>
      </c>
    </row>
    <row r="19" spans="1:7">
      <c r="A19" s="9">
        <v>19</v>
      </c>
      <c r="B19" s="9">
        <v>1</v>
      </c>
      <c r="C19" s="9">
        <v>1</v>
      </c>
      <c r="D19" s="9">
        <v>1</v>
      </c>
      <c r="E19" s="9">
        <v>0.83333333333333337</v>
      </c>
      <c r="F19" s="9">
        <v>1</v>
      </c>
      <c r="G19" s="9">
        <v>1</v>
      </c>
    </row>
    <row r="20" spans="1:7">
      <c r="A20" s="9">
        <v>20</v>
      </c>
      <c r="B20" s="9">
        <v>1</v>
      </c>
      <c r="C20" s="9">
        <v>1</v>
      </c>
      <c r="D20" s="9">
        <v>0.83333333333333337</v>
      </c>
      <c r="E20" s="9">
        <v>0.83333333333333337</v>
      </c>
      <c r="F20" s="9">
        <v>1</v>
      </c>
      <c r="G20" s="9">
        <v>1</v>
      </c>
    </row>
    <row r="21" spans="1:7">
      <c r="A21" s="9">
        <v>21</v>
      </c>
      <c r="B21" s="9">
        <v>1</v>
      </c>
      <c r="C21" s="9">
        <v>1</v>
      </c>
      <c r="D21" s="9">
        <v>1</v>
      </c>
      <c r="E21" s="9">
        <v>1</v>
      </c>
      <c r="F21" s="9">
        <v>0.83333333333333337</v>
      </c>
      <c r="G21" s="9">
        <v>1</v>
      </c>
    </row>
    <row r="22" spans="1:7">
      <c r="A22" s="9">
        <v>22</v>
      </c>
      <c r="B22" s="9">
        <v>0.66666666666666663</v>
      </c>
      <c r="C22" s="9">
        <v>1</v>
      </c>
      <c r="D22" s="9">
        <v>0.66666666666666663</v>
      </c>
      <c r="E22" s="9">
        <v>0.83333333333333337</v>
      </c>
      <c r="F22" s="9">
        <v>0.83333333333333337</v>
      </c>
      <c r="G22" s="9">
        <v>1</v>
      </c>
    </row>
    <row r="23" spans="1:7">
      <c r="A23" s="9">
        <v>23</v>
      </c>
      <c r="B23" s="9">
        <v>0.5</v>
      </c>
      <c r="C23" s="9">
        <v>0.66666666666666663</v>
      </c>
      <c r="D23" s="9">
        <v>0.83333333333333337</v>
      </c>
      <c r="E23" s="9">
        <v>0.66666666666666663</v>
      </c>
      <c r="F23" s="9">
        <v>0.66666666666666663</v>
      </c>
      <c r="G23" s="9">
        <v>0.66666666666666663</v>
      </c>
    </row>
    <row r="24" spans="1:7">
      <c r="A24" s="9">
        <v>24</v>
      </c>
      <c r="B24" s="9">
        <v>0.66666666666666663</v>
      </c>
      <c r="C24" s="9">
        <v>0.5</v>
      </c>
      <c r="D24" s="9">
        <v>0.83333333333333337</v>
      </c>
      <c r="E24" s="9">
        <v>0.83333333333333337</v>
      </c>
      <c r="F24" s="9">
        <v>0.66666666666666663</v>
      </c>
      <c r="G24" s="9">
        <v>1</v>
      </c>
    </row>
    <row r="25" spans="1:7">
      <c r="A25" s="9">
        <v>25</v>
      </c>
      <c r="B25" s="9">
        <v>1</v>
      </c>
      <c r="C25" s="9">
        <v>1</v>
      </c>
      <c r="D25" s="9">
        <v>1</v>
      </c>
      <c r="E25" s="9">
        <v>1</v>
      </c>
      <c r="F25" s="9">
        <v>0.83333333333333337</v>
      </c>
      <c r="G25" s="9">
        <v>1</v>
      </c>
    </row>
    <row r="26" spans="1:7">
      <c r="A26" s="9">
        <v>26</v>
      </c>
      <c r="B26" s="9">
        <v>1</v>
      </c>
      <c r="C26" s="9">
        <v>0.83333333333333337</v>
      </c>
      <c r="D26" s="9">
        <v>0.83333333333333337</v>
      </c>
      <c r="E26" s="9">
        <v>1</v>
      </c>
      <c r="F26" s="9">
        <v>1</v>
      </c>
      <c r="G26" s="9">
        <v>1</v>
      </c>
    </row>
    <row r="27" spans="1:7">
      <c r="A27" s="9">
        <v>27</v>
      </c>
      <c r="B27" s="9">
        <v>1</v>
      </c>
      <c r="C27" s="9">
        <v>1</v>
      </c>
      <c r="D27" s="9">
        <v>1</v>
      </c>
      <c r="E27" s="9">
        <v>0.83333333333333337</v>
      </c>
      <c r="F27" s="9">
        <v>1</v>
      </c>
      <c r="G27" s="9">
        <v>1</v>
      </c>
    </row>
    <row r="28" spans="1:7">
      <c r="A28" s="9">
        <v>28</v>
      </c>
      <c r="B28" s="9">
        <v>0.66666666666666663</v>
      </c>
      <c r="C28" s="9">
        <v>0.5</v>
      </c>
      <c r="D28" s="9">
        <v>0.66666666666666663</v>
      </c>
      <c r="E28" s="9">
        <v>0.66666666666666663</v>
      </c>
      <c r="F28" s="9">
        <v>0.66666666666666663</v>
      </c>
      <c r="G28" s="9">
        <v>0.83333333333333337</v>
      </c>
    </row>
    <row r="29" spans="1:7">
      <c r="A29" s="9">
        <v>29</v>
      </c>
      <c r="B29" s="9">
        <v>0.83333333333333337</v>
      </c>
      <c r="C29" s="9">
        <v>0.66666666666666663</v>
      </c>
      <c r="D29" s="9">
        <v>1</v>
      </c>
      <c r="E29" s="9">
        <v>1</v>
      </c>
      <c r="F29" s="9">
        <v>0.83333333333333337</v>
      </c>
      <c r="G29" s="9">
        <v>0.83333333333333337</v>
      </c>
    </row>
    <row r="30" spans="1:7">
      <c r="A30" s="9">
        <v>30</v>
      </c>
      <c r="B30" s="9">
        <v>1</v>
      </c>
      <c r="C30" s="9">
        <v>1</v>
      </c>
      <c r="D30" s="9">
        <v>0.83333333333333337</v>
      </c>
      <c r="E30" s="9">
        <v>0.83333333333333337</v>
      </c>
      <c r="F30" s="9">
        <v>0.83333333333333337</v>
      </c>
      <c r="G30" s="9">
        <v>1</v>
      </c>
    </row>
    <row r="31" spans="1:7">
      <c r="A31" s="9">
        <v>31</v>
      </c>
      <c r="B31" s="9">
        <v>1</v>
      </c>
      <c r="C31" s="9">
        <v>0.83333333333333337</v>
      </c>
      <c r="D31" s="9">
        <v>1</v>
      </c>
      <c r="E31" s="9">
        <v>1</v>
      </c>
      <c r="F31" s="9">
        <v>1</v>
      </c>
      <c r="G31" s="9">
        <v>1</v>
      </c>
    </row>
    <row r="32" spans="1:7">
      <c r="A32" s="9">
        <v>32</v>
      </c>
      <c r="B32" s="9">
        <v>0.83333333333333337</v>
      </c>
      <c r="C32" s="9">
        <v>0.83333333333333337</v>
      </c>
      <c r="D32" s="9">
        <v>0.83333333333333337</v>
      </c>
      <c r="E32" s="9">
        <v>1</v>
      </c>
      <c r="F32" s="9">
        <v>1</v>
      </c>
      <c r="G32" s="9">
        <v>1</v>
      </c>
    </row>
    <row r="33" spans="1:7">
      <c r="A33" s="9">
        <v>33</v>
      </c>
      <c r="B33" s="9">
        <v>0.33333333333333331</v>
      </c>
      <c r="C33" s="9">
        <v>0.83333333333333337</v>
      </c>
      <c r="D33" s="9">
        <v>1</v>
      </c>
      <c r="E33" s="9">
        <v>0.83333333333333337</v>
      </c>
      <c r="F33" s="9">
        <v>0.83333333333333337</v>
      </c>
      <c r="G33" s="9">
        <v>1</v>
      </c>
    </row>
    <row r="34" spans="1:7">
      <c r="A34" s="9">
        <v>34</v>
      </c>
      <c r="B34" s="9">
        <v>1</v>
      </c>
      <c r="C34" s="9">
        <v>0.66666666666666663</v>
      </c>
      <c r="D34" s="9">
        <v>1</v>
      </c>
      <c r="E34" s="9">
        <v>1</v>
      </c>
      <c r="F34" s="9">
        <v>1</v>
      </c>
      <c r="G34" s="9">
        <v>1</v>
      </c>
    </row>
    <row r="35" spans="1:7">
      <c r="A35" s="9">
        <v>35</v>
      </c>
      <c r="B35" s="9">
        <v>1</v>
      </c>
      <c r="C35" s="9">
        <v>0.83333333333333337</v>
      </c>
      <c r="D35" s="9">
        <v>1</v>
      </c>
      <c r="E35" s="9">
        <v>1</v>
      </c>
      <c r="F35" s="9">
        <v>0.83333333333333337</v>
      </c>
      <c r="G35" s="9">
        <v>0.83333333333333337</v>
      </c>
    </row>
    <row r="36" spans="1:7">
      <c r="A36" s="9">
        <v>36</v>
      </c>
      <c r="B36" s="9">
        <v>0.83333333333333337</v>
      </c>
      <c r="C36" s="9">
        <v>0.83333333333333337</v>
      </c>
      <c r="D36" s="9">
        <v>0.83333333333333337</v>
      </c>
      <c r="E36" s="9">
        <v>0.83333333333333337</v>
      </c>
      <c r="F36" s="9">
        <v>1</v>
      </c>
      <c r="G36" s="9">
        <v>0.66666666666666663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>
  <dimension ref="B1:DC43"/>
  <sheetViews>
    <sheetView workbookViewId="0">
      <selection activeCell="BU1" sqref="BU1:DC37"/>
    </sheetView>
  </sheetViews>
  <sheetFormatPr defaultRowHeight="13.5"/>
  <cols>
    <col min="2" max="2" width="12.125" customWidth="1"/>
  </cols>
  <sheetData>
    <row r="1" spans="2:107">
      <c r="B1" t="s">
        <v>1</v>
      </c>
      <c r="C1" t="s">
        <v>253</v>
      </c>
      <c r="D1" t="s">
        <v>117</v>
      </c>
      <c r="E1" t="s">
        <v>121</v>
      </c>
      <c r="F1" t="s">
        <v>125</v>
      </c>
      <c r="G1" t="s">
        <v>129</v>
      </c>
      <c r="H1" t="s">
        <v>133</v>
      </c>
      <c r="I1" t="s">
        <v>137</v>
      </c>
      <c r="J1" t="s">
        <v>141</v>
      </c>
      <c r="K1" t="s">
        <v>147</v>
      </c>
      <c r="L1" t="s">
        <v>149</v>
      </c>
      <c r="M1" t="s">
        <v>153</v>
      </c>
      <c r="N1" t="s">
        <v>157</v>
      </c>
      <c r="O1" t="s">
        <v>161</v>
      </c>
      <c r="P1" t="s">
        <v>165</v>
      </c>
      <c r="Q1" t="s">
        <v>169</v>
      </c>
      <c r="R1" t="s">
        <v>173</v>
      </c>
      <c r="S1" t="s">
        <v>177</v>
      </c>
      <c r="T1" t="s">
        <v>181</v>
      </c>
      <c r="U1" t="s">
        <v>185</v>
      </c>
      <c r="V1" t="s">
        <v>189</v>
      </c>
      <c r="W1" t="s">
        <v>193</v>
      </c>
      <c r="X1" t="s">
        <v>197</v>
      </c>
      <c r="Y1" t="s">
        <v>201</v>
      </c>
      <c r="Z1" t="s">
        <v>205</v>
      </c>
      <c r="AA1" t="s">
        <v>209</v>
      </c>
      <c r="AB1" t="s">
        <v>213</v>
      </c>
      <c r="AC1" t="s">
        <v>217</v>
      </c>
      <c r="AD1" t="s">
        <v>221</v>
      </c>
      <c r="AE1" t="s">
        <v>225</v>
      </c>
      <c r="AF1" t="s">
        <v>229</v>
      </c>
      <c r="AG1" t="s">
        <v>233</v>
      </c>
      <c r="AH1" t="s">
        <v>237</v>
      </c>
      <c r="AI1" t="s">
        <v>241</v>
      </c>
      <c r="AJ1" t="s">
        <v>245</v>
      </c>
      <c r="AK1" t="s">
        <v>249</v>
      </c>
      <c r="AL1" t="s">
        <v>10</v>
      </c>
      <c r="AM1" t="s">
        <v>118</v>
      </c>
      <c r="AN1" t="s">
        <v>122</v>
      </c>
      <c r="AO1" t="s">
        <v>126</v>
      </c>
      <c r="AP1" t="s">
        <v>130</v>
      </c>
      <c r="AQ1" t="s">
        <v>134</v>
      </c>
      <c r="AR1" t="s">
        <v>138</v>
      </c>
      <c r="AS1" t="s">
        <v>142</v>
      </c>
      <c r="AT1" t="s">
        <v>148</v>
      </c>
      <c r="AU1" t="s">
        <v>150</v>
      </c>
      <c r="AV1" t="s">
        <v>154</v>
      </c>
      <c r="AW1" t="s">
        <v>158</v>
      </c>
      <c r="AX1" t="s">
        <v>162</v>
      </c>
      <c r="AY1" t="s">
        <v>166</v>
      </c>
      <c r="AZ1" t="s">
        <v>170</v>
      </c>
      <c r="BA1" t="s">
        <v>174</v>
      </c>
      <c r="BB1" t="s">
        <v>178</v>
      </c>
      <c r="BC1" t="s">
        <v>182</v>
      </c>
      <c r="BD1" t="s">
        <v>186</v>
      </c>
      <c r="BE1" t="s">
        <v>190</v>
      </c>
      <c r="BF1" t="s">
        <v>194</v>
      </c>
      <c r="BG1" t="s">
        <v>198</v>
      </c>
      <c r="BH1" t="s">
        <v>202</v>
      </c>
      <c r="BI1" t="s">
        <v>206</v>
      </c>
      <c r="BJ1" t="s">
        <v>210</v>
      </c>
      <c r="BK1" t="s">
        <v>214</v>
      </c>
      <c r="BL1" t="s">
        <v>218</v>
      </c>
      <c r="BM1" t="s">
        <v>222</v>
      </c>
      <c r="BN1" t="s">
        <v>226</v>
      </c>
      <c r="BO1" t="s">
        <v>230</v>
      </c>
      <c r="BP1" t="s">
        <v>234</v>
      </c>
      <c r="BQ1" t="s">
        <v>238</v>
      </c>
      <c r="BR1" t="s">
        <v>242</v>
      </c>
      <c r="BS1" t="s">
        <v>246</v>
      </c>
      <c r="BT1" t="s">
        <v>250</v>
      </c>
      <c r="BU1" s="9" t="s">
        <v>253</v>
      </c>
      <c r="BV1" s="9" t="s">
        <v>117</v>
      </c>
      <c r="BW1" s="9" t="s">
        <v>121</v>
      </c>
      <c r="BX1" s="9" t="s">
        <v>125</v>
      </c>
      <c r="BY1" s="9" t="s">
        <v>129</v>
      </c>
      <c r="BZ1" s="9" t="s">
        <v>133</v>
      </c>
      <c r="CA1" s="9" t="s">
        <v>137</v>
      </c>
      <c r="CB1" s="9" t="s">
        <v>141</v>
      </c>
      <c r="CC1" s="9" t="s">
        <v>147</v>
      </c>
      <c r="CD1" s="9" t="s">
        <v>149</v>
      </c>
      <c r="CE1" s="9" t="s">
        <v>153</v>
      </c>
      <c r="CF1" s="9" t="s">
        <v>157</v>
      </c>
      <c r="CG1" s="9" t="s">
        <v>161</v>
      </c>
      <c r="CH1" s="9" t="s">
        <v>165</v>
      </c>
      <c r="CI1" s="9" t="s">
        <v>169</v>
      </c>
      <c r="CJ1" s="9" t="s">
        <v>173</v>
      </c>
      <c r="CK1" s="9" t="s">
        <v>177</v>
      </c>
      <c r="CL1" s="9" t="s">
        <v>181</v>
      </c>
      <c r="CM1" s="9" t="s">
        <v>185</v>
      </c>
      <c r="CN1" s="9" t="s">
        <v>189</v>
      </c>
      <c r="CO1" s="9" t="s">
        <v>193</v>
      </c>
      <c r="CP1" s="9" t="s">
        <v>197</v>
      </c>
      <c r="CQ1" s="9" t="s">
        <v>201</v>
      </c>
      <c r="CR1" s="9" t="s">
        <v>205</v>
      </c>
      <c r="CS1" s="9" t="s">
        <v>209</v>
      </c>
      <c r="CT1" s="9" t="s">
        <v>213</v>
      </c>
      <c r="CU1" s="9" t="s">
        <v>217</v>
      </c>
      <c r="CV1" s="9" t="s">
        <v>221</v>
      </c>
      <c r="CW1" s="9" t="s">
        <v>225</v>
      </c>
      <c r="CX1" s="9" t="s">
        <v>229</v>
      </c>
      <c r="CY1" s="9" t="s">
        <v>233</v>
      </c>
      <c r="CZ1" s="9" t="s">
        <v>237</v>
      </c>
      <c r="DA1" s="9" t="s">
        <v>241</v>
      </c>
      <c r="DB1" s="9" t="s">
        <v>245</v>
      </c>
      <c r="DC1" s="9" t="s">
        <v>249</v>
      </c>
    </row>
    <row r="2" spans="2:107">
      <c r="B2" t="s">
        <v>39</v>
      </c>
      <c r="C2">
        <v>7.5386009999999999</v>
      </c>
      <c r="D2">
        <v>6.8195139999999999</v>
      </c>
      <c r="E2">
        <v>6.8549259999999999</v>
      </c>
      <c r="F2">
        <v>21.077121000000002</v>
      </c>
      <c r="G2">
        <v>1.556352</v>
      </c>
      <c r="H2">
        <v>1.8162830000000001</v>
      </c>
      <c r="I2">
        <v>9.0582379999999993</v>
      </c>
      <c r="J2">
        <v>6.6309189999999996</v>
      </c>
      <c r="K2">
        <v>3.0888870000000002</v>
      </c>
      <c r="L2">
        <v>5.0594219999999996</v>
      </c>
      <c r="M2">
        <v>2.3661270000000001</v>
      </c>
      <c r="N2">
        <v>2.387572</v>
      </c>
      <c r="O2">
        <v>2.4140869999999999</v>
      </c>
      <c r="P2">
        <v>1.589871</v>
      </c>
      <c r="Q2">
        <v>12.392053000000001</v>
      </c>
      <c r="R2">
        <v>2.5691709999999999</v>
      </c>
      <c r="S2">
        <v>2.3175110000000001</v>
      </c>
      <c r="T2">
        <v>1.456855</v>
      </c>
      <c r="U2">
        <v>2.1012409999999999</v>
      </c>
      <c r="V2">
        <v>2.337132</v>
      </c>
      <c r="W2">
        <v>10.729003000000001</v>
      </c>
      <c r="X2">
        <v>9.7282139999999995</v>
      </c>
      <c r="Y2">
        <v>3.1277050000000002</v>
      </c>
      <c r="Z2">
        <v>15.864784999999999</v>
      </c>
      <c r="AA2">
        <v>9.8872879999999999</v>
      </c>
      <c r="AB2">
        <v>5.155532</v>
      </c>
      <c r="AC2">
        <v>3.6181009999999998</v>
      </c>
      <c r="AD2">
        <v>4.360894</v>
      </c>
      <c r="AE2">
        <v>1.8601570000000001</v>
      </c>
      <c r="AF2">
        <v>3.570036</v>
      </c>
      <c r="AG2">
        <v>11.361554</v>
      </c>
      <c r="AH2">
        <v>4.2262589999999998</v>
      </c>
      <c r="AI2">
        <v>8.8817780000000006</v>
      </c>
      <c r="AJ2">
        <v>4.5869809999999998</v>
      </c>
      <c r="AK2">
        <v>3.1124339999999999</v>
      </c>
      <c r="AL2">
        <v>1</v>
      </c>
      <c r="AM2">
        <v>0</v>
      </c>
      <c r="AN2">
        <v>1</v>
      </c>
      <c r="AO2">
        <v>1</v>
      </c>
      <c r="AP2">
        <v>1</v>
      </c>
      <c r="AQ2">
        <v>1</v>
      </c>
      <c r="AR2">
        <v>1</v>
      </c>
      <c r="AS2">
        <v>1</v>
      </c>
      <c r="AT2">
        <v>1</v>
      </c>
      <c r="AU2">
        <v>1</v>
      </c>
      <c r="AV2">
        <v>1</v>
      </c>
      <c r="AW2">
        <v>1</v>
      </c>
      <c r="AX2">
        <v>1</v>
      </c>
      <c r="AY2">
        <v>1</v>
      </c>
      <c r="AZ2">
        <v>0</v>
      </c>
      <c r="BA2">
        <v>1</v>
      </c>
      <c r="BB2">
        <v>1</v>
      </c>
      <c r="BC2">
        <v>1</v>
      </c>
      <c r="BD2">
        <v>1</v>
      </c>
      <c r="BE2">
        <v>1</v>
      </c>
      <c r="BF2">
        <v>0</v>
      </c>
      <c r="BG2">
        <v>0</v>
      </c>
      <c r="BH2">
        <v>1</v>
      </c>
      <c r="BI2">
        <v>1</v>
      </c>
      <c r="BJ2">
        <v>1</v>
      </c>
      <c r="BK2">
        <v>1</v>
      </c>
      <c r="BL2">
        <v>1</v>
      </c>
      <c r="BM2">
        <v>1</v>
      </c>
      <c r="BN2">
        <v>1</v>
      </c>
      <c r="BO2">
        <v>1</v>
      </c>
      <c r="BP2">
        <v>0</v>
      </c>
      <c r="BQ2">
        <v>0</v>
      </c>
      <c r="BR2">
        <v>1</v>
      </c>
      <c r="BS2">
        <v>1</v>
      </c>
      <c r="BT2">
        <v>1</v>
      </c>
      <c r="BU2" s="9">
        <f>C2*AL2</f>
        <v>7.5386009999999999</v>
      </c>
      <c r="BV2" s="9">
        <f t="shared" ref="BV2:DC7" si="0">D2*AM2</f>
        <v>0</v>
      </c>
      <c r="BW2" s="9">
        <f t="shared" si="0"/>
        <v>6.8549259999999999</v>
      </c>
      <c r="BX2" s="9">
        <f t="shared" si="0"/>
        <v>21.077121000000002</v>
      </c>
      <c r="BY2" s="9">
        <f t="shared" si="0"/>
        <v>1.556352</v>
      </c>
      <c r="BZ2" s="9">
        <f t="shared" si="0"/>
        <v>1.8162830000000001</v>
      </c>
      <c r="CA2" s="9">
        <f t="shared" si="0"/>
        <v>9.0582379999999993</v>
      </c>
      <c r="CB2" s="9">
        <f t="shared" si="0"/>
        <v>6.6309189999999996</v>
      </c>
      <c r="CC2" s="9">
        <f t="shared" si="0"/>
        <v>3.0888870000000002</v>
      </c>
      <c r="CD2" s="9">
        <f t="shared" si="0"/>
        <v>5.0594219999999996</v>
      </c>
      <c r="CE2" s="9">
        <f t="shared" si="0"/>
        <v>2.3661270000000001</v>
      </c>
      <c r="CF2" s="9">
        <f t="shared" si="0"/>
        <v>2.387572</v>
      </c>
      <c r="CG2" s="9">
        <f t="shared" si="0"/>
        <v>2.4140869999999999</v>
      </c>
      <c r="CH2" s="9">
        <f t="shared" si="0"/>
        <v>1.589871</v>
      </c>
      <c r="CI2" s="9">
        <f t="shared" si="0"/>
        <v>0</v>
      </c>
      <c r="CJ2" s="9">
        <f t="shared" si="0"/>
        <v>2.5691709999999999</v>
      </c>
      <c r="CK2" s="9">
        <f t="shared" si="0"/>
        <v>2.3175110000000001</v>
      </c>
      <c r="CL2" s="9">
        <f t="shared" si="0"/>
        <v>1.456855</v>
      </c>
      <c r="CM2" s="9">
        <f t="shared" si="0"/>
        <v>2.1012409999999999</v>
      </c>
      <c r="CN2" s="9">
        <f t="shared" si="0"/>
        <v>2.337132</v>
      </c>
      <c r="CO2" s="9">
        <f t="shared" si="0"/>
        <v>0</v>
      </c>
      <c r="CP2" s="9">
        <f t="shared" si="0"/>
        <v>0</v>
      </c>
      <c r="CQ2" s="9">
        <f t="shared" si="0"/>
        <v>3.1277050000000002</v>
      </c>
      <c r="CR2" s="9">
        <f t="shared" si="0"/>
        <v>15.864784999999999</v>
      </c>
      <c r="CS2" s="9">
        <f t="shared" si="0"/>
        <v>9.8872879999999999</v>
      </c>
      <c r="CT2" s="9">
        <f t="shared" si="0"/>
        <v>5.155532</v>
      </c>
      <c r="CU2" s="9">
        <f t="shared" si="0"/>
        <v>3.6181009999999998</v>
      </c>
      <c r="CV2" s="9">
        <f t="shared" si="0"/>
        <v>4.360894</v>
      </c>
      <c r="CW2" s="9">
        <f t="shared" si="0"/>
        <v>1.8601570000000001</v>
      </c>
      <c r="CX2" s="9">
        <f t="shared" si="0"/>
        <v>3.570036</v>
      </c>
      <c r="CY2" s="9">
        <f t="shared" si="0"/>
        <v>0</v>
      </c>
      <c r="CZ2" s="9">
        <f t="shared" si="0"/>
        <v>0</v>
      </c>
      <c r="DA2" s="9">
        <f t="shared" si="0"/>
        <v>8.8817780000000006</v>
      </c>
      <c r="DB2" s="9">
        <f t="shared" si="0"/>
        <v>4.5869809999999998</v>
      </c>
      <c r="DC2" s="9">
        <f t="shared" si="0"/>
        <v>3.1124339999999999</v>
      </c>
    </row>
    <row r="3" spans="2:107">
      <c r="B3" t="s">
        <v>49</v>
      </c>
      <c r="C3">
        <v>20.0152</v>
      </c>
      <c r="D3">
        <v>6.0657050000000003</v>
      </c>
      <c r="E3">
        <v>2.8360940000000001</v>
      </c>
      <c r="F3">
        <v>26.857959999999999</v>
      </c>
      <c r="G3">
        <v>3.2141549999999999</v>
      </c>
      <c r="H3">
        <v>23.836852</v>
      </c>
      <c r="I3">
        <v>15.844206</v>
      </c>
      <c r="J3">
        <v>3.3958159999999999</v>
      </c>
      <c r="K3">
        <v>14.020709</v>
      </c>
      <c r="L3">
        <v>7.6904789999999998</v>
      </c>
      <c r="M3">
        <v>5.7446859999999997</v>
      </c>
      <c r="N3">
        <v>4.9779460000000002</v>
      </c>
      <c r="O3">
        <v>15.519225</v>
      </c>
      <c r="P3">
        <v>3.742896</v>
      </c>
      <c r="Q3">
        <v>5.7484659999999996</v>
      </c>
      <c r="R3">
        <v>4.5915249999999999</v>
      </c>
      <c r="S3">
        <v>8.3720490000000005</v>
      </c>
      <c r="T3">
        <v>7.8394890000000004</v>
      </c>
      <c r="U3">
        <v>2.6579679999999999</v>
      </c>
      <c r="V3">
        <v>3.728494</v>
      </c>
      <c r="W3">
        <v>9.6734000000000009</v>
      </c>
      <c r="X3">
        <v>4.4906119999999996</v>
      </c>
      <c r="Y3">
        <v>11.592148</v>
      </c>
      <c r="Z3">
        <v>2.7045710000000001</v>
      </c>
      <c r="AA3">
        <v>5.5052370000000002</v>
      </c>
      <c r="AB3">
        <v>6.060651</v>
      </c>
      <c r="AC3">
        <v>3.5565479999999998</v>
      </c>
      <c r="AD3">
        <v>6.8615649999999997</v>
      </c>
      <c r="AE3">
        <v>11.284643000000001</v>
      </c>
      <c r="AF3">
        <v>3.9646379999999999</v>
      </c>
      <c r="AG3">
        <v>6.8793790000000001</v>
      </c>
      <c r="AH3">
        <v>6.666677</v>
      </c>
      <c r="AI3">
        <v>9.7991679999999999</v>
      </c>
      <c r="AJ3">
        <v>3.26858</v>
      </c>
      <c r="AK3">
        <v>3.8035749999999999</v>
      </c>
      <c r="AL3">
        <v>1</v>
      </c>
      <c r="AM3">
        <v>0</v>
      </c>
      <c r="AN3">
        <v>1</v>
      </c>
      <c r="AO3">
        <v>1</v>
      </c>
      <c r="AP3">
        <v>1</v>
      </c>
      <c r="AQ3">
        <v>1</v>
      </c>
      <c r="AR3">
        <v>1</v>
      </c>
      <c r="AS3">
        <v>1</v>
      </c>
      <c r="AT3">
        <v>1</v>
      </c>
      <c r="AU3">
        <v>1</v>
      </c>
      <c r="AV3">
        <v>1</v>
      </c>
      <c r="AW3">
        <v>1</v>
      </c>
      <c r="AX3">
        <v>0</v>
      </c>
      <c r="AY3">
        <v>1</v>
      </c>
      <c r="AZ3">
        <v>1</v>
      </c>
      <c r="BA3">
        <v>1</v>
      </c>
      <c r="BB3">
        <v>1</v>
      </c>
      <c r="BC3">
        <v>1</v>
      </c>
      <c r="BD3">
        <v>1</v>
      </c>
      <c r="BE3">
        <v>1</v>
      </c>
      <c r="BF3">
        <v>1</v>
      </c>
      <c r="BG3">
        <v>1</v>
      </c>
      <c r="BH3">
        <v>0</v>
      </c>
      <c r="BI3">
        <v>1</v>
      </c>
      <c r="BJ3">
        <v>1</v>
      </c>
      <c r="BK3">
        <v>1</v>
      </c>
      <c r="BL3">
        <v>1</v>
      </c>
      <c r="BM3">
        <v>0</v>
      </c>
      <c r="BN3">
        <v>1</v>
      </c>
      <c r="BO3">
        <v>1</v>
      </c>
      <c r="BP3">
        <v>1</v>
      </c>
      <c r="BQ3">
        <v>0</v>
      </c>
      <c r="BR3">
        <v>1</v>
      </c>
      <c r="BS3">
        <v>1</v>
      </c>
      <c r="BT3">
        <v>1</v>
      </c>
      <c r="BU3" s="9">
        <f t="shared" ref="BU3:BU37" si="1">C3*AL3</f>
        <v>20.0152</v>
      </c>
      <c r="BV3" s="9">
        <f t="shared" si="0"/>
        <v>0</v>
      </c>
      <c r="BW3" s="9">
        <f t="shared" si="0"/>
        <v>2.8360940000000001</v>
      </c>
      <c r="BX3" s="9">
        <f t="shared" si="0"/>
        <v>26.857959999999999</v>
      </c>
      <c r="BY3" s="9">
        <f t="shared" si="0"/>
        <v>3.2141549999999999</v>
      </c>
      <c r="BZ3" s="9">
        <f t="shared" si="0"/>
        <v>23.836852</v>
      </c>
      <c r="CA3" s="9">
        <f t="shared" si="0"/>
        <v>15.844206</v>
      </c>
      <c r="CB3" s="9">
        <f t="shared" si="0"/>
        <v>3.3958159999999999</v>
      </c>
      <c r="CC3" s="9">
        <f t="shared" si="0"/>
        <v>14.020709</v>
      </c>
      <c r="CD3" s="9">
        <f t="shared" si="0"/>
        <v>7.6904789999999998</v>
      </c>
      <c r="CE3" s="9">
        <f t="shared" si="0"/>
        <v>5.7446859999999997</v>
      </c>
      <c r="CF3" s="9">
        <f t="shared" si="0"/>
        <v>4.9779460000000002</v>
      </c>
      <c r="CG3" s="9">
        <f t="shared" si="0"/>
        <v>0</v>
      </c>
      <c r="CH3" s="9">
        <f t="shared" si="0"/>
        <v>3.742896</v>
      </c>
      <c r="CI3" s="9">
        <f t="shared" si="0"/>
        <v>5.7484659999999996</v>
      </c>
      <c r="CJ3" s="9">
        <f t="shared" si="0"/>
        <v>4.5915249999999999</v>
      </c>
      <c r="CK3" s="9">
        <f t="shared" si="0"/>
        <v>8.3720490000000005</v>
      </c>
      <c r="CL3" s="9">
        <f t="shared" si="0"/>
        <v>7.8394890000000004</v>
      </c>
      <c r="CM3" s="9">
        <f t="shared" si="0"/>
        <v>2.6579679999999999</v>
      </c>
      <c r="CN3" s="9">
        <f t="shared" si="0"/>
        <v>3.728494</v>
      </c>
      <c r="CO3" s="9">
        <f t="shared" si="0"/>
        <v>9.6734000000000009</v>
      </c>
      <c r="CP3" s="9">
        <f t="shared" si="0"/>
        <v>4.4906119999999996</v>
      </c>
      <c r="CQ3" s="9">
        <f t="shared" si="0"/>
        <v>0</v>
      </c>
      <c r="CR3" s="9">
        <f t="shared" si="0"/>
        <v>2.7045710000000001</v>
      </c>
      <c r="CS3" s="9">
        <f t="shared" si="0"/>
        <v>5.5052370000000002</v>
      </c>
      <c r="CT3" s="9">
        <f t="shared" si="0"/>
        <v>6.060651</v>
      </c>
      <c r="CU3" s="9">
        <f t="shared" si="0"/>
        <v>3.5565479999999998</v>
      </c>
      <c r="CV3" s="9">
        <f t="shared" si="0"/>
        <v>0</v>
      </c>
      <c r="CW3" s="9">
        <f t="shared" si="0"/>
        <v>11.284643000000001</v>
      </c>
      <c r="CX3" s="9">
        <f t="shared" si="0"/>
        <v>3.9646379999999999</v>
      </c>
      <c r="CY3" s="9">
        <f t="shared" si="0"/>
        <v>6.8793790000000001</v>
      </c>
      <c r="CZ3" s="9">
        <f t="shared" si="0"/>
        <v>0</v>
      </c>
      <c r="DA3" s="9">
        <f t="shared" si="0"/>
        <v>9.7991679999999999</v>
      </c>
      <c r="DB3" s="9">
        <f t="shared" si="0"/>
        <v>3.26858</v>
      </c>
      <c r="DC3" s="9">
        <f t="shared" si="0"/>
        <v>3.8035749999999999</v>
      </c>
    </row>
    <row r="4" spans="2:107">
      <c r="B4" t="s">
        <v>61</v>
      </c>
      <c r="C4">
        <v>2.0108640000000002</v>
      </c>
      <c r="D4">
        <v>12.202506</v>
      </c>
      <c r="E4">
        <v>7.2144409999999999</v>
      </c>
      <c r="F4">
        <v>24.099768000000001</v>
      </c>
      <c r="G4">
        <v>3.4692419999999999</v>
      </c>
      <c r="H4">
        <v>3.0412560000000002</v>
      </c>
      <c r="I4">
        <v>6.0438029999999996</v>
      </c>
      <c r="J4">
        <v>3.2053479999999999</v>
      </c>
      <c r="K4">
        <v>4.9049779999999998</v>
      </c>
      <c r="L4">
        <v>1.3997599999999999</v>
      </c>
      <c r="M4">
        <v>5.1269920000000004</v>
      </c>
      <c r="N4">
        <v>2.4347829999999999</v>
      </c>
      <c r="O4">
        <v>4.2749009999999998</v>
      </c>
      <c r="P4">
        <v>3.7922189999999998</v>
      </c>
      <c r="Q4">
        <v>1.717733</v>
      </c>
      <c r="R4">
        <v>1.7174940000000001</v>
      </c>
      <c r="S4">
        <v>20.502084</v>
      </c>
      <c r="T4">
        <v>3.429538</v>
      </c>
      <c r="U4">
        <v>2.1727949999999998</v>
      </c>
      <c r="V4">
        <v>1.4421189999999999</v>
      </c>
      <c r="W4">
        <v>3.0592839999999999</v>
      </c>
      <c r="X4">
        <v>4.3581820000000002</v>
      </c>
      <c r="Y4">
        <v>3.5256219999999998</v>
      </c>
      <c r="Z4">
        <v>1.7643990000000001</v>
      </c>
      <c r="AA4">
        <v>2.7636349999999998</v>
      </c>
      <c r="AB4">
        <v>5.8842119999999998</v>
      </c>
      <c r="AC4">
        <v>1.836077</v>
      </c>
      <c r="AD4">
        <v>1.8503890000000001</v>
      </c>
      <c r="AE4">
        <v>3.6680890000000002</v>
      </c>
      <c r="AF4">
        <v>6.5899200000000002</v>
      </c>
      <c r="AG4">
        <v>1.7230780000000001</v>
      </c>
      <c r="AH4">
        <v>1.79389</v>
      </c>
      <c r="AI4">
        <v>14.010852</v>
      </c>
      <c r="AJ4">
        <v>1.745789</v>
      </c>
      <c r="AK4">
        <v>13.791801</v>
      </c>
      <c r="AL4">
        <v>1</v>
      </c>
      <c r="AM4">
        <v>0</v>
      </c>
      <c r="AN4">
        <v>1</v>
      </c>
      <c r="AO4">
        <v>1</v>
      </c>
      <c r="AP4">
        <v>1</v>
      </c>
      <c r="AQ4">
        <v>1</v>
      </c>
      <c r="AR4">
        <v>1</v>
      </c>
      <c r="AS4">
        <v>1</v>
      </c>
      <c r="AT4">
        <v>1</v>
      </c>
      <c r="AU4">
        <v>1</v>
      </c>
      <c r="AV4">
        <v>1</v>
      </c>
      <c r="AW4">
        <v>1</v>
      </c>
      <c r="AX4">
        <v>1</v>
      </c>
      <c r="AY4">
        <v>1</v>
      </c>
      <c r="AZ4">
        <v>1</v>
      </c>
      <c r="BA4">
        <v>1</v>
      </c>
      <c r="BB4">
        <v>1</v>
      </c>
      <c r="BC4">
        <v>1</v>
      </c>
      <c r="BD4">
        <v>1</v>
      </c>
      <c r="BE4">
        <v>1</v>
      </c>
      <c r="BF4">
        <v>0</v>
      </c>
      <c r="BG4">
        <v>1</v>
      </c>
      <c r="BH4">
        <v>1</v>
      </c>
      <c r="BI4">
        <v>1</v>
      </c>
      <c r="BJ4">
        <v>1</v>
      </c>
      <c r="BK4">
        <v>1</v>
      </c>
      <c r="BL4">
        <v>1</v>
      </c>
      <c r="BM4">
        <v>1</v>
      </c>
      <c r="BN4">
        <v>1</v>
      </c>
      <c r="BO4">
        <v>1</v>
      </c>
      <c r="BP4">
        <v>1</v>
      </c>
      <c r="BQ4">
        <v>1</v>
      </c>
      <c r="BR4">
        <v>1</v>
      </c>
      <c r="BS4">
        <v>1</v>
      </c>
      <c r="BT4">
        <v>1</v>
      </c>
      <c r="BU4" s="9">
        <f t="shared" si="1"/>
        <v>2.0108640000000002</v>
      </c>
      <c r="BV4" s="9">
        <f t="shared" si="0"/>
        <v>0</v>
      </c>
      <c r="BW4" s="9">
        <f t="shared" si="0"/>
        <v>7.2144409999999999</v>
      </c>
      <c r="BX4" s="9">
        <f t="shared" si="0"/>
        <v>24.099768000000001</v>
      </c>
      <c r="BY4" s="9">
        <f t="shared" si="0"/>
        <v>3.4692419999999999</v>
      </c>
      <c r="BZ4" s="9">
        <f t="shared" si="0"/>
        <v>3.0412560000000002</v>
      </c>
      <c r="CA4" s="9">
        <f t="shared" si="0"/>
        <v>6.0438029999999996</v>
      </c>
      <c r="CB4" s="9">
        <f t="shared" si="0"/>
        <v>3.2053479999999999</v>
      </c>
      <c r="CC4" s="9">
        <f t="shared" si="0"/>
        <v>4.9049779999999998</v>
      </c>
      <c r="CD4" s="9">
        <f t="shared" si="0"/>
        <v>1.3997599999999999</v>
      </c>
      <c r="CE4" s="9">
        <f t="shared" si="0"/>
        <v>5.1269920000000004</v>
      </c>
      <c r="CF4" s="9">
        <f t="shared" si="0"/>
        <v>2.4347829999999999</v>
      </c>
      <c r="CG4" s="9">
        <f t="shared" si="0"/>
        <v>4.2749009999999998</v>
      </c>
      <c r="CH4" s="9">
        <f t="shared" si="0"/>
        <v>3.7922189999999998</v>
      </c>
      <c r="CI4" s="9">
        <f t="shared" si="0"/>
        <v>1.717733</v>
      </c>
      <c r="CJ4" s="9">
        <f t="shared" si="0"/>
        <v>1.7174940000000001</v>
      </c>
      <c r="CK4" s="9">
        <f t="shared" si="0"/>
        <v>20.502084</v>
      </c>
      <c r="CL4" s="9">
        <f t="shared" si="0"/>
        <v>3.429538</v>
      </c>
      <c r="CM4" s="9">
        <f t="shared" si="0"/>
        <v>2.1727949999999998</v>
      </c>
      <c r="CN4" s="9">
        <f t="shared" si="0"/>
        <v>1.4421189999999999</v>
      </c>
      <c r="CO4" s="9">
        <f t="shared" si="0"/>
        <v>0</v>
      </c>
      <c r="CP4" s="9">
        <f t="shared" si="0"/>
        <v>4.3581820000000002</v>
      </c>
      <c r="CQ4" s="9">
        <f t="shared" si="0"/>
        <v>3.5256219999999998</v>
      </c>
      <c r="CR4" s="9">
        <f t="shared" si="0"/>
        <v>1.7643990000000001</v>
      </c>
      <c r="CS4" s="9">
        <f t="shared" si="0"/>
        <v>2.7636349999999998</v>
      </c>
      <c r="CT4" s="9">
        <f t="shared" si="0"/>
        <v>5.8842119999999998</v>
      </c>
      <c r="CU4" s="9">
        <f t="shared" si="0"/>
        <v>1.836077</v>
      </c>
      <c r="CV4" s="9">
        <f t="shared" si="0"/>
        <v>1.8503890000000001</v>
      </c>
      <c r="CW4" s="9">
        <f t="shared" si="0"/>
        <v>3.6680890000000002</v>
      </c>
      <c r="CX4" s="9">
        <f t="shared" si="0"/>
        <v>6.5899200000000002</v>
      </c>
      <c r="CY4" s="9">
        <f t="shared" si="0"/>
        <v>1.7230780000000001</v>
      </c>
      <c r="CZ4" s="9">
        <f t="shared" si="0"/>
        <v>1.79389</v>
      </c>
      <c r="DA4" s="9">
        <f t="shared" si="0"/>
        <v>14.010852</v>
      </c>
      <c r="DB4" s="9">
        <f t="shared" si="0"/>
        <v>1.745789</v>
      </c>
      <c r="DC4" s="9">
        <f t="shared" si="0"/>
        <v>13.791801</v>
      </c>
    </row>
    <row r="5" spans="2:107">
      <c r="B5" t="s">
        <v>59</v>
      </c>
      <c r="C5">
        <v>3.724202</v>
      </c>
      <c r="D5">
        <v>6.5758989999999997</v>
      </c>
      <c r="E5">
        <v>1.7008049999999999</v>
      </c>
      <c r="F5">
        <v>3.9325290000000002</v>
      </c>
      <c r="G5">
        <v>1.504235</v>
      </c>
      <c r="H5">
        <v>4.577248</v>
      </c>
      <c r="I5">
        <v>4.0075839999999996</v>
      </c>
      <c r="J5">
        <v>7.5806199999999997</v>
      </c>
      <c r="K5">
        <v>4.8810609999999999</v>
      </c>
      <c r="L5">
        <v>4.2753969999999999</v>
      </c>
      <c r="M5">
        <v>2.493922</v>
      </c>
      <c r="N5">
        <v>4.867648</v>
      </c>
      <c r="O5">
        <v>3.75583</v>
      </c>
      <c r="P5">
        <v>5.8167179999999998</v>
      </c>
      <c r="Q5">
        <v>12.984436000000001</v>
      </c>
      <c r="R5">
        <v>6.0134290000000004</v>
      </c>
      <c r="S5">
        <v>2.0040110000000002</v>
      </c>
      <c r="T5">
        <v>1.4078250000000001</v>
      </c>
      <c r="U5">
        <v>3.3609990000000001</v>
      </c>
      <c r="V5">
        <v>2.1440139999999999</v>
      </c>
      <c r="W5">
        <v>1.4743440000000001</v>
      </c>
      <c r="X5">
        <v>2.2636259999999999</v>
      </c>
      <c r="Y5">
        <v>4.4824970000000004</v>
      </c>
      <c r="Z5">
        <v>4.8360000000000003</v>
      </c>
      <c r="AA5">
        <v>18.062291999999999</v>
      </c>
      <c r="AB5">
        <v>4.9461040000000001</v>
      </c>
      <c r="AC5">
        <v>3.5577130000000001</v>
      </c>
      <c r="AD5">
        <v>1.748067</v>
      </c>
      <c r="AE5">
        <v>3.7694030000000001</v>
      </c>
      <c r="AF5">
        <v>5.5803430000000001</v>
      </c>
      <c r="AG5">
        <v>5.0715950000000003</v>
      </c>
      <c r="AH5">
        <v>8.8205860000000005</v>
      </c>
      <c r="AI5">
        <v>6.4508299999999998</v>
      </c>
      <c r="AJ5">
        <v>3.5285129999999998</v>
      </c>
      <c r="AK5">
        <v>20.560368</v>
      </c>
      <c r="AL5">
        <v>1</v>
      </c>
      <c r="AM5">
        <v>0</v>
      </c>
      <c r="AN5">
        <v>1</v>
      </c>
      <c r="AO5">
        <v>1</v>
      </c>
      <c r="AP5">
        <v>1</v>
      </c>
      <c r="AQ5">
        <v>1</v>
      </c>
      <c r="AR5">
        <v>1</v>
      </c>
      <c r="AS5">
        <v>1</v>
      </c>
      <c r="AT5">
        <v>1</v>
      </c>
      <c r="AU5">
        <v>1</v>
      </c>
      <c r="AV5">
        <v>1</v>
      </c>
      <c r="AW5">
        <v>1</v>
      </c>
      <c r="AX5">
        <v>1</v>
      </c>
      <c r="AY5">
        <v>1</v>
      </c>
      <c r="AZ5">
        <v>0</v>
      </c>
      <c r="BA5">
        <v>0</v>
      </c>
      <c r="BB5">
        <v>1</v>
      </c>
      <c r="BC5">
        <v>1</v>
      </c>
      <c r="BD5">
        <v>1</v>
      </c>
      <c r="BE5">
        <v>1</v>
      </c>
      <c r="BF5">
        <v>1</v>
      </c>
      <c r="BG5">
        <v>1</v>
      </c>
      <c r="BH5">
        <v>1</v>
      </c>
      <c r="BI5">
        <v>1</v>
      </c>
      <c r="BJ5">
        <v>1</v>
      </c>
      <c r="BK5">
        <v>1</v>
      </c>
      <c r="BL5">
        <v>1</v>
      </c>
      <c r="BM5">
        <v>1</v>
      </c>
      <c r="BN5">
        <v>1</v>
      </c>
      <c r="BO5">
        <v>1</v>
      </c>
      <c r="BP5">
        <v>1</v>
      </c>
      <c r="BQ5">
        <v>0</v>
      </c>
      <c r="BR5">
        <v>1</v>
      </c>
      <c r="BS5">
        <v>1</v>
      </c>
      <c r="BT5">
        <v>1</v>
      </c>
      <c r="BU5" s="9">
        <f t="shared" si="1"/>
        <v>3.724202</v>
      </c>
      <c r="BV5" s="9">
        <f t="shared" si="0"/>
        <v>0</v>
      </c>
      <c r="BW5" s="9">
        <f t="shared" si="0"/>
        <v>1.7008049999999999</v>
      </c>
      <c r="BX5" s="9">
        <f t="shared" si="0"/>
        <v>3.9325290000000002</v>
      </c>
      <c r="BY5" s="9">
        <f t="shared" si="0"/>
        <v>1.504235</v>
      </c>
      <c r="BZ5" s="9">
        <f t="shared" si="0"/>
        <v>4.577248</v>
      </c>
      <c r="CA5" s="9">
        <f t="shared" si="0"/>
        <v>4.0075839999999996</v>
      </c>
      <c r="CB5" s="9">
        <f t="shared" si="0"/>
        <v>7.5806199999999997</v>
      </c>
      <c r="CC5" s="9">
        <f t="shared" si="0"/>
        <v>4.8810609999999999</v>
      </c>
      <c r="CD5" s="9">
        <f t="shared" si="0"/>
        <v>4.2753969999999999</v>
      </c>
      <c r="CE5" s="9">
        <f t="shared" si="0"/>
        <v>2.493922</v>
      </c>
      <c r="CF5" s="9">
        <f t="shared" si="0"/>
        <v>4.867648</v>
      </c>
      <c r="CG5" s="9">
        <f t="shared" si="0"/>
        <v>3.75583</v>
      </c>
      <c r="CH5" s="9">
        <f t="shared" si="0"/>
        <v>5.8167179999999998</v>
      </c>
      <c r="CI5" s="9">
        <f t="shared" si="0"/>
        <v>0</v>
      </c>
      <c r="CJ5" s="9">
        <f t="shared" si="0"/>
        <v>0</v>
      </c>
      <c r="CK5" s="9">
        <f t="shared" si="0"/>
        <v>2.0040110000000002</v>
      </c>
      <c r="CL5" s="9">
        <f t="shared" si="0"/>
        <v>1.4078250000000001</v>
      </c>
      <c r="CM5" s="9">
        <f t="shared" si="0"/>
        <v>3.3609990000000001</v>
      </c>
      <c r="CN5" s="9">
        <f t="shared" si="0"/>
        <v>2.1440139999999999</v>
      </c>
      <c r="CO5" s="9">
        <f t="shared" si="0"/>
        <v>1.4743440000000001</v>
      </c>
      <c r="CP5" s="9">
        <f t="shared" si="0"/>
        <v>2.2636259999999999</v>
      </c>
      <c r="CQ5" s="9">
        <f t="shared" si="0"/>
        <v>4.4824970000000004</v>
      </c>
      <c r="CR5" s="9">
        <f t="shared" si="0"/>
        <v>4.8360000000000003</v>
      </c>
      <c r="CS5" s="9">
        <f t="shared" si="0"/>
        <v>18.062291999999999</v>
      </c>
      <c r="CT5" s="9">
        <f t="shared" si="0"/>
        <v>4.9461040000000001</v>
      </c>
      <c r="CU5" s="9">
        <f t="shared" si="0"/>
        <v>3.5577130000000001</v>
      </c>
      <c r="CV5" s="9">
        <f t="shared" si="0"/>
        <v>1.748067</v>
      </c>
      <c r="CW5" s="9">
        <f t="shared" si="0"/>
        <v>3.7694030000000001</v>
      </c>
      <c r="CX5" s="9">
        <f t="shared" si="0"/>
        <v>5.5803430000000001</v>
      </c>
      <c r="CY5" s="9">
        <f t="shared" si="0"/>
        <v>5.0715950000000003</v>
      </c>
      <c r="CZ5" s="9">
        <f t="shared" si="0"/>
        <v>0</v>
      </c>
      <c r="DA5" s="9">
        <f t="shared" si="0"/>
        <v>6.4508299999999998</v>
      </c>
      <c r="DB5" s="9">
        <f t="shared" si="0"/>
        <v>3.5285129999999998</v>
      </c>
      <c r="DC5" s="9">
        <f t="shared" si="0"/>
        <v>20.560368</v>
      </c>
    </row>
    <row r="6" spans="2:107">
      <c r="B6" t="s">
        <v>93</v>
      </c>
      <c r="C6">
        <v>8.3449190000000009</v>
      </c>
      <c r="D6">
        <v>11.494816</v>
      </c>
      <c r="E6">
        <v>9.667942</v>
      </c>
      <c r="F6">
        <v>5.9252909999999996</v>
      </c>
      <c r="G6">
        <v>3.5169320000000002</v>
      </c>
      <c r="H6">
        <v>5.8048849999999996</v>
      </c>
      <c r="I6">
        <v>3.4325909999999999</v>
      </c>
      <c r="J6">
        <v>13.685873000000001</v>
      </c>
      <c r="K6">
        <v>19.935939000000001</v>
      </c>
      <c r="L6">
        <v>8.7320360000000008</v>
      </c>
      <c r="M6">
        <v>15.907002</v>
      </c>
      <c r="N6">
        <v>1.9856400000000001</v>
      </c>
      <c r="O6">
        <v>3.5396879999999999</v>
      </c>
      <c r="P6">
        <v>1.625715</v>
      </c>
      <c r="Q6">
        <v>1.548856</v>
      </c>
      <c r="R6">
        <v>1.581188</v>
      </c>
      <c r="S6">
        <v>4.0733990000000002</v>
      </c>
      <c r="T6">
        <v>2.167262</v>
      </c>
      <c r="U6">
        <v>2.2667190000000002</v>
      </c>
      <c r="V6">
        <v>1.891635</v>
      </c>
      <c r="W6">
        <v>2.2178650000000002</v>
      </c>
      <c r="X6">
        <v>9.5700570000000003</v>
      </c>
      <c r="Y6">
        <v>6.0411479999999997</v>
      </c>
      <c r="Z6">
        <v>6.7859410000000002</v>
      </c>
      <c r="AA6">
        <v>2.4058280000000001</v>
      </c>
      <c r="AB6">
        <v>4.864382</v>
      </c>
      <c r="AC6">
        <v>6.2227740000000002</v>
      </c>
      <c r="AD6">
        <v>2.8737689999999998</v>
      </c>
      <c r="AE6">
        <v>1.747763</v>
      </c>
      <c r="AF6">
        <v>6.6340159999999999</v>
      </c>
      <c r="AG6">
        <v>1.6448529999999999</v>
      </c>
      <c r="AH6">
        <v>1.427627</v>
      </c>
      <c r="AI6">
        <v>9.3448139999999995</v>
      </c>
      <c r="AJ6">
        <v>1.199276</v>
      </c>
      <c r="AK6">
        <v>32.909996</v>
      </c>
      <c r="AL6">
        <v>1</v>
      </c>
      <c r="AM6">
        <v>0</v>
      </c>
      <c r="AN6">
        <v>1</v>
      </c>
      <c r="AO6">
        <v>1</v>
      </c>
      <c r="AP6">
        <v>0</v>
      </c>
      <c r="AQ6">
        <v>1</v>
      </c>
      <c r="AR6">
        <v>1</v>
      </c>
      <c r="AS6">
        <v>1</v>
      </c>
      <c r="AT6">
        <v>0</v>
      </c>
      <c r="AU6">
        <v>1</v>
      </c>
      <c r="AV6">
        <v>0</v>
      </c>
      <c r="AW6">
        <v>1</v>
      </c>
      <c r="AX6">
        <v>1</v>
      </c>
      <c r="AY6">
        <v>1</v>
      </c>
      <c r="AZ6">
        <v>1</v>
      </c>
      <c r="BA6">
        <v>1</v>
      </c>
      <c r="BB6">
        <v>1</v>
      </c>
      <c r="BC6">
        <v>1</v>
      </c>
      <c r="BD6">
        <v>1</v>
      </c>
      <c r="BE6">
        <v>1</v>
      </c>
      <c r="BF6">
        <v>1</v>
      </c>
      <c r="BG6">
        <v>0</v>
      </c>
      <c r="BH6">
        <v>0</v>
      </c>
      <c r="BI6">
        <v>1</v>
      </c>
      <c r="BJ6">
        <v>1</v>
      </c>
      <c r="BK6">
        <v>1</v>
      </c>
      <c r="BL6">
        <v>0</v>
      </c>
      <c r="BM6">
        <v>1</v>
      </c>
      <c r="BN6">
        <v>1</v>
      </c>
      <c r="BO6">
        <v>1</v>
      </c>
      <c r="BP6">
        <v>1</v>
      </c>
      <c r="BQ6">
        <v>1</v>
      </c>
      <c r="BR6">
        <v>1</v>
      </c>
      <c r="BS6">
        <v>1</v>
      </c>
      <c r="BT6">
        <v>0</v>
      </c>
      <c r="BU6" s="9">
        <f t="shared" si="1"/>
        <v>8.3449190000000009</v>
      </c>
      <c r="BV6" s="9">
        <f t="shared" si="0"/>
        <v>0</v>
      </c>
      <c r="BW6" s="9">
        <f t="shared" si="0"/>
        <v>9.667942</v>
      </c>
      <c r="BX6" s="9">
        <f t="shared" si="0"/>
        <v>5.9252909999999996</v>
      </c>
      <c r="BY6" s="9">
        <f t="shared" si="0"/>
        <v>0</v>
      </c>
      <c r="BZ6" s="9">
        <f t="shared" si="0"/>
        <v>5.8048849999999996</v>
      </c>
      <c r="CA6" s="9">
        <f t="shared" si="0"/>
        <v>3.4325909999999999</v>
      </c>
      <c r="CB6" s="9">
        <f t="shared" si="0"/>
        <v>13.685873000000001</v>
      </c>
      <c r="CC6" s="9">
        <f t="shared" si="0"/>
        <v>0</v>
      </c>
      <c r="CD6" s="9">
        <f t="shared" si="0"/>
        <v>8.7320360000000008</v>
      </c>
      <c r="CE6" s="9">
        <f t="shared" si="0"/>
        <v>0</v>
      </c>
      <c r="CF6" s="9">
        <f t="shared" si="0"/>
        <v>1.9856400000000001</v>
      </c>
      <c r="CG6" s="9">
        <f t="shared" si="0"/>
        <v>3.5396879999999999</v>
      </c>
      <c r="CH6" s="9">
        <f t="shared" si="0"/>
        <v>1.625715</v>
      </c>
      <c r="CI6" s="9">
        <f t="shared" si="0"/>
        <v>1.548856</v>
      </c>
      <c r="CJ6" s="9">
        <f t="shared" si="0"/>
        <v>1.581188</v>
      </c>
      <c r="CK6" s="9">
        <f t="shared" si="0"/>
        <v>4.0733990000000002</v>
      </c>
      <c r="CL6" s="9">
        <f t="shared" si="0"/>
        <v>2.167262</v>
      </c>
      <c r="CM6" s="9">
        <f t="shared" si="0"/>
        <v>2.2667190000000002</v>
      </c>
      <c r="CN6" s="9">
        <f t="shared" si="0"/>
        <v>1.891635</v>
      </c>
      <c r="CO6" s="9">
        <f t="shared" si="0"/>
        <v>2.2178650000000002</v>
      </c>
      <c r="CP6" s="9">
        <f t="shared" si="0"/>
        <v>0</v>
      </c>
      <c r="CQ6" s="9">
        <f t="shared" si="0"/>
        <v>0</v>
      </c>
      <c r="CR6" s="9">
        <f t="shared" si="0"/>
        <v>6.7859410000000002</v>
      </c>
      <c r="CS6" s="9">
        <f t="shared" si="0"/>
        <v>2.4058280000000001</v>
      </c>
      <c r="CT6" s="9">
        <f t="shared" si="0"/>
        <v>4.864382</v>
      </c>
      <c r="CU6" s="9">
        <f t="shared" si="0"/>
        <v>0</v>
      </c>
      <c r="CV6" s="9">
        <f t="shared" si="0"/>
        <v>2.8737689999999998</v>
      </c>
      <c r="CW6" s="9">
        <f t="shared" si="0"/>
        <v>1.747763</v>
      </c>
      <c r="CX6" s="9">
        <f t="shared" si="0"/>
        <v>6.6340159999999999</v>
      </c>
      <c r="CY6" s="9">
        <f t="shared" si="0"/>
        <v>1.6448529999999999</v>
      </c>
      <c r="CZ6" s="9">
        <f t="shared" si="0"/>
        <v>1.427627</v>
      </c>
      <c r="DA6" s="9">
        <f t="shared" si="0"/>
        <v>9.3448139999999995</v>
      </c>
      <c r="DB6" s="9">
        <f t="shared" si="0"/>
        <v>1.199276</v>
      </c>
      <c r="DC6" s="9">
        <f t="shared" si="0"/>
        <v>0</v>
      </c>
    </row>
    <row r="7" spans="2:107">
      <c r="B7" t="s">
        <v>77</v>
      </c>
      <c r="C7">
        <v>5.7979520000000004</v>
      </c>
      <c r="D7">
        <v>5.8175520000000001</v>
      </c>
      <c r="E7">
        <v>2.2932480000000002</v>
      </c>
      <c r="F7">
        <v>9.7602729999999998</v>
      </c>
      <c r="G7">
        <v>6.1686610000000002</v>
      </c>
      <c r="H7">
        <v>2.0378059999999998</v>
      </c>
      <c r="I7">
        <v>11.862716000000001</v>
      </c>
      <c r="J7">
        <v>4.7631160000000001</v>
      </c>
      <c r="K7">
        <v>22.934656</v>
      </c>
      <c r="L7">
        <v>4.4870599999999996</v>
      </c>
      <c r="M7">
        <v>7.1046620000000003</v>
      </c>
      <c r="N7">
        <v>4.9175519999999997</v>
      </c>
      <c r="O7">
        <v>7.3579970000000001</v>
      </c>
      <c r="P7">
        <v>8.6418470000000003</v>
      </c>
      <c r="Q7">
        <v>2.6014080000000002</v>
      </c>
      <c r="R7">
        <v>4.6988469999999998</v>
      </c>
      <c r="S7">
        <v>17.623795000000001</v>
      </c>
      <c r="T7">
        <v>1.74238</v>
      </c>
      <c r="U7">
        <v>3.146871</v>
      </c>
      <c r="V7">
        <v>17.376286</v>
      </c>
      <c r="W7">
        <v>3.6225879999999999</v>
      </c>
      <c r="X7">
        <v>8.3704800000000006</v>
      </c>
      <c r="Y7">
        <v>4.7180879999999998</v>
      </c>
      <c r="Z7">
        <v>10.835734</v>
      </c>
      <c r="AA7">
        <v>9.5860409999999998</v>
      </c>
      <c r="AB7">
        <v>14.125931</v>
      </c>
      <c r="AC7">
        <v>5.0628320000000002</v>
      </c>
      <c r="AD7">
        <v>8.580489</v>
      </c>
      <c r="AE7">
        <v>2.577617</v>
      </c>
      <c r="AF7">
        <v>4.6676869999999999</v>
      </c>
      <c r="AG7">
        <v>8.9019250000000003</v>
      </c>
      <c r="AH7">
        <v>6.9577099999999996</v>
      </c>
      <c r="AI7">
        <v>4.4452369999999997</v>
      </c>
      <c r="AJ7">
        <v>3.3038219999999998</v>
      </c>
      <c r="AK7">
        <v>22.036104000000002</v>
      </c>
      <c r="AL7">
        <v>1</v>
      </c>
      <c r="AM7">
        <v>1</v>
      </c>
      <c r="AN7">
        <v>1</v>
      </c>
      <c r="AO7">
        <v>1</v>
      </c>
      <c r="AP7">
        <v>0</v>
      </c>
      <c r="AQ7">
        <v>1</v>
      </c>
      <c r="AR7">
        <v>1</v>
      </c>
      <c r="AS7">
        <v>1</v>
      </c>
      <c r="AT7">
        <v>1</v>
      </c>
      <c r="AU7">
        <v>1</v>
      </c>
      <c r="AV7">
        <v>1</v>
      </c>
      <c r="AW7">
        <v>1</v>
      </c>
      <c r="AX7">
        <v>1</v>
      </c>
      <c r="AY7">
        <v>1</v>
      </c>
      <c r="AZ7">
        <v>1</v>
      </c>
      <c r="BA7">
        <v>1</v>
      </c>
      <c r="BB7">
        <v>1</v>
      </c>
      <c r="BC7">
        <v>1</v>
      </c>
      <c r="BD7">
        <v>1</v>
      </c>
      <c r="BE7">
        <v>1</v>
      </c>
      <c r="BF7">
        <v>1</v>
      </c>
      <c r="BG7">
        <v>0</v>
      </c>
      <c r="BH7">
        <v>1</v>
      </c>
      <c r="BI7">
        <v>1</v>
      </c>
      <c r="BJ7">
        <v>1</v>
      </c>
      <c r="BK7">
        <v>1</v>
      </c>
      <c r="BL7">
        <v>0</v>
      </c>
      <c r="BM7">
        <v>1</v>
      </c>
      <c r="BN7">
        <v>1</v>
      </c>
      <c r="BO7">
        <v>1</v>
      </c>
      <c r="BP7">
        <v>1</v>
      </c>
      <c r="BQ7">
        <v>0</v>
      </c>
      <c r="BR7">
        <v>1</v>
      </c>
      <c r="BS7">
        <v>1</v>
      </c>
      <c r="BT7">
        <v>1</v>
      </c>
      <c r="BU7" s="9">
        <f t="shared" si="1"/>
        <v>5.7979520000000004</v>
      </c>
      <c r="BV7" s="9">
        <f t="shared" si="0"/>
        <v>5.8175520000000001</v>
      </c>
      <c r="BW7" s="9">
        <f t="shared" si="0"/>
        <v>2.2932480000000002</v>
      </c>
      <c r="BX7" s="9">
        <f t="shared" si="0"/>
        <v>9.7602729999999998</v>
      </c>
      <c r="BY7" s="9">
        <f t="shared" si="0"/>
        <v>0</v>
      </c>
      <c r="BZ7" s="9">
        <f t="shared" si="0"/>
        <v>2.0378059999999998</v>
      </c>
      <c r="CA7" s="9">
        <f t="shared" ref="CA7:CA37" si="2">I7*AR7</f>
        <v>11.862716000000001</v>
      </c>
      <c r="CB7" s="9">
        <f t="shared" ref="CB7:CB37" si="3">J7*AS7</f>
        <v>4.7631160000000001</v>
      </c>
      <c r="CC7" s="9">
        <f t="shared" ref="CC7:CC37" si="4">K7*AT7</f>
        <v>22.934656</v>
      </c>
      <c r="CD7" s="9">
        <f t="shared" ref="CD7:CD37" si="5">L7*AU7</f>
        <v>4.4870599999999996</v>
      </c>
      <c r="CE7" s="9">
        <f t="shared" ref="CE7:CE37" si="6">M7*AV7</f>
        <v>7.1046620000000003</v>
      </c>
      <c r="CF7" s="9">
        <f t="shared" ref="CF7:CF37" si="7">N7*AW7</f>
        <v>4.9175519999999997</v>
      </c>
      <c r="CG7" s="9">
        <f t="shared" ref="CG7:CG37" si="8">O7*AX7</f>
        <v>7.3579970000000001</v>
      </c>
      <c r="CH7" s="9">
        <f t="shared" ref="CH7:CH37" si="9">P7*AY7</f>
        <v>8.6418470000000003</v>
      </c>
      <c r="CI7" s="9">
        <f t="shared" ref="CI7:CI37" si="10">Q7*AZ7</f>
        <v>2.6014080000000002</v>
      </c>
      <c r="CJ7" s="9">
        <f t="shared" ref="CJ7:CJ37" si="11">R7*BA7</f>
        <v>4.6988469999999998</v>
      </c>
      <c r="CK7" s="9">
        <f t="shared" ref="CK7:CK37" si="12">S7*BB7</f>
        <v>17.623795000000001</v>
      </c>
      <c r="CL7" s="9">
        <f t="shared" ref="CL7:CL37" si="13">T7*BC7</f>
        <v>1.74238</v>
      </c>
      <c r="CM7" s="9">
        <f t="shared" ref="CM7:CM37" si="14">U7*BD7</f>
        <v>3.146871</v>
      </c>
      <c r="CN7" s="9">
        <f t="shared" ref="CN7:CN37" si="15">V7*BE7</f>
        <v>17.376286</v>
      </c>
      <c r="CO7" s="9">
        <f t="shared" ref="CO7:CO37" si="16">W7*BF7</f>
        <v>3.6225879999999999</v>
      </c>
      <c r="CP7" s="9">
        <f t="shared" ref="CP7:CP37" si="17">X7*BG7</f>
        <v>0</v>
      </c>
      <c r="CQ7" s="9">
        <f t="shared" ref="CQ7:CQ37" si="18">Y7*BH7</f>
        <v>4.7180879999999998</v>
      </c>
      <c r="CR7" s="9">
        <f t="shared" ref="CR7:CR37" si="19">Z7*BI7</f>
        <v>10.835734</v>
      </c>
      <c r="CS7" s="9">
        <f t="shared" ref="CS7:CS37" si="20">AA7*BJ7</f>
        <v>9.5860409999999998</v>
      </c>
      <c r="CT7" s="9">
        <f t="shared" ref="CT7:CT37" si="21">AB7*BK7</f>
        <v>14.125931</v>
      </c>
      <c r="CU7" s="9">
        <f t="shared" ref="CU7:CU37" si="22">AC7*BL7</f>
        <v>0</v>
      </c>
      <c r="CV7" s="9">
        <f t="shared" ref="CV7:CV37" si="23">AD7*BM7</f>
        <v>8.580489</v>
      </c>
      <c r="CW7" s="9">
        <f t="shared" ref="CW7:CW37" si="24">AE7*BN7</f>
        <v>2.577617</v>
      </c>
      <c r="CX7" s="9">
        <f t="shared" ref="CX7:CX37" si="25">AF7*BO7</f>
        <v>4.6676869999999999</v>
      </c>
      <c r="CY7" s="9">
        <f t="shared" ref="CY7:CY37" si="26">AG7*BP7</f>
        <v>8.9019250000000003</v>
      </c>
      <c r="CZ7" s="9">
        <f t="shared" ref="CZ7:CZ37" si="27">AH7*BQ7</f>
        <v>0</v>
      </c>
      <c r="DA7" s="9">
        <f t="shared" ref="DA7:DA37" si="28">AI7*BR7</f>
        <v>4.4452369999999997</v>
      </c>
      <c r="DB7" s="9">
        <f t="shared" ref="DB7:DB37" si="29">AJ7*BS7</f>
        <v>3.3038219999999998</v>
      </c>
      <c r="DC7" s="9">
        <f t="shared" ref="DC7:DC37" si="30">AK7*BT7</f>
        <v>22.036104000000002</v>
      </c>
    </row>
    <row r="8" spans="2:107">
      <c r="B8" t="s">
        <v>73</v>
      </c>
      <c r="C8">
        <v>10.343863000000001</v>
      </c>
      <c r="D8">
        <v>8.0817530000000009</v>
      </c>
      <c r="E8">
        <v>4.8149490000000004</v>
      </c>
      <c r="F8">
        <v>4.5193019999999997</v>
      </c>
      <c r="G8">
        <v>4.6348710000000004</v>
      </c>
      <c r="H8">
        <v>4.7845940000000002</v>
      </c>
      <c r="I8">
        <v>3.920385</v>
      </c>
      <c r="J8">
        <v>7.2070299999999996</v>
      </c>
      <c r="K8">
        <v>6.167643</v>
      </c>
      <c r="L8">
        <v>4.7455590000000001</v>
      </c>
      <c r="M8">
        <v>4.9044239999999997</v>
      </c>
      <c r="N8">
        <v>3.3944869999999998</v>
      </c>
      <c r="O8">
        <v>3.7020590000000002</v>
      </c>
      <c r="P8">
        <v>3.6456360000000001</v>
      </c>
      <c r="Q8">
        <v>3.8866749999999999</v>
      </c>
      <c r="R8">
        <v>6.0662659999999997</v>
      </c>
      <c r="S8">
        <v>5.7619999999999998E-3</v>
      </c>
      <c r="T8">
        <v>1.7112149999999999</v>
      </c>
      <c r="U8">
        <v>5.7699069999999999</v>
      </c>
      <c r="V8">
        <v>3.7963469999999999</v>
      </c>
      <c r="W8">
        <v>4.8363659999999999</v>
      </c>
      <c r="X8">
        <v>2.2425869999999999</v>
      </c>
      <c r="Y8">
        <v>5.103809</v>
      </c>
      <c r="Z8">
        <v>3.8387920000000002</v>
      </c>
      <c r="AA8">
        <v>6.5180179999999996</v>
      </c>
      <c r="AB8">
        <v>6.0716169999999998</v>
      </c>
      <c r="AC8">
        <v>7.9228360000000002</v>
      </c>
      <c r="AD8">
        <v>1.8442970000000001</v>
      </c>
      <c r="AE8">
        <v>4.3111629999999996</v>
      </c>
      <c r="AF8">
        <v>7.6571959999999999</v>
      </c>
      <c r="AG8">
        <v>6.5021319999999996</v>
      </c>
      <c r="AH8">
        <v>1.8034330000000001</v>
      </c>
      <c r="AI8">
        <v>19.385483000000001</v>
      </c>
      <c r="AJ8">
        <v>7.486478</v>
      </c>
      <c r="AK8">
        <v>5.7854989999999997</v>
      </c>
      <c r="AL8">
        <v>1</v>
      </c>
      <c r="AM8">
        <v>0</v>
      </c>
      <c r="AN8">
        <v>1</v>
      </c>
      <c r="AO8">
        <v>1</v>
      </c>
      <c r="AP8">
        <v>1</v>
      </c>
      <c r="AQ8">
        <v>1</v>
      </c>
      <c r="AR8">
        <v>1</v>
      </c>
      <c r="AS8">
        <v>1</v>
      </c>
      <c r="AT8">
        <v>1</v>
      </c>
      <c r="AU8">
        <v>1</v>
      </c>
      <c r="AV8">
        <v>1</v>
      </c>
      <c r="AW8">
        <v>1</v>
      </c>
      <c r="AX8">
        <v>1</v>
      </c>
      <c r="AY8">
        <v>1</v>
      </c>
      <c r="AZ8">
        <v>1</v>
      </c>
      <c r="BA8">
        <v>0</v>
      </c>
      <c r="BB8">
        <v>0</v>
      </c>
      <c r="BC8">
        <v>1</v>
      </c>
      <c r="BD8">
        <v>1</v>
      </c>
      <c r="BE8">
        <v>1</v>
      </c>
      <c r="BF8">
        <v>1</v>
      </c>
      <c r="BG8">
        <v>1</v>
      </c>
      <c r="BH8">
        <v>0</v>
      </c>
      <c r="BI8">
        <v>1</v>
      </c>
      <c r="BJ8">
        <v>1</v>
      </c>
      <c r="BK8">
        <v>1</v>
      </c>
      <c r="BL8">
        <v>0</v>
      </c>
      <c r="BM8">
        <v>1</v>
      </c>
      <c r="BN8">
        <v>1</v>
      </c>
      <c r="BO8">
        <v>1</v>
      </c>
      <c r="BP8">
        <v>1</v>
      </c>
      <c r="BQ8">
        <v>1</v>
      </c>
      <c r="BR8">
        <v>0</v>
      </c>
      <c r="BS8">
        <v>0</v>
      </c>
      <c r="BT8">
        <v>1</v>
      </c>
      <c r="BU8" s="9">
        <f t="shared" si="1"/>
        <v>10.343863000000001</v>
      </c>
      <c r="BV8" s="9">
        <f t="shared" ref="BV8:BV37" si="31">D8*AM8</f>
        <v>0</v>
      </c>
      <c r="BW8" s="9">
        <f t="shared" ref="BW8:BW37" si="32">E8*AN8</f>
        <v>4.8149490000000004</v>
      </c>
      <c r="BX8" s="9">
        <f t="shared" ref="BX8:BX37" si="33">F8*AO8</f>
        <v>4.5193019999999997</v>
      </c>
      <c r="BY8" s="9">
        <f t="shared" ref="BY8:BY37" si="34">G8*AP8</f>
        <v>4.6348710000000004</v>
      </c>
      <c r="BZ8" s="9">
        <f t="shared" ref="BZ8:BZ37" si="35">H8*AQ8</f>
        <v>4.7845940000000002</v>
      </c>
      <c r="CA8" s="9">
        <f t="shared" si="2"/>
        <v>3.920385</v>
      </c>
      <c r="CB8" s="9">
        <f t="shared" si="3"/>
        <v>7.2070299999999996</v>
      </c>
      <c r="CC8" s="9">
        <f t="shared" si="4"/>
        <v>6.167643</v>
      </c>
      <c r="CD8" s="9">
        <f t="shared" si="5"/>
        <v>4.7455590000000001</v>
      </c>
      <c r="CE8" s="9">
        <f t="shared" si="6"/>
        <v>4.9044239999999997</v>
      </c>
      <c r="CF8" s="9">
        <f t="shared" si="7"/>
        <v>3.3944869999999998</v>
      </c>
      <c r="CG8" s="9">
        <f t="shared" si="8"/>
        <v>3.7020590000000002</v>
      </c>
      <c r="CH8" s="9">
        <f t="shared" si="9"/>
        <v>3.6456360000000001</v>
      </c>
      <c r="CI8" s="9">
        <f t="shared" si="10"/>
        <v>3.8866749999999999</v>
      </c>
      <c r="CJ8" s="9">
        <f t="shared" si="11"/>
        <v>0</v>
      </c>
      <c r="CK8" s="9">
        <f t="shared" si="12"/>
        <v>0</v>
      </c>
      <c r="CL8" s="9">
        <f t="shared" si="13"/>
        <v>1.7112149999999999</v>
      </c>
      <c r="CM8" s="9">
        <f t="shared" si="14"/>
        <v>5.7699069999999999</v>
      </c>
      <c r="CN8" s="9">
        <f t="shared" si="15"/>
        <v>3.7963469999999999</v>
      </c>
      <c r="CO8" s="9">
        <f t="shared" si="16"/>
        <v>4.8363659999999999</v>
      </c>
      <c r="CP8" s="9">
        <f t="shared" si="17"/>
        <v>2.2425869999999999</v>
      </c>
      <c r="CQ8" s="9">
        <f t="shared" si="18"/>
        <v>0</v>
      </c>
      <c r="CR8" s="9">
        <f t="shared" si="19"/>
        <v>3.8387920000000002</v>
      </c>
      <c r="CS8" s="9">
        <f t="shared" si="20"/>
        <v>6.5180179999999996</v>
      </c>
      <c r="CT8" s="9">
        <f t="shared" si="21"/>
        <v>6.0716169999999998</v>
      </c>
      <c r="CU8" s="9">
        <f t="shared" si="22"/>
        <v>0</v>
      </c>
      <c r="CV8" s="9">
        <f t="shared" si="23"/>
        <v>1.8442970000000001</v>
      </c>
      <c r="CW8" s="9">
        <f t="shared" si="24"/>
        <v>4.3111629999999996</v>
      </c>
      <c r="CX8" s="9">
        <f t="shared" si="25"/>
        <v>7.6571959999999999</v>
      </c>
      <c r="CY8" s="9">
        <f t="shared" si="26"/>
        <v>6.5021319999999996</v>
      </c>
      <c r="CZ8" s="9">
        <f t="shared" si="27"/>
        <v>1.8034330000000001</v>
      </c>
      <c r="DA8" s="9">
        <f t="shared" si="28"/>
        <v>0</v>
      </c>
      <c r="DB8" s="9">
        <f t="shared" si="29"/>
        <v>0</v>
      </c>
      <c r="DC8" s="9">
        <f t="shared" si="30"/>
        <v>5.7854989999999997</v>
      </c>
    </row>
    <row r="9" spans="2:107">
      <c r="B9" t="s">
        <v>41</v>
      </c>
      <c r="C9">
        <v>1.842114</v>
      </c>
      <c r="D9">
        <v>4.7702549999999997</v>
      </c>
      <c r="E9">
        <v>6.3409170000000001</v>
      </c>
      <c r="F9">
        <v>7.0131819999999996</v>
      </c>
      <c r="G9">
        <v>2.7179199999999999</v>
      </c>
      <c r="H9">
        <v>6.7430300000000001</v>
      </c>
      <c r="I9">
        <v>7.8960499999999998</v>
      </c>
      <c r="J9">
        <v>13.667323</v>
      </c>
      <c r="K9">
        <v>5.6290899999999997</v>
      </c>
      <c r="L9">
        <v>7.7470819999999998</v>
      </c>
      <c r="M9">
        <v>10.776427</v>
      </c>
      <c r="N9">
        <v>1.93066</v>
      </c>
      <c r="O9">
        <v>21.729120999999999</v>
      </c>
      <c r="P9">
        <v>1.7674099999999999</v>
      </c>
      <c r="Q9">
        <v>2.547177</v>
      </c>
      <c r="R9">
        <v>4.7468310000000002</v>
      </c>
      <c r="S9">
        <v>4.1923659999999998</v>
      </c>
      <c r="T9">
        <v>4.3739499999999998</v>
      </c>
      <c r="U9">
        <v>6.5588879999999996</v>
      </c>
      <c r="V9">
        <v>4.7675109999999998</v>
      </c>
      <c r="W9">
        <v>1.138973</v>
      </c>
      <c r="X9">
        <v>1.575061</v>
      </c>
      <c r="Y9">
        <v>2.655799</v>
      </c>
      <c r="Z9">
        <v>3.8485040000000001</v>
      </c>
      <c r="AA9">
        <v>5.3762129999999999</v>
      </c>
      <c r="AB9">
        <v>1.835817</v>
      </c>
      <c r="AC9">
        <v>2.5922350000000001</v>
      </c>
      <c r="AD9">
        <v>3.9869590000000001</v>
      </c>
      <c r="AE9">
        <v>2.3719519999999998</v>
      </c>
      <c r="AF9">
        <v>5.3371399999999998</v>
      </c>
      <c r="AG9">
        <v>3.8368769999999999</v>
      </c>
      <c r="AH9">
        <v>2.0191080000000001</v>
      </c>
      <c r="AI9">
        <v>13.115888</v>
      </c>
      <c r="AJ9">
        <v>2.5513599999999999</v>
      </c>
      <c r="AK9">
        <v>6.8385920000000002</v>
      </c>
      <c r="AL9">
        <v>1</v>
      </c>
      <c r="AM9">
        <v>1</v>
      </c>
      <c r="AN9">
        <v>1</v>
      </c>
      <c r="AO9">
        <v>1</v>
      </c>
      <c r="AP9">
        <v>1</v>
      </c>
      <c r="AQ9">
        <v>1</v>
      </c>
      <c r="AR9">
        <v>1</v>
      </c>
      <c r="AS9">
        <v>1</v>
      </c>
      <c r="AT9">
        <v>1</v>
      </c>
      <c r="AU9">
        <v>1</v>
      </c>
      <c r="AV9">
        <v>1</v>
      </c>
      <c r="AW9">
        <v>1</v>
      </c>
      <c r="AX9">
        <v>1</v>
      </c>
      <c r="AY9">
        <v>1</v>
      </c>
      <c r="AZ9">
        <v>1</v>
      </c>
      <c r="BA9">
        <v>1</v>
      </c>
      <c r="BB9">
        <v>1</v>
      </c>
      <c r="BC9">
        <v>1</v>
      </c>
      <c r="BD9">
        <v>1</v>
      </c>
      <c r="BE9">
        <v>1</v>
      </c>
      <c r="BF9">
        <v>1</v>
      </c>
      <c r="BG9">
        <v>1</v>
      </c>
      <c r="BH9">
        <v>1</v>
      </c>
      <c r="BI9">
        <v>1</v>
      </c>
      <c r="BJ9">
        <v>1</v>
      </c>
      <c r="BK9">
        <v>1</v>
      </c>
      <c r="BL9">
        <v>1</v>
      </c>
      <c r="BM9">
        <v>1</v>
      </c>
      <c r="BN9">
        <v>1</v>
      </c>
      <c r="BO9">
        <v>1</v>
      </c>
      <c r="BP9">
        <v>1</v>
      </c>
      <c r="BQ9">
        <v>1</v>
      </c>
      <c r="BR9">
        <v>1</v>
      </c>
      <c r="BS9">
        <v>1</v>
      </c>
      <c r="BT9">
        <v>1</v>
      </c>
      <c r="BU9" s="9">
        <f t="shared" si="1"/>
        <v>1.842114</v>
      </c>
      <c r="BV9" s="9">
        <f t="shared" si="31"/>
        <v>4.7702549999999997</v>
      </c>
      <c r="BW9" s="9">
        <f t="shared" si="32"/>
        <v>6.3409170000000001</v>
      </c>
      <c r="BX9" s="9">
        <f t="shared" si="33"/>
        <v>7.0131819999999996</v>
      </c>
      <c r="BY9" s="9">
        <f t="shared" si="34"/>
        <v>2.7179199999999999</v>
      </c>
      <c r="BZ9" s="9">
        <f t="shared" si="35"/>
        <v>6.7430300000000001</v>
      </c>
      <c r="CA9" s="9">
        <f t="shared" si="2"/>
        <v>7.8960499999999998</v>
      </c>
      <c r="CB9" s="9">
        <f t="shared" si="3"/>
        <v>13.667323</v>
      </c>
      <c r="CC9" s="9">
        <f t="shared" si="4"/>
        <v>5.6290899999999997</v>
      </c>
      <c r="CD9" s="9">
        <f t="shared" si="5"/>
        <v>7.7470819999999998</v>
      </c>
      <c r="CE9" s="9">
        <f t="shared" si="6"/>
        <v>10.776427</v>
      </c>
      <c r="CF9" s="9">
        <f t="shared" si="7"/>
        <v>1.93066</v>
      </c>
      <c r="CG9" s="9">
        <f t="shared" si="8"/>
        <v>21.729120999999999</v>
      </c>
      <c r="CH9" s="9">
        <f t="shared" si="9"/>
        <v>1.7674099999999999</v>
      </c>
      <c r="CI9" s="9">
        <f t="shared" si="10"/>
        <v>2.547177</v>
      </c>
      <c r="CJ9" s="9">
        <f t="shared" si="11"/>
        <v>4.7468310000000002</v>
      </c>
      <c r="CK9" s="9">
        <f t="shared" si="12"/>
        <v>4.1923659999999998</v>
      </c>
      <c r="CL9" s="9">
        <f t="shared" si="13"/>
        <v>4.3739499999999998</v>
      </c>
      <c r="CM9" s="9">
        <f t="shared" si="14"/>
        <v>6.5588879999999996</v>
      </c>
      <c r="CN9" s="9">
        <f t="shared" si="15"/>
        <v>4.7675109999999998</v>
      </c>
      <c r="CO9" s="9">
        <f t="shared" si="16"/>
        <v>1.138973</v>
      </c>
      <c r="CP9" s="9">
        <f t="shared" si="17"/>
        <v>1.575061</v>
      </c>
      <c r="CQ9" s="9">
        <f t="shared" si="18"/>
        <v>2.655799</v>
      </c>
      <c r="CR9" s="9">
        <f t="shared" si="19"/>
        <v>3.8485040000000001</v>
      </c>
      <c r="CS9" s="9">
        <f t="shared" si="20"/>
        <v>5.3762129999999999</v>
      </c>
      <c r="CT9" s="9">
        <f t="shared" si="21"/>
        <v>1.835817</v>
      </c>
      <c r="CU9" s="9">
        <f t="shared" si="22"/>
        <v>2.5922350000000001</v>
      </c>
      <c r="CV9" s="9">
        <f t="shared" si="23"/>
        <v>3.9869590000000001</v>
      </c>
      <c r="CW9" s="9">
        <f t="shared" si="24"/>
        <v>2.3719519999999998</v>
      </c>
      <c r="CX9" s="9">
        <f t="shared" si="25"/>
        <v>5.3371399999999998</v>
      </c>
      <c r="CY9" s="9">
        <f t="shared" si="26"/>
        <v>3.8368769999999999</v>
      </c>
      <c r="CZ9" s="9">
        <f t="shared" si="27"/>
        <v>2.0191080000000001</v>
      </c>
      <c r="DA9" s="9">
        <f t="shared" si="28"/>
        <v>13.115888</v>
      </c>
      <c r="DB9" s="9">
        <f t="shared" si="29"/>
        <v>2.5513599999999999</v>
      </c>
      <c r="DC9" s="9">
        <f t="shared" si="30"/>
        <v>6.8385920000000002</v>
      </c>
    </row>
    <row r="10" spans="2:107">
      <c r="B10" t="s">
        <v>29</v>
      </c>
      <c r="C10">
        <v>4.3033359999999998</v>
      </c>
      <c r="D10">
        <v>6.5184360000000003</v>
      </c>
      <c r="E10">
        <v>5.7786210000000002</v>
      </c>
      <c r="F10">
        <v>2.946116</v>
      </c>
      <c r="G10">
        <v>1.9505319999999999</v>
      </c>
      <c r="H10">
        <v>15.271247000000001</v>
      </c>
      <c r="I10">
        <v>4.0098659999999997</v>
      </c>
      <c r="J10">
        <v>5.8027550000000003</v>
      </c>
      <c r="K10">
        <v>3.8422390000000002</v>
      </c>
      <c r="L10">
        <v>5.7743529999999996</v>
      </c>
      <c r="M10">
        <v>12.651622</v>
      </c>
      <c r="N10">
        <v>1.9445250000000001</v>
      </c>
      <c r="O10">
        <v>14.438715999999999</v>
      </c>
      <c r="P10">
        <v>3.3031600000000001</v>
      </c>
      <c r="Q10">
        <v>4.352716</v>
      </c>
      <c r="R10">
        <v>5.2296659999999999</v>
      </c>
      <c r="S10">
        <v>10.101965999999999</v>
      </c>
      <c r="T10">
        <v>6.4049610000000001</v>
      </c>
      <c r="U10">
        <v>2.8917030000000001</v>
      </c>
      <c r="V10">
        <v>3.8431120000000001</v>
      </c>
      <c r="W10">
        <v>3.763474</v>
      </c>
      <c r="X10">
        <v>10.866172000000001</v>
      </c>
      <c r="Y10">
        <v>5.424982</v>
      </c>
      <c r="Z10">
        <v>18.788440999999999</v>
      </c>
      <c r="AA10">
        <v>9.4497900000000001</v>
      </c>
      <c r="AB10">
        <v>5.7651300000000001</v>
      </c>
      <c r="AC10">
        <v>9.5928009999999997</v>
      </c>
      <c r="AD10">
        <v>13.336259999999999</v>
      </c>
      <c r="AE10">
        <v>2.3983270000000001</v>
      </c>
      <c r="AF10">
        <v>14.230008</v>
      </c>
      <c r="AG10">
        <v>15.059601000000001</v>
      </c>
      <c r="AH10">
        <v>5.2530929999999998</v>
      </c>
      <c r="AI10">
        <v>11.850096000000001</v>
      </c>
      <c r="AJ10">
        <v>3.4847359999999998</v>
      </c>
      <c r="AK10">
        <v>2.029023</v>
      </c>
      <c r="AL10">
        <v>1</v>
      </c>
      <c r="AM10">
        <v>0</v>
      </c>
      <c r="AN10">
        <v>1</v>
      </c>
      <c r="AO10">
        <v>1</v>
      </c>
      <c r="AP10">
        <v>1</v>
      </c>
      <c r="AQ10">
        <v>1</v>
      </c>
      <c r="AR10">
        <v>1</v>
      </c>
      <c r="AS10">
        <v>1</v>
      </c>
      <c r="AT10">
        <v>1</v>
      </c>
      <c r="AU10">
        <v>1</v>
      </c>
      <c r="AV10">
        <v>0</v>
      </c>
      <c r="AW10">
        <v>1</v>
      </c>
      <c r="AX10">
        <v>1</v>
      </c>
      <c r="AY10">
        <v>1</v>
      </c>
      <c r="AZ10">
        <v>1</v>
      </c>
      <c r="BA10">
        <v>0</v>
      </c>
      <c r="BB10">
        <v>1</v>
      </c>
      <c r="BC10">
        <v>1</v>
      </c>
      <c r="BD10">
        <v>1</v>
      </c>
      <c r="BE10">
        <v>1</v>
      </c>
      <c r="BF10">
        <v>1</v>
      </c>
      <c r="BG10">
        <v>1</v>
      </c>
      <c r="BH10">
        <v>1</v>
      </c>
      <c r="BI10">
        <v>1</v>
      </c>
      <c r="BJ10">
        <v>1</v>
      </c>
      <c r="BK10">
        <v>1</v>
      </c>
      <c r="BL10">
        <v>0</v>
      </c>
      <c r="BM10">
        <v>0</v>
      </c>
      <c r="BN10">
        <v>1</v>
      </c>
      <c r="BO10">
        <v>0</v>
      </c>
      <c r="BP10">
        <v>0</v>
      </c>
      <c r="BQ10">
        <v>0</v>
      </c>
      <c r="BR10">
        <v>1</v>
      </c>
      <c r="BS10">
        <v>1</v>
      </c>
      <c r="BT10">
        <v>1</v>
      </c>
      <c r="BU10" s="9">
        <f t="shared" si="1"/>
        <v>4.3033359999999998</v>
      </c>
      <c r="BV10" s="9">
        <f t="shared" si="31"/>
        <v>0</v>
      </c>
      <c r="BW10" s="9">
        <f t="shared" si="32"/>
        <v>5.7786210000000002</v>
      </c>
      <c r="BX10" s="9">
        <f t="shared" si="33"/>
        <v>2.946116</v>
      </c>
      <c r="BY10" s="9">
        <f t="shared" si="34"/>
        <v>1.9505319999999999</v>
      </c>
      <c r="BZ10" s="9">
        <f t="shared" si="35"/>
        <v>15.271247000000001</v>
      </c>
      <c r="CA10" s="9">
        <f t="shared" si="2"/>
        <v>4.0098659999999997</v>
      </c>
      <c r="CB10" s="9">
        <f t="shared" si="3"/>
        <v>5.8027550000000003</v>
      </c>
      <c r="CC10" s="9">
        <f t="shared" si="4"/>
        <v>3.8422390000000002</v>
      </c>
      <c r="CD10" s="9">
        <f t="shared" si="5"/>
        <v>5.7743529999999996</v>
      </c>
      <c r="CE10" s="9">
        <f t="shared" si="6"/>
        <v>0</v>
      </c>
      <c r="CF10" s="9">
        <f t="shared" si="7"/>
        <v>1.9445250000000001</v>
      </c>
      <c r="CG10" s="9">
        <f t="shared" si="8"/>
        <v>14.438715999999999</v>
      </c>
      <c r="CH10" s="9">
        <f t="shared" si="9"/>
        <v>3.3031600000000001</v>
      </c>
      <c r="CI10" s="9">
        <f t="shared" si="10"/>
        <v>4.352716</v>
      </c>
      <c r="CJ10" s="9">
        <f t="shared" si="11"/>
        <v>0</v>
      </c>
      <c r="CK10" s="9">
        <f t="shared" si="12"/>
        <v>10.101965999999999</v>
      </c>
      <c r="CL10" s="9">
        <f t="shared" si="13"/>
        <v>6.4049610000000001</v>
      </c>
      <c r="CM10" s="9">
        <f t="shared" si="14"/>
        <v>2.8917030000000001</v>
      </c>
      <c r="CN10" s="9">
        <f t="shared" si="15"/>
        <v>3.8431120000000001</v>
      </c>
      <c r="CO10" s="9">
        <f t="shared" si="16"/>
        <v>3.763474</v>
      </c>
      <c r="CP10" s="9">
        <f t="shared" si="17"/>
        <v>10.866172000000001</v>
      </c>
      <c r="CQ10" s="9">
        <f t="shared" si="18"/>
        <v>5.424982</v>
      </c>
      <c r="CR10" s="9">
        <f t="shared" si="19"/>
        <v>18.788440999999999</v>
      </c>
      <c r="CS10" s="9">
        <f t="shared" si="20"/>
        <v>9.4497900000000001</v>
      </c>
      <c r="CT10" s="9">
        <f t="shared" si="21"/>
        <v>5.7651300000000001</v>
      </c>
      <c r="CU10" s="9">
        <f t="shared" si="22"/>
        <v>0</v>
      </c>
      <c r="CV10" s="9">
        <f t="shared" si="23"/>
        <v>0</v>
      </c>
      <c r="CW10" s="9">
        <f t="shared" si="24"/>
        <v>2.3983270000000001</v>
      </c>
      <c r="CX10" s="9">
        <f t="shared" si="25"/>
        <v>0</v>
      </c>
      <c r="CY10" s="9">
        <f t="shared" si="26"/>
        <v>0</v>
      </c>
      <c r="CZ10" s="9">
        <f t="shared" si="27"/>
        <v>0</v>
      </c>
      <c r="DA10" s="9">
        <f t="shared" si="28"/>
        <v>11.850096000000001</v>
      </c>
      <c r="DB10" s="9">
        <f t="shared" si="29"/>
        <v>3.4847359999999998</v>
      </c>
      <c r="DC10" s="9">
        <f t="shared" si="30"/>
        <v>2.029023</v>
      </c>
    </row>
    <row r="11" spans="2:107">
      <c r="B11" t="s">
        <v>45</v>
      </c>
      <c r="C11">
        <v>20.942561000000001</v>
      </c>
      <c r="D11">
        <v>7.944909</v>
      </c>
      <c r="E11">
        <v>18.0596</v>
      </c>
      <c r="F11">
        <v>10.369856</v>
      </c>
      <c r="G11">
        <v>2.0904919999999998</v>
      </c>
      <c r="H11">
        <v>9.9741929999999996</v>
      </c>
      <c r="I11">
        <v>6.6458909999999998</v>
      </c>
      <c r="J11">
        <v>27.633458000000001</v>
      </c>
      <c r="K11">
        <v>11.167514000000001</v>
      </c>
      <c r="L11">
        <v>16.820879000000001</v>
      </c>
      <c r="M11">
        <v>12.738818</v>
      </c>
      <c r="N11">
        <v>9.2432099999999995</v>
      </c>
      <c r="O11">
        <v>17.287178000000001</v>
      </c>
      <c r="P11">
        <v>14.276757</v>
      </c>
      <c r="Q11">
        <v>11.316681000000001</v>
      </c>
      <c r="R11">
        <v>6.6027040000000001</v>
      </c>
      <c r="S11">
        <v>23.43317</v>
      </c>
      <c r="T11">
        <v>10.305759</v>
      </c>
      <c r="U11">
        <v>8.0945769999999992</v>
      </c>
      <c r="V11">
        <v>5.3146829999999996</v>
      </c>
      <c r="W11">
        <v>4.8040370000000001</v>
      </c>
      <c r="X11">
        <v>10.802832</v>
      </c>
      <c r="Y11">
        <v>4.5476330000000003</v>
      </c>
      <c r="Z11">
        <v>17.402718</v>
      </c>
      <c r="AA11">
        <v>7.1216889999999999</v>
      </c>
      <c r="AB11">
        <v>5.9633219999999998</v>
      </c>
      <c r="AC11">
        <v>8.4556550000000001</v>
      </c>
      <c r="AD11">
        <v>14.266679</v>
      </c>
      <c r="AE11">
        <v>6.493125</v>
      </c>
      <c r="AF11">
        <v>12.546709999999999</v>
      </c>
      <c r="AG11">
        <v>4.7135220000000002</v>
      </c>
      <c r="AH11">
        <v>3.5480360000000002</v>
      </c>
      <c r="AI11">
        <v>9.9578849999999992</v>
      </c>
      <c r="AJ11">
        <v>6.0423939999999998</v>
      </c>
      <c r="AK11">
        <v>27.979717000000001</v>
      </c>
      <c r="AL11">
        <v>0</v>
      </c>
      <c r="AM11">
        <v>0</v>
      </c>
      <c r="AN11">
        <v>0</v>
      </c>
      <c r="AO11">
        <v>1</v>
      </c>
      <c r="AP11">
        <v>0</v>
      </c>
      <c r="AQ11">
        <v>1</v>
      </c>
      <c r="AR11">
        <v>1</v>
      </c>
      <c r="AS11">
        <v>0</v>
      </c>
      <c r="AT11">
        <v>0</v>
      </c>
      <c r="AU11">
        <v>1</v>
      </c>
      <c r="AV11">
        <v>0</v>
      </c>
      <c r="AW11">
        <v>0</v>
      </c>
      <c r="AX11">
        <v>0</v>
      </c>
      <c r="AY11">
        <v>0</v>
      </c>
      <c r="AZ11">
        <v>0</v>
      </c>
      <c r="BA11">
        <v>0</v>
      </c>
      <c r="BB11">
        <v>0</v>
      </c>
      <c r="BC11">
        <v>1</v>
      </c>
      <c r="BD11">
        <v>1</v>
      </c>
      <c r="BE11">
        <v>1</v>
      </c>
      <c r="BF11">
        <v>1</v>
      </c>
      <c r="BG11">
        <v>0</v>
      </c>
      <c r="BH11">
        <v>0</v>
      </c>
      <c r="BI11">
        <v>1</v>
      </c>
      <c r="BJ11">
        <v>1</v>
      </c>
      <c r="BK11">
        <v>1</v>
      </c>
      <c r="BL11">
        <v>0</v>
      </c>
      <c r="BM11">
        <v>0</v>
      </c>
      <c r="BN11">
        <v>1</v>
      </c>
      <c r="BO11">
        <v>1</v>
      </c>
      <c r="BP11">
        <v>1</v>
      </c>
      <c r="BQ11">
        <v>1</v>
      </c>
      <c r="BR11">
        <v>1</v>
      </c>
      <c r="BS11">
        <v>1</v>
      </c>
      <c r="BT11">
        <v>0</v>
      </c>
      <c r="BU11" s="9">
        <f t="shared" si="1"/>
        <v>0</v>
      </c>
      <c r="BV11" s="9">
        <f t="shared" si="31"/>
        <v>0</v>
      </c>
      <c r="BW11" s="9">
        <f t="shared" si="32"/>
        <v>0</v>
      </c>
      <c r="BX11" s="9">
        <f t="shared" si="33"/>
        <v>10.369856</v>
      </c>
      <c r="BY11" s="9">
        <f t="shared" si="34"/>
        <v>0</v>
      </c>
      <c r="BZ11" s="9">
        <f t="shared" si="35"/>
        <v>9.9741929999999996</v>
      </c>
      <c r="CA11" s="9">
        <f t="shared" si="2"/>
        <v>6.6458909999999998</v>
      </c>
      <c r="CB11" s="9">
        <f t="shared" si="3"/>
        <v>0</v>
      </c>
      <c r="CC11" s="9">
        <f t="shared" si="4"/>
        <v>0</v>
      </c>
      <c r="CD11" s="9">
        <f t="shared" si="5"/>
        <v>16.820879000000001</v>
      </c>
      <c r="CE11" s="9">
        <f t="shared" si="6"/>
        <v>0</v>
      </c>
      <c r="CF11" s="9">
        <f t="shared" si="7"/>
        <v>0</v>
      </c>
      <c r="CG11" s="9">
        <f t="shared" si="8"/>
        <v>0</v>
      </c>
      <c r="CH11" s="9">
        <f t="shared" si="9"/>
        <v>0</v>
      </c>
      <c r="CI11" s="9">
        <f t="shared" si="10"/>
        <v>0</v>
      </c>
      <c r="CJ11" s="9">
        <f t="shared" si="11"/>
        <v>0</v>
      </c>
      <c r="CK11" s="9">
        <f t="shared" si="12"/>
        <v>0</v>
      </c>
      <c r="CL11" s="9">
        <f t="shared" si="13"/>
        <v>10.305759</v>
      </c>
      <c r="CM11" s="9">
        <f t="shared" si="14"/>
        <v>8.0945769999999992</v>
      </c>
      <c r="CN11" s="9">
        <f t="shared" si="15"/>
        <v>5.3146829999999996</v>
      </c>
      <c r="CO11" s="9">
        <f t="shared" si="16"/>
        <v>4.8040370000000001</v>
      </c>
      <c r="CP11" s="9">
        <f t="shared" si="17"/>
        <v>0</v>
      </c>
      <c r="CQ11" s="9">
        <f t="shared" si="18"/>
        <v>0</v>
      </c>
      <c r="CR11" s="9">
        <f t="shared" si="19"/>
        <v>17.402718</v>
      </c>
      <c r="CS11" s="9">
        <f t="shared" si="20"/>
        <v>7.1216889999999999</v>
      </c>
      <c r="CT11" s="9">
        <f t="shared" si="21"/>
        <v>5.9633219999999998</v>
      </c>
      <c r="CU11" s="9">
        <f t="shared" si="22"/>
        <v>0</v>
      </c>
      <c r="CV11" s="9">
        <f t="shared" si="23"/>
        <v>0</v>
      </c>
      <c r="CW11" s="9">
        <f t="shared" si="24"/>
        <v>6.493125</v>
      </c>
      <c r="CX11" s="9">
        <f t="shared" si="25"/>
        <v>12.546709999999999</v>
      </c>
      <c r="CY11" s="9">
        <f t="shared" si="26"/>
        <v>4.7135220000000002</v>
      </c>
      <c r="CZ11" s="9">
        <f t="shared" si="27"/>
        <v>3.5480360000000002</v>
      </c>
      <c r="DA11" s="9">
        <f t="shared" si="28"/>
        <v>9.9578849999999992</v>
      </c>
      <c r="DB11" s="9">
        <f t="shared" si="29"/>
        <v>6.0423939999999998</v>
      </c>
      <c r="DC11" s="9">
        <f t="shared" si="30"/>
        <v>0</v>
      </c>
    </row>
    <row r="12" spans="2:107">
      <c r="B12" t="s">
        <v>89</v>
      </c>
      <c r="C12">
        <v>3.1849409999999998</v>
      </c>
      <c r="D12">
        <v>10.369754</v>
      </c>
      <c r="E12">
        <v>8.6036249999999992</v>
      </c>
      <c r="F12">
        <v>13.036052</v>
      </c>
      <c r="G12">
        <v>4.3689749999999998</v>
      </c>
      <c r="H12">
        <v>16.196035999999999</v>
      </c>
      <c r="I12">
        <v>2.6626609999999999</v>
      </c>
      <c r="J12">
        <v>11.836375</v>
      </c>
      <c r="K12">
        <v>10.074636</v>
      </c>
      <c r="L12">
        <v>9.7085240000000006</v>
      </c>
      <c r="M12">
        <v>17.706282000000002</v>
      </c>
      <c r="N12">
        <v>12.505993999999999</v>
      </c>
      <c r="O12">
        <v>8.6162840000000003</v>
      </c>
      <c r="P12">
        <v>11.796265999999999</v>
      </c>
      <c r="Q12">
        <v>13.71128</v>
      </c>
      <c r="R12">
        <v>1.8507359999999999</v>
      </c>
      <c r="S12">
        <v>5.314902</v>
      </c>
      <c r="T12">
        <v>9.5446449999999992</v>
      </c>
      <c r="U12">
        <v>8.781644</v>
      </c>
      <c r="V12">
        <v>8.7606459999999995</v>
      </c>
      <c r="W12">
        <v>3.2325059999999999</v>
      </c>
      <c r="X12">
        <v>10.579853</v>
      </c>
      <c r="Y12">
        <v>8.1137890000000006</v>
      </c>
      <c r="Z12">
        <v>16.3491</v>
      </c>
      <c r="AA12">
        <v>16.850987</v>
      </c>
      <c r="AB12">
        <v>4.7416479999999996</v>
      </c>
      <c r="AC12">
        <v>6.8129289999999996</v>
      </c>
      <c r="AD12">
        <v>4.7195910000000003</v>
      </c>
      <c r="AE12">
        <v>4.7724599999999997</v>
      </c>
      <c r="AF12">
        <v>6.6020390000000004</v>
      </c>
      <c r="AG12">
        <v>5.528912</v>
      </c>
      <c r="AH12">
        <v>2.8040949999999998</v>
      </c>
      <c r="AI12">
        <v>24.586538000000001</v>
      </c>
      <c r="AJ12">
        <v>4.044054</v>
      </c>
      <c r="AK12">
        <v>20.161953</v>
      </c>
      <c r="AL12">
        <v>1</v>
      </c>
      <c r="AM12">
        <v>0</v>
      </c>
      <c r="AN12">
        <v>1</v>
      </c>
      <c r="AO12">
        <v>1</v>
      </c>
      <c r="AP12">
        <v>0</v>
      </c>
      <c r="AQ12">
        <v>1</v>
      </c>
      <c r="AR12">
        <v>1</v>
      </c>
      <c r="AS12">
        <v>1</v>
      </c>
      <c r="AT12">
        <v>0</v>
      </c>
      <c r="AU12">
        <v>1</v>
      </c>
      <c r="AV12">
        <v>0</v>
      </c>
      <c r="AW12">
        <v>0</v>
      </c>
      <c r="AX12">
        <v>1</v>
      </c>
      <c r="AY12">
        <v>1</v>
      </c>
      <c r="AZ12">
        <v>1</v>
      </c>
      <c r="BA12">
        <v>1</v>
      </c>
      <c r="BB12">
        <v>1</v>
      </c>
      <c r="BC12">
        <v>1</v>
      </c>
      <c r="BD12">
        <v>1</v>
      </c>
      <c r="BE12">
        <v>1</v>
      </c>
      <c r="BF12">
        <v>1</v>
      </c>
      <c r="BG12">
        <v>0</v>
      </c>
      <c r="BH12">
        <v>0</v>
      </c>
      <c r="BI12">
        <v>1</v>
      </c>
      <c r="BJ12">
        <v>0</v>
      </c>
      <c r="BK12">
        <v>1</v>
      </c>
      <c r="BL12">
        <v>1</v>
      </c>
      <c r="BM12">
        <v>1</v>
      </c>
      <c r="BN12">
        <v>1</v>
      </c>
      <c r="BO12">
        <v>1</v>
      </c>
      <c r="BP12">
        <v>1</v>
      </c>
      <c r="BQ12">
        <v>1</v>
      </c>
      <c r="BR12">
        <v>0</v>
      </c>
      <c r="BS12">
        <v>1</v>
      </c>
      <c r="BT12">
        <v>1</v>
      </c>
      <c r="BU12" s="9">
        <f t="shared" si="1"/>
        <v>3.1849409999999998</v>
      </c>
      <c r="BV12" s="9">
        <f t="shared" si="31"/>
        <v>0</v>
      </c>
      <c r="BW12" s="9">
        <f t="shared" si="32"/>
        <v>8.6036249999999992</v>
      </c>
      <c r="BX12" s="9">
        <f t="shared" si="33"/>
        <v>13.036052</v>
      </c>
      <c r="BY12" s="9">
        <f t="shared" si="34"/>
        <v>0</v>
      </c>
      <c r="BZ12" s="9">
        <f t="shared" si="35"/>
        <v>16.196035999999999</v>
      </c>
      <c r="CA12" s="9">
        <f t="shared" si="2"/>
        <v>2.6626609999999999</v>
      </c>
      <c r="CB12" s="9">
        <f t="shared" si="3"/>
        <v>11.836375</v>
      </c>
      <c r="CC12" s="9">
        <f t="shared" si="4"/>
        <v>0</v>
      </c>
      <c r="CD12" s="9">
        <f t="shared" si="5"/>
        <v>9.7085240000000006</v>
      </c>
      <c r="CE12" s="9">
        <f t="shared" si="6"/>
        <v>0</v>
      </c>
      <c r="CF12" s="9">
        <f t="shared" si="7"/>
        <v>0</v>
      </c>
      <c r="CG12" s="9">
        <f t="shared" si="8"/>
        <v>8.6162840000000003</v>
      </c>
      <c r="CH12" s="9">
        <f t="shared" si="9"/>
        <v>11.796265999999999</v>
      </c>
      <c r="CI12" s="9">
        <f t="shared" si="10"/>
        <v>13.71128</v>
      </c>
      <c r="CJ12" s="9">
        <f t="shared" si="11"/>
        <v>1.8507359999999999</v>
      </c>
      <c r="CK12" s="9">
        <f t="shared" si="12"/>
        <v>5.314902</v>
      </c>
      <c r="CL12" s="9">
        <f t="shared" si="13"/>
        <v>9.5446449999999992</v>
      </c>
      <c r="CM12" s="9">
        <f t="shared" si="14"/>
        <v>8.781644</v>
      </c>
      <c r="CN12" s="9">
        <f t="shared" si="15"/>
        <v>8.7606459999999995</v>
      </c>
      <c r="CO12" s="9">
        <f t="shared" si="16"/>
        <v>3.2325059999999999</v>
      </c>
      <c r="CP12" s="9">
        <f t="shared" si="17"/>
        <v>0</v>
      </c>
      <c r="CQ12" s="9">
        <f t="shared" si="18"/>
        <v>0</v>
      </c>
      <c r="CR12" s="9">
        <f t="shared" si="19"/>
        <v>16.3491</v>
      </c>
      <c r="CS12" s="9">
        <f t="shared" si="20"/>
        <v>0</v>
      </c>
      <c r="CT12" s="9">
        <f t="shared" si="21"/>
        <v>4.7416479999999996</v>
      </c>
      <c r="CU12" s="9">
        <f t="shared" si="22"/>
        <v>6.8129289999999996</v>
      </c>
      <c r="CV12" s="9">
        <f t="shared" si="23"/>
        <v>4.7195910000000003</v>
      </c>
      <c r="CW12" s="9">
        <f t="shared" si="24"/>
        <v>4.7724599999999997</v>
      </c>
      <c r="CX12" s="9">
        <f t="shared" si="25"/>
        <v>6.6020390000000004</v>
      </c>
      <c r="CY12" s="9">
        <f t="shared" si="26"/>
        <v>5.528912</v>
      </c>
      <c r="CZ12" s="9">
        <f t="shared" si="27"/>
        <v>2.8040949999999998</v>
      </c>
      <c r="DA12" s="9">
        <f t="shared" si="28"/>
        <v>0</v>
      </c>
      <c r="DB12" s="9">
        <f t="shared" si="29"/>
        <v>4.044054</v>
      </c>
      <c r="DC12" s="9">
        <f t="shared" si="30"/>
        <v>20.161953</v>
      </c>
    </row>
    <row r="13" spans="2:107">
      <c r="B13" t="s">
        <v>23</v>
      </c>
      <c r="C13">
        <v>1.716343</v>
      </c>
      <c r="D13">
        <v>3.101432</v>
      </c>
      <c r="E13">
        <v>1.1446639999999999</v>
      </c>
      <c r="F13">
        <v>5.859985</v>
      </c>
      <c r="G13">
        <v>1.295533</v>
      </c>
      <c r="H13">
        <v>1.871659</v>
      </c>
      <c r="I13">
        <v>5.949846</v>
      </c>
      <c r="J13">
        <v>6.5276779999999999</v>
      </c>
      <c r="K13">
        <v>2.5433340000000002</v>
      </c>
      <c r="L13">
        <v>1.4194500000000001</v>
      </c>
      <c r="M13">
        <v>6.2160229999999999</v>
      </c>
      <c r="N13">
        <v>2.3919809999999999</v>
      </c>
      <c r="O13">
        <v>6.0131230000000002</v>
      </c>
      <c r="P13">
        <v>4.8651809999999998</v>
      </c>
      <c r="Q13">
        <v>5.0082680000000002</v>
      </c>
      <c r="R13">
        <v>1.437772</v>
      </c>
      <c r="S13">
        <v>5.042605</v>
      </c>
      <c r="T13">
        <v>1.631537</v>
      </c>
      <c r="U13">
        <v>1.920102</v>
      </c>
      <c r="V13">
        <v>9.0888709999999993</v>
      </c>
      <c r="W13">
        <v>2.3124189999999998</v>
      </c>
      <c r="X13">
        <v>1.181108</v>
      </c>
      <c r="Y13">
        <v>4.1806869999999998</v>
      </c>
      <c r="Z13">
        <v>1.3741369999999999</v>
      </c>
      <c r="AA13">
        <v>5.9237289999999998</v>
      </c>
      <c r="AB13">
        <v>3.022348</v>
      </c>
      <c r="AC13">
        <v>2.8434590000000002</v>
      </c>
      <c r="AD13">
        <v>1.658291</v>
      </c>
      <c r="AE13">
        <v>2.3372820000000001</v>
      </c>
      <c r="AF13">
        <v>2.7510949999999998</v>
      </c>
      <c r="AG13">
        <v>5.4333689999999999</v>
      </c>
      <c r="AH13">
        <v>1.441818</v>
      </c>
      <c r="AI13">
        <v>12.447851</v>
      </c>
      <c r="AJ13">
        <v>1.434051</v>
      </c>
      <c r="AK13">
        <v>15.350296999999999</v>
      </c>
      <c r="AL13">
        <v>1</v>
      </c>
      <c r="AM13">
        <v>1</v>
      </c>
      <c r="AN13">
        <v>1</v>
      </c>
      <c r="AO13">
        <v>1</v>
      </c>
      <c r="AP13">
        <v>1</v>
      </c>
      <c r="AQ13">
        <v>1</v>
      </c>
      <c r="AR13">
        <v>1</v>
      </c>
      <c r="AS13">
        <v>1</v>
      </c>
      <c r="AT13">
        <v>1</v>
      </c>
      <c r="AU13">
        <v>1</v>
      </c>
      <c r="AV13">
        <v>1</v>
      </c>
      <c r="AW13">
        <v>1</v>
      </c>
      <c r="AX13">
        <v>1</v>
      </c>
      <c r="AY13">
        <v>1</v>
      </c>
      <c r="AZ13">
        <v>1</v>
      </c>
      <c r="BA13">
        <v>1</v>
      </c>
      <c r="BB13">
        <v>1</v>
      </c>
      <c r="BC13">
        <v>1</v>
      </c>
      <c r="BD13">
        <v>1</v>
      </c>
      <c r="BE13">
        <v>1</v>
      </c>
      <c r="BF13">
        <v>1</v>
      </c>
      <c r="BG13">
        <v>1</v>
      </c>
      <c r="BH13">
        <v>1</v>
      </c>
      <c r="BI13">
        <v>1</v>
      </c>
      <c r="BJ13">
        <v>1</v>
      </c>
      <c r="BK13">
        <v>1</v>
      </c>
      <c r="BL13">
        <v>1</v>
      </c>
      <c r="BM13">
        <v>1</v>
      </c>
      <c r="BN13">
        <v>1</v>
      </c>
      <c r="BO13">
        <v>1</v>
      </c>
      <c r="BP13">
        <v>1</v>
      </c>
      <c r="BQ13">
        <v>1</v>
      </c>
      <c r="BR13">
        <v>1</v>
      </c>
      <c r="BS13">
        <v>1</v>
      </c>
      <c r="BT13">
        <v>1</v>
      </c>
      <c r="BU13" s="9">
        <f t="shared" si="1"/>
        <v>1.716343</v>
      </c>
      <c r="BV13" s="9">
        <f t="shared" si="31"/>
        <v>3.101432</v>
      </c>
      <c r="BW13" s="9">
        <f t="shared" si="32"/>
        <v>1.1446639999999999</v>
      </c>
      <c r="BX13" s="9">
        <f t="shared" si="33"/>
        <v>5.859985</v>
      </c>
      <c r="BY13" s="9">
        <f t="shared" si="34"/>
        <v>1.295533</v>
      </c>
      <c r="BZ13" s="9">
        <f t="shared" si="35"/>
        <v>1.871659</v>
      </c>
      <c r="CA13" s="9">
        <f t="shared" si="2"/>
        <v>5.949846</v>
      </c>
      <c r="CB13" s="9">
        <f t="shared" si="3"/>
        <v>6.5276779999999999</v>
      </c>
      <c r="CC13" s="9">
        <f t="shared" si="4"/>
        <v>2.5433340000000002</v>
      </c>
      <c r="CD13" s="9">
        <f t="shared" si="5"/>
        <v>1.4194500000000001</v>
      </c>
      <c r="CE13" s="9">
        <f t="shared" si="6"/>
        <v>6.2160229999999999</v>
      </c>
      <c r="CF13" s="9">
        <f t="shared" si="7"/>
        <v>2.3919809999999999</v>
      </c>
      <c r="CG13" s="9">
        <f t="shared" si="8"/>
        <v>6.0131230000000002</v>
      </c>
      <c r="CH13" s="9">
        <f t="shared" si="9"/>
        <v>4.8651809999999998</v>
      </c>
      <c r="CI13" s="9">
        <f t="shared" si="10"/>
        <v>5.0082680000000002</v>
      </c>
      <c r="CJ13" s="9">
        <f t="shared" si="11"/>
        <v>1.437772</v>
      </c>
      <c r="CK13" s="9">
        <f t="shared" si="12"/>
        <v>5.042605</v>
      </c>
      <c r="CL13" s="9">
        <f t="shared" si="13"/>
        <v>1.631537</v>
      </c>
      <c r="CM13" s="9">
        <f t="shared" si="14"/>
        <v>1.920102</v>
      </c>
      <c r="CN13" s="9">
        <f t="shared" si="15"/>
        <v>9.0888709999999993</v>
      </c>
      <c r="CO13" s="9">
        <f t="shared" si="16"/>
        <v>2.3124189999999998</v>
      </c>
      <c r="CP13" s="9">
        <f t="shared" si="17"/>
        <v>1.181108</v>
      </c>
      <c r="CQ13" s="9">
        <f t="shared" si="18"/>
        <v>4.1806869999999998</v>
      </c>
      <c r="CR13" s="9">
        <f t="shared" si="19"/>
        <v>1.3741369999999999</v>
      </c>
      <c r="CS13" s="9">
        <f t="shared" si="20"/>
        <v>5.9237289999999998</v>
      </c>
      <c r="CT13" s="9">
        <f t="shared" si="21"/>
        <v>3.022348</v>
      </c>
      <c r="CU13" s="9">
        <f t="shared" si="22"/>
        <v>2.8434590000000002</v>
      </c>
      <c r="CV13" s="9">
        <f t="shared" si="23"/>
        <v>1.658291</v>
      </c>
      <c r="CW13" s="9">
        <f t="shared" si="24"/>
        <v>2.3372820000000001</v>
      </c>
      <c r="CX13" s="9">
        <f t="shared" si="25"/>
        <v>2.7510949999999998</v>
      </c>
      <c r="CY13" s="9">
        <f t="shared" si="26"/>
        <v>5.4333689999999999</v>
      </c>
      <c r="CZ13" s="9">
        <f t="shared" si="27"/>
        <v>1.441818</v>
      </c>
      <c r="DA13" s="9">
        <f t="shared" si="28"/>
        <v>12.447851</v>
      </c>
      <c r="DB13" s="9">
        <f t="shared" si="29"/>
        <v>1.434051</v>
      </c>
      <c r="DC13" s="9">
        <f t="shared" si="30"/>
        <v>15.350296999999999</v>
      </c>
    </row>
    <row r="14" spans="2:107">
      <c r="B14" t="s">
        <v>37</v>
      </c>
      <c r="C14">
        <v>5.1151819999999999</v>
      </c>
      <c r="D14">
        <v>9.5382219999999993</v>
      </c>
      <c r="E14">
        <v>2.742658</v>
      </c>
      <c r="F14">
        <v>4.8372780000000004</v>
      </c>
      <c r="G14">
        <v>2.6596039999999999</v>
      </c>
      <c r="H14">
        <v>4.6605860000000003</v>
      </c>
      <c r="I14">
        <v>4.8998220000000003</v>
      </c>
      <c r="J14">
        <v>8.03599</v>
      </c>
      <c r="K14">
        <v>2.337107</v>
      </c>
      <c r="L14">
        <v>5.7665119999999996</v>
      </c>
      <c r="M14">
        <v>6.9127070000000002</v>
      </c>
      <c r="N14">
        <v>1.8804920000000001</v>
      </c>
      <c r="O14">
        <v>3.6355490000000001</v>
      </c>
      <c r="P14">
        <v>1.7347570000000001</v>
      </c>
      <c r="Q14">
        <v>1.737107</v>
      </c>
      <c r="R14">
        <v>5.6185780000000003</v>
      </c>
      <c r="S14">
        <v>4.2172890000000001</v>
      </c>
      <c r="T14">
        <v>1.9613590000000001</v>
      </c>
      <c r="U14">
        <v>9.5360759999999996</v>
      </c>
      <c r="V14">
        <v>1.346808</v>
      </c>
      <c r="W14">
        <v>1.7718879999999999</v>
      </c>
      <c r="X14">
        <v>4.8363800000000001</v>
      </c>
      <c r="Y14">
        <v>2.0846239999999998</v>
      </c>
      <c r="Z14">
        <v>14.839435999999999</v>
      </c>
      <c r="AA14">
        <v>12.837084000000001</v>
      </c>
      <c r="AB14">
        <v>6.9472759999999996</v>
      </c>
      <c r="AC14">
        <v>6.8170270000000004</v>
      </c>
      <c r="AD14">
        <v>4.8758929999999996</v>
      </c>
      <c r="AE14">
        <v>9.0168669999999995</v>
      </c>
      <c r="AF14">
        <v>2.7739799999999999</v>
      </c>
      <c r="AG14">
        <v>1.128706</v>
      </c>
      <c r="AH14">
        <v>1.4478070000000001</v>
      </c>
      <c r="AI14">
        <v>24.217244999999998</v>
      </c>
      <c r="AJ14">
        <v>3.418355</v>
      </c>
      <c r="AK14">
        <v>3.3374100000000002</v>
      </c>
      <c r="AL14">
        <v>1</v>
      </c>
      <c r="AM14">
        <v>0</v>
      </c>
      <c r="AN14">
        <v>1</v>
      </c>
      <c r="AO14">
        <v>1</v>
      </c>
      <c r="AP14">
        <v>1</v>
      </c>
      <c r="AQ14">
        <v>1</v>
      </c>
      <c r="AR14">
        <v>1</v>
      </c>
      <c r="AS14">
        <v>1</v>
      </c>
      <c r="AT14">
        <v>1</v>
      </c>
      <c r="AU14">
        <v>1</v>
      </c>
      <c r="AV14">
        <v>1</v>
      </c>
      <c r="AW14">
        <v>1</v>
      </c>
      <c r="AX14">
        <v>1</v>
      </c>
      <c r="AY14">
        <v>1</v>
      </c>
      <c r="AZ14">
        <v>1</v>
      </c>
      <c r="BA14">
        <v>0</v>
      </c>
      <c r="BB14">
        <v>1</v>
      </c>
      <c r="BC14">
        <v>1</v>
      </c>
      <c r="BD14">
        <v>0</v>
      </c>
      <c r="BE14">
        <v>1</v>
      </c>
      <c r="BF14">
        <v>1</v>
      </c>
      <c r="BG14">
        <v>1</v>
      </c>
      <c r="BH14">
        <v>1</v>
      </c>
      <c r="BI14">
        <v>1</v>
      </c>
      <c r="BJ14">
        <v>1</v>
      </c>
      <c r="BK14">
        <v>1</v>
      </c>
      <c r="BL14">
        <v>1</v>
      </c>
      <c r="BM14">
        <v>1</v>
      </c>
      <c r="BN14">
        <v>1</v>
      </c>
      <c r="BO14">
        <v>1</v>
      </c>
      <c r="BP14">
        <v>1</v>
      </c>
      <c r="BQ14">
        <v>1</v>
      </c>
      <c r="BR14">
        <v>1</v>
      </c>
      <c r="BS14">
        <v>1</v>
      </c>
      <c r="BT14">
        <v>1</v>
      </c>
      <c r="BU14" s="9">
        <f t="shared" si="1"/>
        <v>5.1151819999999999</v>
      </c>
      <c r="BV14" s="9">
        <f t="shared" si="31"/>
        <v>0</v>
      </c>
      <c r="BW14" s="9">
        <f t="shared" si="32"/>
        <v>2.742658</v>
      </c>
      <c r="BX14" s="9">
        <f t="shared" si="33"/>
        <v>4.8372780000000004</v>
      </c>
      <c r="BY14" s="9">
        <f t="shared" si="34"/>
        <v>2.6596039999999999</v>
      </c>
      <c r="BZ14" s="9">
        <f t="shared" si="35"/>
        <v>4.6605860000000003</v>
      </c>
      <c r="CA14" s="9">
        <f t="shared" si="2"/>
        <v>4.8998220000000003</v>
      </c>
      <c r="CB14" s="9">
        <f t="shared" si="3"/>
        <v>8.03599</v>
      </c>
      <c r="CC14" s="9">
        <f t="shared" si="4"/>
        <v>2.337107</v>
      </c>
      <c r="CD14" s="9">
        <f t="shared" si="5"/>
        <v>5.7665119999999996</v>
      </c>
      <c r="CE14" s="9">
        <f t="shared" si="6"/>
        <v>6.9127070000000002</v>
      </c>
      <c r="CF14" s="9">
        <f t="shared" si="7"/>
        <v>1.8804920000000001</v>
      </c>
      <c r="CG14" s="9">
        <f t="shared" si="8"/>
        <v>3.6355490000000001</v>
      </c>
      <c r="CH14" s="9">
        <f t="shared" si="9"/>
        <v>1.7347570000000001</v>
      </c>
      <c r="CI14" s="9">
        <f t="shared" si="10"/>
        <v>1.737107</v>
      </c>
      <c r="CJ14" s="9">
        <f t="shared" si="11"/>
        <v>0</v>
      </c>
      <c r="CK14" s="9">
        <f t="shared" si="12"/>
        <v>4.2172890000000001</v>
      </c>
      <c r="CL14" s="9">
        <f t="shared" si="13"/>
        <v>1.9613590000000001</v>
      </c>
      <c r="CM14" s="9">
        <f t="shared" si="14"/>
        <v>0</v>
      </c>
      <c r="CN14" s="9">
        <f t="shared" si="15"/>
        <v>1.346808</v>
      </c>
      <c r="CO14" s="9">
        <f t="shared" si="16"/>
        <v>1.7718879999999999</v>
      </c>
      <c r="CP14" s="9">
        <f t="shared" si="17"/>
        <v>4.8363800000000001</v>
      </c>
      <c r="CQ14" s="9">
        <f t="shared" si="18"/>
        <v>2.0846239999999998</v>
      </c>
      <c r="CR14" s="9">
        <f t="shared" si="19"/>
        <v>14.839435999999999</v>
      </c>
      <c r="CS14" s="9">
        <f t="shared" si="20"/>
        <v>12.837084000000001</v>
      </c>
      <c r="CT14" s="9">
        <f t="shared" si="21"/>
        <v>6.9472759999999996</v>
      </c>
      <c r="CU14" s="9">
        <f t="shared" si="22"/>
        <v>6.8170270000000004</v>
      </c>
      <c r="CV14" s="9">
        <f t="shared" si="23"/>
        <v>4.8758929999999996</v>
      </c>
      <c r="CW14" s="9">
        <f t="shared" si="24"/>
        <v>9.0168669999999995</v>
      </c>
      <c r="CX14" s="9">
        <f t="shared" si="25"/>
        <v>2.7739799999999999</v>
      </c>
      <c r="CY14" s="9">
        <f t="shared" si="26"/>
        <v>1.128706</v>
      </c>
      <c r="CZ14" s="9">
        <f t="shared" si="27"/>
        <v>1.4478070000000001</v>
      </c>
      <c r="DA14" s="9">
        <f t="shared" si="28"/>
        <v>24.217244999999998</v>
      </c>
      <c r="DB14" s="9">
        <f t="shared" si="29"/>
        <v>3.418355</v>
      </c>
      <c r="DC14" s="9">
        <f t="shared" si="30"/>
        <v>3.3374100000000002</v>
      </c>
    </row>
    <row r="15" spans="2:107">
      <c r="B15" t="s">
        <v>65</v>
      </c>
      <c r="C15">
        <v>3.278451</v>
      </c>
      <c r="D15">
        <v>11.24605</v>
      </c>
      <c r="E15">
        <v>1.6721410000000001</v>
      </c>
      <c r="F15">
        <v>6.855518</v>
      </c>
      <c r="G15">
        <v>6.9142840000000003</v>
      </c>
      <c r="H15">
        <v>2.8195830000000002</v>
      </c>
      <c r="I15">
        <v>2.7973159999999999</v>
      </c>
      <c r="J15">
        <v>6.1968579999999998</v>
      </c>
      <c r="K15">
        <v>1.9533940000000001</v>
      </c>
      <c r="L15">
        <v>5.9347529999999997</v>
      </c>
      <c r="M15">
        <v>11.678602</v>
      </c>
      <c r="N15">
        <v>2.0632679999999999</v>
      </c>
      <c r="O15">
        <v>3.4266749999999999</v>
      </c>
      <c r="P15">
        <v>4.6042420000000002</v>
      </c>
      <c r="Q15">
        <v>1.845486</v>
      </c>
      <c r="R15">
        <v>4.7165850000000002</v>
      </c>
      <c r="S15">
        <v>1.9309940000000001</v>
      </c>
      <c r="T15">
        <v>1.478737</v>
      </c>
      <c r="U15">
        <v>2.3361770000000002</v>
      </c>
      <c r="V15">
        <v>3.6033750000000002</v>
      </c>
      <c r="W15">
        <v>1.808109</v>
      </c>
      <c r="X15">
        <v>13.855995</v>
      </c>
      <c r="Y15">
        <v>3.5673870000000001</v>
      </c>
      <c r="Z15">
        <v>9.9542780000000004</v>
      </c>
      <c r="AA15">
        <v>4.5078149999999999</v>
      </c>
      <c r="AB15">
        <v>19.135189</v>
      </c>
      <c r="AC15">
        <v>7.1641170000000001</v>
      </c>
      <c r="AD15">
        <v>4.9437259999999998</v>
      </c>
      <c r="AE15">
        <v>2.686102</v>
      </c>
      <c r="AF15">
        <v>7.6941389999999998</v>
      </c>
      <c r="AG15">
        <v>7.0100470000000001</v>
      </c>
      <c r="AH15">
        <v>1.628876</v>
      </c>
      <c r="AI15">
        <v>2.1327759999999998</v>
      </c>
      <c r="AJ15">
        <v>1.641642</v>
      </c>
      <c r="AK15">
        <v>2.7132740000000002</v>
      </c>
      <c r="AL15">
        <v>1</v>
      </c>
      <c r="AM15">
        <v>0</v>
      </c>
      <c r="AN15">
        <v>1</v>
      </c>
      <c r="AO15">
        <v>1</v>
      </c>
      <c r="AP15">
        <v>0</v>
      </c>
      <c r="AQ15">
        <v>1</v>
      </c>
      <c r="AR15">
        <v>1</v>
      </c>
      <c r="AS15">
        <v>1</v>
      </c>
      <c r="AT15">
        <v>1</v>
      </c>
      <c r="AU15">
        <v>1</v>
      </c>
      <c r="AV15">
        <v>1</v>
      </c>
      <c r="AW15">
        <v>1</v>
      </c>
      <c r="AX15">
        <v>1</v>
      </c>
      <c r="AY15">
        <v>1</v>
      </c>
      <c r="AZ15">
        <v>1</v>
      </c>
      <c r="BA15">
        <v>1</v>
      </c>
      <c r="BB15">
        <v>1</v>
      </c>
      <c r="BC15">
        <v>1</v>
      </c>
      <c r="BD15">
        <v>1</v>
      </c>
      <c r="BE15">
        <v>1</v>
      </c>
      <c r="BF15">
        <v>1</v>
      </c>
      <c r="BG15">
        <v>1</v>
      </c>
      <c r="BH15">
        <v>1</v>
      </c>
      <c r="BI15">
        <v>1</v>
      </c>
      <c r="BJ15">
        <v>1</v>
      </c>
      <c r="BK15">
        <v>1</v>
      </c>
      <c r="BL15">
        <v>0</v>
      </c>
      <c r="BM15">
        <v>1</v>
      </c>
      <c r="BN15">
        <v>1</v>
      </c>
      <c r="BO15">
        <v>1</v>
      </c>
      <c r="BP15">
        <v>1</v>
      </c>
      <c r="BQ15">
        <v>1</v>
      </c>
      <c r="BR15">
        <v>1</v>
      </c>
      <c r="BS15">
        <v>1</v>
      </c>
      <c r="BT15">
        <v>1</v>
      </c>
      <c r="BU15" s="9">
        <f t="shared" si="1"/>
        <v>3.278451</v>
      </c>
      <c r="BV15" s="9">
        <f t="shared" si="31"/>
        <v>0</v>
      </c>
      <c r="BW15" s="9">
        <f t="shared" si="32"/>
        <v>1.6721410000000001</v>
      </c>
      <c r="BX15" s="9">
        <f t="shared" si="33"/>
        <v>6.855518</v>
      </c>
      <c r="BY15" s="9">
        <f t="shared" si="34"/>
        <v>0</v>
      </c>
      <c r="BZ15" s="9">
        <f t="shared" si="35"/>
        <v>2.8195830000000002</v>
      </c>
      <c r="CA15" s="9">
        <f t="shared" si="2"/>
        <v>2.7973159999999999</v>
      </c>
      <c r="CB15" s="9">
        <f t="shared" si="3"/>
        <v>6.1968579999999998</v>
      </c>
      <c r="CC15" s="9">
        <f t="shared" si="4"/>
        <v>1.9533940000000001</v>
      </c>
      <c r="CD15" s="9">
        <f t="shared" si="5"/>
        <v>5.9347529999999997</v>
      </c>
      <c r="CE15" s="9">
        <f t="shared" si="6"/>
        <v>11.678602</v>
      </c>
      <c r="CF15" s="9">
        <f t="shared" si="7"/>
        <v>2.0632679999999999</v>
      </c>
      <c r="CG15" s="9">
        <f t="shared" si="8"/>
        <v>3.4266749999999999</v>
      </c>
      <c r="CH15" s="9">
        <f t="shared" si="9"/>
        <v>4.6042420000000002</v>
      </c>
      <c r="CI15" s="9">
        <f t="shared" si="10"/>
        <v>1.845486</v>
      </c>
      <c r="CJ15" s="9">
        <f t="shared" si="11"/>
        <v>4.7165850000000002</v>
      </c>
      <c r="CK15" s="9">
        <f t="shared" si="12"/>
        <v>1.9309940000000001</v>
      </c>
      <c r="CL15" s="9">
        <f t="shared" si="13"/>
        <v>1.478737</v>
      </c>
      <c r="CM15" s="9">
        <f t="shared" si="14"/>
        <v>2.3361770000000002</v>
      </c>
      <c r="CN15" s="9">
        <f t="shared" si="15"/>
        <v>3.6033750000000002</v>
      </c>
      <c r="CO15" s="9">
        <f t="shared" si="16"/>
        <v>1.808109</v>
      </c>
      <c r="CP15" s="9">
        <f t="shared" si="17"/>
        <v>13.855995</v>
      </c>
      <c r="CQ15" s="9">
        <f t="shared" si="18"/>
        <v>3.5673870000000001</v>
      </c>
      <c r="CR15" s="9">
        <f t="shared" si="19"/>
        <v>9.9542780000000004</v>
      </c>
      <c r="CS15" s="9">
        <f t="shared" si="20"/>
        <v>4.5078149999999999</v>
      </c>
      <c r="CT15" s="9">
        <f t="shared" si="21"/>
        <v>19.135189</v>
      </c>
      <c r="CU15" s="9">
        <f t="shared" si="22"/>
        <v>0</v>
      </c>
      <c r="CV15" s="9">
        <f t="shared" si="23"/>
        <v>4.9437259999999998</v>
      </c>
      <c r="CW15" s="9">
        <f t="shared" si="24"/>
        <v>2.686102</v>
      </c>
      <c r="CX15" s="9">
        <f t="shared" si="25"/>
        <v>7.6941389999999998</v>
      </c>
      <c r="CY15" s="9">
        <f t="shared" si="26"/>
        <v>7.0100470000000001</v>
      </c>
      <c r="CZ15" s="9">
        <f t="shared" si="27"/>
        <v>1.628876</v>
      </c>
      <c r="DA15" s="9">
        <f t="shared" si="28"/>
        <v>2.1327759999999998</v>
      </c>
      <c r="DB15" s="9">
        <f t="shared" si="29"/>
        <v>1.641642</v>
      </c>
      <c r="DC15" s="9">
        <f t="shared" si="30"/>
        <v>2.7132740000000002</v>
      </c>
    </row>
    <row r="16" spans="2:107">
      <c r="B16" t="s">
        <v>81</v>
      </c>
      <c r="C16">
        <v>4.9871369999999997</v>
      </c>
      <c r="D16">
        <v>7.7070210000000001</v>
      </c>
      <c r="E16">
        <v>2.0724300000000002</v>
      </c>
      <c r="F16">
        <v>3.836042</v>
      </c>
      <c r="G16">
        <v>3.4470079999999998</v>
      </c>
      <c r="H16">
        <v>2.7096979999999999</v>
      </c>
      <c r="I16">
        <v>6.4423769999999996</v>
      </c>
      <c r="J16">
        <v>9.8822299999999998</v>
      </c>
      <c r="K16">
        <v>6.9032869999999997</v>
      </c>
      <c r="L16">
        <v>2.8437540000000001</v>
      </c>
      <c r="M16">
        <v>6.0072140000000003</v>
      </c>
      <c r="N16">
        <v>3.0023279999999999</v>
      </c>
      <c r="O16">
        <v>5.64018</v>
      </c>
      <c r="P16">
        <v>15.715363</v>
      </c>
      <c r="Q16">
        <v>4.9457310000000003</v>
      </c>
      <c r="R16">
        <v>6.6464809999999996</v>
      </c>
      <c r="S16">
        <v>25.613875</v>
      </c>
      <c r="T16">
        <v>6.8879140000000003</v>
      </c>
      <c r="U16">
        <v>2.7072470000000002</v>
      </c>
      <c r="V16">
        <v>3.1781950000000001</v>
      </c>
      <c r="W16">
        <v>6.4450089999999998</v>
      </c>
      <c r="X16">
        <v>8.1376600000000003</v>
      </c>
      <c r="Y16">
        <v>7.575844</v>
      </c>
      <c r="Z16">
        <v>3.7650079999999999</v>
      </c>
      <c r="AA16">
        <v>8.8800179999999997</v>
      </c>
      <c r="AB16">
        <v>5.9788110000000003</v>
      </c>
      <c r="AC16">
        <v>9.1406510000000001</v>
      </c>
      <c r="AD16">
        <v>1.8455839999999999</v>
      </c>
      <c r="AE16">
        <v>11.543620000000001</v>
      </c>
      <c r="AF16">
        <v>2.8087749999999998</v>
      </c>
      <c r="AG16">
        <v>14.953504000000001</v>
      </c>
      <c r="AH16">
        <v>2.1798700000000002</v>
      </c>
      <c r="AI16">
        <v>3.9486759999999999</v>
      </c>
      <c r="AJ16">
        <v>1.2355560000000001</v>
      </c>
      <c r="AK16">
        <v>26.785933</v>
      </c>
      <c r="AL16">
        <v>1</v>
      </c>
      <c r="AM16">
        <v>0</v>
      </c>
      <c r="AN16">
        <v>1</v>
      </c>
      <c r="AO16">
        <v>1</v>
      </c>
      <c r="AP16">
        <v>0</v>
      </c>
      <c r="AQ16">
        <v>1</v>
      </c>
      <c r="AR16">
        <v>1</v>
      </c>
      <c r="AS16">
        <v>1</v>
      </c>
      <c r="AT16">
        <v>1</v>
      </c>
      <c r="AU16">
        <v>1</v>
      </c>
      <c r="AV16">
        <v>1</v>
      </c>
      <c r="AW16">
        <v>1</v>
      </c>
      <c r="AX16">
        <v>1</v>
      </c>
      <c r="AY16">
        <v>1</v>
      </c>
      <c r="AZ16">
        <v>1</v>
      </c>
      <c r="BA16">
        <v>0</v>
      </c>
      <c r="BB16">
        <v>0</v>
      </c>
      <c r="BC16">
        <v>1</v>
      </c>
      <c r="BD16">
        <v>1</v>
      </c>
      <c r="BE16">
        <v>1</v>
      </c>
      <c r="BF16">
        <v>1</v>
      </c>
      <c r="BG16">
        <v>0</v>
      </c>
      <c r="BH16">
        <v>0</v>
      </c>
      <c r="BI16">
        <v>1</v>
      </c>
      <c r="BJ16">
        <v>1</v>
      </c>
      <c r="BK16">
        <v>1</v>
      </c>
      <c r="BL16">
        <v>0</v>
      </c>
      <c r="BM16">
        <v>1</v>
      </c>
      <c r="BN16">
        <v>0</v>
      </c>
      <c r="BO16">
        <v>1</v>
      </c>
      <c r="BP16">
        <v>0</v>
      </c>
      <c r="BQ16">
        <v>1</v>
      </c>
      <c r="BR16">
        <v>1</v>
      </c>
      <c r="BS16">
        <v>1</v>
      </c>
      <c r="BT16">
        <v>1</v>
      </c>
      <c r="BU16" s="9">
        <f t="shared" si="1"/>
        <v>4.9871369999999997</v>
      </c>
      <c r="BV16" s="9">
        <f t="shared" si="31"/>
        <v>0</v>
      </c>
      <c r="BW16" s="9">
        <f t="shared" si="32"/>
        <v>2.0724300000000002</v>
      </c>
      <c r="BX16" s="9">
        <f t="shared" si="33"/>
        <v>3.836042</v>
      </c>
      <c r="BY16" s="9">
        <f t="shared" si="34"/>
        <v>0</v>
      </c>
      <c r="BZ16" s="9">
        <f t="shared" si="35"/>
        <v>2.7096979999999999</v>
      </c>
      <c r="CA16" s="9">
        <f t="shared" si="2"/>
        <v>6.4423769999999996</v>
      </c>
      <c r="CB16" s="9">
        <f t="shared" si="3"/>
        <v>9.8822299999999998</v>
      </c>
      <c r="CC16" s="9">
        <f t="shared" si="4"/>
        <v>6.9032869999999997</v>
      </c>
      <c r="CD16" s="9">
        <f t="shared" si="5"/>
        <v>2.8437540000000001</v>
      </c>
      <c r="CE16" s="9">
        <f t="shared" si="6"/>
        <v>6.0072140000000003</v>
      </c>
      <c r="CF16" s="9">
        <f t="shared" si="7"/>
        <v>3.0023279999999999</v>
      </c>
      <c r="CG16" s="9">
        <f t="shared" si="8"/>
        <v>5.64018</v>
      </c>
      <c r="CH16" s="9">
        <f t="shared" si="9"/>
        <v>15.715363</v>
      </c>
      <c r="CI16" s="9">
        <f t="shared" si="10"/>
        <v>4.9457310000000003</v>
      </c>
      <c r="CJ16" s="9">
        <f t="shared" si="11"/>
        <v>0</v>
      </c>
      <c r="CK16" s="9">
        <f t="shared" si="12"/>
        <v>0</v>
      </c>
      <c r="CL16" s="9">
        <f t="shared" si="13"/>
        <v>6.8879140000000003</v>
      </c>
      <c r="CM16" s="9">
        <f t="shared" si="14"/>
        <v>2.7072470000000002</v>
      </c>
      <c r="CN16" s="9">
        <f t="shared" si="15"/>
        <v>3.1781950000000001</v>
      </c>
      <c r="CO16" s="9">
        <f t="shared" si="16"/>
        <v>6.4450089999999998</v>
      </c>
      <c r="CP16" s="9">
        <f t="shared" si="17"/>
        <v>0</v>
      </c>
      <c r="CQ16" s="9">
        <f t="shared" si="18"/>
        <v>0</v>
      </c>
      <c r="CR16" s="9">
        <f t="shared" si="19"/>
        <v>3.7650079999999999</v>
      </c>
      <c r="CS16" s="9">
        <f t="shared" si="20"/>
        <v>8.8800179999999997</v>
      </c>
      <c r="CT16" s="9">
        <f t="shared" si="21"/>
        <v>5.9788110000000003</v>
      </c>
      <c r="CU16" s="9">
        <f t="shared" si="22"/>
        <v>0</v>
      </c>
      <c r="CV16" s="9">
        <f t="shared" si="23"/>
        <v>1.8455839999999999</v>
      </c>
      <c r="CW16" s="9">
        <f t="shared" si="24"/>
        <v>0</v>
      </c>
      <c r="CX16" s="9">
        <f t="shared" si="25"/>
        <v>2.8087749999999998</v>
      </c>
      <c r="CY16" s="9">
        <f t="shared" si="26"/>
        <v>0</v>
      </c>
      <c r="CZ16" s="9">
        <f t="shared" si="27"/>
        <v>2.1798700000000002</v>
      </c>
      <c r="DA16" s="9">
        <f t="shared" si="28"/>
        <v>3.9486759999999999</v>
      </c>
      <c r="DB16" s="9">
        <f t="shared" si="29"/>
        <v>1.2355560000000001</v>
      </c>
      <c r="DC16" s="9">
        <f t="shared" si="30"/>
        <v>26.785933</v>
      </c>
    </row>
    <row r="17" spans="2:107">
      <c r="B17" t="s">
        <v>43</v>
      </c>
      <c r="C17">
        <v>5.3744719999999999</v>
      </c>
      <c r="D17">
        <v>3.921408</v>
      </c>
      <c r="E17">
        <v>2.7996940000000001</v>
      </c>
      <c r="F17">
        <v>4.0258909999999997</v>
      </c>
      <c r="G17">
        <v>2.2229410000000001</v>
      </c>
      <c r="H17">
        <v>3.336176</v>
      </c>
      <c r="I17">
        <v>15.786837</v>
      </c>
      <c r="J17">
        <v>8.0704229999999999</v>
      </c>
      <c r="K17">
        <v>4.926876</v>
      </c>
      <c r="L17">
        <v>21.097766</v>
      </c>
      <c r="M17">
        <v>10.954075</v>
      </c>
      <c r="N17">
        <v>4.3373699999999999</v>
      </c>
      <c r="O17">
        <v>3.6040269999999999</v>
      </c>
      <c r="P17">
        <v>4.2879880000000004</v>
      </c>
      <c r="Q17">
        <v>1.9441649999999999</v>
      </c>
      <c r="R17">
        <v>3.638398</v>
      </c>
      <c r="S17">
        <v>3.6689910000000001</v>
      </c>
      <c r="T17">
        <v>2.4000699999999999</v>
      </c>
      <c r="U17">
        <v>7.7706609999999996</v>
      </c>
      <c r="V17">
        <v>2.7536330000000002</v>
      </c>
      <c r="W17">
        <v>2.273987</v>
      </c>
      <c r="X17">
        <v>4.1742650000000001</v>
      </c>
      <c r="Y17">
        <v>4.2125599999999999</v>
      </c>
      <c r="Z17">
        <v>3.736221</v>
      </c>
      <c r="AA17">
        <v>6.3460799999999997</v>
      </c>
      <c r="AB17">
        <v>5.156434</v>
      </c>
      <c r="AC17">
        <v>8.1096079999999997</v>
      </c>
      <c r="AD17">
        <v>3.2196440000000002</v>
      </c>
      <c r="AE17">
        <v>3.4545780000000001</v>
      </c>
      <c r="AF17">
        <v>4.5243229999999999</v>
      </c>
      <c r="AG17">
        <v>4.0041609999999999</v>
      </c>
      <c r="AH17">
        <v>1.810441</v>
      </c>
      <c r="AI17">
        <v>10.645591</v>
      </c>
      <c r="AJ17">
        <v>2.6804399999999999</v>
      </c>
      <c r="AK17">
        <v>13.289906999999999</v>
      </c>
      <c r="AL17">
        <v>1</v>
      </c>
      <c r="AM17">
        <v>1</v>
      </c>
      <c r="AN17">
        <v>1</v>
      </c>
      <c r="AO17">
        <v>1</v>
      </c>
      <c r="AP17">
        <v>1</v>
      </c>
      <c r="AQ17">
        <v>1</v>
      </c>
      <c r="AR17">
        <v>1</v>
      </c>
      <c r="AS17">
        <v>1</v>
      </c>
      <c r="AT17">
        <v>1</v>
      </c>
      <c r="AU17">
        <v>1</v>
      </c>
      <c r="AV17">
        <v>1</v>
      </c>
      <c r="AW17">
        <v>1</v>
      </c>
      <c r="AX17">
        <v>1</v>
      </c>
      <c r="AY17">
        <v>1</v>
      </c>
      <c r="AZ17">
        <v>1</v>
      </c>
      <c r="BA17">
        <v>1</v>
      </c>
      <c r="BB17">
        <v>1</v>
      </c>
      <c r="BC17">
        <v>1</v>
      </c>
      <c r="BD17">
        <v>1</v>
      </c>
      <c r="BE17">
        <v>1</v>
      </c>
      <c r="BF17">
        <v>0</v>
      </c>
      <c r="BG17">
        <v>1</v>
      </c>
      <c r="BH17">
        <v>1</v>
      </c>
      <c r="BI17">
        <v>1</v>
      </c>
      <c r="BJ17">
        <v>1</v>
      </c>
      <c r="BK17">
        <v>1</v>
      </c>
      <c r="BL17">
        <v>1</v>
      </c>
      <c r="BM17">
        <v>1</v>
      </c>
      <c r="BN17">
        <v>1</v>
      </c>
      <c r="BO17">
        <v>1</v>
      </c>
      <c r="BP17">
        <v>1</v>
      </c>
      <c r="BQ17">
        <v>1</v>
      </c>
      <c r="BR17">
        <v>1</v>
      </c>
      <c r="BS17">
        <v>1</v>
      </c>
      <c r="BT17">
        <v>1</v>
      </c>
      <c r="BU17" s="9">
        <f t="shared" si="1"/>
        <v>5.3744719999999999</v>
      </c>
      <c r="BV17" s="9">
        <f t="shared" si="31"/>
        <v>3.921408</v>
      </c>
      <c r="BW17" s="9">
        <f t="shared" si="32"/>
        <v>2.7996940000000001</v>
      </c>
      <c r="BX17" s="9">
        <f t="shared" si="33"/>
        <v>4.0258909999999997</v>
      </c>
      <c r="BY17" s="9">
        <f t="shared" si="34"/>
        <v>2.2229410000000001</v>
      </c>
      <c r="BZ17" s="9">
        <f t="shared" si="35"/>
        <v>3.336176</v>
      </c>
      <c r="CA17" s="9">
        <f t="shared" si="2"/>
        <v>15.786837</v>
      </c>
      <c r="CB17" s="9">
        <f t="shared" si="3"/>
        <v>8.0704229999999999</v>
      </c>
      <c r="CC17" s="9">
        <f t="shared" si="4"/>
        <v>4.926876</v>
      </c>
      <c r="CD17" s="9">
        <f t="shared" si="5"/>
        <v>21.097766</v>
      </c>
      <c r="CE17" s="9">
        <f t="shared" si="6"/>
        <v>10.954075</v>
      </c>
      <c r="CF17" s="9">
        <f t="shared" si="7"/>
        <v>4.3373699999999999</v>
      </c>
      <c r="CG17" s="9">
        <f t="shared" si="8"/>
        <v>3.6040269999999999</v>
      </c>
      <c r="CH17" s="9">
        <f t="shared" si="9"/>
        <v>4.2879880000000004</v>
      </c>
      <c r="CI17" s="9">
        <f t="shared" si="10"/>
        <v>1.9441649999999999</v>
      </c>
      <c r="CJ17" s="9">
        <f t="shared" si="11"/>
        <v>3.638398</v>
      </c>
      <c r="CK17" s="9">
        <f t="shared" si="12"/>
        <v>3.6689910000000001</v>
      </c>
      <c r="CL17" s="9">
        <f t="shared" si="13"/>
        <v>2.4000699999999999</v>
      </c>
      <c r="CM17" s="9">
        <f t="shared" si="14"/>
        <v>7.7706609999999996</v>
      </c>
      <c r="CN17" s="9">
        <f t="shared" si="15"/>
        <v>2.7536330000000002</v>
      </c>
      <c r="CO17" s="9">
        <f t="shared" si="16"/>
        <v>0</v>
      </c>
      <c r="CP17" s="9">
        <f t="shared" si="17"/>
        <v>4.1742650000000001</v>
      </c>
      <c r="CQ17" s="9">
        <f t="shared" si="18"/>
        <v>4.2125599999999999</v>
      </c>
      <c r="CR17" s="9">
        <f t="shared" si="19"/>
        <v>3.736221</v>
      </c>
      <c r="CS17" s="9">
        <f t="shared" si="20"/>
        <v>6.3460799999999997</v>
      </c>
      <c r="CT17" s="9">
        <f t="shared" si="21"/>
        <v>5.156434</v>
      </c>
      <c r="CU17" s="9">
        <f t="shared" si="22"/>
        <v>8.1096079999999997</v>
      </c>
      <c r="CV17" s="9">
        <f t="shared" si="23"/>
        <v>3.2196440000000002</v>
      </c>
      <c r="CW17" s="9">
        <f t="shared" si="24"/>
        <v>3.4545780000000001</v>
      </c>
      <c r="CX17" s="9">
        <f t="shared" si="25"/>
        <v>4.5243229999999999</v>
      </c>
      <c r="CY17" s="9">
        <f t="shared" si="26"/>
        <v>4.0041609999999999</v>
      </c>
      <c r="CZ17" s="9">
        <f t="shared" si="27"/>
        <v>1.810441</v>
      </c>
      <c r="DA17" s="9">
        <f t="shared" si="28"/>
        <v>10.645591</v>
      </c>
      <c r="DB17" s="9">
        <f t="shared" si="29"/>
        <v>2.6804399999999999</v>
      </c>
      <c r="DC17" s="9">
        <f t="shared" si="30"/>
        <v>13.289906999999999</v>
      </c>
    </row>
    <row r="18" spans="2:107">
      <c r="B18" t="s">
        <v>21</v>
      </c>
      <c r="C18">
        <v>2.104212</v>
      </c>
      <c r="D18">
        <v>10.787045000000001</v>
      </c>
      <c r="E18">
        <v>3.2923529999999999</v>
      </c>
      <c r="F18">
        <v>21.643177999999999</v>
      </c>
      <c r="G18">
        <v>6.4761379999999997</v>
      </c>
      <c r="H18">
        <v>2.1499169999999999</v>
      </c>
      <c r="I18">
        <v>3.896239</v>
      </c>
      <c r="J18">
        <v>9.3167880000000007</v>
      </c>
      <c r="K18">
        <v>7.7303629999999997</v>
      </c>
      <c r="L18">
        <v>7.0101319999999996</v>
      </c>
      <c r="M18">
        <v>4.789269</v>
      </c>
      <c r="N18">
        <v>2.7737959999999999</v>
      </c>
      <c r="O18">
        <v>8.7930150000000005</v>
      </c>
      <c r="P18">
        <v>9.3723580000000002</v>
      </c>
      <c r="Q18">
        <v>8.3918610000000005</v>
      </c>
      <c r="R18">
        <v>2.1884000000000001</v>
      </c>
      <c r="S18">
        <v>5.9453469999999999</v>
      </c>
      <c r="T18">
        <v>3.4818500000000001</v>
      </c>
      <c r="U18">
        <v>6.0225340000000003</v>
      </c>
      <c r="V18">
        <v>2.7241970000000002</v>
      </c>
      <c r="W18">
        <v>11.075870999999999</v>
      </c>
      <c r="X18">
        <v>2.8355739999999998</v>
      </c>
      <c r="Y18">
        <v>11.450376</v>
      </c>
      <c r="Z18">
        <v>4.9021619999999997</v>
      </c>
      <c r="AA18">
        <v>12.755205999999999</v>
      </c>
      <c r="AB18">
        <v>3.335674</v>
      </c>
      <c r="AC18">
        <v>2.6730559999999999</v>
      </c>
      <c r="AD18">
        <v>2.4601609999999998</v>
      </c>
      <c r="AE18">
        <v>2.7252200000000002</v>
      </c>
      <c r="AF18">
        <v>8.8147529999999996</v>
      </c>
      <c r="AG18">
        <v>5.7190209999999997</v>
      </c>
      <c r="AH18">
        <v>3.7363710000000001</v>
      </c>
      <c r="AI18">
        <v>4.9614510000000003</v>
      </c>
      <c r="AJ18">
        <v>4.2074540000000002</v>
      </c>
      <c r="AK18">
        <v>34.144666000000001</v>
      </c>
      <c r="AL18">
        <v>1</v>
      </c>
      <c r="AM18">
        <v>0</v>
      </c>
      <c r="AN18">
        <v>1</v>
      </c>
      <c r="AO18">
        <v>0</v>
      </c>
      <c r="AP18">
        <v>0</v>
      </c>
      <c r="AQ18">
        <v>1</v>
      </c>
      <c r="AR18">
        <v>1</v>
      </c>
      <c r="AS18">
        <v>1</v>
      </c>
      <c r="AT18">
        <v>1</v>
      </c>
      <c r="AU18">
        <v>1</v>
      </c>
      <c r="AV18">
        <v>1</v>
      </c>
      <c r="AW18">
        <v>1</v>
      </c>
      <c r="AX18">
        <v>1</v>
      </c>
      <c r="AY18">
        <v>1</v>
      </c>
      <c r="AZ18">
        <v>0</v>
      </c>
      <c r="BA18">
        <v>1</v>
      </c>
      <c r="BB18">
        <v>1</v>
      </c>
      <c r="BC18">
        <v>1</v>
      </c>
      <c r="BD18">
        <v>1</v>
      </c>
      <c r="BE18">
        <v>1</v>
      </c>
      <c r="BF18">
        <v>0</v>
      </c>
      <c r="BG18">
        <v>1</v>
      </c>
      <c r="BH18">
        <v>1</v>
      </c>
      <c r="BI18">
        <v>1</v>
      </c>
      <c r="BJ18">
        <v>0</v>
      </c>
      <c r="BK18">
        <v>1</v>
      </c>
      <c r="BL18">
        <v>1</v>
      </c>
      <c r="BM18">
        <v>1</v>
      </c>
      <c r="BN18">
        <v>1</v>
      </c>
      <c r="BO18">
        <v>1</v>
      </c>
      <c r="BP18">
        <v>1</v>
      </c>
      <c r="BQ18">
        <v>1</v>
      </c>
      <c r="BR18">
        <v>1</v>
      </c>
      <c r="BS18">
        <v>1</v>
      </c>
      <c r="BT18">
        <v>0</v>
      </c>
      <c r="BU18" s="9">
        <f t="shared" si="1"/>
        <v>2.104212</v>
      </c>
      <c r="BV18" s="9">
        <f t="shared" si="31"/>
        <v>0</v>
      </c>
      <c r="BW18" s="9">
        <f t="shared" si="32"/>
        <v>3.2923529999999999</v>
      </c>
      <c r="BX18" s="9">
        <f t="shared" si="33"/>
        <v>0</v>
      </c>
      <c r="BY18" s="9">
        <f t="shared" si="34"/>
        <v>0</v>
      </c>
      <c r="BZ18" s="9">
        <f t="shared" si="35"/>
        <v>2.1499169999999999</v>
      </c>
      <c r="CA18" s="9">
        <f t="shared" si="2"/>
        <v>3.896239</v>
      </c>
      <c r="CB18" s="9">
        <f t="shared" si="3"/>
        <v>9.3167880000000007</v>
      </c>
      <c r="CC18" s="9">
        <f t="shared" si="4"/>
        <v>7.7303629999999997</v>
      </c>
      <c r="CD18" s="9">
        <f t="shared" si="5"/>
        <v>7.0101319999999996</v>
      </c>
      <c r="CE18" s="9">
        <f t="shared" si="6"/>
        <v>4.789269</v>
      </c>
      <c r="CF18" s="9">
        <f t="shared" si="7"/>
        <v>2.7737959999999999</v>
      </c>
      <c r="CG18" s="9">
        <f t="shared" si="8"/>
        <v>8.7930150000000005</v>
      </c>
      <c r="CH18" s="9">
        <f t="shared" si="9"/>
        <v>9.3723580000000002</v>
      </c>
      <c r="CI18" s="9">
        <f t="shared" si="10"/>
        <v>0</v>
      </c>
      <c r="CJ18" s="9">
        <f t="shared" si="11"/>
        <v>2.1884000000000001</v>
      </c>
      <c r="CK18" s="9">
        <f t="shared" si="12"/>
        <v>5.9453469999999999</v>
      </c>
      <c r="CL18" s="9">
        <f t="shared" si="13"/>
        <v>3.4818500000000001</v>
      </c>
      <c r="CM18" s="9">
        <f t="shared" si="14"/>
        <v>6.0225340000000003</v>
      </c>
      <c r="CN18" s="9">
        <f t="shared" si="15"/>
        <v>2.7241970000000002</v>
      </c>
      <c r="CO18" s="9">
        <f t="shared" si="16"/>
        <v>0</v>
      </c>
      <c r="CP18" s="9">
        <f t="shared" si="17"/>
        <v>2.8355739999999998</v>
      </c>
      <c r="CQ18" s="9">
        <f t="shared" si="18"/>
        <v>11.450376</v>
      </c>
      <c r="CR18" s="9">
        <f t="shared" si="19"/>
        <v>4.9021619999999997</v>
      </c>
      <c r="CS18" s="9">
        <f t="shared" si="20"/>
        <v>0</v>
      </c>
      <c r="CT18" s="9">
        <f t="shared" si="21"/>
        <v>3.335674</v>
      </c>
      <c r="CU18" s="9">
        <f t="shared" si="22"/>
        <v>2.6730559999999999</v>
      </c>
      <c r="CV18" s="9">
        <f t="shared" si="23"/>
        <v>2.4601609999999998</v>
      </c>
      <c r="CW18" s="9">
        <f t="shared" si="24"/>
        <v>2.7252200000000002</v>
      </c>
      <c r="CX18" s="9">
        <f t="shared" si="25"/>
        <v>8.8147529999999996</v>
      </c>
      <c r="CY18" s="9">
        <f t="shared" si="26"/>
        <v>5.7190209999999997</v>
      </c>
      <c r="CZ18" s="9">
        <f t="shared" si="27"/>
        <v>3.7363710000000001</v>
      </c>
      <c r="DA18" s="9">
        <f t="shared" si="28"/>
        <v>4.9614510000000003</v>
      </c>
      <c r="DB18" s="9">
        <f t="shared" si="29"/>
        <v>4.2074540000000002</v>
      </c>
      <c r="DC18" s="9">
        <f t="shared" si="30"/>
        <v>0</v>
      </c>
    </row>
    <row r="19" spans="2:107">
      <c r="B19" t="s">
        <v>67</v>
      </c>
      <c r="C19">
        <v>1.8812390000000001</v>
      </c>
      <c r="D19">
        <v>1.923457</v>
      </c>
      <c r="E19">
        <v>1.6409450000000001</v>
      </c>
      <c r="F19">
        <v>2.0803850000000002</v>
      </c>
      <c r="G19">
        <v>2.3693520000000001</v>
      </c>
      <c r="H19">
        <v>3.2448839999999999</v>
      </c>
      <c r="I19">
        <v>7.0561350000000003</v>
      </c>
      <c r="J19">
        <v>6.9861599999999999</v>
      </c>
      <c r="K19">
        <v>2.0545339999999999</v>
      </c>
      <c r="L19">
        <v>4.8675699999999997</v>
      </c>
      <c r="M19">
        <v>5.7451020000000002</v>
      </c>
      <c r="N19">
        <v>1.415878</v>
      </c>
      <c r="O19">
        <v>3.6018189999999999</v>
      </c>
      <c r="P19">
        <v>8.6468120000000006</v>
      </c>
      <c r="Q19">
        <v>1.600144</v>
      </c>
      <c r="R19">
        <v>2.243439</v>
      </c>
      <c r="S19">
        <v>5.482742</v>
      </c>
      <c r="T19">
        <v>2.5342910000000001</v>
      </c>
      <c r="U19">
        <v>5.1118870000000003</v>
      </c>
      <c r="V19">
        <v>1.5565359999999999</v>
      </c>
      <c r="W19">
        <v>2.0998049999999999</v>
      </c>
      <c r="X19">
        <v>2.7215400000000001</v>
      </c>
      <c r="Y19">
        <v>2.2498179999999999</v>
      </c>
      <c r="Z19">
        <v>6.9936249999999998</v>
      </c>
      <c r="AA19">
        <v>1.9253210000000001</v>
      </c>
      <c r="AB19">
        <v>4.0551459999999997</v>
      </c>
      <c r="AC19">
        <v>1.621008</v>
      </c>
      <c r="AD19">
        <v>2.0800329999999998</v>
      </c>
      <c r="AE19">
        <v>3.8359390000000002</v>
      </c>
      <c r="AF19">
        <v>2.8715389999999998</v>
      </c>
      <c r="AG19">
        <v>1.4894499999999999</v>
      </c>
      <c r="AH19">
        <v>1.5079089999999999</v>
      </c>
      <c r="AI19">
        <v>4.0034749999999999</v>
      </c>
      <c r="AJ19">
        <v>1.56437</v>
      </c>
      <c r="AK19">
        <v>7.9564839999999997</v>
      </c>
      <c r="AL19">
        <v>1</v>
      </c>
      <c r="AM19">
        <v>1</v>
      </c>
      <c r="AN19">
        <v>1</v>
      </c>
      <c r="AO19">
        <v>1</v>
      </c>
      <c r="AP19">
        <v>1</v>
      </c>
      <c r="AQ19">
        <v>1</v>
      </c>
      <c r="AR19">
        <v>1</v>
      </c>
      <c r="AS19">
        <v>1</v>
      </c>
      <c r="AT19">
        <v>1</v>
      </c>
      <c r="AU19">
        <v>1</v>
      </c>
      <c r="AV19">
        <v>1</v>
      </c>
      <c r="AW19">
        <v>1</v>
      </c>
      <c r="AX19">
        <v>1</v>
      </c>
      <c r="AY19">
        <v>1</v>
      </c>
      <c r="AZ19">
        <v>1</v>
      </c>
      <c r="BA19">
        <v>1</v>
      </c>
      <c r="BB19">
        <v>1</v>
      </c>
      <c r="BC19">
        <v>1</v>
      </c>
      <c r="BD19">
        <v>1</v>
      </c>
      <c r="BE19">
        <v>1</v>
      </c>
      <c r="BF19">
        <v>1</v>
      </c>
      <c r="BG19">
        <v>1</v>
      </c>
      <c r="BH19">
        <v>1</v>
      </c>
      <c r="BI19">
        <v>1</v>
      </c>
      <c r="BJ19">
        <v>1</v>
      </c>
      <c r="BK19">
        <v>1</v>
      </c>
      <c r="BL19">
        <v>1</v>
      </c>
      <c r="BM19">
        <v>1</v>
      </c>
      <c r="BN19">
        <v>1</v>
      </c>
      <c r="BO19">
        <v>1</v>
      </c>
      <c r="BP19">
        <v>1</v>
      </c>
      <c r="BQ19">
        <v>1</v>
      </c>
      <c r="BR19">
        <v>1</v>
      </c>
      <c r="BS19">
        <v>1</v>
      </c>
      <c r="BT19">
        <v>1</v>
      </c>
      <c r="BU19" s="9">
        <f t="shared" si="1"/>
        <v>1.8812390000000001</v>
      </c>
      <c r="BV19" s="9">
        <f t="shared" si="31"/>
        <v>1.923457</v>
      </c>
      <c r="BW19" s="9">
        <f t="shared" si="32"/>
        <v>1.6409450000000001</v>
      </c>
      <c r="BX19" s="9">
        <f t="shared" si="33"/>
        <v>2.0803850000000002</v>
      </c>
      <c r="BY19" s="9">
        <f t="shared" si="34"/>
        <v>2.3693520000000001</v>
      </c>
      <c r="BZ19" s="9">
        <f t="shared" si="35"/>
        <v>3.2448839999999999</v>
      </c>
      <c r="CA19" s="9">
        <f t="shared" si="2"/>
        <v>7.0561350000000003</v>
      </c>
      <c r="CB19" s="9">
        <f t="shared" si="3"/>
        <v>6.9861599999999999</v>
      </c>
      <c r="CC19" s="9">
        <f t="shared" si="4"/>
        <v>2.0545339999999999</v>
      </c>
      <c r="CD19" s="9">
        <f t="shared" si="5"/>
        <v>4.8675699999999997</v>
      </c>
      <c r="CE19" s="9">
        <f t="shared" si="6"/>
        <v>5.7451020000000002</v>
      </c>
      <c r="CF19" s="9">
        <f t="shared" si="7"/>
        <v>1.415878</v>
      </c>
      <c r="CG19" s="9">
        <f t="shared" si="8"/>
        <v>3.6018189999999999</v>
      </c>
      <c r="CH19" s="9">
        <f t="shared" si="9"/>
        <v>8.6468120000000006</v>
      </c>
      <c r="CI19" s="9">
        <f t="shared" si="10"/>
        <v>1.600144</v>
      </c>
      <c r="CJ19" s="9">
        <f t="shared" si="11"/>
        <v>2.243439</v>
      </c>
      <c r="CK19" s="9">
        <f t="shared" si="12"/>
        <v>5.482742</v>
      </c>
      <c r="CL19" s="9">
        <f t="shared" si="13"/>
        <v>2.5342910000000001</v>
      </c>
      <c r="CM19" s="9">
        <f t="shared" si="14"/>
        <v>5.1118870000000003</v>
      </c>
      <c r="CN19" s="9">
        <f t="shared" si="15"/>
        <v>1.5565359999999999</v>
      </c>
      <c r="CO19" s="9">
        <f t="shared" si="16"/>
        <v>2.0998049999999999</v>
      </c>
      <c r="CP19" s="9">
        <f t="shared" si="17"/>
        <v>2.7215400000000001</v>
      </c>
      <c r="CQ19" s="9">
        <f t="shared" si="18"/>
        <v>2.2498179999999999</v>
      </c>
      <c r="CR19" s="9">
        <f t="shared" si="19"/>
        <v>6.9936249999999998</v>
      </c>
      <c r="CS19" s="9">
        <f t="shared" si="20"/>
        <v>1.9253210000000001</v>
      </c>
      <c r="CT19" s="9">
        <f t="shared" si="21"/>
        <v>4.0551459999999997</v>
      </c>
      <c r="CU19" s="9">
        <f t="shared" si="22"/>
        <v>1.621008</v>
      </c>
      <c r="CV19" s="9">
        <f t="shared" si="23"/>
        <v>2.0800329999999998</v>
      </c>
      <c r="CW19" s="9">
        <f t="shared" si="24"/>
        <v>3.8359390000000002</v>
      </c>
      <c r="CX19" s="9">
        <f t="shared" si="25"/>
        <v>2.8715389999999998</v>
      </c>
      <c r="CY19" s="9">
        <f t="shared" si="26"/>
        <v>1.4894499999999999</v>
      </c>
      <c r="CZ19" s="9">
        <f t="shared" si="27"/>
        <v>1.5079089999999999</v>
      </c>
      <c r="DA19" s="9">
        <f t="shared" si="28"/>
        <v>4.0034749999999999</v>
      </c>
      <c r="DB19" s="9">
        <f t="shared" si="29"/>
        <v>1.56437</v>
      </c>
      <c r="DC19" s="9">
        <f t="shared" si="30"/>
        <v>7.9564839999999997</v>
      </c>
    </row>
    <row r="20" spans="2:107">
      <c r="B20" t="s">
        <v>79</v>
      </c>
      <c r="C20">
        <v>4.8980259999999998</v>
      </c>
      <c r="D20">
        <v>9.0531900000000007</v>
      </c>
      <c r="E20">
        <v>1.383918</v>
      </c>
      <c r="F20">
        <v>23.611113</v>
      </c>
      <c r="G20">
        <v>3.822667</v>
      </c>
      <c r="H20">
        <v>4.8370240000000004</v>
      </c>
      <c r="I20">
        <v>5.8372299999999999</v>
      </c>
      <c r="J20">
        <v>6.4608850000000002</v>
      </c>
      <c r="K20">
        <v>1.188231</v>
      </c>
      <c r="L20">
        <v>5.6451180000000001</v>
      </c>
      <c r="M20">
        <v>17.585446999999998</v>
      </c>
      <c r="N20">
        <v>6.4783989999999996</v>
      </c>
      <c r="O20">
        <v>5.6574580000000001</v>
      </c>
      <c r="P20">
        <v>6.6431839999999998</v>
      </c>
      <c r="Q20">
        <v>10.435093</v>
      </c>
      <c r="R20">
        <v>5.1308600000000002</v>
      </c>
      <c r="S20">
        <v>12.008506000000001</v>
      </c>
      <c r="T20">
        <v>2.0032869999999998</v>
      </c>
      <c r="U20">
        <v>9.2434890000000003</v>
      </c>
      <c r="V20">
        <v>16.835823000000001</v>
      </c>
      <c r="W20">
        <v>2.0899350000000001</v>
      </c>
      <c r="X20">
        <v>14.432961000000001</v>
      </c>
      <c r="Y20">
        <v>6.0086539999999999</v>
      </c>
      <c r="Z20">
        <v>7.8785619999999996</v>
      </c>
      <c r="AA20">
        <v>12.096799000000001</v>
      </c>
      <c r="AB20">
        <v>10.639581</v>
      </c>
      <c r="AC20">
        <v>8.1374460000000006</v>
      </c>
      <c r="AD20">
        <v>3.134163</v>
      </c>
      <c r="AE20">
        <v>9.1659919999999993</v>
      </c>
      <c r="AF20">
        <v>2.3166190000000002</v>
      </c>
      <c r="AG20">
        <v>7.8037640000000001</v>
      </c>
      <c r="AH20">
        <v>4.8088689999999996</v>
      </c>
      <c r="AI20">
        <v>8.0127269999999999</v>
      </c>
      <c r="AJ20">
        <v>3.7436919999999998</v>
      </c>
      <c r="AK20">
        <v>14.411413</v>
      </c>
      <c r="AL20">
        <v>1</v>
      </c>
      <c r="AM20">
        <v>0</v>
      </c>
      <c r="AN20">
        <v>1</v>
      </c>
      <c r="AO20">
        <v>0</v>
      </c>
      <c r="AP20">
        <v>1</v>
      </c>
      <c r="AQ20">
        <v>1</v>
      </c>
      <c r="AR20">
        <v>1</v>
      </c>
      <c r="AS20">
        <v>1</v>
      </c>
      <c r="AT20">
        <v>1</v>
      </c>
      <c r="AU20">
        <v>1</v>
      </c>
      <c r="AV20">
        <v>0</v>
      </c>
      <c r="AW20">
        <v>1</v>
      </c>
      <c r="AX20">
        <v>1</v>
      </c>
      <c r="AY20">
        <v>1</v>
      </c>
      <c r="AZ20">
        <v>1</v>
      </c>
      <c r="BA20">
        <v>0</v>
      </c>
      <c r="BB20">
        <v>1</v>
      </c>
      <c r="BC20">
        <v>1</v>
      </c>
      <c r="BD20">
        <v>0</v>
      </c>
      <c r="BE20">
        <v>1</v>
      </c>
      <c r="BF20">
        <v>1</v>
      </c>
      <c r="BG20">
        <v>0</v>
      </c>
      <c r="BH20">
        <v>1</v>
      </c>
      <c r="BI20">
        <v>1</v>
      </c>
      <c r="BJ20">
        <v>1</v>
      </c>
      <c r="BK20">
        <v>1</v>
      </c>
      <c r="BL20">
        <v>0</v>
      </c>
      <c r="BM20">
        <v>1</v>
      </c>
      <c r="BN20">
        <v>1</v>
      </c>
      <c r="BO20">
        <v>1</v>
      </c>
      <c r="BP20">
        <v>1</v>
      </c>
      <c r="BQ20">
        <v>1</v>
      </c>
      <c r="BR20">
        <v>1</v>
      </c>
      <c r="BS20">
        <v>1</v>
      </c>
      <c r="BT20">
        <v>1</v>
      </c>
      <c r="BU20" s="9">
        <f t="shared" si="1"/>
        <v>4.8980259999999998</v>
      </c>
      <c r="BV20" s="9">
        <f t="shared" si="31"/>
        <v>0</v>
      </c>
      <c r="BW20" s="9">
        <f t="shared" si="32"/>
        <v>1.383918</v>
      </c>
      <c r="BX20" s="9">
        <f t="shared" si="33"/>
        <v>0</v>
      </c>
      <c r="BY20" s="9">
        <f t="shared" si="34"/>
        <v>3.822667</v>
      </c>
      <c r="BZ20" s="9">
        <f t="shared" si="35"/>
        <v>4.8370240000000004</v>
      </c>
      <c r="CA20" s="9">
        <f t="shared" si="2"/>
        <v>5.8372299999999999</v>
      </c>
      <c r="CB20" s="9">
        <f t="shared" si="3"/>
        <v>6.4608850000000002</v>
      </c>
      <c r="CC20" s="9">
        <f t="shared" si="4"/>
        <v>1.188231</v>
      </c>
      <c r="CD20" s="9">
        <f t="shared" si="5"/>
        <v>5.6451180000000001</v>
      </c>
      <c r="CE20" s="9">
        <f t="shared" si="6"/>
        <v>0</v>
      </c>
      <c r="CF20" s="9">
        <f t="shared" si="7"/>
        <v>6.4783989999999996</v>
      </c>
      <c r="CG20" s="9">
        <f t="shared" si="8"/>
        <v>5.6574580000000001</v>
      </c>
      <c r="CH20" s="9">
        <f t="shared" si="9"/>
        <v>6.6431839999999998</v>
      </c>
      <c r="CI20" s="9">
        <f t="shared" si="10"/>
        <v>10.435093</v>
      </c>
      <c r="CJ20" s="9">
        <f t="shared" si="11"/>
        <v>0</v>
      </c>
      <c r="CK20" s="9">
        <f t="shared" si="12"/>
        <v>12.008506000000001</v>
      </c>
      <c r="CL20" s="9">
        <f t="shared" si="13"/>
        <v>2.0032869999999998</v>
      </c>
      <c r="CM20" s="9">
        <f t="shared" si="14"/>
        <v>0</v>
      </c>
      <c r="CN20" s="9">
        <f t="shared" si="15"/>
        <v>16.835823000000001</v>
      </c>
      <c r="CO20" s="9">
        <f t="shared" si="16"/>
        <v>2.0899350000000001</v>
      </c>
      <c r="CP20" s="9">
        <f t="shared" si="17"/>
        <v>0</v>
      </c>
      <c r="CQ20" s="9">
        <f t="shared" si="18"/>
        <v>6.0086539999999999</v>
      </c>
      <c r="CR20" s="9">
        <f t="shared" si="19"/>
        <v>7.8785619999999996</v>
      </c>
      <c r="CS20" s="9">
        <f t="shared" si="20"/>
        <v>12.096799000000001</v>
      </c>
      <c r="CT20" s="9">
        <f t="shared" si="21"/>
        <v>10.639581</v>
      </c>
      <c r="CU20" s="9">
        <f t="shared" si="22"/>
        <v>0</v>
      </c>
      <c r="CV20" s="9">
        <f t="shared" si="23"/>
        <v>3.134163</v>
      </c>
      <c r="CW20" s="9">
        <f t="shared" si="24"/>
        <v>9.1659919999999993</v>
      </c>
      <c r="CX20" s="9">
        <f t="shared" si="25"/>
        <v>2.3166190000000002</v>
      </c>
      <c r="CY20" s="9">
        <f t="shared" si="26"/>
        <v>7.8037640000000001</v>
      </c>
      <c r="CZ20" s="9">
        <f t="shared" si="27"/>
        <v>4.8088689999999996</v>
      </c>
      <c r="DA20" s="9">
        <f t="shared" si="28"/>
        <v>8.0127269999999999</v>
      </c>
      <c r="DB20" s="9">
        <f t="shared" si="29"/>
        <v>3.7436919999999998</v>
      </c>
      <c r="DC20" s="9">
        <f t="shared" si="30"/>
        <v>14.411413</v>
      </c>
    </row>
    <row r="21" spans="2:107">
      <c r="B21" t="s">
        <v>85</v>
      </c>
      <c r="C21">
        <v>3.963784</v>
      </c>
      <c r="D21">
        <v>4.814813</v>
      </c>
      <c r="E21">
        <v>1.320643</v>
      </c>
      <c r="F21">
        <v>5.8418700000000001</v>
      </c>
      <c r="G21">
        <v>4.5287750000000004</v>
      </c>
      <c r="H21">
        <v>6.6979350000000002</v>
      </c>
      <c r="I21">
        <v>9.9118099999999991</v>
      </c>
      <c r="J21">
        <v>4.4906639999999998</v>
      </c>
      <c r="K21">
        <v>2.992334</v>
      </c>
      <c r="L21">
        <v>2.7103199999999998</v>
      </c>
      <c r="M21">
        <v>13.389967</v>
      </c>
      <c r="N21">
        <v>1.504216</v>
      </c>
      <c r="O21">
        <v>15.839268000000001</v>
      </c>
      <c r="P21">
        <v>1.7432879999999999</v>
      </c>
      <c r="Q21">
        <v>7.7159380000000004</v>
      </c>
      <c r="R21">
        <v>6.067183</v>
      </c>
      <c r="S21">
        <v>3.8396189999999999</v>
      </c>
      <c r="T21">
        <v>5.6491410000000002</v>
      </c>
      <c r="U21">
        <v>2.8359869999999998</v>
      </c>
      <c r="V21">
        <v>2.681775</v>
      </c>
      <c r="W21">
        <v>1.169827</v>
      </c>
      <c r="X21">
        <v>2.8468969999999998</v>
      </c>
      <c r="Y21">
        <v>5.041957</v>
      </c>
      <c r="Z21">
        <v>4.3373460000000001</v>
      </c>
      <c r="AA21">
        <v>10.289579</v>
      </c>
      <c r="AB21">
        <v>8.7279900000000001</v>
      </c>
      <c r="AC21">
        <v>1.7968789999999999</v>
      </c>
      <c r="AD21">
        <v>4.4467499999999998</v>
      </c>
      <c r="AE21">
        <v>5.8574109999999999</v>
      </c>
      <c r="AF21">
        <v>4.6842090000000001</v>
      </c>
      <c r="AG21">
        <v>4.627567</v>
      </c>
      <c r="AH21">
        <v>4.5689650000000004</v>
      </c>
      <c r="AI21">
        <v>3.8385940000000001</v>
      </c>
      <c r="AJ21">
        <v>2.5807129999999998</v>
      </c>
      <c r="AK21">
        <v>12.79988</v>
      </c>
      <c r="AL21">
        <v>1</v>
      </c>
      <c r="AM21">
        <v>1</v>
      </c>
      <c r="AN21">
        <v>1</v>
      </c>
      <c r="AO21">
        <v>1</v>
      </c>
      <c r="AP21">
        <v>1</v>
      </c>
      <c r="AQ21">
        <v>1</v>
      </c>
      <c r="AR21">
        <v>1</v>
      </c>
      <c r="AS21">
        <v>1</v>
      </c>
      <c r="AT21">
        <v>0</v>
      </c>
      <c r="AU21">
        <v>1</v>
      </c>
      <c r="AV21">
        <v>0</v>
      </c>
      <c r="AW21">
        <v>1</v>
      </c>
      <c r="AX21">
        <v>1</v>
      </c>
      <c r="AY21">
        <v>1</v>
      </c>
      <c r="AZ21">
        <v>1</v>
      </c>
      <c r="BA21">
        <v>0</v>
      </c>
      <c r="BB21">
        <v>1</v>
      </c>
      <c r="BC21">
        <v>1</v>
      </c>
      <c r="BD21">
        <v>1</v>
      </c>
      <c r="BE21">
        <v>1</v>
      </c>
      <c r="BF21">
        <v>1</v>
      </c>
      <c r="BG21">
        <v>1</v>
      </c>
      <c r="BH21">
        <v>1</v>
      </c>
      <c r="BI21">
        <v>1</v>
      </c>
      <c r="BJ21">
        <v>1</v>
      </c>
      <c r="BK21">
        <v>1</v>
      </c>
      <c r="BL21">
        <v>1</v>
      </c>
      <c r="BM21">
        <v>1</v>
      </c>
      <c r="BN21">
        <v>1</v>
      </c>
      <c r="BO21">
        <v>1</v>
      </c>
      <c r="BP21">
        <v>1</v>
      </c>
      <c r="BQ21">
        <v>0</v>
      </c>
      <c r="BR21">
        <v>1</v>
      </c>
      <c r="BS21">
        <v>1</v>
      </c>
      <c r="BT21">
        <v>1</v>
      </c>
      <c r="BU21" s="9">
        <f t="shared" si="1"/>
        <v>3.963784</v>
      </c>
      <c r="BV21" s="9">
        <f t="shared" si="31"/>
        <v>4.814813</v>
      </c>
      <c r="BW21" s="9">
        <f t="shared" si="32"/>
        <v>1.320643</v>
      </c>
      <c r="BX21" s="9">
        <f t="shared" si="33"/>
        <v>5.8418700000000001</v>
      </c>
      <c r="BY21" s="9">
        <f t="shared" si="34"/>
        <v>4.5287750000000004</v>
      </c>
      <c r="BZ21" s="9">
        <f t="shared" si="35"/>
        <v>6.6979350000000002</v>
      </c>
      <c r="CA21" s="9">
        <f t="shared" si="2"/>
        <v>9.9118099999999991</v>
      </c>
      <c r="CB21" s="9">
        <f t="shared" si="3"/>
        <v>4.4906639999999998</v>
      </c>
      <c r="CC21" s="9">
        <f t="shared" si="4"/>
        <v>0</v>
      </c>
      <c r="CD21" s="9">
        <f t="shared" si="5"/>
        <v>2.7103199999999998</v>
      </c>
      <c r="CE21" s="9">
        <f t="shared" si="6"/>
        <v>0</v>
      </c>
      <c r="CF21" s="9">
        <f t="shared" si="7"/>
        <v>1.504216</v>
      </c>
      <c r="CG21" s="9">
        <f t="shared" si="8"/>
        <v>15.839268000000001</v>
      </c>
      <c r="CH21" s="9">
        <f t="shared" si="9"/>
        <v>1.7432879999999999</v>
      </c>
      <c r="CI21" s="9">
        <f t="shared" si="10"/>
        <v>7.7159380000000004</v>
      </c>
      <c r="CJ21" s="9">
        <f t="shared" si="11"/>
        <v>0</v>
      </c>
      <c r="CK21" s="9">
        <f t="shared" si="12"/>
        <v>3.8396189999999999</v>
      </c>
      <c r="CL21" s="9">
        <f t="shared" si="13"/>
        <v>5.6491410000000002</v>
      </c>
      <c r="CM21" s="9">
        <f t="shared" si="14"/>
        <v>2.8359869999999998</v>
      </c>
      <c r="CN21" s="9">
        <f t="shared" si="15"/>
        <v>2.681775</v>
      </c>
      <c r="CO21" s="9">
        <f t="shared" si="16"/>
        <v>1.169827</v>
      </c>
      <c r="CP21" s="9">
        <f t="shared" si="17"/>
        <v>2.8468969999999998</v>
      </c>
      <c r="CQ21" s="9">
        <f t="shared" si="18"/>
        <v>5.041957</v>
      </c>
      <c r="CR21" s="9">
        <f t="shared" si="19"/>
        <v>4.3373460000000001</v>
      </c>
      <c r="CS21" s="9">
        <f t="shared" si="20"/>
        <v>10.289579</v>
      </c>
      <c r="CT21" s="9">
        <f t="shared" si="21"/>
        <v>8.7279900000000001</v>
      </c>
      <c r="CU21" s="9">
        <f t="shared" si="22"/>
        <v>1.7968789999999999</v>
      </c>
      <c r="CV21" s="9">
        <f t="shared" si="23"/>
        <v>4.4467499999999998</v>
      </c>
      <c r="CW21" s="9">
        <f t="shared" si="24"/>
        <v>5.8574109999999999</v>
      </c>
      <c r="CX21" s="9">
        <f t="shared" si="25"/>
        <v>4.6842090000000001</v>
      </c>
      <c r="CY21" s="9">
        <f t="shared" si="26"/>
        <v>4.627567</v>
      </c>
      <c r="CZ21" s="9">
        <f t="shared" si="27"/>
        <v>0</v>
      </c>
      <c r="DA21" s="9">
        <f t="shared" si="28"/>
        <v>3.8385940000000001</v>
      </c>
      <c r="DB21" s="9">
        <f t="shared" si="29"/>
        <v>2.5807129999999998</v>
      </c>
      <c r="DC21" s="9">
        <f t="shared" si="30"/>
        <v>12.79988</v>
      </c>
    </row>
    <row r="22" spans="2:107">
      <c r="B22" t="s">
        <v>33</v>
      </c>
      <c r="C22">
        <v>3.4353229999999999</v>
      </c>
      <c r="D22">
        <v>9.3787450000000003</v>
      </c>
      <c r="E22">
        <v>2.8086920000000002</v>
      </c>
      <c r="F22">
        <v>5.4089939999999999</v>
      </c>
      <c r="G22">
        <v>1.5222230000000001</v>
      </c>
      <c r="H22">
        <v>11.968596</v>
      </c>
      <c r="I22">
        <v>2.3943089999999998</v>
      </c>
      <c r="J22">
        <v>9.6149299999999993</v>
      </c>
      <c r="K22">
        <v>2.9201269999999999</v>
      </c>
      <c r="L22">
        <v>2.5870549999999999</v>
      </c>
      <c r="M22">
        <v>3.3419089999999998</v>
      </c>
      <c r="N22">
        <v>1.7666409999999999</v>
      </c>
      <c r="O22">
        <v>4.4942270000000004</v>
      </c>
      <c r="P22">
        <v>4.6028409999999997</v>
      </c>
      <c r="Q22">
        <v>5.8605210000000003</v>
      </c>
      <c r="R22">
        <v>1.8664499999999999</v>
      </c>
      <c r="S22">
        <v>3.3887809999999998</v>
      </c>
      <c r="T22">
        <v>1.6241939999999999</v>
      </c>
      <c r="U22">
        <v>4.5042720000000003</v>
      </c>
      <c r="V22">
        <v>1.514507</v>
      </c>
      <c r="W22">
        <v>3.7606269999999999</v>
      </c>
      <c r="X22">
        <v>2.4920200000000001</v>
      </c>
      <c r="Y22">
        <v>3.4422380000000001</v>
      </c>
      <c r="Z22">
        <v>2.7989299999999999</v>
      </c>
      <c r="AA22">
        <v>2.9063240000000001</v>
      </c>
      <c r="AB22">
        <v>6.918844</v>
      </c>
      <c r="AC22">
        <v>1.783434</v>
      </c>
      <c r="AD22">
        <v>2.2622429999999998</v>
      </c>
      <c r="AE22">
        <v>2.6310069999999999</v>
      </c>
      <c r="AF22">
        <v>3.5979329999999998</v>
      </c>
      <c r="AG22">
        <v>10.784825</v>
      </c>
      <c r="AH22">
        <v>3.6840329999999999</v>
      </c>
      <c r="AI22">
        <v>11.934849</v>
      </c>
      <c r="AJ22">
        <v>4.2056560000000003</v>
      </c>
      <c r="AK22">
        <v>2.3886219999999998</v>
      </c>
      <c r="AL22">
        <v>1</v>
      </c>
      <c r="AM22">
        <v>0</v>
      </c>
      <c r="AN22">
        <v>1</v>
      </c>
      <c r="AO22">
        <v>1</v>
      </c>
      <c r="AP22">
        <v>1</v>
      </c>
      <c r="AQ22">
        <v>1</v>
      </c>
      <c r="AR22">
        <v>1</v>
      </c>
      <c r="AS22">
        <v>1</v>
      </c>
      <c r="AT22">
        <v>1</v>
      </c>
      <c r="AU22">
        <v>1</v>
      </c>
      <c r="AV22">
        <v>1</v>
      </c>
      <c r="AW22">
        <v>1</v>
      </c>
      <c r="AX22">
        <v>1</v>
      </c>
      <c r="AY22">
        <v>1</v>
      </c>
      <c r="AZ22">
        <v>1</v>
      </c>
      <c r="BA22">
        <v>1</v>
      </c>
      <c r="BB22">
        <v>1</v>
      </c>
      <c r="BC22">
        <v>1</v>
      </c>
      <c r="BD22">
        <v>1</v>
      </c>
      <c r="BE22">
        <v>1</v>
      </c>
      <c r="BF22">
        <v>0</v>
      </c>
      <c r="BG22">
        <v>1</v>
      </c>
      <c r="BH22">
        <v>1</v>
      </c>
      <c r="BI22">
        <v>1</v>
      </c>
      <c r="BJ22">
        <v>1</v>
      </c>
      <c r="BK22">
        <v>1</v>
      </c>
      <c r="BL22">
        <v>1</v>
      </c>
      <c r="BM22">
        <v>1</v>
      </c>
      <c r="BN22">
        <v>1</v>
      </c>
      <c r="BO22">
        <v>1</v>
      </c>
      <c r="BP22">
        <v>1</v>
      </c>
      <c r="BQ22">
        <v>1</v>
      </c>
      <c r="BR22">
        <v>1</v>
      </c>
      <c r="BS22">
        <v>1</v>
      </c>
      <c r="BT22">
        <v>1</v>
      </c>
      <c r="BU22" s="9">
        <f t="shared" si="1"/>
        <v>3.4353229999999999</v>
      </c>
      <c r="BV22" s="9">
        <f t="shared" si="31"/>
        <v>0</v>
      </c>
      <c r="BW22" s="9">
        <f t="shared" si="32"/>
        <v>2.8086920000000002</v>
      </c>
      <c r="BX22" s="9">
        <f t="shared" si="33"/>
        <v>5.4089939999999999</v>
      </c>
      <c r="BY22" s="9">
        <f t="shared" si="34"/>
        <v>1.5222230000000001</v>
      </c>
      <c r="BZ22" s="9">
        <f t="shared" si="35"/>
        <v>11.968596</v>
      </c>
      <c r="CA22" s="9">
        <f t="shared" si="2"/>
        <v>2.3943089999999998</v>
      </c>
      <c r="CB22" s="9">
        <f t="shared" si="3"/>
        <v>9.6149299999999993</v>
      </c>
      <c r="CC22" s="9">
        <f t="shared" si="4"/>
        <v>2.9201269999999999</v>
      </c>
      <c r="CD22" s="9">
        <f t="shared" si="5"/>
        <v>2.5870549999999999</v>
      </c>
      <c r="CE22" s="9">
        <f t="shared" si="6"/>
        <v>3.3419089999999998</v>
      </c>
      <c r="CF22" s="9">
        <f t="shared" si="7"/>
        <v>1.7666409999999999</v>
      </c>
      <c r="CG22" s="9">
        <f t="shared" si="8"/>
        <v>4.4942270000000004</v>
      </c>
      <c r="CH22" s="9">
        <f t="shared" si="9"/>
        <v>4.6028409999999997</v>
      </c>
      <c r="CI22" s="9">
        <f t="shared" si="10"/>
        <v>5.8605210000000003</v>
      </c>
      <c r="CJ22" s="9">
        <f t="shared" si="11"/>
        <v>1.8664499999999999</v>
      </c>
      <c r="CK22" s="9">
        <f t="shared" si="12"/>
        <v>3.3887809999999998</v>
      </c>
      <c r="CL22" s="9">
        <f t="shared" si="13"/>
        <v>1.6241939999999999</v>
      </c>
      <c r="CM22" s="9">
        <f t="shared" si="14"/>
        <v>4.5042720000000003</v>
      </c>
      <c r="CN22" s="9">
        <f t="shared" si="15"/>
        <v>1.514507</v>
      </c>
      <c r="CO22" s="9">
        <f t="shared" si="16"/>
        <v>0</v>
      </c>
      <c r="CP22" s="9">
        <f t="shared" si="17"/>
        <v>2.4920200000000001</v>
      </c>
      <c r="CQ22" s="9">
        <f t="shared" si="18"/>
        <v>3.4422380000000001</v>
      </c>
      <c r="CR22" s="9">
        <f t="shared" si="19"/>
        <v>2.7989299999999999</v>
      </c>
      <c r="CS22" s="9">
        <f t="shared" si="20"/>
        <v>2.9063240000000001</v>
      </c>
      <c r="CT22" s="9">
        <f t="shared" si="21"/>
        <v>6.918844</v>
      </c>
      <c r="CU22" s="9">
        <f t="shared" si="22"/>
        <v>1.783434</v>
      </c>
      <c r="CV22" s="9">
        <f t="shared" si="23"/>
        <v>2.2622429999999998</v>
      </c>
      <c r="CW22" s="9">
        <f t="shared" si="24"/>
        <v>2.6310069999999999</v>
      </c>
      <c r="CX22" s="9">
        <f t="shared" si="25"/>
        <v>3.5979329999999998</v>
      </c>
      <c r="CY22" s="9">
        <f t="shared" si="26"/>
        <v>10.784825</v>
      </c>
      <c r="CZ22" s="9">
        <f t="shared" si="27"/>
        <v>3.6840329999999999</v>
      </c>
      <c r="DA22" s="9">
        <f t="shared" si="28"/>
        <v>11.934849</v>
      </c>
      <c r="DB22" s="9">
        <f t="shared" si="29"/>
        <v>4.2056560000000003</v>
      </c>
      <c r="DC22" s="9">
        <f t="shared" si="30"/>
        <v>2.3886219999999998</v>
      </c>
    </row>
    <row r="23" spans="2:107">
      <c r="B23" t="s">
        <v>71</v>
      </c>
      <c r="C23">
        <v>1.9248019999999999</v>
      </c>
      <c r="D23">
        <v>7.3226899999999997</v>
      </c>
      <c r="E23">
        <v>4.8374470000000001</v>
      </c>
      <c r="F23">
        <v>19.103065999999998</v>
      </c>
      <c r="G23">
        <v>4.3775240000000002</v>
      </c>
      <c r="H23">
        <v>20.87631</v>
      </c>
      <c r="I23">
        <v>26.946244</v>
      </c>
      <c r="J23">
        <v>9.4648509999999995</v>
      </c>
      <c r="K23">
        <v>9.9749149999999993</v>
      </c>
      <c r="L23">
        <v>2.0073910000000001</v>
      </c>
      <c r="M23">
        <v>16.97635</v>
      </c>
      <c r="N23">
        <v>13.285023000000001</v>
      </c>
      <c r="O23">
        <v>5.6332829999999996</v>
      </c>
      <c r="P23">
        <v>5.2725340000000003</v>
      </c>
      <c r="Q23">
        <v>1.8478110000000001</v>
      </c>
      <c r="R23">
        <v>4.5252920000000003</v>
      </c>
      <c r="S23">
        <v>8.7076410000000006</v>
      </c>
      <c r="T23">
        <v>12.050857000000001</v>
      </c>
      <c r="U23">
        <v>8.4961850000000005</v>
      </c>
      <c r="V23">
        <v>1.6881740000000001</v>
      </c>
      <c r="W23">
        <v>7.354851</v>
      </c>
      <c r="X23">
        <v>5.7937010000000004</v>
      </c>
      <c r="Y23">
        <v>8.7913340000000009</v>
      </c>
      <c r="Z23">
        <v>4.7757909999999999</v>
      </c>
      <c r="AA23">
        <v>5.4312899999999997</v>
      </c>
      <c r="AB23">
        <v>20.019314000000001</v>
      </c>
      <c r="AC23">
        <v>1.8197239999999999</v>
      </c>
      <c r="AD23">
        <v>3.456356</v>
      </c>
      <c r="AE23">
        <v>13.487325999999999</v>
      </c>
      <c r="AF23">
        <v>3.5381999999999998</v>
      </c>
      <c r="AG23">
        <v>2.346482</v>
      </c>
      <c r="AH23">
        <v>6.2132849999999999</v>
      </c>
      <c r="AI23">
        <v>5.8120190000000003</v>
      </c>
      <c r="AJ23">
        <v>2.532918</v>
      </c>
      <c r="AK23">
        <v>25.486578999999999</v>
      </c>
      <c r="AL23">
        <v>1</v>
      </c>
      <c r="AM23">
        <v>0</v>
      </c>
      <c r="AN23">
        <v>1</v>
      </c>
      <c r="AO23">
        <v>1</v>
      </c>
      <c r="AP23">
        <v>0</v>
      </c>
      <c r="AQ23">
        <v>0</v>
      </c>
      <c r="AR23">
        <v>1</v>
      </c>
      <c r="AS23">
        <v>1</v>
      </c>
      <c r="AT23">
        <v>1</v>
      </c>
      <c r="AU23">
        <v>1</v>
      </c>
      <c r="AV23">
        <v>1</v>
      </c>
      <c r="AW23">
        <v>1</v>
      </c>
      <c r="AX23">
        <v>1</v>
      </c>
      <c r="AY23">
        <v>0</v>
      </c>
      <c r="AZ23">
        <v>1</v>
      </c>
      <c r="BA23">
        <v>0</v>
      </c>
      <c r="BB23">
        <v>1</v>
      </c>
      <c r="BC23">
        <v>0</v>
      </c>
      <c r="BD23">
        <v>1</v>
      </c>
      <c r="BE23">
        <v>1</v>
      </c>
      <c r="BF23">
        <v>1</v>
      </c>
      <c r="BG23">
        <v>1</v>
      </c>
      <c r="BH23">
        <v>0</v>
      </c>
      <c r="BI23">
        <v>1</v>
      </c>
      <c r="BJ23">
        <v>1</v>
      </c>
      <c r="BK23">
        <v>0</v>
      </c>
      <c r="BL23">
        <v>1</v>
      </c>
      <c r="BM23">
        <v>1</v>
      </c>
      <c r="BN23">
        <v>0</v>
      </c>
      <c r="BO23">
        <v>1</v>
      </c>
      <c r="BP23">
        <v>1</v>
      </c>
      <c r="BQ23">
        <v>1</v>
      </c>
      <c r="BR23">
        <v>1</v>
      </c>
      <c r="BS23">
        <v>1</v>
      </c>
      <c r="BT23">
        <v>0</v>
      </c>
      <c r="BU23" s="9">
        <f t="shared" si="1"/>
        <v>1.9248019999999999</v>
      </c>
      <c r="BV23" s="9">
        <f t="shared" si="31"/>
        <v>0</v>
      </c>
      <c r="BW23" s="9">
        <f t="shared" si="32"/>
        <v>4.8374470000000001</v>
      </c>
      <c r="BX23" s="9">
        <f t="shared" si="33"/>
        <v>19.103065999999998</v>
      </c>
      <c r="BY23" s="9">
        <f t="shared" si="34"/>
        <v>0</v>
      </c>
      <c r="BZ23" s="9">
        <f t="shared" si="35"/>
        <v>0</v>
      </c>
      <c r="CA23" s="9">
        <f t="shared" si="2"/>
        <v>26.946244</v>
      </c>
      <c r="CB23" s="9">
        <f t="shared" si="3"/>
        <v>9.4648509999999995</v>
      </c>
      <c r="CC23" s="9">
        <f t="shared" si="4"/>
        <v>9.9749149999999993</v>
      </c>
      <c r="CD23" s="9">
        <f t="shared" si="5"/>
        <v>2.0073910000000001</v>
      </c>
      <c r="CE23" s="9">
        <f t="shared" si="6"/>
        <v>16.97635</v>
      </c>
      <c r="CF23" s="9">
        <f t="shared" si="7"/>
        <v>13.285023000000001</v>
      </c>
      <c r="CG23" s="9">
        <f t="shared" si="8"/>
        <v>5.6332829999999996</v>
      </c>
      <c r="CH23" s="9">
        <f t="shared" si="9"/>
        <v>0</v>
      </c>
      <c r="CI23" s="9">
        <f t="shared" si="10"/>
        <v>1.8478110000000001</v>
      </c>
      <c r="CJ23" s="9">
        <f t="shared" si="11"/>
        <v>0</v>
      </c>
      <c r="CK23" s="9">
        <f t="shared" si="12"/>
        <v>8.7076410000000006</v>
      </c>
      <c r="CL23" s="9">
        <f t="shared" si="13"/>
        <v>0</v>
      </c>
      <c r="CM23" s="9">
        <f t="shared" si="14"/>
        <v>8.4961850000000005</v>
      </c>
      <c r="CN23" s="9">
        <f t="shared" si="15"/>
        <v>1.6881740000000001</v>
      </c>
      <c r="CO23" s="9">
        <f t="shared" si="16"/>
        <v>7.354851</v>
      </c>
      <c r="CP23" s="9">
        <f t="shared" si="17"/>
        <v>5.7937010000000004</v>
      </c>
      <c r="CQ23" s="9">
        <f t="shared" si="18"/>
        <v>0</v>
      </c>
      <c r="CR23" s="9">
        <f t="shared" si="19"/>
        <v>4.7757909999999999</v>
      </c>
      <c r="CS23" s="9">
        <f t="shared" si="20"/>
        <v>5.4312899999999997</v>
      </c>
      <c r="CT23" s="9">
        <f t="shared" si="21"/>
        <v>0</v>
      </c>
      <c r="CU23" s="9">
        <f t="shared" si="22"/>
        <v>1.8197239999999999</v>
      </c>
      <c r="CV23" s="9">
        <f t="shared" si="23"/>
        <v>3.456356</v>
      </c>
      <c r="CW23" s="9">
        <f t="shared" si="24"/>
        <v>0</v>
      </c>
      <c r="CX23" s="9">
        <f t="shared" si="25"/>
        <v>3.5381999999999998</v>
      </c>
      <c r="CY23" s="9">
        <f t="shared" si="26"/>
        <v>2.346482</v>
      </c>
      <c r="CZ23" s="9">
        <f t="shared" si="27"/>
        <v>6.2132849999999999</v>
      </c>
      <c r="DA23" s="9">
        <f t="shared" si="28"/>
        <v>5.8120190000000003</v>
      </c>
      <c r="DB23" s="9">
        <f t="shared" si="29"/>
        <v>2.532918</v>
      </c>
      <c r="DC23" s="9">
        <f t="shared" si="30"/>
        <v>0</v>
      </c>
    </row>
    <row r="24" spans="2:107">
      <c r="B24" t="s">
        <v>53</v>
      </c>
      <c r="C24">
        <v>5.1310989999999999</v>
      </c>
      <c r="D24">
        <v>5.3486190000000002</v>
      </c>
      <c r="E24">
        <v>3.6348569999999998</v>
      </c>
      <c r="F24">
        <v>3.3351790000000001</v>
      </c>
      <c r="G24">
        <v>2.661454</v>
      </c>
      <c r="H24">
        <v>12.391239000000001</v>
      </c>
      <c r="I24">
        <v>6.3816249999999997</v>
      </c>
      <c r="J24">
        <v>5.83751</v>
      </c>
      <c r="K24">
        <v>8.8358749999999997</v>
      </c>
      <c r="L24">
        <v>2.86599</v>
      </c>
      <c r="M24">
        <v>6.315321</v>
      </c>
      <c r="N24">
        <v>1.647313</v>
      </c>
      <c r="O24">
        <v>6.263039</v>
      </c>
      <c r="P24">
        <v>3.7570209999999999</v>
      </c>
      <c r="Q24">
        <v>1.8368390000000001</v>
      </c>
      <c r="R24">
        <v>5.5633999999999997</v>
      </c>
      <c r="S24">
        <v>6.5622670000000003</v>
      </c>
      <c r="T24">
        <v>3.8059020000000001</v>
      </c>
      <c r="U24">
        <v>5.6377560000000004</v>
      </c>
      <c r="V24">
        <v>1.752715</v>
      </c>
      <c r="W24">
        <v>5.3028459999999997</v>
      </c>
      <c r="X24">
        <v>10.908166</v>
      </c>
      <c r="Y24">
        <v>3.3511009999999999</v>
      </c>
      <c r="Z24">
        <v>1.7066380000000001</v>
      </c>
      <c r="AA24">
        <v>7.42408</v>
      </c>
      <c r="AB24">
        <v>3.739757</v>
      </c>
      <c r="AC24">
        <v>7.6596080000000004</v>
      </c>
      <c r="AD24">
        <v>5.7878400000000001</v>
      </c>
      <c r="AE24">
        <v>1.837331</v>
      </c>
      <c r="AF24">
        <v>5.5841130000000003</v>
      </c>
      <c r="AG24">
        <v>4.0943199999999997</v>
      </c>
      <c r="AH24">
        <v>1.4490149999999999</v>
      </c>
      <c r="AI24">
        <v>1.865194</v>
      </c>
      <c r="AJ24">
        <v>1.2869360000000001</v>
      </c>
      <c r="AK24">
        <v>3.2660179999999999</v>
      </c>
      <c r="AL24">
        <v>1</v>
      </c>
      <c r="AM24">
        <v>1</v>
      </c>
      <c r="AN24">
        <v>1</v>
      </c>
      <c r="AO24">
        <v>1</v>
      </c>
      <c r="AP24">
        <v>1</v>
      </c>
      <c r="AQ24">
        <v>1</v>
      </c>
      <c r="AR24">
        <v>1</v>
      </c>
      <c r="AS24">
        <v>1</v>
      </c>
      <c r="AT24">
        <v>1</v>
      </c>
      <c r="AU24">
        <v>1</v>
      </c>
      <c r="AV24">
        <v>1</v>
      </c>
      <c r="AW24">
        <v>1</v>
      </c>
      <c r="AX24">
        <v>1</v>
      </c>
      <c r="AY24">
        <v>1</v>
      </c>
      <c r="AZ24">
        <v>1</v>
      </c>
      <c r="BA24">
        <v>0</v>
      </c>
      <c r="BB24">
        <v>1</v>
      </c>
      <c r="BC24">
        <v>1</v>
      </c>
      <c r="BD24">
        <v>1</v>
      </c>
      <c r="BE24">
        <v>1</v>
      </c>
      <c r="BF24">
        <v>1</v>
      </c>
      <c r="BG24">
        <v>0</v>
      </c>
      <c r="BH24">
        <v>1</v>
      </c>
      <c r="BI24">
        <v>1</v>
      </c>
      <c r="BJ24">
        <v>1</v>
      </c>
      <c r="BK24">
        <v>1</v>
      </c>
      <c r="BL24">
        <v>1</v>
      </c>
      <c r="BM24">
        <v>1</v>
      </c>
      <c r="BN24">
        <v>1</v>
      </c>
      <c r="BO24">
        <v>1</v>
      </c>
      <c r="BP24">
        <v>1</v>
      </c>
      <c r="BQ24">
        <v>1</v>
      </c>
      <c r="BR24">
        <v>1</v>
      </c>
      <c r="BS24">
        <v>1</v>
      </c>
      <c r="BT24">
        <v>1</v>
      </c>
      <c r="BU24" s="9">
        <f t="shared" si="1"/>
        <v>5.1310989999999999</v>
      </c>
      <c r="BV24" s="9">
        <f t="shared" si="31"/>
        <v>5.3486190000000002</v>
      </c>
      <c r="BW24" s="9">
        <f t="shared" si="32"/>
        <v>3.6348569999999998</v>
      </c>
      <c r="BX24" s="9">
        <f t="shared" si="33"/>
        <v>3.3351790000000001</v>
      </c>
      <c r="BY24" s="9">
        <f t="shared" si="34"/>
        <v>2.661454</v>
      </c>
      <c r="BZ24" s="9">
        <f t="shared" si="35"/>
        <v>12.391239000000001</v>
      </c>
      <c r="CA24" s="9">
        <f t="shared" si="2"/>
        <v>6.3816249999999997</v>
      </c>
      <c r="CB24" s="9">
        <f t="shared" si="3"/>
        <v>5.83751</v>
      </c>
      <c r="CC24" s="9">
        <f t="shared" si="4"/>
        <v>8.8358749999999997</v>
      </c>
      <c r="CD24" s="9">
        <f t="shared" si="5"/>
        <v>2.86599</v>
      </c>
      <c r="CE24" s="9">
        <f t="shared" si="6"/>
        <v>6.315321</v>
      </c>
      <c r="CF24" s="9">
        <f t="shared" si="7"/>
        <v>1.647313</v>
      </c>
      <c r="CG24" s="9">
        <f t="shared" si="8"/>
        <v>6.263039</v>
      </c>
      <c r="CH24" s="9">
        <f t="shared" si="9"/>
        <v>3.7570209999999999</v>
      </c>
      <c r="CI24" s="9">
        <f t="shared" si="10"/>
        <v>1.8368390000000001</v>
      </c>
      <c r="CJ24" s="9">
        <f t="shared" si="11"/>
        <v>0</v>
      </c>
      <c r="CK24" s="9">
        <f t="shared" si="12"/>
        <v>6.5622670000000003</v>
      </c>
      <c r="CL24" s="9">
        <f t="shared" si="13"/>
        <v>3.8059020000000001</v>
      </c>
      <c r="CM24" s="9">
        <f t="shared" si="14"/>
        <v>5.6377560000000004</v>
      </c>
      <c r="CN24" s="9">
        <f t="shared" si="15"/>
        <v>1.752715</v>
      </c>
      <c r="CO24" s="9">
        <f t="shared" si="16"/>
        <v>5.3028459999999997</v>
      </c>
      <c r="CP24" s="9">
        <f t="shared" si="17"/>
        <v>0</v>
      </c>
      <c r="CQ24" s="9">
        <f t="shared" si="18"/>
        <v>3.3511009999999999</v>
      </c>
      <c r="CR24" s="9">
        <f t="shared" si="19"/>
        <v>1.7066380000000001</v>
      </c>
      <c r="CS24" s="9">
        <f t="shared" si="20"/>
        <v>7.42408</v>
      </c>
      <c r="CT24" s="9">
        <f t="shared" si="21"/>
        <v>3.739757</v>
      </c>
      <c r="CU24" s="9">
        <f t="shared" si="22"/>
        <v>7.6596080000000004</v>
      </c>
      <c r="CV24" s="9">
        <f t="shared" si="23"/>
        <v>5.7878400000000001</v>
      </c>
      <c r="CW24" s="9">
        <f t="shared" si="24"/>
        <v>1.837331</v>
      </c>
      <c r="CX24" s="9">
        <f t="shared" si="25"/>
        <v>5.5841130000000003</v>
      </c>
      <c r="CY24" s="9">
        <f t="shared" si="26"/>
        <v>4.0943199999999997</v>
      </c>
      <c r="CZ24" s="9">
        <f t="shared" si="27"/>
        <v>1.4490149999999999</v>
      </c>
      <c r="DA24" s="9">
        <f t="shared" si="28"/>
        <v>1.865194</v>
      </c>
      <c r="DB24" s="9">
        <f t="shared" si="29"/>
        <v>1.2869360000000001</v>
      </c>
      <c r="DC24" s="9">
        <f t="shared" si="30"/>
        <v>3.2660179999999999</v>
      </c>
    </row>
    <row r="25" spans="2:107">
      <c r="B25" t="s">
        <v>83</v>
      </c>
      <c r="C25">
        <v>7.8080449999999999</v>
      </c>
      <c r="D25">
        <v>6.8471120000000001</v>
      </c>
      <c r="E25">
        <v>1.221525</v>
      </c>
      <c r="F25">
        <v>1.841817</v>
      </c>
      <c r="G25">
        <v>1.5619259999999999</v>
      </c>
      <c r="H25">
        <v>8.6661509999999993</v>
      </c>
      <c r="I25">
        <v>4.9246429999999997</v>
      </c>
      <c r="J25">
        <v>3.9610949999999998</v>
      </c>
      <c r="K25">
        <v>11.060390999999999</v>
      </c>
      <c r="L25">
        <v>3.7323599999999999</v>
      </c>
      <c r="M25">
        <v>6.548845</v>
      </c>
      <c r="N25">
        <v>2.4344060000000001</v>
      </c>
      <c r="O25">
        <v>22.793341000000002</v>
      </c>
      <c r="P25">
        <v>1.921273</v>
      </c>
      <c r="Q25">
        <v>7.4796699999999996</v>
      </c>
      <c r="R25">
        <v>2.6642679999999999</v>
      </c>
      <c r="S25">
        <v>16.688876</v>
      </c>
      <c r="T25">
        <v>1.8628819999999999</v>
      </c>
      <c r="U25">
        <v>3.3360509999999999</v>
      </c>
      <c r="V25">
        <v>4.8443569999999996</v>
      </c>
      <c r="W25">
        <v>1.4553590000000001</v>
      </c>
      <c r="X25">
        <v>1.813769</v>
      </c>
      <c r="Y25">
        <v>3.5871909999999998</v>
      </c>
      <c r="Z25">
        <v>2.6859459999999999</v>
      </c>
      <c r="AA25">
        <v>13.910003</v>
      </c>
      <c r="AB25">
        <v>5.0357390000000004</v>
      </c>
      <c r="AC25">
        <v>5.8135810000000001</v>
      </c>
      <c r="AD25">
        <v>3.2924609999999999</v>
      </c>
      <c r="AE25">
        <v>1.377618</v>
      </c>
      <c r="AF25">
        <v>4.1480779999999999</v>
      </c>
      <c r="AG25">
        <v>6.798171</v>
      </c>
      <c r="AH25">
        <v>2.761917</v>
      </c>
      <c r="AI25">
        <v>9.6648999999999994</v>
      </c>
      <c r="AJ25">
        <v>1.2221880000000001</v>
      </c>
      <c r="AK25">
        <v>6.2410519999999998</v>
      </c>
      <c r="AL25">
        <v>1</v>
      </c>
      <c r="AM25">
        <v>1</v>
      </c>
      <c r="AN25">
        <v>1</v>
      </c>
      <c r="AO25">
        <v>1</v>
      </c>
      <c r="AP25">
        <v>1</v>
      </c>
      <c r="AQ25">
        <v>1</v>
      </c>
      <c r="AR25">
        <v>1</v>
      </c>
      <c r="AS25">
        <v>1</v>
      </c>
      <c r="AT25">
        <v>1</v>
      </c>
      <c r="AU25">
        <v>1</v>
      </c>
      <c r="AV25">
        <v>1</v>
      </c>
      <c r="AW25">
        <v>1</v>
      </c>
      <c r="AX25">
        <v>1</v>
      </c>
      <c r="AY25">
        <v>1</v>
      </c>
      <c r="AZ25">
        <v>1</v>
      </c>
      <c r="BA25">
        <v>1</v>
      </c>
      <c r="BB25">
        <v>0</v>
      </c>
      <c r="BC25">
        <v>1</v>
      </c>
      <c r="BD25">
        <v>1</v>
      </c>
      <c r="BE25">
        <v>1</v>
      </c>
      <c r="BF25">
        <v>1</v>
      </c>
      <c r="BG25">
        <v>1</v>
      </c>
      <c r="BH25">
        <v>1</v>
      </c>
      <c r="BI25">
        <v>1</v>
      </c>
      <c r="BJ25">
        <v>1</v>
      </c>
      <c r="BK25">
        <v>1</v>
      </c>
      <c r="BL25">
        <v>0</v>
      </c>
      <c r="BM25">
        <v>1</v>
      </c>
      <c r="BN25">
        <v>1</v>
      </c>
      <c r="BO25">
        <v>1</v>
      </c>
      <c r="BP25">
        <v>1</v>
      </c>
      <c r="BQ25">
        <v>1</v>
      </c>
      <c r="BR25">
        <v>1</v>
      </c>
      <c r="BS25">
        <v>1</v>
      </c>
      <c r="BT25">
        <v>1</v>
      </c>
      <c r="BU25" s="9">
        <f t="shared" si="1"/>
        <v>7.8080449999999999</v>
      </c>
      <c r="BV25" s="9">
        <f t="shared" si="31"/>
        <v>6.8471120000000001</v>
      </c>
      <c r="BW25" s="9">
        <f t="shared" si="32"/>
        <v>1.221525</v>
      </c>
      <c r="BX25" s="9">
        <f t="shared" si="33"/>
        <v>1.841817</v>
      </c>
      <c r="BY25" s="9">
        <f t="shared" si="34"/>
        <v>1.5619259999999999</v>
      </c>
      <c r="BZ25" s="9">
        <f t="shared" si="35"/>
        <v>8.6661509999999993</v>
      </c>
      <c r="CA25" s="9">
        <f t="shared" si="2"/>
        <v>4.9246429999999997</v>
      </c>
      <c r="CB25" s="9">
        <f t="shared" si="3"/>
        <v>3.9610949999999998</v>
      </c>
      <c r="CC25" s="9">
        <f t="shared" si="4"/>
        <v>11.060390999999999</v>
      </c>
      <c r="CD25" s="9">
        <f t="shared" si="5"/>
        <v>3.7323599999999999</v>
      </c>
      <c r="CE25" s="9">
        <f t="shared" si="6"/>
        <v>6.548845</v>
      </c>
      <c r="CF25" s="9">
        <f t="shared" si="7"/>
        <v>2.4344060000000001</v>
      </c>
      <c r="CG25" s="9">
        <f t="shared" si="8"/>
        <v>22.793341000000002</v>
      </c>
      <c r="CH25" s="9">
        <f t="shared" si="9"/>
        <v>1.921273</v>
      </c>
      <c r="CI25" s="9">
        <f t="shared" si="10"/>
        <v>7.4796699999999996</v>
      </c>
      <c r="CJ25" s="9">
        <f t="shared" si="11"/>
        <v>2.6642679999999999</v>
      </c>
      <c r="CK25" s="9">
        <f t="shared" si="12"/>
        <v>0</v>
      </c>
      <c r="CL25" s="9">
        <f t="shared" si="13"/>
        <v>1.8628819999999999</v>
      </c>
      <c r="CM25" s="9">
        <f t="shared" si="14"/>
        <v>3.3360509999999999</v>
      </c>
      <c r="CN25" s="9">
        <f t="shared" si="15"/>
        <v>4.8443569999999996</v>
      </c>
      <c r="CO25" s="9">
        <f t="shared" si="16"/>
        <v>1.4553590000000001</v>
      </c>
      <c r="CP25" s="9">
        <f t="shared" si="17"/>
        <v>1.813769</v>
      </c>
      <c r="CQ25" s="9">
        <f t="shared" si="18"/>
        <v>3.5871909999999998</v>
      </c>
      <c r="CR25" s="9">
        <f t="shared" si="19"/>
        <v>2.6859459999999999</v>
      </c>
      <c r="CS25" s="9">
        <f t="shared" si="20"/>
        <v>13.910003</v>
      </c>
      <c r="CT25" s="9">
        <f t="shared" si="21"/>
        <v>5.0357390000000004</v>
      </c>
      <c r="CU25" s="9">
        <f t="shared" si="22"/>
        <v>0</v>
      </c>
      <c r="CV25" s="9">
        <f t="shared" si="23"/>
        <v>3.2924609999999999</v>
      </c>
      <c r="CW25" s="9">
        <f t="shared" si="24"/>
        <v>1.377618</v>
      </c>
      <c r="CX25" s="9">
        <f t="shared" si="25"/>
        <v>4.1480779999999999</v>
      </c>
      <c r="CY25" s="9">
        <f t="shared" si="26"/>
        <v>6.798171</v>
      </c>
      <c r="CZ25" s="9">
        <f t="shared" si="27"/>
        <v>2.761917</v>
      </c>
      <c r="DA25" s="9">
        <f t="shared" si="28"/>
        <v>9.6648999999999994</v>
      </c>
      <c r="DB25" s="9">
        <f t="shared" si="29"/>
        <v>1.2221880000000001</v>
      </c>
      <c r="DC25" s="9">
        <f t="shared" si="30"/>
        <v>6.2410519999999998</v>
      </c>
    </row>
    <row r="26" spans="2:107">
      <c r="B26" t="s">
        <v>63</v>
      </c>
      <c r="C26">
        <v>2.8636699999999999</v>
      </c>
      <c r="D26">
        <v>8.5095080000000003</v>
      </c>
      <c r="E26">
        <v>5.7945180000000001</v>
      </c>
      <c r="F26">
        <v>1.817585</v>
      </c>
      <c r="G26">
        <v>1.5028220000000001</v>
      </c>
      <c r="H26">
        <v>5.3727229999999997</v>
      </c>
      <c r="I26">
        <v>6.8093279999999998</v>
      </c>
      <c r="J26">
        <v>2.8375249999999999</v>
      </c>
      <c r="K26">
        <v>9.5147080000000006</v>
      </c>
      <c r="L26">
        <v>2.6315629999999999</v>
      </c>
      <c r="M26">
        <v>2.9705029999999999</v>
      </c>
      <c r="N26">
        <v>1.718823</v>
      </c>
      <c r="O26">
        <v>7.597226</v>
      </c>
      <c r="P26">
        <v>1.40123</v>
      </c>
      <c r="Q26">
        <v>1.410015</v>
      </c>
      <c r="R26">
        <v>1.554575</v>
      </c>
      <c r="S26">
        <v>13.906375000000001</v>
      </c>
      <c r="T26">
        <v>1.049164</v>
      </c>
      <c r="U26">
        <v>5.7555870000000002</v>
      </c>
      <c r="V26">
        <v>2.1812200000000002</v>
      </c>
      <c r="W26">
        <v>1.486157</v>
      </c>
      <c r="X26">
        <v>7.8910280000000004</v>
      </c>
      <c r="Y26">
        <v>5.2204670000000002</v>
      </c>
      <c r="Z26">
        <v>16.389125</v>
      </c>
      <c r="AA26">
        <v>3.108457</v>
      </c>
      <c r="AB26">
        <v>5.3398979999999998</v>
      </c>
      <c r="AC26">
        <v>2.0509149999999998</v>
      </c>
      <c r="AD26">
        <v>1.6671149999999999</v>
      </c>
      <c r="AE26">
        <v>1.7532190000000001</v>
      </c>
      <c r="AF26">
        <v>10.818516000000001</v>
      </c>
      <c r="AG26">
        <v>4.779064</v>
      </c>
      <c r="AH26">
        <v>1.820044</v>
      </c>
      <c r="AI26">
        <v>5.7934380000000001</v>
      </c>
      <c r="AJ26">
        <v>2.6254520000000001</v>
      </c>
      <c r="AK26">
        <v>7.7684100000000003</v>
      </c>
      <c r="AL26">
        <v>1</v>
      </c>
      <c r="AM26">
        <v>0</v>
      </c>
      <c r="AN26">
        <v>1</v>
      </c>
      <c r="AO26">
        <v>1</v>
      </c>
      <c r="AP26">
        <v>1</v>
      </c>
      <c r="AQ26">
        <v>1</v>
      </c>
      <c r="AR26">
        <v>1</v>
      </c>
      <c r="AS26">
        <v>1</v>
      </c>
      <c r="AT26">
        <v>0</v>
      </c>
      <c r="AU26">
        <v>1</v>
      </c>
      <c r="AV26">
        <v>1</v>
      </c>
      <c r="AW26">
        <v>1</v>
      </c>
      <c r="AX26">
        <v>1</v>
      </c>
      <c r="AY26">
        <v>1</v>
      </c>
      <c r="AZ26">
        <v>1</v>
      </c>
      <c r="BA26">
        <v>1</v>
      </c>
      <c r="BB26">
        <v>1</v>
      </c>
      <c r="BC26">
        <v>1</v>
      </c>
      <c r="BD26">
        <v>1</v>
      </c>
      <c r="BE26">
        <v>1</v>
      </c>
      <c r="BF26">
        <v>1</v>
      </c>
      <c r="BG26">
        <v>1</v>
      </c>
      <c r="BH26">
        <v>0</v>
      </c>
      <c r="BI26">
        <v>1</v>
      </c>
      <c r="BJ26">
        <v>1</v>
      </c>
      <c r="BK26">
        <v>1</v>
      </c>
      <c r="BL26">
        <v>1</v>
      </c>
      <c r="BM26">
        <v>1</v>
      </c>
      <c r="BN26">
        <v>1</v>
      </c>
      <c r="BO26">
        <v>1</v>
      </c>
      <c r="BP26">
        <v>1</v>
      </c>
      <c r="BQ26">
        <v>1</v>
      </c>
      <c r="BR26">
        <v>1</v>
      </c>
      <c r="BS26">
        <v>1</v>
      </c>
      <c r="BT26">
        <v>1</v>
      </c>
      <c r="BU26" s="9">
        <f t="shared" si="1"/>
        <v>2.8636699999999999</v>
      </c>
      <c r="BV26" s="9">
        <f t="shared" si="31"/>
        <v>0</v>
      </c>
      <c r="BW26" s="9">
        <f t="shared" si="32"/>
        <v>5.7945180000000001</v>
      </c>
      <c r="BX26" s="9">
        <f t="shared" si="33"/>
        <v>1.817585</v>
      </c>
      <c r="BY26" s="9">
        <f t="shared" si="34"/>
        <v>1.5028220000000001</v>
      </c>
      <c r="BZ26" s="9">
        <f t="shared" si="35"/>
        <v>5.3727229999999997</v>
      </c>
      <c r="CA26" s="9">
        <f t="shared" si="2"/>
        <v>6.8093279999999998</v>
      </c>
      <c r="CB26" s="9">
        <f t="shared" si="3"/>
        <v>2.8375249999999999</v>
      </c>
      <c r="CC26" s="9">
        <f t="shared" si="4"/>
        <v>0</v>
      </c>
      <c r="CD26" s="9">
        <f t="shared" si="5"/>
        <v>2.6315629999999999</v>
      </c>
      <c r="CE26" s="9">
        <f t="shared" si="6"/>
        <v>2.9705029999999999</v>
      </c>
      <c r="CF26" s="9">
        <f t="shared" si="7"/>
        <v>1.718823</v>
      </c>
      <c r="CG26" s="9">
        <f t="shared" si="8"/>
        <v>7.597226</v>
      </c>
      <c r="CH26" s="9">
        <f t="shared" si="9"/>
        <v>1.40123</v>
      </c>
      <c r="CI26" s="9">
        <f t="shared" si="10"/>
        <v>1.410015</v>
      </c>
      <c r="CJ26" s="9">
        <f t="shared" si="11"/>
        <v>1.554575</v>
      </c>
      <c r="CK26" s="9">
        <f t="shared" si="12"/>
        <v>13.906375000000001</v>
      </c>
      <c r="CL26" s="9">
        <f t="shared" si="13"/>
        <v>1.049164</v>
      </c>
      <c r="CM26" s="9">
        <f t="shared" si="14"/>
        <v>5.7555870000000002</v>
      </c>
      <c r="CN26" s="9">
        <f t="shared" si="15"/>
        <v>2.1812200000000002</v>
      </c>
      <c r="CO26" s="9">
        <f t="shared" si="16"/>
        <v>1.486157</v>
      </c>
      <c r="CP26" s="9">
        <f t="shared" si="17"/>
        <v>7.8910280000000004</v>
      </c>
      <c r="CQ26" s="9">
        <f t="shared" si="18"/>
        <v>0</v>
      </c>
      <c r="CR26" s="9">
        <f t="shared" si="19"/>
        <v>16.389125</v>
      </c>
      <c r="CS26" s="9">
        <f t="shared" si="20"/>
        <v>3.108457</v>
      </c>
      <c r="CT26" s="9">
        <f t="shared" si="21"/>
        <v>5.3398979999999998</v>
      </c>
      <c r="CU26" s="9">
        <f t="shared" si="22"/>
        <v>2.0509149999999998</v>
      </c>
      <c r="CV26" s="9">
        <f t="shared" si="23"/>
        <v>1.6671149999999999</v>
      </c>
      <c r="CW26" s="9">
        <f t="shared" si="24"/>
        <v>1.7532190000000001</v>
      </c>
      <c r="CX26" s="9">
        <f t="shared" si="25"/>
        <v>10.818516000000001</v>
      </c>
      <c r="CY26" s="9">
        <f t="shared" si="26"/>
        <v>4.779064</v>
      </c>
      <c r="CZ26" s="9">
        <f t="shared" si="27"/>
        <v>1.820044</v>
      </c>
      <c r="DA26" s="9">
        <f t="shared" si="28"/>
        <v>5.7934380000000001</v>
      </c>
      <c r="DB26" s="9">
        <f t="shared" si="29"/>
        <v>2.6254520000000001</v>
      </c>
      <c r="DC26" s="9">
        <f t="shared" si="30"/>
        <v>7.7684100000000003</v>
      </c>
    </row>
    <row r="27" spans="2:107">
      <c r="B27" t="s">
        <v>51</v>
      </c>
      <c r="C27">
        <v>20.663812</v>
      </c>
      <c r="D27">
        <v>4.5988179999999996</v>
      </c>
      <c r="E27">
        <v>6.9518610000000001</v>
      </c>
      <c r="F27">
        <v>5.5051569999999996</v>
      </c>
      <c r="G27">
        <v>2.8360270000000001</v>
      </c>
      <c r="H27">
        <v>6.4012029999999998</v>
      </c>
      <c r="I27">
        <v>2.3954939999999998</v>
      </c>
      <c r="J27">
        <v>12.167653</v>
      </c>
      <c r="K27">
        <v>10.517078</v>
      </c>
      <c r="L27">
        <v>3.5275129999999999</v>
      </c>
      <c r="M27">
        <v>8.4797860000000007</v>
      </c>
      <c r="N27">
        <v>2.2567849999999998</v>
      </c>
      <c r="O27">
        <v>6.5846390000000001</v>
      </c>
      <c r="P27">
        <v>6.9154600000000004</v>
      </c>
      <c r="Q27">
        <v>2.9417710000000001</v>
      </c>
      <c r="R27">
        <v>2.6215009999999999</v>
      </c>
      <c r="S27">
        <v>13.775975000000001</v>
      </c>
      <c r="T27">
        <v>3.727255</v>
      </c>
      <c r="U27">
        <v>3.9367760000000001</v>
      </c>
      <c r="V27">
        <v>1.6875690000000001</v>
      </c>
      <c r="W27">
        <v>6.3955140000000004</v>
      </c>
      <c r="X27">
        <v>3.2503839999999999</v>
      </c>
      <c r="Y27">
        <v>1.445139</v>
      </c>
      <c r="Z27">
        <v>14.849601</v>
      </c>
      <c r="AA27">
        <v>4.4713089999999998</v>
      </c>
      <c r="AB27">
        <v>3.0485060000000002</v>
      </c>
      <c r="AC27">
        <v>8.9232910000000007</v>
      </c>
      <c r="AD27">
        <v>4.8681710000000002</v>
      </c>
      <c r="AE27">
        <v>5.9302190000000001</v>
      </c>
      <c r="AF27">
        <v>6.7346909999999998</v>
      </c>
      <c r="AG27">
        <v>12.503398000000001</v>
      </c>
      <c r="AH27">
        <v>1.814354</v>
      </c>
      <c r="AI27">
        <v>2.7636059999999998</v>
      </c>
      <c r="AJ27">
        <v>5.2602779999999996</v>
      </c>
      <c r="AK27">
        <v>10.540877</v>
      </c>
      <c r="AL27">
        <v>1</v>
      </c>
      <c r="AM27">
        <v>0</v>
      </c>
      <c r="AN27">
        <v>1</v>
      </c>
      <c r="AO27">
        <v>1</v>
      </c>
      <c r="AP27">
        <v>0</v>
      </c>
      <c r="AQ27">
        <v>1</v>
      </c>
      <c r="AR27">
        <v>1</v>
      </c>
      <c r="AS27">
        <v>1</v>
      </c>
      <c r="AT27">
        <v>1</v>
      </c>
      <c r="AU27">
        <v>1</v>
      </c>
      <c r="AV27">
        <v>1</v>
      </c>
      <c r="AW27">
        <v>1</v>
      </c>
      <c r="AX27">
        <v>1</v>
      </c>
      <c r="AY27">
        <v>1</v>
      </c>
      <c r="AZ27">
        <v>1</v>
      </c>
      <c r="BA27">
        <v>1</v>
      </c>
      <c r="BB27">
        <v>1</v>
      </c>
      <c r="BC27">
        <v>1</v>
      </c>
      <c r="BD27">
        <v>1</v>
      </c>
      <c r="BE27">
        <v>1</v>
      </c>
      <c r="BF27">
        <v>1</v>
      </c>
      <c r="BG27">
        <v>1</v>
      </c>
      <c r="BH27">
        <v>1</v>
      </c>
      <c r="BI27">
        <v>1</v>
      </c>
      <c r="BJ27">
        <v>1</v>
      </c>
      <c r="BK27">
        <v>1</v>
      </c>
      <c r="BL27">
        <v>0</v>
      </c>
      <c r="BM27">
        <v>1</v>
      </c>
      <c r="BN27">
        <v>1</v>
      </c>
      <c r="BO27">
        <v>1</v>
      </c>
      <c r="BP27">
        <v>1</v>
      </c>
      <c r="BQ27">
        <v>1</v>
      </c>
      <c r="BR27">
        <v>1</v>
      </c>
      <c r="BS27">
        <v>1</v>
      </c>
      <c r="BT27">
        <v>1</v>
      </c>
      <c r="BU27" s="9">
        <f t="shared" si="1"/>
        <v>20.663812</v>
      </c>
      <c r="BV27" s="9">
        <f t="shared" si="31"/>
        <v>0</v>
      </c>
      <c r="BW27" s="9">
        <f t="shared" si="32"/>
        <v>6.9518610000000001</v>
      </c>
      <c r="BX27" s="9">
        <f t="shared" si="33"/>
        <v>5.5051569999999996</v>
      </c>
      <c r="BY27" s="9">
        <f t="shared" si="34"/>
        <v>0</v>
      </c>
      <c r="BZ27" s="9">
        <f t="shared" si="35"/>
        <v>6.4012029999999998</v>
      </c>
      <c r="CA27" s="9">
        <f t="shared" si="2"/>
        <v>2.3954939999999998</v>
      </c>
      <c r="CB27" s="9">
        <f t="shared" si="3"/>
        <v>12.167653</v>
      </c>
      <c r="CC27" s="9">
        <f t="shared" si="4"/>
        <v>10.517078</v>
      </c>
      <c r="CD27" s="9">
        <f t="shared" si="5"/>
        <v>3.5275129999999999</v>
      </c>
      <c r="CE27" s="9">
        <f t="shared" si="6"/>
        <v>8.4797860000000007</v>
      </c>
      <c r="CF27" s="9">
        <f t="shared" si="7"/>
        <v>2.2567849999999998</v>
      </c>
      <c r="CG27" s="9">
        <f t="shared" si="8"/>
        <v>6.5846390000000001</v>
      </c>
      <c r="CH27" s="9">
        <f t="shared" si="9"/>
        <v>6.9154600000000004</v>
      </c>
      <c r="CI27" s="9">
        <f t="shared" si="10"/>
        <v>2.9417710000000001</v>
      </c>
      <c r="CJ27" s="9">
        <f t="shared" si="11"/>
        <v>2.6215009999999999</v>
      </c>
      <c r="CK27" s="9">
        <f t="shared" si="12"/>
        <v>13.775975000000001</v>
      </c>
      <c r="CL27" s="9">
        <f t="shared" si="13"/>
        <v>3.727255</v>
      </c>
      <c r="CM27" s="9">
        <f t="shared" si="14"/>
        <v>3.9367760000000001</v>
      </c>
      <c r="CN27" s="9">
        <f t="shared" si="15"/>
        <v>1.6875690000000001</v>
      </c>
      <c r="CO27" s="9">
        <f t="shared" si="16"/>
        <v>6.3955140000000004</v>
      </c>
      <c r="CP27" s="9">
        <f t="shared" si="17"/>
        <v>3.2503839999999999</v>
      </c>
      <c r="CQ27" s="9">
        <f t="shared" si="18"/>
        <v>1.445139</v>
      </c>
      <c r="CR27" s="9">
        <f t="shared" si="19"/>
        <v>14.849601</v>
      </c>
      <c r="CS27" s="9">
        <f t="shared" si="20"/>
        <v>4.4713089999999998</v>
      </c>
      <c r="CT27" s="9">
        <f t="shared" si="21"/>
        <v>3.0485060000000002</v>
      </c>
      <c r="CU27" s="9">
        <f t="shared" si="22"/>
        <v>0</v>
      </c>
      <c r="CV27" s="9">
        <f t="shared" si="23"/>
        <v>4.8681710000000002</v>
      </c>
      <c r="CW27" s="9">
        <f t="shared" si="24"/>
        <v>5.9302190000000001</v>
      </c>
      <c r="CX27" s="9">
        <f t="shared" si="25"/>
        <v>6.7346909999999998</v>
      </c>
      <c r="CY27" s="9">
        <f t="shared" si="26"/>
        <v>12.503398000000001</v>
      </c>
      <c r="CZ27" s="9">
        <f t="shared" si="27"/>
        <v>1.814354</v>
      </c>
      <c r="DA27" s="9">
        <f t="shared" si="28"/>
        <v>2.7636059999999998</v>
      </c>
      <c r="DB27" s="9">
        <f t="shared" si="29"/>
        <v>5.2602779999999996</v>
      </c>
      <c r="DC27" s="9">
        <f t="shared" si="30"/>
        <v>10.540877</v>
      </c>
    </row>
    <row r="28" spans="2:107">
      <c r="B28" t="s">
        <v>35</v>
      </c>
      <c r="C28">
        <v>3.5647039999999999</v>
      </c>
      <c r="D28">
        <v>5.8100849999999999</v>
      </c>
      <c r="E28">
        <v>3.8685770000000002</v>
      </c>
      <c r="F28">
        <v>2.11761</v>
      </c>
      <c r="G28">
        <v>2.023488</v>
      </c>
      <c r="H28">
        <v>11.760611000000001</v>
      </c>
      <c r="I28">
        <v>10.46744</v>
      </c>
      <c r="J28">
        <v>9.9245680000000007</v>
      </c>
      <c r="K28">
        <v>2.9222929999999998</v>
      </c>
      <c r="L28">
        <v>11.968721</v>
      </c>
      <c r="M28">
        <v>11.879564999999999</v>
      </c>
      <c r="N28">
        <v>1.8451230000000001</v>
      </c>
      <c r="O28">
        <v>5.5418320000000003</v>
      </c>
      <c r="P28">
        <v>13.811928999999999</v>
      </c>
      <c r="Q28">
        <v>4.7602869999999999</v>
      </c>
      <c r="R28">
        <v>6.0635560000000002</v>
      </c>
      <c r="S28">
        <v>3.6376729999999999</v>
      </c>
      <c r="T28">
        <v>2.6562739999999998</v>
      </c>
      <c r="U28">
        <v>3.9401950000000001</v>
      </c>
      <c r="V28">
        <v>15.251238000000001</v>
      </c>
      <c r="W28">
        <v>1.55061</v>
      </c>
      <c r="X28">
        <v>8.3968380000000007</v>
      </c>
      <c r="Y28">
        <v>4.3148730000000004</v>
      </c>
      <c r="Z28">
        <v>22.065445</v>
      </c>
      <c r="AA28">
        <v>2.4501080000000002</v>
      </c>
      <c r="AB28">
        <v>5.995018</v>
      </c>
      <c r="AC28">
        <v>4.0514809999999999</v>
      </c>
      <c r="AD28">
        <v>3.4217749999999998</v>
      </c>
      <c r="AE28">
        <v>2.374196</v>
      </c>
      <c r="AF28">
        <v>8.6822689999999998</v>
      </c>
      <c r="AG28">
        <v>3.4493900000000002</v>
      </c>
      <c r="AH28">
        <v>1.750893</v>
      </c>
      <c r="AI28">
        <v>15.749653</v>
      </c>
      <c r="AJ28">
        <v>2.4074430000000002</v>
      </c>
      <c r="AK28">
        <v>5.9746240000000004</v>
      </c>
      <c r="AL28">
        <v>1</v>
      </c>
      <c r="AM28">
        <v>0</v>
      </c>
      <c r="AN28">
        <v>1</v>
      </c>
      <c r="AO28">
        <v>1</v>
      </c>
      <c r="AP28">
        <v>1</v>
      </c>
      <c r="AQ28">
        <v>1</v>
      </c>
      <c r="AR28">
        <v>1</v>
      </c>
      <c r="AS28">
        <v>1</v>
      </c>
      <c r="AT28">
        <v>1</v>
      </c>
      <c r="AU28">
        <v>1</v>
      </c>
      <c r="AV28">
        <v>0</v>
      </c>
      <c r="AW28">
        <v>1</v>
      </c>
      <c r="AX28">
        <v>1</v>
      </c>
      <c r="AY28">
        <v>0</v>
      </c>
      <c r="AZ28">
        <v>1</v>
      </c>
      <c r="BA28">
        <v>0</v>
      </c>
      <c r="BB28">
        <v>1</v>
      </c>
      <c r="BC28">
        <v>1</v>
      </c>
      <c r="BD28">
        <v>1</v>
      </c>
      <c r="BE28">
        <v>0</v>
      </c>
      <c r="BF28">
        <v>1</v>
      </c>
      <c r="BG28">
        <v>0</v>
      </c>
      <c r="BH28">
        <v>1</v>
      </c>
      <c r="BI28">
        <v>0</v>
      </c>
      <c r="BJ28">
        <v>1</v>
      </c>
      <c r="BK28">
        <v>1</v>
      </c>
      <c r="BL28">
        <v>1</v>
      </c>
      <c r="BM28">
        <v>1</v>
      </c>
      <c r="BN28">
        <v>1</v>
      </c>
      <c r="BO28">
        <v>1</v>
      </c>
      <c r="BP28">
        <v>1</v>
      </c>
      <c r="BQ28">
        <v>1</v>
      </c>
      <c r="BR28">
        <v>1</v>
      </c>
      <c r="BS28">
        <v>1</v>
      </c>
      <c r="BT28">
        <v>1</v>
      </c>
      <c r="BU28" s="9">
        <f t="shared" si="1"/>
        <v>3.5647039999999999</v>
      </c>
      <c r="BV28" s="9">
        <f t="shared" si="31"/>
        <v>0</v>
      </c>
      <c r="BW28" s="9">
        <f t="shared" si="32"/>
        <v>3.8685770000000002</v>
      </c>
      <c r="BX28" s="9">
        <f t="shared" si="33"/>
        <v>2.11761</v>
      </c>
      <c r="BY28" s="9">
        <f t="shared" si="34"/>
        <v>2.023488</v>
      </c>
      <c r="BZ28" s="9">
        <f t="shared" si="35"/>
        <v>11.760611000000001</v>
      </c>
      <c r="CA28" s="9">
        <f t="shared" si="2"/>
        <v>10.46744</v>
      </c>
      <c r="CB28" s="9">
        <f t="shared" si="3"/>
        <v>9.9245680000000007</v>
      </c>
      <c r="CC28" s="9">
        <f t="shared" si="4"/>
        <v>2.9222929999999998</v>
      </c>
      <c r="CD28" s="9">
        <f t="shared" si="5"/>
        <v>11.968721</v>
      </c>
      <c r="CE28" s="9">
        <f t="shared" si="6"/>
        <v>0</v>
      </c>
      <c r="CF28" s="9">
        <f t="shared" si="7"/>
        <v>1.8451230000000001</v>
      </c>
      <c r="CG28" s="9">
        <f t="shared" si="8"/>
        <v>5.5418320000000003</v>
      </c>
      <c r="CH28" s="9">
        <f t="shared" si="9"/>
        <v>0</v>
      </c>
      <c r="CI28" s="9">
        <f t="shared" si="10"/>
        <v>4.7602869999999999</v>
      </c>
      <c r="CJ28" s="9">
        <f t="shared" si="11"/>
        <v>0</v>
      </c>
      <c r="CK28" s="9">
        <f t="shared" si="12"/>
        <v>3.6376729999999999</v>
      </c>
      <c r="CL28" s="9">
        <f t="shared" si="13"/>
        <v>2.6562739999999998</v>
      </c>
      <c r="CM28" s="9">
        <f t="shared" si="14"/>
        <v>3.9401950000000001</v>
      </c>
      <c r="CN28" s="9">
        <f t="shared" si="15"/>
        <v>0</v>
      </c>
      <c r="CO28" s="9">
        <f t="shared" si="16"/>
        <v>1.55061</v>
      </c>
      <c r="CP28" s="9">
        <f t="shared" si="17"/>
        <v>0</v>
      </c>
      <c r="CQ28" s="9">
        <f t="shared" si="18"/>
        <v>4.3148730000000004</v>
      </c>
      <c r="CR28" s="9">
        <f t="shared" si="19"/>
        <v>0</v>
      </c>
      <c r="CS28" s="9">
        <f t="shared" si="20"/>
        <v>2.4501080000000002</v>
      </c>
      <c r="CT28" s="9">
        <f t="shared" si="21"/>
        <v>5.995018</v>
      </c>
      <c r="CU28" s="9">
        <f t="shared" si="22"/>
        <v>4.0514809999999999</v>
      </c>
      <c r="CV28" s="9">
        <f t="shared" si="23"/>
        <v>3.4217749999999998</v>
      </c>
      <c r="CW28" s="9">
        <f t="shared" si="24"/>
        <v>2.374196</v>
      </c>
      <c r="CX28" s="9">
        <f t="shared" si="25"/>
        <v>8.6822689999999998</v>
      </c>
      <c r="CY28" s="9">
        <f t="shared" si="26"/>
        <v>3.4493900000000002</v>
      </c>
      <c r="CZ28" s="9">
        <f t="shared" si="27"/>
        <v>1.750893</v>
      </c>
      <c r="DA28" s="9">
        <f t="shared" si="28"/>
        <v>15.749653</v>
      </c>
      <c r="DB28" s="9">
        <f t="shared" si="29"/>
        <v>2.4074430000000002</v>
      </c>
      <c r="DC28" s="9">
        <f t="shared" si="30"/>
        <v>5.9746240000000004</v>
      </c>
    </row>
    <row r="29" spans="2:107">
      <c r="B29" t="s">
        <v>7</v>
      </c>
      <c r="C29">
        <v>10.709026</v>
      </c>
      <c r="D29">
        <v>8.8369289999999996</v>
      </c>
      <c r="E29">
        <v>2.7591450000000002</v>
      </c>
      <c r="F29">
        <v>16.213721</v>
      </c>
      <c r="G29">
        <v>2.5648140000000001</v>
      </c>
      <c r="H29">
        <v>5.0583619999999998</v>
      </c>
      <c r="I29">
        <v>6.8913900000000003</v>
      </c>
      <c r="J29">
        <v>12.018231999999999</v>
      </c>
      <c r="K29">
        <v>6.5269940000000002</v>
      </c>
      <c r="L29">
        <v>10.884076</v>
      </c>
      <c r="M29">
        <v>4.2892950000000001</v>
      </c>
      <c r="N29">
        <v>3.141994</v>
      </c>
      <c r="O29">
        <v>4.8821009999999996</v>
      </c>
      <c r="P29">
        <v>4.7664330000000001</v>
      </c>
      <c r="Q29">
        <v>1.733363</v>
      </c>
      <c r="R29">
        <v>4.3055070000000004</v>
      </c>
      <c r="S29">
        <v>6.3969100000000001</v>
      </c>
      <c r="T29">
        <v>2.4566170000000001</v>
      </c>
      <c r="U29">
        <v>1.9131800000000001</v>
      </c>
      <c r="V29">
        <v>1.586643</v>
      </c>
      <c r="W29">
        <v>4.7411669999999999</v>
      </c>
      <c r="X29">
        <v>7.2238030000000002</v>
      </c>
      <c r="Y29">
        <v>3.515568</v>
      </c>
      <c r="Z29">
        <v>5.9377240000000002</v>
      </c>
      <c r="AA29">
        <v>2.3442690000000002</v>
      </c>
      <c r="AB29">
        <v>18.205787999999998</v>
      </c>
      <c r="AC29">
        <v>5.8629249999999997</v>
      </c>
      <c r="AD29">
        <v>2.888639</v>
      </c>
      <c r="AE29">
        <v>3.848023</v>
      </c>
      <c r="AF29">
        <v>11.40133</v>
      </c>
      <c r="AG29">
        <v>6.6333880000000001</v>
      </c>
      <c r="AH29">
        <v>5.6573989999999998</v>
      </c>
      <c r="AI29">
        <v>2.8152680000000001</v>
      </c>
      <c r="AJ29">
        <v>8.6479929999999996</v>
      </c>
      <c r="AK29">
        <v>16.108765999999999</v>
      </c>
      <c r="AL29">
        <v>1</v>
      </c>
      <c r="AM29">
        <v>1</v>
      </c>
      <c r="AN29">
        <v>1</v>
      </c>
      <c r="AO29">
        <v>1</v>
      </c>
      <c r="AP29">
        <v>1</v>
      </c>
      <c r="AQ29">
        <v>1</v>
      </c>
      <c r="AR29">
        <v>1</v>
      </c>
      <c r="AS29">
        <v>1</v>
      </c>
      <c r="AT29">
        <v>1</v>
      </c>
      <c r="AU29">
        <v>1</v>
      </c>
      <c r="AV29">
        <v>1</v>
      </c>
      <c r="AW29">
        <v>1</v>
      </c>
      <c r="AX29">
        <v>1</v>
      </c>
      <c r="AY29">
        <v>1</v>
      </c>
      <c r="AZ29">
        <v>1</v>
      </c>
      <c r="BA29">
        <v>1</v>
      </c>
      <c r="BB29">
        <v>1</v>
      </c>
      <c r="BC29">
        <v>1</v>
      </c>
      <c r="BD29">
        <v>1</v>
      </c>
      <c r="BE29">
        <v>1</v>
      </c>
      <c r="BF29">
        <v>1</v>
      </c>
      <c r="BG29">
        <v>0</v>
      </c>
      <c r="BH29">
        <v>1</v>
      </c>
      <c r="BI29">
        <v>1</v>
      </c>
      <c r="BJ29">
        <v>1</v>
      </c>
      <c r="BK29">
        <v>1</v>
      </c>
      <c r="BL29">
        <v>1</v>
      </c>
      <c r="BM29">
        <v>1</v>
      </c>
      <c r="BN29">
        <v>1</v>
      </c>
      <c r="BO29">
        <v>1</v>
      </c>
      <c r="BP29">
        <v>1</v>
      </c>
      <c r="BQ29">
        <v>0</v>
      </c>
      <c r="BR29">
        <v>1</v>
      </c>
      <c r="BS29">
        <v>0</v>
      </c>
      <c r="BT29">
        <v>1</v>
      </c>
      <c r="BU29" s="9">
        <f t="shared" si="1"/>
        <v>10.709026</v>
      </c>
      <c r="BV29" s="9">
        <f t="shared" si="31"/>
        <v>8.8369289999999996</v>
      </c>
      <c r="BW29" s="9">
        <f t="shared" si="32"/>
        <v>2.7591450000000002</v>
      </c>
      <c r="BX29" s="9">
        <f t="shared" si="33"/>
        <v>16.213721</v>
      </c>
      <c r="BY29" s="9">
        <f t="shared" si="34"/>
        <v>2.5648140000000001</v>
      </c>
      <c r="BZ29" s="9">
        <f t="shared" si="35"/>
        <v>5.0583619999999998</v>
      </c>
      <c r="CA29" s="9">
        <f t="shared" si="2"/>
        <v>6.8913900000000003</v>
      </c>
      <c r="CB29" s="9">
        <f t="shared" si="3"/>
        <v>12.018231999999999</v>
      </c>
      <c r="CC29" s="9">
        <f t="shared" si="4"/>
        <v>6.5269940000000002</v>
      </c>
      <c r="CD29" s="9">
        <f t="shared" si="5"/>
        <v>10.884076</v>
      </c>
      <c r="CE29" s="9">
        <f t="shared" si="6"/>
        <v>4.2892950000000001</v>
      </c>
      <c r="CF29" s="9">
        <f t="shared" si="7"/>
        <v>3.141994</v>
      </c>
      <c r="CG29" s="9">
        <f t="shared" si="8"/>
        <v>4.8821009999999996</v>
      </c>
      <c r="CH29" s="9">
        <f t="shared" si="9"/>
        <v>4.7664330000000001</v>
      </c>
      <c r="CI29" s="9">
        <f t="shared" si="10"/>
        <v>1.733363</v>
      </c>
      <c r="CJ29" s="9">
        <f t="shared" si="11"/>
        <v>4.3055070000000004</v>
      </c>
      <c r="CK29" s="9">
        <f t="shared" si="12"/>
        <v>6.3969100000000001</v>
      </c>
      <c r="CL29" s="9">
        <f t="shared" si="13"/>
        <v>2.4566170000000001</v>
      </c>
      <c r="CM29" s="9">
        <f t="shared" si="14"/>
        <v>1.9131800000000001</v>
      </c>
      <c r="CN29" s="9">
        <f t="shared" si="15"/>
        <v>1.586643</v>
      </c>
      <c r="CO29" s="9">
        <f t="shared" si="16"/>
        <v>4.7411669999999999</v>
      </c>
      <c r="CP29" s="9">
        <f t="shared" si="17"/>
        <v>0</v>
      </c>
      <c r="CQ29" s="9">
        <f t="shared" si="18"/>
        <v>3.515568</v>
      </c>
      <c r="CR29" s="9">
        <f t="shared" si="19"/>
        <v>5.9377240000000002</v>
      </c>
      <c r="CS29" s="9">
        <f t="shared" si="20"/>
        <v>2.3442690000000002</v>
      </c>
      <c r="CT29" s="9">
        <f t="shared" si="21"/>
        <v>18.205787999999998</v>
      </c>
      <c r="CU29" s="9">
        <f t="shared" si="22"/>
        <v>5.8629249999999997</v>
      </c>
      <c r="CV29" s="9">
        <f t="shared" si="23"/>
        <v>2.888639</v>
      </c>
      <c r="CW29" s="9">
        <f t="shared" si="24"/>
        <v>3.848023</v>
      </c>
      <c r="CX29" s="9">
        <f t="shared" si="25"/>
        <v>11.40133</v>
      </c>
      <c r="CY29" s="9">
        <f t="shared" si="26"/>
        <v>6.6333880000000001</v>
      </c>
      <c r="CZ29" s="9">
        <f t="shared" si="27"/>
        <v>0</v>
      </c>
      <c r="DA29" s="9">
        <f t="shared" si="28"/>
        <v>2.8152680000000001</v>
      </c>
      <c r="DB29" s="9">
        <f t="shared" si="29"/>
        <v>0</v>
      </c>
      <c r="DC29" s="9">
        <f t="shared" si="30"/>
        <v>16.108765999999999</v>
      </c>
    </row>
    <row r="30" spans="2:107">
      <c r="B30" t="s">
        <v>55</v>
      </c>
      <c r="C30">
        <v>3.1297869999999999</v>
      </c>
      <c r="D30">
        <v>4.4554359999999997</v>
      </c>
      <c r="E30">
        <v>1.732451</v>
      </c>
      <c r="F30">
        <v>4.1745039999999998</v>
      </c>
      <c r="G30">
        <v>4.5277219999999998</v>
      </c>
      <c r="H30">
        <v>3.7276449999999999</v>
      </c>
      <c r="I30">
        <v>7.4094189999999998</v>
      </c>
      <c r="J30">
        <v>5.1356210000000004</v>
      </c>
      <c r="K30">
        <v>3.750381</v>
      </c>
      <c r="L30">
        <v>3.5530710000000001</v>
      </c>
      <c r="M30">
        <v>19.673511000000001</v>
      </c>
      <c r="N30">
        <v>1.8713649999999999</v>
      </c>
      <c r="O30">
        <v>7.8816940000000004</v>
      </c>
      <c r="P30">
        <v>1.6466350000000001</v>
      </c>
      <c r="Q30">
        <v>1.7708680000000001</v>
      </c>
      <c r="R30">
        <v>1.80071</v>
      </c>
      <c r="S30">
        <v>8.0869459999999993</v>
      </c>
      <c r="T30">
        <v>2.0162439999999999</v>
      </c>
      <c r="U30">
        <v>1.8432040000000001</v>
      </c>
      <c r="V30">
        <v>2.719579</v>
      </c>
      <c r="W30">
        <v>14.538672999999999</v>
      </c>
      <c r="X30">
        <v>3.5506570000000002</v>
      </c>
      <c r="Y30">
        <v>4.6363909999999997</v>
      </c>
      <c r="Z30">
        <v>5.9704899999999999</v>
      </c>
      <c r="AA30">
        <v>2.8554599999999999</v>
      </c>
      <c r="AB30">
        <v>4.261444</v>
      </c>
      <c r="AC30">
        <v>5.6897859999999998</v>
      </c>
      <c r="AD30">
        <v>8.8860589999999995</v>
      </c>
      <c r="AE30">
        <v>2.4312399999999998</v>
      </c>
      <c r="AF30">
        <v>4.5528089999999999</v>
      </c>
      <c r="AG30">
        <v>5.8363959999999997</v>
      </c>
      <c r="AH30">
        <v>1.613084</v>
      </c>
      <c r="AI30">
        <v>15.837153000000001</v>
      </c>
      <c r="AJ30">
        <v>3.7698130000000001</v>
      </c>
      <c r="AK30">
        <v>5.3361700000000001</v>
      </c>
      <c r="AL30">
        <v>1</v>
      </c>
      <c r="AM30">
        <v>1</v>
      </c>
      <c r="AN30">
        <v>1</v>
      </c>
      <c r="AO30">
        <v>1</v>
      </c>
      <c r="AP30">
        <v>1</v>
      </c>
      <c r="AQ30">
        <v>1</v>
      </c>
      <c r="AR30">
        <v>1</v>
      </c>
      <c r="AS30">
        <v>1</v>
      </c>
      <c r="AT30">
        <v>1</v>
      </c>
      <c r="AU30">
        <v>1</v>
      </c>
      <c r="AV30">
        <v>0</v>
      </c>
      <c r="AW30">
        <v>1</v>
      </c>
      <c r="AX30">
        <v>1</v>
      </c>
      <c r="AY30">
        <v>1</v>
      </c>
      <c r="AZ30">
        <v>1</v>
      </c>
      <c r="BA30">
        <v>1</v>
      </c>
      <c r="BB30">
        <v>1</v>
      </c>
      <c r="BC30">
        <v>1</v>
      </c>
      <c r="BD30">
        <v>1</v>
      </c>
      <c r="BE30">
        <v>1</v>
      </c>
      <c r="BF30">
        <v>0</v>
      </c>
      <c r="BG30">
        <v>1</v>
      </c>
      <c r="BH30">
        <v>0</v>
      </c>
      <c r="BI30">
        <v>1</v>
      </c>
      <c r="BJ30">
        <v>1</v>
      </c>
      <c r="BK30">
        <v>1</v>
      </c>
      <c r="BL30">
        <v>0</v>
      </c>
      <c r="BM30">
        <v>0</v>
      </c>
      <c r="BN30">
        <v>1</v>
      </c>
      <c r="BO30">
        <v>1</v>
      </c>
      <c r="BP30">
        <v>1</v>
      </c>
      <c r="BQ30">
        <v>1</v>
      </c>
      <c r="BR30">
        <v>1</v>
      </c>
      <c r="BS30">
        <v>1</v>
      </c>
      <c r="BT30">
        <v>1</v>
      </c>
      <c r="BU30" s="9">
        <f t="shared" si="1"/>
        <v>3.1297869999999999</v>
      </c>
      <c r="BV30" s="9">
        <f t="shared" si="31"/>
        <v>4.4554359999999997</v>
      </c>
      <c r="BW30" s="9">
        <f t="shared" si="32"/>
        <v>1.732451</v>
      </c>
      <c r="BX30" s="9">
        <f t="shared" si="33"/>
        <v>4.1745039999999998</v>
      </c>
      <c r="BY30" s="9">
        <f t="shared" si="34"/>
        <v>4.5277219999999998</v>
      </c>
      <c r="BZ30" s="9">
        <f t="shared" si="35"/>
        <v>3.7276449999999999</v>
      </c>
      <c r="CA30" s="9">
        <f t="shared" si="2"/>
        <v>7.4094189999999998</v>
      </c>
      <c r="CB30" s="9">
        <f t="shared" si="3"/>
        <v>5.1356210000000004</v>
      </c>
      <c r="CC30" s="9">
        <f t="shared" si="4"/>
        <v>3.750381</v>
      </c>
      <c r="CD30" s="9">
        <f t="shared" si="5"/>
        <v>3.5530710000000001</v>
      </c>
      <c r="CE30" s="9">
        <f t="shared" si="6"/>
        <v>0</v>
      </c>
      <c r="CF30" s="9">
        <f t="shared" si="7"/>
        <v>1.8713649999999999</v>
      </c>
      <c r="CG30" s="9">
        <f t="shared" si="8"/>
        <v>7.8816940000000004</v>
      </c>
      <c r="CH30" s="9">
        <f t="shared" si="9"/>
        <v>1.6466350000000001</v>
      </c>
      <c r="CI30" s="9">
        <f t="shared" si="10"/>
        <v>1.7708680000000001</v>
      </c>
      <c r="CJ30" s="9">
        <f t="shared" si="11"/>
        <v>1.80071</v>
      </c>
      <c r="CK30" s="9">
        <f t="shared" si="12"/>
        <v>8.0869459999999993</v>
      </c>
      <c r="CL30" s="9">
        <f t="shared" si="13"/>
        <v>2.0162439999999999</v>
      </c>
      <c r="CM30" s="9">
        <f t="shared" si="14"/>
        <v>1.8432040000000001</v>
      </c>
      <c r="CN30" s="9">
        <f t="shared" si="15"/>
        <v>2.719579</v>
      </c>
      <c r="CO30" s="9">
        <f t="shared" si="16"/>
        <v>0</v>
      </c>
      <c r="CP30" s="9">
        <f t="shared" si="17"/>
        <v>3.5506570000000002</v>
      </c>
      <c r="CQ30" s="9">
        <f t="shared" si="18"/>
        <v>0</v>
      </c>
      <c r="CR30" s="9">
        <f t="shared" si="19"/>
        <v>5.9704899999999999</v>
      </c>
      <c r="CS30" s="9">
        <f t="shared" si="20"/>
        <v>2.8554599999999999</v>
      </c>
      <c r="CT30" s="9">
        <f t="shared" si="21"/>
        <v>4.261444</v>
      </c>
      <c r="CU30" s="9">
        <f t="shared" si="22"/>
        <v>0</v>
      </c>
      <c r="CV30" s="9">
        <f t="shared" si="23"/>
        <v>0</v>
      </c>
      <c r="CW30" s="9">
        <f t="shared" si="24"/>
        <v>2.4312399999999998</v>
      </c>
      <c r="CX30" s="9">
        <f t="shared" si="25"/>
        <v>4.5528089999999999</v>
      </c>
      <c r="CY30" s="9">
        <f t="shared" si="26"/>
        <v>5.8363959999999997</v>
      </c>
      <c r="CZ30" s="9">
        <f t="shared" si="27"/>
        <v>1.613084</v>
      </c>
      <c r="DA30" s="9">
        <f t="shared" si="28"/>
        <v>15.837153000000001</v>
      </c>
      <c r="DB30" s="9">
        <f t="shared" si="29"/>
        <v>3.7698130000000001</v>
      </c>
      <c r="DC30" s="9">
        <f t="shared" si="30"/>
        <v>5.3361700000000001</v>
      </c>
    </row>
    <row r="31" spans="2:107">
      <c r="B31" t="s">
        <v>75</v>
      </c>
      <c r="C31">
        <v>2.3068569999999999</v>
      </c>
      <c r="D31">
        <v>7.2676959999999999</v>
      </c>
      <c r="E31">
        <v>2.8883000000000001</v>
      </c>
      <c r="F31">
        <v>7.4389719999999997</v>
      </c>
      <c r="G31">
        <v>2.2825160000000002</v>
      </c>
      <c r="H31">
        <v>10.922418</v>
      </c>
      <c r="I31">
        <v>16.838218999999999</v>
      </c>
      <c r="J31">
        <v>5.5464589999999996</v>
      </c>
      <c r="K31">
        <v>10.688559</v>
      </c>
      <c r="L31">
        <v>2.4657279999999999</v>
      </c>
      <c r="M31">
        <v>8.7501359999999995</v>
      </c>
      <c r="N31">
        <v>11.652637</v>
      </c>
      <c r="O31">
        <v>17.926784000000001</v>
      </c>
      <c r="P31">
        <v>1.892711</v>
      </c>
      <c r="Q31">
        <v>2.6797569999999999</v>
      </c>
      <c r="R31">
        <v>4.64682</v>
      </c>
      <c r="S31">
        <v>7.5253560000000004</v>
      </c>
      <c r="T31">
        <v>1.6123179999999999</v>
      </c>
      <c r="U31">
        <v>5.7896729999999996</v>
      </c>
      <c r="V31">
        <v>1.812622</v>
      </c>
      <c r="W31">
        <v>2.1861009999999998</v>
      </c>
      <c r="X31">
        <v>9.8219600000000007</v>
      </c>
      <c r="Y31">
        <v>8.0358389999999993</v>
      </c>
      <c r="Z31">
        <v>1.651168</v>
      </c>
      <c r="AA31">
        <v>14.912846999999999</v>
      </c>
      <c r="AB31">
        <v>4.8365710000000002</v>
      </c>
      <c r="AC31">
        <v>3.787747</v>
      </c>
      <c r="AD31">
        <v>7.3744699999999996</v>
      </c>
      <c r="AE31">
        <v>12.291459</v>
      </c>
      <c r="AF31">
        <v>5.0350349999999997</v>
      </c>
      <c r="AG31">
        <v>1.7730170000000001</v>
      </c>
      <c r="AH31">
        <v>1.5842229999999999</v>
      </c>
      <c r="AI31">
        <v>4.0579450000000001</v>
      </c>
      <c r="AJ31">
        <v>6.5159450000000003</v>
      </c>
      <c r="AK31">
        <v>2.2663829999999998</v>
      </c>
      <c r="AL31">
        <v>1</v>
      </c>
      <c r="AM31">
        <v>1</v>
      </c>
      <c r="AN31">
        <v>1</v>
      </c>
      <c r="AO31">
        <v>1</v>
      </c>
      <c r="AP31">
        <v>0</v>
      </c>
      <c r="AQ31">
        <v>1</v>
      </c>
      <c r="AR31">
        <v>1</v>
      </c>
      <c r="AS31">
        <v>1</v>
      </c>
      <c r="AT31">
        <v>1</v>
      </c>
      <c r="AU31">
        <v>1</v>
      </c>
      <c r="AV31">
        <v>0</v>
      </c>
      <c r="AW31">
        <v>1</v>
      </c>
      <c r="AX31">
        <v>0</v>
      </c>
      <c r="AY31">
        <v>1</v>
      </c>
      <c r="AZ31">
        <v>1</v>
      </c>
      <c r="BA31">
        <v>1</v>
      </c>
      <c r="BB31">
        <v>1</v>
      </c>
      <c r="BC31">
        <v>1</v>
      </c>
      <c r="BD31">
        <v>1</v>
      </c>
      <c r="BE31">
        <v>1</v>
      </c>
      <c r="BF31">
        <v>1</v>
      </c>
      <c r="BG31">
        <v>1</v>
      </c>
      <c r="BH31">
        <v>1</v>
      </c>
      <c r="BI31">
        <v>1</v>
      </c>
      <c r="BJ31">
        <v>1</v>
      </c>
      <c r="BK31">
        <v>1</v>
      </c>
      <c r="BL31">
        <v>1</v>
      </c>
      <c r="BM31">
        <v>1</v>
      </c>
      <c r="BN31">
        <v>0</v>
      </c>
      <c r="BO31">
        <v>1</v>
      </c>
      <c r="BP31">
        <v>1</v>
      </c>
      <c r="BQ31">
        <v>1</v>
      </c>
      <c r="BR31">
        <v>1</v>
      </c>
      <c r="BS31">
        <v>1</v>
      </c>
      <c r="BT31">
        <v>1</v>
      </c>
      <c r="BU31" s="9">
        <f t="shared" si="1"/>
        <v>2.3068569999999999</v>
      </c>
      <c r="BV31" s="9">
        <f t="shared" si="31"/>
        <v>7.2676959999999999</v>
      </c>
      <c r="BW31" s="9">
        <f t="shared" si="32"/>
        <v>2.8883000000000001</v>
      </c>
      <c r="BX31" s="9">
        <f t="shared" si="33"/>
        <v>7.4389719999999997</v>
      </c>
      <c r="BY31" s="9">
        <f t="shared" si="34"/>
        <v>0</v>
      </c>
      <c r="BZ31" s="9">
        <f t="shared" si="35"/>
        <v>10.922418</v>
      </c>
      <c r="CA31" s="9">
        <f t="shared" si="2"/>
        <v>16.838218999999999</v>
      </c>
      <c r="CB31" s="9">
        <f t="shared" si="3"/>
        <v>5.5464589999999996</v>
      </c>
      <c r="CC31" s="9">
        <f t="shared" si="4"/>
        <v>10.688559</v>
      </c>
      <c r="CD31" s="9">
        <f t="shared" si="5"/>
        <v>2.4657279999999999</v>
      </c>
      <c r="CE31" s="9">
        <f t="shared" si="6"/>
        <v>0</v>
      </c>
      <c r="CF31" s="9">
        <f t="shared" si="7"/>
        <v>11.652637</v>
      </c>
      <c r="CG31" s="9">
        <f t="shared" si="8"/>
        <v>0</v>
      </c>
      <c r="CH31" s="9">
        <f t="shared" si="9"/>
        <v>1.892711</v>
      </c>
      <c r="CI31" s="9">
        <f t="shared" si="10"/>
        <v>2.6797569999999999</v>
      </c>
      <c r="CJ31" s="9">
        <f t="shared" si="11"/>
        <v>4.64682</v>
      </c>
      <c r="CK31" s="9">
        <f t="shared" si="12"/>
        <v>7.5253560000000004</v>
      </c>
      <c r="CL31" s="9">
        <f t="shared" si="13"/>
        <v>1.6123179999999999</v>
      </c>
      <c r="CM31" s="9">
        <f t="shared" si="14"/>
        <v>5.7896729999999996</v>
      </c>
      <c r="CN31" s="9">
        <f t="shared" si="15"/>
        <v>1.812622</v>
      </c>
      <c r="CO31" s="9">
        <f t="shared" si="16"/>
        <v>2.1861009999999998</v>
      </c>
      <c r="CP31" s="9">
        <f t="shared" si="17"/>
        <v>9.8219600000000007</v>
      </c>
      <c r="CQ31" s="9">
        <f t="shared" si="18"/>
        <v>8.0358389999999993</v>
      </c>
      <c r="CR31" s="9">
        <f t="shared" si="19"/>
        <v>1.651168</v>
      </c>
      <c r="CS31" s="9">
        <f t="shared" si="20"/>
        <v>14.912846999999999</v>
      </c>
      <c r="CT31" s="9">
        <f t="shared" si="21"/>
        <v>4.8365710000000002</v>
      </c>
      <c r="CU31" s="9">
        <f t="shared" si="22"/>
        <v>3.787747</v>
      </c>
      <c r="CV31" s="9">
        <f t="shared" si="23"/>
        <v>7.3744699999999996</v>
      </c>
      <c r="CW31" s="9">
        <f t="shared" si="24"/>
        <v>0</v>
      </c>
      <c r="CX31" s="9">
        <f t="shared" si="25"/>
        <v>5.0350349999999997</v>
      </c>
      <c r="CY31" s="9">
        <f t="shared" si="26"/>
        <v>1.7730170000000001</v>
      </c>
      <c r="CZ31" s="9">
        <f t="shared" si="27"/>
        <v>1.5842229999999999</v>
      </c>
      <c r="DA31" s="9">
        <f t="shared" si="28"/>
        <v>4.0579450000000001</v>
      </c>
      <c r="DB31" s="9">
        <f t="shared" si="29"/>
        <v>6.5159450000000003</v>
      </c>
      <c r="DC31" s="9">
        <f t="shared" si="30"/>
        <v>2.2663829999999998</v>
      </c>
    </row>
    <row r="32" spans="2:107">
      <c r="B32" t="s">
        <v>12</v>
      </c>
      <c r="C32">
        <v>4.0902900000000004</v>
      </c>
      <c r="D32">
        <v>3.177314</v>
      </c>
      <c r="E32">
        <v>4.868716</v>
      </c>
      <c r="F32">
        <v>3.2474639999999999</v>
      </c>
      <c r="G32">
        <v>1.8569850000000001</v>
      </c>
      <c r="H32">
        <v>6.3645740000000002</v>
      </c>
      <c r="I32">
        <v>2.9173040000000001</v>
      </c>
      <c r="J32">
        <v>2.846095</v>
      </c>
      <c r="K32">
        <v>4.2658339999999999</v>
      </c>
      <c r="L32">
        <v>3.709225</v>
      </c>
      <c r="M32">
        <v>3.0701559999999999</v>
      </c>
      <c r="N32">
        <v>3.2580300000000002</v>
      </c>
      <c r="O32">
        <v>2.690515</v>
      </c>
      <c r="P32">
        <v>1.6345510000000001</v>
      </c>
      <c r="Q32">
        <v>1.6287199999999999</v>
      </c>
      <c r="R32">
        <v>2.007371</v>
      </c>
      <c r="S32">
        <v>6.0513070000000004</v>
      </c>
      <c r="T32">
        <v>1.0675730000000001</v>
      </c>
      <c r="U32">
        <v>2.271709</v>
      </c>
      <c r="V32">
        <v>2.8207239999999998</v>
      </c>
      <c r="W32">
        <v>1.1560429999999999</v>
      </c>
      <c r="X32">
        <v>1.983867</v>
      </c>
      <c r="Y32">
        <v>6.9427479999999999</v>
      </c>
      <c r="Z32">
        <v>3.4504350000000001</v>
      </c>
      <c r="AA32">
        <v>5.4785450000000004</v>
      </c>
      <c r="AB32">
        <v>6.8062849999999999</v>
      </c>
      <c r="AC32">
        <v>3.453328</v>
      </c>
      <c r="AD32">
        <v>8.8369970000000002</v>
      </c>
      <c r="AE32">
        <v>1.8371839999999999</v>
      </c>
      <c r="AF32">
        <v>2.7300119999999999</v>
      </c>
      <c r="AG32">
        <v>4.609216</v>
      </c>
      <c r="AH32">
        <v>1.8375170000000001</v>
      </c>
      <c r="AI32">
        <v>6.8455959999999996</v>
      </c>
      <c r="AJ32">
        <v>5.7719579999999997</v>
      </c>
      <c r="AK32">
        <v>14.336288</v>
      </c>
      <c r="AL32">
        <v>1</v>
      </c>
      <c r="AM32">
        <v>1</v>
      </c>
      <c r="AN32">
        <v>1</v>
      </c>
      <c r="AO32">
        <v>1</v>
      </c>
      <c r="AP32">
        <v>1</v>
      </c>
      <c r="AQ32">
        <v>1</v>
      </c>
      <c r="AR32">
        <v>1</v>
      </c>
      <c r="AS32">
        <v>1</v>
      </c>
      <c r="AT32">
        <v>1</v>
      </c>
      <c r="AU32">
        <v>1</v>
      </c>
      <c r="AV32">
        <v>1</v>
      </c>
      <c r="AW32">
        <v>1</v>
      </c>
      <c r="AX32">
        <v>1</v>
      </c>
      <c r="AY32">
        <v>1</v>
      </c>
      <c r="AZ32">
        <v>1</v>
      </c>
      <c r="BA32">
        <v>1</v>
      </c>
      <c r="BB32">
        <v>1</v>
      </c>
      <c r="BC32">
        <v>1</v>
      </c>
      <c r="BD32">
        <v>1</v>
      </c>
      <c r="BE32">
        <v>1</v>
      </c>
      <c r="BF32">
        <v>1</v>
      </c>
      <c r="BG32">
        <v>1</v>
      </c>
      <c r="BH32">
        <v>1</v>
      </c>
      <c r="BI32">
        <v>1</v>
      </c>
      <c r="BJ32">
        <v>1</v>
      </c>
      <c r="BK32">
        <v>1</v>
      </c>
      <c r="BL32">
        <v>1</v>
      </c>
      <c r="BM32">
        <v>1</v>
      </c>
      <c r="BN32">
        <v>1</v>
      </c>
      <c r="BO32">
        <v>1</v>
      </c>
      <c r="BP32">
        <v>1</v>
      </c>
      <c r="BQ32">
        <v>1</v>
      </c>
      <c r="BR32">
        <v>1</v>
      </c>
      <c r="BS32">
        <v>1</v>
      </c>
      <c r="BT32">
        <v>1</v>
      </c>
      <c r="BU32" s="9">
        <f t="shared" si="1"/>
        <v>4.0902900000000004</v>
      </c>
      <c r="BV32" s="9">
        <f t="shared" si="31"/>
        <v>3.177314</v>
      </c>
      <c r="BW32" s="9">
        <f t="shared" si="32"/>
        <v>4.868716</v>
      </c>
      <c r="BX32" s="9">
        <f t="shared" si="33"/>
        <v>3.2474639999999999</v>
      </c>
      <c r="BY32" s="9">
        <f t="shared" si="34"/>
        <v>1.8569850000000001</v>
      </c>
      <c r="BZ32" s="9">
        <f t="shared" si="35"/>
        <v>6.3645740000000002</v>
      </c>
      <c r="CA32" s="9">
        <f t="shared" si="2"/>
        <v>2.9173040000000001</v>
      </c>
      <c r="CB32" s="9">
        <f t="shared" si="3"/>
        <v>2.846095</v>
      </c>
      <c r="CC32" s="9">
        <f t="shared" si="4"/>
        <v>4.2658339999999999</v>
      </c>
      <c r="CD32" s="9">
        <f t="shared" si="5"/>
        <v>3.709225</v>
      </c>
      <c r="CE32" s="9">
        <f t="shared" si="6"/>
        <v>3.0701559999999999</v>
      </c>
      <c r="CF32" s="9">
        <f t="shared" si="7"/>
        <v>3.2580300000000002</v>
      </c>
      <c r="CG32" s="9">
        <f t="shared" si="8"/>
        <v>2.690515</v>
      </c>
      <c r="CH32" s="9">
        <f t="shared" si="9"/>
        <v>1.6345510000000001</v>
      </c>
      <c r="CI32" s="9">
        <f t="shared" si="10"/>
        <v>1.6287199999999999</v>
      </c>
      <c r="CJ32" s="9">
        <f t="shared" si="11"/>
        <v>2.007371</v>
      </c>
      <c r="CK32" s="9">
        <f t="shared" si="12"/>
        <v>6.0513070000000004</v>
      </c>
      <c r="CL32" s="9">
        <f t="shared" si="13"/>
        <v>1.0675730000000001</v>
      </c>
      <c r="CM32" s="9">
        <f t="shared" si="14"/>
        <v>2.271709</v>
      </c>
      <c r="CN32" s="9">
        <f t="shared" si="15"/>
        <v>2.8207239999999998</v>
      </c>
      <c r="CO32" s="9">
        <f t="shared" si="16"/>
        <v>1.1560429999999999</v>
      </c>
      <c r="CP32" s="9">
        <f t="shared" si="17"/>
        <v>1.983867</v>
      </c>
      <c r="CQ32" s="9">
        <f t="shared" si="18"/>
        <v>6.9427479999999999</v>
      </c>
      <c r="CR32" s="9">
        <f t="shared" si="19"/>
        <v>3.4504350000000001</v>
      </c>
      <c r="CS32" s="9">
        <f t="shared" si="20"/>
        <v>5.4785450000000004</v>
      </c>
      <c r="CT32" s="9">
        <f t="shared" si="21"/>
        <v>6.8062849999999999</v>
      </c>
      <c r="CU32" s="9">
        <f t="shared" si="22"/>
        <v>3.453328</v>
      </c>
      <c r="CV32" s="9">
        <f t="shared" si="23"/>
        <v>8.8369970000000002</v>
      </c>
      <c r="CW32" s="9">
        <f t="shared" si="24"/>
        <v>1.8371839999999999</v>
      </c>
      <c r="CX32" s="9">
        <f t="shared" si="25"/>
        <v>2.7300119999999999</v>
      </c>
      <c r="CY32" s="9">
        <f t="shared" si="26"/>
        <v>4.609216</v>
      </c>
      <c r="CZ32" s="9">
        <f t="shared" si="27"/>
        <v>1.8375170000000001</v>
      </c>
      <c r="DA32" s="9">
        <f t="shared" si="28"/>
        <v>6.8455959999999996</v>
      </c>
      <c r="DB32" s="9">
        <f t="shared" si="29"/>
        <v>5.7719579999999997</v>
      </c>
      <c r="DC32" s="9">
        <f t="shared" si="30"/>
        <v>14.336288</v>
      </c>
    </row>
    <row r="33" spans="2:107">
      <c r="B33" t="s">
        <v>57</v>
      </c>
      <c r="C33">
        <v>3.3542519999999998</v>
      </c>
      <c r="D33">
        <v>7.4307689999999997</v>
      </c>
      <c r="E33">
        <v>1.6841440000000001</v>
      </c>
      <c r="F33">
        <v>5.8081610000000001</v>
      </c>
      <c r="G33">
        <v>3.8431470000000001</v>
      </c>
      <c r="H33">
        <v>4.9242319999999999</v>
      </c>
      <c r="I33">
        <v>11.930002</v>
      </c>
      <c r="J33">
        <v>3.6184449999999999</v>
      </c>
      <c r="K33">
        <v>2.6412610000000001</v>
      </c>
      <c r="L33">
        <v>3.8374419999999998</v>
      </c>
      <c r="M33">
        <v>14.446994</v>
      </c>
      <c r="N33">
        <v>1.3786579999999999</v>
      </c>
      <c r="O33">
        <v>6.302359</v>
      </c>
      <c r="P33">
        <v>1.4564379999999999</v>
      </c>
      <c r="Q33">
        <v>3.502669</v>
      </c>
      <c r="R33">
        <v>2.85758</v>
      </c>
      <c r="S33">
        <v>6.3702709999999998</v>
      </c>
      <c r="T33">
        <v>11.697051</v>
      </c>
      <c r="U33">
        <v>1.8161050000000001</v>
      </c>
      <c r="V33">
        <v>4.3081649999999998</v>
      </c>
      <c r="W33">
        <v>10.949083999999999</v>
      </c>
      <c r="X33">
        <v>2.8373659999999998</v>
      </c>
      <c r="Y33">
        <v>2.189708</v>
      </c>
      <c r="Z33">
        <v>8.8506630000000008</v>
      </c>
      <c r="AA33">
        <v>2.5331809999999999</v>
      </c>
      <c r="AB33">
        <v>3.2339150000000001</v>
      </c>
      <c r="AC33">
        <v>3.5680519999999998</v>
      </c>
      <c r="AD33">
        <v>2.8219340000000002</v>
      </c>
      <c r="AE33">
        <v>2.379543</v>
      </c>
      <c r="AF33">
        <v>7.6001529999999997</v>
      </c>
      <c r="AG33">
        <v>2.4195760000000002</v>
      </c>
      <c r="AH33">
        <v>2.072025</v>
      </c>
      <c r="AI33">
        <v>6.2008479999999997</v>
      </c>
      <c r="AJ33">
        <v>1.7857369999999999</v>
      </c>
      <c r="AK33">
        <v>9.5653769999999998</v>
      </c>
      <c r="AL33">
        <v>1</v>
      </c>
      <c r="AM33">
        <v>0</v>
      </c>
      <c r="AN33">
        <v>1</v>
      </c>
      <c r="AO33">
        <v>1</v>
      </c>
      <c r="AP33">
        <v>0</v>
      </c>
      <c r="AQ33">
        <v>1</v>
      </c>
      <c r="AR33">
        <v>1</v>
      </c>
      <c r="AS33">
        <v>1</v>
      </c>
      <c r="AT33">
        <v>1</v>
      </c>
      <c r="AU33">
        <v>1</v>
      </c>
      <c r="AV33">
        <v>0</v>
      </c>
      <c r="AW33">
        <v>1</v>
      </c>
      <c r="AX33">
        <v>1</v>
      </c>
      <c r="AY33">
        <v>1</v>
      </c>
      <c r="AZ33">
        <v>1</v>
      </c>
      <c r="BA33">
        <v>1</v>
      </c>
      <c r="BB33">
        <v>1</v>
      </c>
      <c r="BC33">
        <v>1</v>
      </c>
      <c r="BD33">
        <v>1</v>
      </c>
      <c r="BE33">
        <v>1</v>
      </c>
      <c r="BF33">
        <v>1</v>
      </c>
      <c r="BG33">
        <v>1</v>
      </c>
      <c r="BH33">
        <v>1</v>
      </c>
      <c r="BI33">
        <v>1</v>
      </c>
      <c r="BJ33">
        <v>1</v>
      </c>
      <c r="BK33">
        <v>1</v>
      </c>
      <c r="BL33">
        <v>1</v>
      </c>
      <c r="BM33">
        <v>1</v>
      </c>
      <c r="BN33">
        <v>1</v>
      </c>
      <c r="BO33">
        <v>1</v>
      </c>
      <c r="BP33">
        <v>1</v>
      </c>
      <c r="BQ33">
        <v>1</v>
      </c>
      <c r="BR33">
        <v>1</v>
      </c>
      <c r="BS33">
        <v>1</v>
      </c>
      <c r="BT33">
        <v>1</v>
      </c>
      <c r="BU33" s="9">
        <f t="shared" si="1"/>
        <v>3.3542519999999998</v>
      </c>
      <c r="BV33" s="9">
        <f t="shared" si="31"/>
        <v>0</v>
      </c>
      <c r="BW33" s="9">
        <f t="shared" si="32"/>
        <v>1.6841440000000001</v>
      </c>
      <c r="BX33" s="9">
        <f t="shared" si="33"/>
        <v>5.8081610000000001</v>
      </c>
      <c r="BY33" s="9">
        <f t="shared" si="34"/>
        <v>0</v>
      </c>
      <c r="BZ33" s="9">
        <f t="shared" si="35"/>
        <v>4.9242319999999999</v>
      </c>
      <c r="CA33" s="9">
        <f t="shared" si="2"/>
        <v>11.930002</v>
      </c>
      <c r="CB33" s="9">
        <f t="shared" si="3"/>
        <v>3.6184449999999999</v>
      </c>
      <c r="CC33" s="9">
        <f t="shared" si="4"/>
        <v>2.6412610000000001</v>
      </c>
      <c r="CD33" s="9">
        <f t="shared" si="5"/>
        <v>3.8374419999999998</v>
      </c>
      <c r="CE33" s="9">
        <f t="shared" si="6"/>
        <v>0</v>
      </c>
      <c r="CF33" s="9">
        <f t="shared" si="7"/>
        <v>1.3786579999999999</v>
      </c>
      <c r="CG33" s="9">
        <f t="shared" si="8"/>
        <v>6.302359</v>
      </c>
      <c r="CH33" s="9">
        <f t="shared" si="9"/>
        <v>1.4564379999999999</v>
      </c>
      <c r="CI33" s="9">
        <f t="shared" si="10"/>
        <v>3.502669</v>
      </c>
      <c r="CJ33" s="9">
        <f t="shared" si="11"/>
        <v>2.85758</v>
      </c>
      <c r="CK33" s="9">
        <f t="shared" si="12"/>
        <v>6.3702709999999998</v>
      </c>
      <c r="CL33" s="9">
        <f t="shared" si="13"/>
        <v>11.697051</v>
      </c>
      <c r="CM33" s="9">
        <f t="shared" si="14"/>
        <v>1.8161050000000001</v>
      </c>
      <c r="CN33" s="9">
        <f t="shared" si="15"/>
        <v>4.3081649999999998</v>
      </c>
      <c r="CO33" s="9">
        <f t="shared" si="16"/>
        <v>10.949083999999999</v>
      </c>
      <c r="CP33" s="9">
        <f t="shared" si="17"/>
        <v>2.8373659999999998</v>
      </c>
      <c r="CQ33" s="9">
        <f t="shared" si="18"/>
        <v>2.189708</v>
      </c>
      <c r="CR33" s="9">
        <f t="shared" si="19"/>
        <v>8.8506630000000008</v>
      </c>
      <c r="CS33" s="9">
        <f t="shared" si="20"/>
        <v>2.5331809999999999</v>
      </c>
      <c r="CT33" s="9">
        <f t="shared" si="21"/>
        <v>3.2339150000000001</v>
      </c>
      <c r="CU33" s="9">
        <f t="shared" si="22"/>
        <v>3.5680519999999998</v>
      </c>
      <c r="CV33" s="9">
        <f t="shared" si="23"/>
        <v>2.8219340000000002</v>
      </c>
      <c r="CW33" s="9">
        <f t="shared" si="24"/>
        <v>2.379543</v>
      </c>
      <c r="CX33" s="9">
        <f t="shared" si="25"/>
        <v>7.6001529999999997</v>
      </c>
      <c r="CY33" s="9">
        <f t="shared" si="26"/>
        <v>2.4195760000000002</v>
      </c>
      <c r="CZ33" s="9">
        <f t="shared" si="27"/>
        <v>2.072025</v>
      </c>
      <c r="DA33" s="9">
        <f t="shared" si="28"/>
        <v>6.2008479999999997</v>
      </c>
      <c r="DB33" s="9">
        <f t="shared" si="29"/>
        <v>1.7857369999999999</v>
      </c>
      <c r="DC33" s="9">
        <f t="shared" si="30"/>
        <v>9.5653769999999998</v>
      </c>
    </row>
    <row r="34" spans="2:107">
      <c r="B34" t="s">
        <v>91</v>
      </c>
      <c r="C34">
        <v>5.0624510000000003</v>
      </c>
      <c r="D34">
        <v>5.4800769999999996</v>
      </c>
      <c r="E34">
        <v>1.8150489999999999</v>
      </c>
      <c r="F34">
        <v>2.9357639999999998</v>
      </c>
      <c r="G34">
        <v>2.8044929999999999</v>
      </c>
      <c r="H34">
        <v>5.8885059999999996</v>
      </c>
      <c r="I34">
        <v>4.8951960000000003</v>
      </c>
      <c r="J34">
        <v>3.3561830000000001</v>
      </c>
      <c r="K34">
        <v>7.5073350000000003</v>
      </c>
      <c r="L34">
        <v>2.3368540000000002</v>
      </c>
      <c r="M34">
        <v>6.9550280000000004</v>
      </c>
      <c r="N34">
        <v>1.880012</v>
      </c>
      <c r="O34">
        <v>1.689576</v>
      </c>
      <c r="P34">
        <v>4.0039199999999999</v>
      </c>
      <c r="Q34">
        <v>2.7690000000000001</v>
      </c>
      <c r="R34">
        <v>1.9311799999999999</v>
      </c>
      <c r="S34">
        <v>1.8431789999999999</v>
      </c>
      <c r="T34">
        <v>4.1273369999999998</v>
      </c>
      <c r="U34">
        <v>1.6500349999999999</v>
      </c>
      <c r="V34">
        <v>1.7102379999999999</v>
      </c>
      <c r="W34">
        <v>1.1836720000000001</v>
      </c>
      <c r="X34">
        <v>11.027979</v>
      </c>
      <c r="Y34">
        <v>4.127796</v>
      </c>
      <c r="Z34">
        <v>4.8010330000000003</v>
      </c>
      <c r="AA34">
        <v>4.0732780000000002</v>
      </c>
      <c r="AB34">
        <v>4.6794650000000004</v>
      </c>
      <c r="AC34">
        <v>3.7863530000000001</v>
      </c>
      <c r="AD34">
        <v>10.153536000000001</v>
      </c>
      <c r="AE34">
        <v>2.1697790000000001</v>
      </c>
      <c r="AF34">
        <v>1.58009</v>
      </c>
      <c r="AG34">
        <v>1.440896</v>
      </c>
      <c r="AH34">
        <v>3.104517</v>
      </c>
      <c r="AI34">
        <v>2.2171340000000002</v>
      </c>
      <c r="AJ34">
        <v>1.7687059999999999</v>
      </c>
      <c r="AK34">
        <v>11.549714</v>
      </c>
      <c r="AL34">
        <v>1</v>
      </c>
      <c r="AM34">
        <v>0</v>
      </c>
      <c r="AN34">
        <v>1</v>
      </c>
      <c r="AO34">
        <v>1</v>
      </c>
      <c r="AP34">
        <v>1</v>
      </c>
      <c r="AQ34">
        <v>1</v>
      </c>
      <c r="AR34">
        <v>1</v>
      </c>
      <c r="AS34">
        <v>1</v>
      </c>
      <c r="AT34">
        <v>1</v>
      </c>
      <c r="AU34">
        <v>1</v>
      </c>
      <c r="AV34">
        <v>1</v>
      </c>
      <c r="AW34">
        <v>1</v>
      </c>
      <c r="AX34">
        <v>1</v>
      </c>
      <c r="AY34">
        <v>1</v>
      </c>
      <c r="AZ34">
        <v>1</v>
      </c>
      <c r="BA34">
        <v>1</v>
      </c>
      <c r="BB34">
        <v>1</v>
      </c>
      <c r="BC34">
        <v>1</v>
      </c>
      <c r="BD34">
        <v>1</v>
      </c>
      <c r="BE34">
        <v>1</v>
      </c>
      <c r="BF34">
        <v>1</v>
      </c>
      <c r="BG34">
        <v>0</v>
      </c>
      <c r="BH34">
        <v>1</v>
      </c>
      <c r="BI34">
        <v>1</v>
      </c>
      <c r="BJ34">
        <v>1</v>
      </c>
      <c r="BK34">
        <v>1</v>
      </c>
      <c r="BL34">
        <v>1</v>
      </c>
      <c r="BM34">
        <v>0</v>
      </c>
      <c r="BN34">
        <v>1</v>
      </c>
      <c r="BO34">
        <v>1</v>
      </c>
      <c r="BP34">
        <v>1</v>
      </c>
      <c r="BQ34">
        <v>1</v>
      </c>
      <c r="BR34">
        <v>1</v>
      </c>
      <c r="BS34">
        <v>1</v>
      </c>
      <c r="BT34">
        <v>1</v>
      </c>
      <c r="BU34" s="9">
        <f t="shared" si="1"/>
        <v>5.0624510000000003</v>
      </c>
      <c r="BV34" s="9">
        <f t="shared" si="31"/>
        <v>0</v>
      </c>
      <c r="BW34" s="9">
        <f t="shared" si="32"/>
        <v>1.8150489999999999</v>
      </c>
      <c r="BX34" s="9">
        <f t="shared" si="33"/>
        <v>2.9357639999999998</v>
      </c>
      <c r="BY34" s="9">
        <f t="shared" si="34"/>
        <v>2.8044929999999999</v>
      </c>
      <c r="BZ34" s="9">
        <f t="shared" si="35"/>
        <v>5.8885059999999996</v>
      </c>
      <c r="CA34" s="9">
        <f t="shared" si="2"/>
        <v>4.8951960000000003</v>
      </c>
      <c r="CB34" s="9">
        <f t="shared" si="3"/>
        <v>3.3561830000000001</v>
      </c>
      <c r="CC34" s="9">
        <f t="shared" si="4"/>
        <v>7.5073350000000003</v>
      </c>
      <c r="CD34" s="9">
        <f t="shared" si="5"/>
        <v>2.3368540000000002</v>
      </c>
      <c r="CE34" s="9">
        <f t="shared" si="6"/>
        <v>6.9550280000000004</v>
      </c>
      <c r="CF34" s="9">
        <f t="shared" si="7"/>
        <v>1.880012</v>
      </c>
      <c r="CG34" s="9">
        <f t="shared" si="8"/>
        <v>1.689576</v>
      </c>
      <c r="CH34" s="9">
        <f t="shared" si="9"/>
        <v>4.0039199999999999</v>
      </c>
      <c r="CI34" s="9">
        <f t="shared" si="10"/>
        <v>2.7690000000000001</v>
      </c>
      <c r="CJ34" s="9">
        <f t="shared" si="11"/>
        <v>1.9311799999999999</v>
      </c>
      <c r="CK34" s="9">
        <f t="shared" si="12"/>
        <v>1.8431789999999999</v>
      </c>
      <c r="CL34" s="9">
        <f t="shared" si="13"/>
        <v>4.1273369999999998</v>
      </c>
      <c r="CM34" s="9">
        <f t="shared" si="14"/>
        <v>1.6500349999999999</v>
      </c>
      <c r="CN34" s="9">
        <f t="shared" si="15"/>
        <v>1.7102379999999999</v>
      </c>
      <c r="CO34" s="9">
        <f t="shared" si="16"/>
        <v>1.1836720000000001</v>
      </c>
      <c r="CP34" s="9">
        <f t="shared" si="17"/>
        <v>0</v>
      </c>
      <c r="CQ34" s="9">
        <f t="shared" si="18"/>
        <v>4.127796</v>
      </c>
      <c r="CR34" s="9">
        <f t="shared" si="19"/>
        <v>4.8010330000000003</v>
      </c>
      <c r="CS34" s="9">
        <f t="shared" si="20"/>
        <v>4.0732780000000002</v>
      </c>
      <c r="CT34" s="9">
        <f t="shared" si="21"/>
        <v>4.6794650000000004</v>
      </c>
      <c r="CU34" s="9">
        <f t="shared" si="22"/>
        <v>3.7863530000000001</v>
      </c>
      <c r="CV34" s="9">
        <f t="shared" si="23"/>
        <v>0</v>
      </c>
      <c r="CW34" s="9">
        <f t="shared" si="24"/>
        <v>2.1697790000000001</v>
      </c>
      <c r="CX34" s="9">
        <f t="shared" si="25"/>
        <v>1.58009</v>
      </c>
      <c r="CY34" s="9">
        <f t="shared" si="26"/>
        <v>1.440896</v>
      </c>
      <c r="CZ34" s="9">
        <f t="shared" si="27"/>
        <v>3.104517</v>
      </c>
      <c r="DA34" s="9">
        <f t="shared" si="28"/>
        <v>2.2171340000000002</v>
      </c>
      <c r="DB34" s="9">
        <f t="shared" si="29"/>
        <v>1.7687059999999999</v>
      </c>
      <c r="DC34" s="9">
        <f t="shared" si="30"/>
        <v>11.549714</v>
      </c>
    </row>
    <row r="35" spans="2:107">
      <c r="B35" t="s">
        <v>69</v>
      </c>
      <c r="C35">
        <v>2.6863060000000001</v>
      </c>
      <c r="D35">
        <v>6.6709129999999996</v>
      </c>
      <c r="E35">
        <v>8.4271019999999996</v>
      </c>
      <c r="F35">
        <v>4.906593</v>
      </c>
      <c r="G35">
        <v>1.8383080000000001</v>
      </c>
      <c r="H35">
        <v>9.3157160000000001</v>
      </c>
      <c r="I35">
        <v>3.9860250000000002</v>
      </c>
      <c r="J35">
        <v>6.6256079999999997</v>
      </c>
      <c r="K35">
        <v>5.6640040000000003</v>
      </c>
      <c r="L35">
        <v>3.7868529999999998</v>
      </c>
      <c r="M35">
        <v>12.717446000000001</v>
      </c>
      <c r="N35">
        <v>11.838663</v>
      </c>
      <c r="O35">
        <v>4.5777320000000001</v>
      </c>
      <c r="P35">
        <v>8.7017640000000007</v>
      </c>
      <c r="Q35">
        <v>3.8420339999999999</v>
      </c>
      <c r="R35">
        <v>5.0942299999999996</v>
      </c>
      <c r="S35">
        <v>19.096222000000001</v>
      </c>
      <c r="T35">
        <v>1.6395109999999999</v>
      </c>
      <c r="U35">
        <v>4.5860589999999997</v>
      </c>
      <c r="V35">
        <v>3.4201649999999999</v>
      </c>
      <c r="W35">
        <v>2.1922600000000001</v>
      </c>
      <c r="X35">
        <v>11.517639000000001</v>
      </c>
      <c r="Y35">
        <v>6.4671620000000001</v>
      </c>
      <c r="Z35">
        <v>7.7972279999999996</v>
      </c>
      <c r="AA35">
        <v>7.5890279999999999</v>
      </c>
      <c r="AB35">
        <v>6.8639169999999998</v>
      </c>
      <c r="AC35">
        <v>8.9213920000000009</v>
      </c>
      <c r="AD35">
        <v>3.928175</v>
      </c>
      <c r="AE35">
        <v>2.1911309999999999</v>
      </c>
      <c r="AF35">
        <v>9.5779219999999992</v>
      </c>
      <c r="AG35">
        <v>4.0078040000000001</v>
      </c>
      <c r="AH35">
        <v>3.7302029999999999</v>
      </c>
      <c r="AI35">
        <v>24.695167999999999</v>
      </c>
      <c r="AJ35">
        <v>10.606878999999999</v>
      </c>
      <c r="AK35">
        <v>78.052153000000004</v>
      </c>
      <c r="AL35">
        <v>1</v>
      </c>
      <c r="AM35">
        <v>0</v>
      </c>
      <c r="AN35">
        <v>1</v>
      </c>
      <c r="AO35">
        <v>1</v>
      </c>
      <c r="AP35">
        <v>1</v>
      </c>
      <c r="AQ35">
        <v>1</v>
      </c>
      <c r="AR35">
        <v>1</v>
      </c>
      <c r="AS35">
        <v>1</v>
      </c>
      <c r="AT35">
        <v>1</v>
      </c>
      <c r="AU35">
        <v>1</v>
      </c>
      <c r="AV35">
        <v>0</v>
      </c>
      <c r="AW35">
        <v>0</v>
      </c>
      <c r="AX35">
        <v>1</v>
      </c>
      <c r="AY35">
        <v>1</v>
      </c>
      <c r="AZ35">
        <v>1</v>
      </c>
      <c r="BA35">
        <v>0</v>
      </c>
      <c r="BB35">
        <v>1</v>
      </c>
      <c r="BC35">
        <v>1</v>
      </c>
      <c r="BD35">
        <v>1</v>
      </c>
      <c r="BE35">
        <v>1</v>
      </c>
      <c r="BF35">
        <v>1</v>
      </c>
      <c r="BG35">
        <v>0</v>
      </c>
      <c r="BH35">
        <v>1</v>
      </c>
      <c r="BI35">
        <v>1</v>
      </c>
      <c r="BJ35">
        <v>1</v>
      </c>
      <c r="BK35">
        <v>1</v>
      </c>
      <c r="BL35">
        <v>1</v>
      </c>
      <c r="BM35">
        <v>1</v>
      </c>
      <c r="BN35">
        <v>1</v>
      </c>
      <c r="BO35">
        <v>1</v>
      </c>
      <c r="BP35">
        <v>1</v>
      </c>
      <c r="BQ35">
        <v>1</v>
      </c>
      <c r="BR35">
        <v>1</v>
      </c>
      <c r="BS35">
        <v>0</v>
      </c>
      <c r="BT35">
        <v>0</v>
      </c>
      <c r="BU35" s="9">
        <f t="shared" si="1"/>
        <v>2.6863060000000001</v>
      </c>
      <c r="BV35" s="9">
        <f t="shared" si="31"/>
        <v>0</v>
      </c>
      <c r="BW35" s="9">
        <f t="shared" si="32"/>
        <v>8.4271019999999996</v>
      </c>
      <c r="BX35" s="9">
        <f t="shared" si="33"/>
        <v>4.906593</v>
      </c>
      <c r="BY35" s="9">
        <f t="shared" si="34"/>
        <v>1.8383080000000001</v>
      </c>
      <c r="BZ35" s="9">
        <f t="shared" si="35"/>
        <v>9.3157160000000001</v>
      </c>
      <c r="CA35" s="9">
        <f t="shared" si="2"/>
        <v>3.9860250000000002</v>
      </c>
      <c r="CB35" s="9">
        <f t="shared" si="3"/>
        <v>6.6256079999999997</v>
      </c>
      <c r="CC35" s="9">
        <f t="shared" si="4"/>
        <v>5.6640040000000003</v>
      </c>
      <c r="CD35" s="9">
        <f t="shared" si="5"/>
        <v>3.7868529999999998</v>
      </c>
      <c r="CE35" s="9">
        <f t="shared" si="6"/>
        <v>0</v>
      </c>
      <c r="CF35" s="9">
        <f t="shared" si="7"/>
        <v>0</v>
      </c>
      <c r="CG35" s="9">
        <f t="shared" si="8"/>
        <v>4.5777320000000001</v>
      </c>
      <c r="CH35" s="9">
        <f t="shared" si="9"/>
        <v>8.7017640000000007</v>
      </c>
      <c r="CI35" s="9">
        <f t="shared" si="10"/>
        <v>3.8420339999999999</v>
      </c>
      <c r="CJ35" s="9">
        <f t="shared" si="11"/>
        <v>0</v>
      </c>
      <c r="CK35" s="9">
        <f t="shared" si="12"/>
        <v>19.096222000000001</v>
      </c>
      <c r="CL35" s="9">
        <f t="shared" si="13"/>
        <v>1.6395109999999999</v>
      </c>
      <c r="CM35" s="9">
        <f t="shared" si="14"/>
        <v>4.5860589999999997</v>
      </c>
      <c r="CN35" s="9">
        <f t="shared" si="15"/>
        <v>3.4201649999999999</v>
      </c>
      <c r="CO35" s="9">
        <f t="shared" si="16"/>
        <v>2.1922600000000001</v>
      </c>
      <c r="CP35" s="9">
        <f t="shared" si="17"/>
        <v>0</v>
      </c>
      <c r="CQ35" s="9">
        <f t="shared" si="18"/>
        <v>6.4671620000000001</v>
      </c>
      <c r="CR35" s="9">
        <f t="shared" si="19"/>
        <v>7.7972279999999996</v>
      </c>
      <c r="CS35" s="9">
        <f t="shared" si="20"/>
        <v>7.5890279999999999</v>
      </c>
      <c r="CT35" s="9">
        <f t="shared" si="21"/>
        <v>6.8639169999999998</v>
      </c>
      <c r="CU35" s="9">
        <f t="shared" si="22"/>
        <v>8.9213920000000009</v>
      </c>
      <c r="CV35" s="9">
        <f t="shared" si="23"/>
        <v>3.928175</v>
      </c>
      <c r="CW35" s="9">
        <f t="shared" si="24"/>
        <v>2.1911309999999999</v>
      </c>
      <c r="CX35" s="9">
        <f t="shared" si="25"/>
        <v>9.5779219999999992</v>
      </c>
      <c r="CY35" s="9">
        <f t="shared" si="26"/>
        <v>4.0078040000000001</v>
      </c>
      <c r="CZ35" s="9">
        <f t="shared" si="27"/>
        <v>3.7302029999999999</v>
      </c>
      <c r="DA35" s="9">
        <f t="shared" si="28"/>
        <v>24.695167999999999</v>
      </c>
      <c r="DB35" s="9">
        <f t="shared" si="29"/>
        <v>0</v>
      </c>
      <c r="DC35" s="9">
        <f t="shared" si="30"/>
        <v>0</v>
      </c>
    </row>
    <row r="36" spans="2:107">
      <c r="B36" t="s">
        <v>17</v>
      </c>
      <c r="C36">
        <v>9.0176960000000008</v>
      </c>
      <c r="D36">
        <v>5.7335649999999996</v>
      </c>
      <c r="E36">
        <v>7.6375250000000001</v>
      </c>
      <c r="F36">
        <v>7.852455</v>
      </c>
      <c r="G36">
        <v>5.9002980000000003</v>
      </c>
      <c r="H36">
        <v>3.301596</v>
      </c>
      <c r="I36">
        <v>11.27449</v>
      </c>
      <c r="J36">
        <v>6.0802839999999998</v>
      </c>
      <c r="K36">
        <v>2.1641659999999998</v>
      </c>
      <c r="L36">
        <v>3.698007</v>
      </c>
      <c r="M36">
        <v>8.9420809999999999</v>
      </c>
      <c r="N36">
        <v>8.4169499999999999</v>
      </c>
      <c r="O36">
        <v>4.7604069999999998</v>
      </c>
      <c r="P36">
        <v>7.1010200000000001</v>
      </c>
      <c r="Q36">
        <v>6.7930400000000004</v>
      </c>
      <c r="R36">
        <v>1.9821629999999999</v>
      </c>
      <c r="S36">
        <v>14.630915999999999</v>
      </c>
      <c r="T36">
        <v>3.3714620000000002</v>
      </c>
      <c r="U36">
        <v>7.2361820000000003</v>
      </c>
      <c r="V36">
        <v>8.6854180000000003</v>
      </c>
      <c r="W36">
        <v>4.7306309999999998</v>
      </c>
      <c r="X36">
        <v>6.6163660000000002</v>
      </c>
      <c r="Y36">
        <v>2.5648939999999998</v>
      </c>
      <c r="Z36">
        <v>17.284573000000002</v>
      </c>
      <c r="AA36">
        <v>8.2886430000000004</v>
      </c>
      <c r="AB36">
        <v>10.354741000000001</v>
      </c>
      <c r="AC36">
        <v>9.3124409999999997</v>
      </c>
      <c r="AD36">
        <v>3.795417</v>
      </c>
      <c r="AE36">
        <v>2.3935819999999999</v>
      </c>
      <c r="AF36">
        <v>8.5076260000000001</v>
      </c>
      <c r="AG36">
        <v>1.5662860000000001</v>
      </c>
      <c r="AH36">
        <v>3.8090929999999998</v>
      </c>
      <c r="AI36">
        <v>24.503381999999998</v>
      </c>
      <c r="AJ36">
        <v>2.2216550000000002</v>
      </c>
      <c r="AK36">
        <v>61.796464999999998</v>
      </c>
      <c r="AL36">
        <v>1</v>
      </c>
      <c r="AM36">
        <v>0</v>
      </c>
      <c r="AN36">
        <v>1</v>
      </c>
      <c r="AO36">
        <v>1</v>
      </c>
      <c r="AP36">
        <v>0</v>
      </c>
      <c r="AQ36">
        <v>1</v>
      </c>
      <c r="AR36">
        <v>1</v>
      </c>
      <c r="AS36">
        <v>1</v>
      </c>
      <c r="AT36">
        <v>1</v>
      </c>
      <c r="AU36">
        <v>1</v>
      </c>
      <c r="AV36">
        <v>1</v>
      </c>
      <c r="AW36">
        <v>0</v>
      </c>
      <c r="AX36">
        <v>1</v>
      </c>
      <c r="AY36">
        <v>1</v>
      </c>
      <c r="AZ36">
        <v>1</v>
      </c>
      <c r="BA36">
        <v>1</v>
      </c>
      <c r="BB36">
        <v>1</v>
      </c>
      <c r="BC36">
        <v>1</v>
      </c>
      <c r="BD36">
        <v>1</v>
      </c>
      <c r="BE36">
        <v>1</v>
      </c>
      <c r="BF36">
        <v>1</v>
      </c>
      <c r="BG36">
        <v>1</v>
      </c>
      <c r="BH36">
        <v>1</v>
      </c>
      <c r="BI36">
        <v>1</v>
      </c>
      <c r="BJ36">
        <v>1</v>
      </c>
      <c r="BK36">
        <v>1</v>
      </c>
      <c r="BL36">
        <v>0</v>
      </c>
      <c r="BM36">
        <v>1</v>
      </c>
      <c r="BN36">
        <v>1</v>
      </c>
      <c r="BO36">
        <v>1</v>
      </c>
      <c r="BP36">
        <v>1</v>
      </c>
      <c r="BQ36">
        <v>1</v>
      </c>
      <c r="BR36">
        <v>1</v>
      </c>
      <c r="BS36">
        <v>1</v>
      </c>
      <c r="BT36">
        <v>0</v>
      </c>
      <c r="BU36" s="9">
        <f t="shared" si="1"/>
        <v>9.0176960000000008</v>
      </c>
      <c r="BV36" s="9">
        <f t="shared" si="31"/>
        <v>0</v>
      </c>
      <c r="BW36" s="9">
        <f t="shared" si="32"/>
        <v>7.6375250000000001</v>
      </c>
      <c r="BX36" s="9">
        <f t="shared" si="33"/>
        <v>7.852455</v>
      </c>
      <c r="BY36" s="9">
        <f t="shared" si="34"/>
        <v>0</v>
      </c>
      <c r="BZ36" s="9">
        <f t="shared" si="35"/>
        <v>3.301596</v>
      </c>
      <c r="CA36" s="9">
        <f t="shared" si="2"/>
        <v>11.27449</v>
      </c>
      <c r="CB36" s="9">
        <f t="shared" si="3"/>
        <v>6.0802839999999998</v>
      </c>
      <c r="CC36" s="9">
        <f t="shared" si="4"/>
        <v>2.1641659999999998</v>
      </c>
      <c r="CD36" s="9">
        <f t="shared" si="5"/>
        <v>3.698007</v>
      </c>
      <c r="CE36" s="9">
        <f t="shared" si="6"/>
        <v>8.9420809999999999</v>
      </c>
      <c r="CF36" s="9">
        <f t="shared" si="7"/>
        <v>0</v>
      </c>
      <c r="CG36" s="9">
        <f t="shared" si="8"/>
        <v>4.7604069999999998</v>
      </c>
      <c r="CH36" s="9">
        <f t="shared" si="9"/>
        <v>7.1010200000000001</v>
      </c>
      <c r="CI36" s="9">
        <f t="shared" si="10"/>
        <v>6.7930400000000004</v>
      </c>
      <c r="CJ36" s="9">
        <f t="shared" si="11"/>
        <v>1.9821629999999999</v>
      </c>
      <c r="CK36" s="9">
        <f t="shared" si="12"/>
        <v>14.630915999999999</v>
      </c>
      <c r="CL36" s="9">
        <f t="shared" si="13"/>
        <v>3.3714620000000002</v>
      </c>
      <c r="CM36" s="9">
        <f t="shared" si="14"/>
        <v>7.2361820000000003</v>
      </c>
      <c r="CN36" s="9">
        <f t="shared" si="15"/>
        <v>8.6854180000000003</v>
      </c>
      <c r="CO36" s="9">
        <f t="shared" si="16"/>
        <v>4.7306309999999998</v>
      </c>
      <c r="CP36" s="9">
        <f t="shared" si="17"/>
        <v>6.6163660000000002</v>
      </c>
      <c r="CQ36" s="9">
        <f t="shared" si="18"/>
        <v>2.5648939999999998</v>
      </c>
      <c r="CR36" s="9">
        <f t="shared" si="19"/>
        <v>17.284573000000002</v>
      </c>
      <c r="CS36" s="9">
        <f t="shared" si="20"/>
        <v>8.2886430000000004</v>
      </c>
      <c r="CT36" s="9">
        <f t="shared" si="21"/>
        <v>10.354741000000001</v>
      </c>
      <c r="CU36" s="9">
        <f t="shared" si="22"/>
        <v>0</v>
      </c>
      <c r="CV36" s="9">
        <f t="shared" si="23"/>
        <v>3.795417</v>
      </c>
      <c r="CW36" s="9">
        <f t="shared" si="24"/>
        <v>2.3935819999999999</v>
      </c>
      <c r="CX36" s="9">
        <f t="shared" si="25"/>
        <v>8.5076260000000001</v>
      </c>
      <c r="CY36" s="9">
        <f t="shared" si="26"/>
        <v>1.5662860000000001</v>
      </c>
      <c r="CZ36" s="9">
        <f t="shared" si="27"/>
        <v>3.8090929999999998</v>
      </c>
      <c r="DA36" s="9">
        <f t="shared" si="28"/>
        <v>24.503381999999998</v>
      </c>
      <c r="DB36" s="9">
        <f t="shared" si="29"/>
        <v>2.2216550000000002</v>
      </c>
      <c r="DC36" s="9">
        <f t="shared" si="30"/>
        <v>0</v>
      </c>
    </row>
    <row r="37" spans="2:107">
      <c r="B37" t="s">
        <v>47</v>
      </c>
      <c r="C37">
        <v>8.7008840000000003</v>
      </c>
      <c r="D37">
        <v>10.129082</v>
      </c>
      <c r="E37">
        <v>6.8469740000000003</v>
      </c>
      <c r="F37">
        <v>5.8063999999999998E-2</v>
      </c>
      <c r="G37">
        <v>4.5041079999999996</v>
      </c>
      <c r="H37">
        <v>3.9599340000000001</v>
      </c>
      <c r="I37">
        <v>3.9845540000000002</v>
      </c>
      <c r="J37">
        <v>6.3752170000000001</v>
      </c>
      <c r="K37">
        <v>6.9822189999999997</v>
      </c>
      <c r="L37">
        <v>3.5962700000000001</v>
      </c>
      <c r="M37">
        <v>10.887192000000001</v>
      </c>
      <c r="N37">
        <v>17.961081</v>
      </c>
      <c r="O37">
        <v>24.344415000000001</v>
      </c>
      <c r="P37">
        <v>2.6361240000000001</v>
      </c>
      <c r="Q37">
        <v>7.1388480000000003</v>
      </c>
      <c r="R37">
        <v>3.0818340000000002</v>
      </c>
      <c r="S37">
        <v>5.0145</v>
      </c>
      <c r="T37">
        <v>7.1802049999999999</v>
      </c>
      <c r="U37">
        <v>8.1849629999999998</v>
      </c>
      <c r="V37">
        <v>7.7863369999999996</v>
      </c>
      <c r="W37">
        <v>4.7406800000000002</v>
      </c>
      <c r="X37">
        <v>10.859813000000001</v>
      </c>
      <c r="Y37">
        <v>2.4525679999999999</v>
      </c>
      <c r="Z37">
        <v>1.6290979999999999</v>
      </c>
      <c r="AA37">
        <v>7.0264499999999996</v>
      </c>
      <c r="AB37">
        <v>2.9486590000000001</v>
      </c>
      <c r="AC37">
        <v>2.5842689999999999</v>
      </c>
      <c r="AD37">
        <v>3.1937869999999999</v>
      </c>
      <c r="AE37">
        <v>9.4004049999999992</v>
      </c>
      <c r="AF37">
        <v>7.7381000000000002</v>
      </c>
      <c r="AG37">
        <v>2.1730179999999999</v>
      </c>
      <c r="AH37">
        <v>3.8035999999999999</v>
      </c>
      <c r="AI37">
        <v>5.7949060000000001</v>
      </c>
      <c r="AJ37">
        <v>2.73576</v>
      </c>
      <c r="AK37">
        <v>26.422224</v>
      </c>
      <c r="AL37">
        <v>1</v>
      </c>
      <c r="AM37">
        <v>0</v>
      </c>
      <c r="AN37">
        <v>1</v>
      </c>
      <c r="AO37">
        <v>0</v>
      </c>
      <c r="AP37">
        <v>0</v>
      </c>
      <c r="AQ37">
        <v>1</v>
      </c>
      <c r="AR37">
        <v>1</v>
      </c>
      <c r="AS37">
        <v>1</v>
      </c>
      <c r="AT37">
        <v>1</v>
      </c>
      <c r="AU37">
        <v>1</v>
      </c>
      <c r="AV37">
        <v>1</v>
      </c>
      <c r="AW37">
        <v>0</v>
      </c>
      <c r="AX37">
        <v>0</v>
      </c>
      <c r="AY37">
        <v>1</v>
      </c>
      <c r="AZ37">
        <v>1</v>
      </c>
      <c r="BA37">
        <v>1</v>
      </c>
      <c r="BB37">
        <v>1</v>
      </c>
      <c r="BC37">
        <v>1</v>
      </c>
      <c r="BD37">
        <v>1</v>
      </c>
      <c r="BE37">
        <v>1</v>
      </c>
      <c r="BF37">
        <v>1</v>
      </c>
      <c r="BG37">
        <v>1</v>
      </c>
      <c r="BH37">
        <v>1</v>
      </c>
      <c r="BI37">
        <v>1</v>
      </c>
      <c r="BJ37">
        <v>1</v>
      </c>
      <c r="BK37">
        <v>1</v>
      </c>
      <c r="BL37">
        <v>1</v>
      </c>
      <c r="BM37">
        <v>1</v>
      </c>
      <c r="BN37">
        <v>1</v>
      </c>
      <c r="BO37">
        <v>1</v>
      </c>
      <c r="BP37">
        <v>1</v>
      </c>
      <c r="BQ37">
        <v>1</v>
      </c>
      <c r="BR37">
        <v>1</v>
      </c>
      <c r="BS37">
        <v>1</v>
      </c>
      <c r="BT37">
        <v>1</v>
      </c>
      <c r="BU37" s="9">
        <f t="shared" si="1"/>
        <v>8.7008840000000003</v>
      </c>
      <c r="BV37" s="9">
        <f t="shared" si="31"/>
        <v>0</v>
      </c>
      <c r="BW37" s="9">
        <f t="shared" si="32"/>
        <v>6.8469740000000003</v>
      </c>
      <c r="BX37" s="9">
        <f t="shared" si="33"/>
        <v>0</v>
      </c>
      <c r="BY37" s="9">
        <f t="shared" si="34"/>
        <v>0</v>
      </c>
      <c r="BZ37" s="9">
        <f t="shared" si="35"/>
        <v>3.9599340000000001</v>
      </c>
      <c r="CA37" s="9">
        <f t="shared" si="2"/>
        <v>3.9845540000000002</v>
      </c>
      <c r="CB37" s="9">
        <f t="shared" si="3"/>
        <v>6.3752170000000001</v>
      </c>
      <c r="CC37" s="9">
        <f t="shared" si="4"/>
        <v>6.9822189999999997</v>
      </c>
      <c r="CD37" s="9">
        <f t="shared" si="5"/>
        <v>3.5962700000000001</v>
      </c>
      <c r="CE37" s="9">
        <f t="shared" si="6"/>
        <v>10.887192000000001</v>
      </c>
      <c r="CF37" s="9">
        <f t="shared" si="7"/>
        <v>0</v>
      </c>
      <c r="CG37" s="9">
        <f t="shared" si="8"/>
        <v>0</v>
      </c>
      <c r="CH37" s="9">
        <f t="shared" si="9"/>
        <v>2.6361240000000001</v>
      </c>
      <c r="CI37" s="9">
        <f t="shared" si="10"/>
        <v>7.1388480000000003</v>
      </c>
      <c r="CJ37" s="9">
        <f t="shared" si="11"/>
        <v>3.0818340000000002</v>
      </c>
      <c r="CK37" s="9">
        <f t="shared" si="12"/>
        <v>5.0145</v>
      </c>
      <c r="CL37" s="9">
        <f t="shared" si="13"/>
        <v>7.1802049999999999</v>
      </c>
      <c r="CM37" s="9">
        <f t="shared" si="14"/>
        <v>8.1849629999999998</v>
      </c>
      <c r="CN37" s="9">
        <f t="shared" si="15"/>
        <v>7.7863369999999996</v>
      </c>
      <c r="CO37" s="9">
        <f t="shared" si="16"/>
        <v>4.7406800000000002</v>
      </c>
      <c r="CP37" s="9">
        <f t="shared" si="17"/>
        <v>10.859813000000001</v>
      </c>
      <c r="CQ37" s="9">
        <f t="shared" si="18"/>
        <v>2.4525679999999999</v>
      </c>
      <c r="CR37" s="9">
        <f t="shared" si="19"/>
        <v>1.6290979999999999</v>
      </c>
      <c r="CS37" s="9">
        <f t="shared" si="20"/>
        <v>7.0264499999999996</v>
      </c>
      <c r="CT37" s="9">
        <f t="shared" si="21"/>
        <v>2.9486590000000001</v>
      </c>
      <c r="CU37" s="9">
        <f t="shared" si="22"/>
        <v>2.5842689999999999</v>
      </c>
      <c r="CV37" s="9">
        <f t="shared" si="23"/>
        <v>3.1937869999999999</v>
      </c>
      <c r="CW37" s="9">
        <f t="shared" si="24"/>
        <v>9.4004049999999992</v>
      </c>
      <c r="CX37" s="9">
        <f t="shared" si="25"/>
        <v>7.7381000000000002</v>
      </c>
      <c r="CY37" s="9">
        <f t="shared" si="26"/>
        <v>2.1730179999999999</v>
      </c>
      <c r="CZ37" s="9">
        <f t="shared" si="27"/>
        <v>3.8035999999999999</v>
      </c>
      <c r="DA37" s="9">
        <f t="shared" si="28"/>
        <v>5.7949060000000001</v>
      </c>
      <c r="DB37" s="9">
        <f t="shared" si="29"/>
        <v>2.73576</v>
      </c>
      <c r="DC37" s="9">
        <f t="shared" si="30"/>
        <v>26.422224</v>
      </c>
    </row>
    <row r="38" spans="2:107">
      <c r="B38" t="s">
        <v>25</v>
      </c>
      <c r="C38">
        <v>28.089749999999999</v>
      </c>
      <c r="D38">
        <v>9.050421</v>
      </c>
      <c r="E38">
        <v>16.661652</v>
      </c>
      <c r="F38">
        <v>21.048863000000001</v>
      </c>
      <c r="G38">
        <v>5.2403089999999999</v>
      </c>
      <c r="H38">
        <v>41.534176000000002</v>
      </c>
      <c r="I38">
        <v>16.230898</v>
      </c>
      <c r="J38">
        <v>12.36416</v>
      </c>
      <c r="K38">
        <v>2.4456519999999999</v>
      </c>
      <c r="L38">
        <v>15.237859</v>
      </c>
      <c r="M38">
        <v>11.243129</v>
      </c>
      <c r="N38">
        <v>13.020402000000001</v>
      </c>
      <c r="O38">
        <v>11.837211999999999</v>
      </c>
      <c r="P38">
        <v>20.079944000000001</v>
      </c>
      <c r="Q38">
        <v>13.855338</v>
      </c>
      <c r="R38">
        <v>4.6656139999999997</v>
      </c>
      <c r="S38">
        <v>24.868001</v>
      </c>
      <c r="T38">
        <v>11.565918999999999</v>
      </c>
      <c r="U38">
        <v>9.9322649999999992</v>
      </c>
      <c r="V38">
        <v>15.70722</v>
      </c>
      <c r="W38">
        <v>12.303362</v>
      </c>
      <c r="X38">
        <v>11.802403</v>
      </c>
      <c r="Y38">
        <v>9.7576649999999994</v>
      </c>
      <c r="Z38">
        <v>21.979934</v>
      </c>
      <c r="AA38">
        <v>14.870317</v>
      </c>
      <c r="AB38">
        <v>25.335148</v>
      </c>
      <c r="AC38">
        <v>7.6796889999999998</v>
      </c>
      <c r="AD38">
        <v>9.8399809999999999</v>
      </c>
      <c r="AE38">
        <v>14.433994999999999</v>
      </c>
      <c r="AF38">
        <v>13.003892</v>
      </c>
      <c r="AG38">
        <v>15.292005</v>
      </c>
      <c r="AH38">
        <v>8.0890240000000002</v>
      </c>
      <c r="AI38">
        <v>18.285349</v>
      </c>
      <c r="AJ38">
        <v>6.9597899999999999</v>
      </c>
      <c r="AK38">
        <v>30.393818</v>
      </c>
      <c r="AL38">
        <v>0</v>
      </c>
      <c r="AM38">
        <v>0</v>
      </c>
      <c r="AN38">
        <v>0</v>
      </c>
      <c r="AO38">
        <v>0</v>
      </c>
      <c r="AP38">
        <v>0</v>
      </c>
      <c r="AQ38">
        <v>0</v>
      </c>
      <c r="AR38">
        <v>0</v>
      </c>
      <c r="AS38">
        <v>0</v>
      </c>
      <c r="AT38">
        <v>0</v>
      </c>
      <c r="AU38">
        <v>0</v>
      </c>
      <c r="AV38">
        <v>0</v>
      </c>
      <c r="AW38">
        <v>0</v>
      </c>
      <c r="AX38">
        <v>0</v>
      </c>
      <c r="AY38">
        <v>0</v>
      </c>
      <c r="AZ38">
        <v>0</v>
      </c>
      <c r="BA38">
        <v>0</v>
      </c>
      <c r="BB38">
        <v>0</v>
      </c>
      <c r="BC38">
        <v>0</v>
      </c>
      <c r="BD38">
        <v>0</v>
      </c>
      <c r="BE38">
        <v>0</v>
      </c>
      <c r="BF38">
        <v>0</v>
      </c>
      <c r="BG38">
        <v>0</v>
      </c>
      <c r="BH38">
        <v>0</v>
      </c>
      <c r="BI38">
        <v>0</v>
      </c>
      <c r="BJ38">
        <v>0</v>
      </c>
      <c r="BK38">
        <v>0</v>
      </c>
      <c r="BL38">
        <v>0</v>
      </c>
      <c r="BM38">
        <v>0</v>
      </c>
      <c r="BN38">
        <v>0</v>
      </c>
      <c r="BO38">
        <v>0</v>
      </c>
      <c r="BP38">
        <v>0</v>
      </c>
      <c r="BQ38">
        <v>0</v>
      </c>
      <c r="BR38">
        <v>0</v>
      </c>
      <c r="BS38">
        <v>0</v>
      </c>
      <c r="BT38">
        <v>0</v>
      </c>
    </row>
    <row r="39" spans="2:107">
      <c r="B39" t="s">
        <v>31</v>
      </c>
      <c r="C39">
        <v>34.179726000000002</v>
      </c>
      <c r="D39">
        <v>4.3385759999999998</v>
      </c>
      <c r="E39">
        <v>17.127465000000001</v>
      </c>
      <c r="F39">
        <v>20.582792000000001</v>
      </c>
      <c r="G39">
        <v>5.5903929999999997</v>
      </c>
      <c r="H39">
        <v>32.761056000000004</v>
      </c>
      <c r="I39">
        <v>16.187781000000001</v>
      </c>
      <c r="J39">
        <v>19.561731000000002</v>
      </c>
      <c r="K39">
        <v>16.264707000000001</v>
      </c>
      <c r="L39">
        <v>22.888952</v>
      </c>
      <c r="M39">
        <v>12.484087000000001</v>
      </c>
      <c r="N39">
        <v>12.335222</v>
      </c>
      <c r="O39">
        <v>14.735746000000001</v>
      </c>
      <c r="P39">
        <v>14.268872999999999</v>
      </c>
      <c r="Q39">
        <v>10.601647</v>
      </c>
      <c r="R39">
        <v>6.3672800000000001</v>
      </c>
      <c r="S39">
        <v>33.210244000000003</v>
      </c>
      <c r="T39">
        <v>14.007479999999999</v>
      </c>
      <c r="U39">
        <v>10.111473999999999</v>
      </c>
      <c r="V39">
        <v>8.8179949999999998</v>
      </c>
      <c r="W39">
        <v>13.429422000000001</v>
      </c>
      <c r="X39">
        <v>10.208202</v>
      </c>
      <c r="Y39">
        <v>8.2542310000000008</v>
      </c>
      <c r="Z39">
        <v>25.437633000000002</v>
      </c>
      <c r="AA39">
        <v>17.053266000000001</v>
      </c>
      <c r="AB39">
        <v>29.428685999999999</v>
      </c>
      <c r="AC39">
        <v>7.4782089999999997</v>
      </c>
      <c r="AD39">
        <v>13.899385000000001</v>
      </c>
      <c r="AE39">
        <v>11.590507000000001</v>
      </c>
      <c r="AF39">
        <v>16.337195999999999</v>
      </c>
      <c r="AG39">
        <v>26.546536</v>
      </c>
      <c r="AH39">
        <v>6.5894209999999998</v>
      </c>
      <c r="AI39">
        <v>31.061494</v>
      </c>
      <c r="AJ39">
        <v>8.6809879999999993</v>
      </c>
      <c r="AK39">
        <v>32.349992999999998</v>
      </c>
      <c r="AL39">
        <v>0</v>
      </c>
      <c r="AM39">
        <v>0</v>
      </c>
      <c r="AN39">
        <v>0</v>
      </c>
      <c r="AO39">
        <v>0</v>
      </c>
      <c r="AP39">
        <v>0</v>
      </c>
      <c r="AQ39">
        <v>0</v>
      </c>
      <c r="AR39">
        <v>0</v>
      </c>
      <c r="AS39">
        <v>0</v>
      </c>
      <c r="AT39">
        <v>0</v>
      </c>
      <c r="AU39">
        <v>0</v>
      </c>
      <c r="AV39">
        <v>0</v>
      </c>
      <c r="AW39">
        <v>0</v>
      </c>
      <c r="AX39">
        <v>0</v>
      </c>
      <c r="AY39">
        <v>0</v>
      </c>
      <c r="AZ39">
        <v>0</v>
      </c>
      <c r="BA39">
        <v>0</v>
      </c>
      <c r="BB39">
        <v>0</v>
      </c>
      <c r="BC39">
        <v>0</v>
      </c>
      <c r="BD39">
        <v>0</v>
      </c>
      <c r="BE39">
        <v>0</v>
      </c>
      <c r="BF39">
        <v>0</v>
      </c>
      <c r="BG39">
        <v>0</v>
      </c>
      <c r="BH39">
        <v>0</v>
      </c>
      <c r="BI39">
        <v>0</v>
      </c>
      <c r="BJ39">
        <v>0</v>
      </c>
      <c r="BK39">
        <v>0</v>
      </c>
      <c r="BL39">
        <v>0</v>
      </c>
      <c r="BM39">
        <v>0</v>
      </c>
      <c r="BN39">
        <v>0</v>
      </c>
      <c r="BO39">
        <v>0</v>
      </c>
      <c r="BP39">
        <v>0</v>
      </c>
      <c r="BQ39">
        <v>0</v>
      </c>
      <c r="BR39">
        <v>0</v>
      </c>
      <c r="BS39">
        <v>0</v>
      </c>
      <c r="BT39">
        <v>0</v>
      </c>
    </row>
    <row r="40" spans="2:107">
      <c r="B40" t="s">
        <v>19</v>
      </c>
      <c r="C40">
        <v>20.804817</v>
      </c>
      <c r="D40">
        <v>11.156893</v>
      </c>
      <c r="E40">
        <v>21.478156999999999</v>
      </c>
      <c r="F40">
        <v>23.936163000000001</v>
      </c>
      <c r="G40">
        <v>4.1155600000000003</v>
      </c>
      <c r="H40">
        <v>28.107120999999999</v>
      </c>
      <c r="I40">
        <v>25.277256000000001</v>
      </c>
      <c r="J40">
        <v>16.268096</v>
      </c>
      <c r="K40">
        <v>11.531853</v>
      </c>
      <c r="L40">
        <v>12.347588999999999</v>
      </c>
      <c r="M40">
        <v>11.284454999999999</v>
      </c>
      <c r="N40">
        <v>11.621710999999999</v>
      </c>
      <c r="O40">
        <v>19.754660999999999</v>
      </c>
      <c r="P40">
        <v>21.304058000000001</v>
      </c>
      <c r="Q40">
        <v>9.6541449999999998</v>
      </c>
      <c r="R40">
        <v>5.5426019999999996</v>
      </c>
      <c r="S40">
        <v>24.525956999999998</v>
      </c>
      <c r="T40">
        <v>10.694997000000001</v>
      </c>
      <c r="U40">
        <v>8.9685609999999993</v>
      </c>
      <c r="V40">
        <v>12.053656</v>
      </c>
      <c r="W40">
        <v>4.3807970000000003</v>
      </c>
      <c r="X40">
        <v>10.916251000000001</v>
      </c>
      <c r="Y40">
        <v>6.158779</v>
      </c>
      <c r="Z40">
        <v>33.613078999999999</v>
      </c>
      <c r="AA40">
        <v>13.628016000000001</v>
      </c>
      <c r="AB40">
        <v>40.041663999999997</v>
      </c>
      <c r="AC40">
        <v>10.056385000000001</v>
      </c>
      <c r="AD40">
        <v>12.236729</v>
      </c>
      <c r="AE40">
        <v>9.8428249999999995</v>
      </c>
      <c r="AF40">
        <v>13.112882000000001</v>
      </c>
      <c r="AG40">
        <v>19.058430999999999</v>
      </c>
      <c r="AH40">
        <v>4.5545629999999999</v>
      </c>
      <c r="AI40">
        <v>31.753668999999999</v>
      </c>
      <c r="AJ40">
        <v>7.5217130000000001</v>
      </c>
      <c r="AK40">
        <v>36.260601000000001</v>
      </c>
      <c r="AL40">
        <v>0</v>
      </c>
      <c r="AM40">
        <v>0</v>
      </c>
      <c r="AN40">
        <v>0</v>
      </c>
      <c r="AO40">
        <v>0</v>
      </c>
      <c r="AP40">
        <v>0</v>
      </c>
      <c r="AQ40">
        <v>0</v>
      </c>
      <c r="AR40">
        <v>0</v>
      </c>
      <c r="AS40">
        <v>0</v>
      </c>
      <c r="AT40">
        <v>0</v>
      </c>
      <c r="AU40">
        <v>0</v>
      </c>
      <c r="AV40">
        <v>0</v>
      </c>
      <c r="AW40">
        <v>0</v>
      </c>
      <c r="AX40">
        <v>0</v>
      </c>
      <c r="AY40">
        <v>0</v>
      </c>
      <c r="AZ40">
        <v>0</v>
      </c>
      <c r="BA40">
        <v>0</v>
      </c>
      <c r="BB40">
        <v>0</v>
      </c>
      <c r="BC40">
        <v>0</v>
      </c>
      <c r="BD40">
        <v>0</v>
      </c>
      <c r="BE40">
        <v>0</v>
      </c>
      <c r="BF40">
        <v>0</v>
      </c>
      <c r="BG40">
        <v>0</v>
      </c>
      <c r="BH40">
        <v>0</v>
      </c>
      <c r="BI40">
        <v>0</v>
      </c>
      <c r="BJ40">
        <v>0</v>
      </c>
      <c r="BK40">
        <v>0</v>
      </c>
      <c r="BL40">
        <v>0</v>
      </c>
      <c r="BM40">
        <v>0</v>
      </c>
      <c r="BN40">
        <v>0</v>
      </c>
      <c r="BO40">
        <v>0</v>
      </c>
      <c r="BP40">
        <v>0</v>
      </c>
      <c r="BQ40">
        <v>0</v>
      </c>
      <c r="BR40">
        <v>0</v>
      </c>
      <c r="BS40">
        <v>0</v>
      </c>
      <c r="BT40">
        <v>0</v>
      </c>
    </row>
    <row r="41" spans="2:107">
      <c r="B41" t="s">
        <v>87</v>
      </c>
      <c r="C41">
        <v>21.364497</v>
      </c>
      <c r="D41">
        <v>7.1213649999999999</v>
      </c>
      <c r="E41">
        <v>12.663138999999999</v>
      </c>
      <c r="F41">
        <v>13.965897999999999</v>
      </c>
      <c r="G41">
        <v>5.4288800000000004</v>
      </c>
      <c r="H41">
        <v>35.036262999999998</v>
      </c>
      <c r="I41">
        <v>15.035627</v>
      </c>
      <c r="J41">
        <v>23.989878000000001</v>
      </c>
      <c r="K41">
        <v>20.926411000000002</v>
      </c>
      <c r="L41">
        <v>20.522601000000002</v>
      </c>
      <c r="M41">
        <v>12.068173</v>
      </c>
      <c r="N41">
        <v>13.552395000000001</v>
      </c>
      <c r="O41">
        <v>27.721001000000001</v>
      </c>
      <c r="P41">
        <v>14.416952</v>
      </c>
      <c r="Q41">
        <v>11.136863999999999</v>
      </c>
      <c r="R41">
        <v>5.1031890000000004</v>
      </c>
      <c r="S41">
        <v>24.352163999999998</v>
      </c>
      <c r="T41">
        <v>16.384985</v>
      </c>
      <c r="U41">
        <v>9.952299</v>
      </c>
      <c r="V41">
        <v>12.354991999999999</v>
      </c>
      <c r="W41">
        <v>12.162921000000001</v>
      </c>
      <c r="X41">
        <v>5.8825760000000002</v>
      </c>
      <c r="Y41">
        <v>8.2472890000000003</v>
      </c>
      <c r="Z41">
        <v>22.733522000000001</v>
      </c>
      <c r="AA41">
        <v>20.381402000000001</v>
      </c>
      <c r="AB41">
        <v>26.403068999999999</v>
      </c>
      <c r="AC41">
        <v>7.9340970000000004</v>
      </c>
      <c r="AD41">
        <v>11.230828000000001</v>
      </c>
      <c r="AE41">
        <v>11.642151</v>
      </c>
      <c r="AF41">
        <v>15.890535</v>
      </c>
      <c r="AG41">
        <v>13.079132</v>
      </c>
      <c r="AH41">
        <v>5.58047</v>
      </c>
      <c r="AI41">
        <v>37.890717000000002</v>
      </c>
      <c r="AJ41">
        <v>6.9791420000000004</v>
      </c>
      <c r="AK41">
        <v>32.601387000000003</v>
      </c>
      <c r="AL41">
        <v>0</v>
      </c>
      <c r="AM41">
        <v>0</v>
      </c>
      <c r="AN41">
        <v>0</v>
      </c>
      <c r="AO41">
        <v>0</v>
      </c>
      <c r="AP41">
        <v>0</v>
      </c>
      <c r="AQ41">
        <v>0</v>
      </c>
      <c r="AR41">
        <v>0</v>
      </c>
      <c r="AS41">
        <v>0</v>
      </c>
      <c r="AT41">
        <v>0</v>
      </c>
      <c r="AU41">
        <v>0</v>
      </c>
      <c r="AV41">
        <v>0</v>
      </c>
      <c r="AW41">
        <v>0</v>
      </c>
      <c r="AX41">
        <v>0</v>
      </c>
      <c r="AY41">
        <v>0</v>
      </c>
      <c r="AZ41">
        <v>0</v>
      </c>
      <c r="BA41">
        <v>0</v>
      </c>
      <c r="BB41">
        <v>0</v>
      </c>
      <c r="BC41">
        <v>0</v>
      </c>
      <c r="BD41">
        <v>0</v>
      </c>
      <c r="BE41">
        <v>0</v>
      </c>
      <c r="BF41">
        <v>0</v>
      </c>
      <c r="BG41">
        <v>0</v>
      </c>
      <c r="BH41">
        <v>0</v>
      </c>
      <c r="BI41">
        <v>0</v>
      </c>
      <c r="BJ41">
        <v>0</v>
      </c>
      <c r="BK41">
        <v>0</v>
      </c>
      <c r="BL41">
        <v>0</v>
      </c>
      <c r="BM41">
        <v>0</v>
      </c>
      <c r="BN41">
        <v>0</v>
      </c>
      <c r="BO41">
        <v>0</v>
      </c>
      <c r="BP41">
        <v>0</v>
      </c>
      <c r="BQ41">
        <v>0</v>
      </c>
      <c r="BR41">
        <v>0</v>
      </c>
      <c r="BS41">
        <v>0</v>
      </c>
      <c r="BT41">
        <v>0</v>
      </c>
    </row>
    <row r="42" spans="2:107">
      <c r="B42" t="s">
        <v>14</v>
      </c>
      <c r="C42">
        <v>11.837652</v>
      </c>
      <c r="D42">
        <v>6.9891709999999998</v>
      </c>
      <c r="E42">
        <v>15.189228</v>
      </c>
      <c r="F42">
        <v>20.361930999999998</v>
      </c>
      <c r="G42">
        <v>3.603898</v>
      </c>
      <c r="H42">
        <v>41.314931000000001</v>
      </c>
      <c r="I42">
        <v>26.480277000000001</v>
      </c>
      <c r="J42">
        <v>15.585645</v>
      </c>
      <c r="K42">
        <v>15.529114</v>
      </c>
      <c r="L42">
        <v>14.286007</v>
      </c>
      <c r="M42">
        <v>19.776899</v>
      </c>
      <c r="N42">
        <v>9.9337540000000004</v>
      </c>
      <c r="O42">
        <v>11.949717</v>
      </c>
      <c r="P42">
        <v>15.678642</v>
      </c>
      <c r="Q42">
        <v>11.402011999999999</v>
      </c>
      <c r="R42">
        <v>4.665959</v>
      </c>
      <c r="S42">
        <v>25.902438</v>
      </c>
      <c r="T42">
        <v>16.935692</v>
      </c>
      <c r="U42">
        <v>10.775556999999999</v>
      </c>
      <c r="V42">
        <v>10.867552</v>
      </c>
      <c r="W42">
        <v>12.383369999999999</v>
      </c>
      <c r="X42">
        <v>11.770621</v>
      </c>
      <c r="Y42">
        <v>10.049664</v>
      </c>
      <c r="Z42">
        <v>25.656354</v>
      </c>
      <c r="AA42">
        <v>23.815984</v>
      </c>
      <c r="AB42">
        <v>28.913209999999999</v>
      </c>
      <c r="AC42">
        <v>6.7426700000000004</v>
      </c>
      <c r="AD42">
        <v>9.2024279999999994</v>
      </c>
      <c r="AE42">
        <v>15.557294000000001</v>
      </c>
      <c r="AF42">
        <v>14.742243</v>
      </c>
      <c r="AG42">
        <v>17.205829999999999</v>
      </c>
      <c r="AH42">
        <v>4.2353319999999997</v>
      </c>
      <c r="AI42">
        <v>36.240012999999998</v>
      </c>
      <c r="AJ42">
        <v>7.4480040000000001</v>
      </c>
      <c r="AK42">
        <v>21.644617</v>
      </c>
      <c r="AL42">
        <v>0</v>
      </c>
      <c r="AM42">
        <v>0</v>
      </c>
      <c r="AN42">
        <v>0</v>
      </c>
      <c r="AO42">
        <v>0</v>
      </c>
      <c r="AP42">
        <v>0</v>
      </c>
      <c r="AQ42">
        <v>0</v>
      </c>
      <c r="AR42">
        <v>0</v>
      </c>
      <c r="AS42">
        <v>0</v>
      </c>
      <c r="AT42">
        <v>0</v>
      </c>
      <c r="AU42">
        <v>0</v>
      </c>
      <c r="AV42">
        <v>0</v>
      </c>
      <c r="AW42">
        <v>0</v>
      </c>
      <c r="AX42">
        <v>0</v>
      </c>
      <c r="AY42">
        <v>0</v>
      </c>
      <c r="AZ42">
        <v>0</v>
      </c>
      <c r="BA42">
        <v>0</v>
      </c>
      <c r="BB42">
        <v>0</v>
      </c>
      <c r="BC42">
        <v>0</v>
      </c>
      <c r="BD42">
        <v>0</v>
      </c>
      <c r="BE42">
        <v>0</v>
      </c>
      <c r="BF42">
        <v>0</v>
      </c>
      <c r="BG42">
        <v>0</v>
      </c>
      <c r="BH42">
        <v>0</v>
      </c>
      <c r="BI42">
        <v>0</v>
      </c>
      <c r="BJ42">
        <v>0</v>
      </c>
      <c r="BK42">
        <v>0</v>
      </c>
      <c r="BL42">
        <v>0</v>
      </c>
      <c r="BM42">
        <v>0</v>
      </c>
      <c r="BN42">
        <v>0</v>
      </c>
      <c r="BO42">
        <v>0</v>
      </c>
      <c r="BP42">
        <v>0</v>
      </c>
      <c r="BQ42">
        <v>0</v>
      </c>
      <c r="BR42">
        <v>0</v>
      </c>
      <c r="BS42">
        <v>0</v>
      </c>
      <c r="BT42">
        <v>0</v>
      </c>
    </row>
    <row r="43" spans="2:107">
      <c r="B43" t="s">
        <v>27</v>
      </c>
      <c r="C43">
        <v>24.836907</v>
      </c>
      <c r="D43">
        <v>4.768351</v>
      </c>
      <c r="E43">
        <v>15.092643000000001</v>
      </c>
      <c r="F43">
        <v>35.301329000000003</v>
      </c>
      <c r="G43">
        <v>4.258381</v>
      </c>
      <c r="H43">
        <v>25.416595000000001</v>
      </c>
      <c r="I43">
        <v>21.983682999999999</v>
      </c>
      <c r="J43">
        <v>19.779657</v>
      </c>
      <c r="K43">
        <v>17.335768999999999</v>
      </c>
      <c r="L43">
        <v>20.784023999999999</v>
      </c>
      <c r="M43">
        <v>15.687276000000001</v>
      </c>
      <c r="N43">
        <v>10.020527</v>
      </c>
      <c r="O43">
        <v>12.934672000000001</v>
      </c>
      <c r="P43">
        <v>18.057265999999998</v>
      </c>
      <c r="Q43">
        <v>17.336437</v>
      </c>
      <c r="R43">
        <v>5.9121110000000003</v>
      </c>
      <c r="S43">
        <v>36.859515999999999</v>
      </c>
      <c r="T43">
        <v>11.974159</v>
      </c>
      <c r="U43">
        <v>12.785093</v>
      </c>
      <c r="V43">
        <v>9.6385679999999994</v>
      </c>
      <c r="W43">
        <v>11.261758</v>
      </c>
      <c r="X43">
        <v>8.0029409999999999</v>
      </c>
      <c r="Y43">
        <v>7.0945929999999997</v>
      </c>
      <c r="Z43">
        <v>23.335134</v>
      </c>
      <c r="AA43">
        <v>20.952059999999999</v>
      </c>
      <c r="AB43">
        <v>24.916401</v>
      </c>
      <c r="AC43">
        <v>10.415077999999999</v>
      </c>
      <c r="AD43">
        <v>9.4021260000000009</v>
      </c>
      <c r="AE43">
        <v>12.465021999999999</v>
      </c>
      <c r="AF43">
        <v>13.877075</v>
      </c>
      <c r="AG43">
        <v>9.4054889999999993</v>
      </c>
      <c r="AH43">
        <v>4.5197500000000002</v>
      </c>
      <c r="AI43">
        <v>29.116033999999999</v>
      </c>
      <c r="AJ43">
        <v>8.6925270000000001</v>
      </c>
      <c r="AK43">
        <v>37.61121</v>
      </c>
      <c r="AL43">
        <v>0</v>
      </c>
      <c r="AM43">
        <v>0</v>
      </c>
      <c r="AN43">
        <v>0</v>
      </c>
      <c r="AO43">
        <v>0</v>
      </c>
      <c r="AP43">
        <v>0</v>
      </c>
      <c r="AQ43">
        <v>0</v>
      </c>
      <c r="AR43">
        <v>0</v>
      </c>
      <c r="AS43">
        <v>0</v>
      </c>
      <c r="AT43">
        <v>0</v>
      </c>
      <c r="AU43">
        <v>0</v>
      </c>
      <c r="AV43">
        <v>0</v>
      </c>
      <c r="AW43">
        <v>0</v>
      </c>
      <c r="AX43">
        <v>0</v>
      </c>
      <c r="AY43">
        <v>0</v>
      </c>
      <c r="AZ43">
        <v>0</v>
      </c>
      <c r="BA43">
        <v>0</v>
      </c>
      <c r="BB43">
        <v>0</v>
      </c>
      <c r="BC43">
        <v>0</v>
      </c>
      <c r="BD43">
        <v>0</v>
      </c>
      <c r="BE43">
        <v>0</v>
      </c>
      <c r="BF43">
        <v>0</v>
      </c>
      <c r="BG43">
        <v>0</v>
      </c>
      <c r="BH43">
        <v>0</v>
      </c>
      <c r="BI43" t="s">
        <v>256</v>
      </c>
      <c r="BJ43">
        <v>0</v>
      </c>
      <c r="BK43">
        <v>0</v>
      </c>
      <c r="BL43">
        <v>0</v>
      </c>
      <c r="BM43">
        <v>0</v>
      </c>
      <c r="BN43">
        <v>0</v>
      </c>
      <c r="BO43">
        <v>0</v>
      </c>
      <c r="BP43">
        <v>0</v>
      </c>
      <c r="BQ43">
        <v>0</v>
      </c>
      <c r="BR43">
        <v>0</v>
      </c>
      <c r="BS43">
        <v>0</v>
      </c>
      <c r="BT43">
        <v>0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>
  <dimension ref="A1:AQ37"/>
  <sheetViews>
    <sheetView topLeftCell="A4" workbookViewId="0">
      <selection activeCell="E45" sqref="E45"/>
    </sheetView>
  </sheetViews>
  <sheetFormatPr defaultRowHeight="13.5"/>
  <cols>
    <col min="1" max="1" width="22.125" customWidth="1"/>
    <col min="2" max="2" width="28.375" customWidth="1"/>
    <col min="3" max="3" width="24.625" customWidth="1"/>
    <col min="42" max="42" width="16.375" customWidth="1"/>
  </cols>
  <sheetData>
    <row r="1" spans="1:43">
      <c r="A1" t="s">
        <v>295</v>
      </c>
      <c r="B1" t="s">
        <v>294</v>
      </c>
      <c r="C1" t="s">
        <v>257</v>
      </c>
      <c r="D1" s="9" t="s">
        <v>253</v>
      </c>
      <c r="E1" s="9" t="s">
        <v>117</v>
      </c>
      <c r="F1" s="9" t="s">
        <v>121</v>
      </c>
      <c r="G1" s="9" t="s">
        <v>125</v>
      </c>
      <c r="H1" s="9" t="s">
        <v>129</v>
      </c>
      <c r="I1" s="9" t="s">
        <v>133</v>
      </c>
      <c r="J1" s="9" t="s">
        <v>137</v>
      </c>
      <c r="K1" s="9" t="s">
        <v>141</v>
      </c>
      <c r="L1" s="9" t="s">
        <v>147</v>
      </c>
      <c r="M1" s="9" t="s">
        <v>149</v>
      </c>
      <c r="N1" s="9" t="s">
        <v>153</v>
      </c>
      <c r="O1" s="9" t="s">
        <v>157</v>
      </c>
      <c r="P1" s="9" t="s">
        <v>161</v>
      </c>
      <c r="Q1" s="9" t="s">
        <v>165</v>
      </c>
      <c r="R1" s="9" t="s">
        <v>169</v>
      </c>
      <c r="S1" s="9" t="s">
        <v>173</v>
      </c>
      <c r="T1" s="9" t="s">
        <v>177</v>
      </c>
      <c r="U1" s="9" t="s">
        <v>181</v>
      </c>
      <c r="V1" s="9" t="s">
        <v>185</v>
      </c>
      <c r="W1" s="9" t="s">
        <v>189</v>
      </c>
      <c r="X1" s="9" t="s">
        <v>193</v>
      </c>
      <c r="Y1" s="9" t="s">
        <v>197</v>
      </c>
      <c r="Z1" s="9" t="s">
        <v>201</v>
      </c>
      <c r="AA1" s="9" t="s">
        <v>205</v>
      </c>
      <c r="AB1" s="9" t="s">
        <v>209</v>
      </c>
      <c r="AC1" s="9" t="s">
        <v>213</v>
      </c>
      <c r="AD1" s="9" t="s">
        <v>217</v>
      </c>
      <c r="AE1" s="9" t="s">
        <v>221</v>
      </c>
      <c r="AF1" s="9" t="s">
        <v>225</v>
      </c>
      <c r="AG1" s="9" t="s">
        <v>229</v>
      </c>
      <c r="AH1" s="9" t="s">
        <v>233</v>
      </c>
      <c r="AI1" s="9" t="s">
        <v>237</v>
      </c>
      <c r="AJ1" s="9" t="s">
        <v>241</v>
      </c>
      <c r="AK1" s="9" t="s">
        <v>245</v>
      </c>
      <c r="AL1" s="9" t="s">
        <v>249</v>
      </c>
      <c r="AP1" t="s">
        <v>295</v>
      </c>
      <c r="AQ1" t="s">
        <v>296</v>
      </c>
    </row>
    <row r="2" spans="1:43">
      <c r="A2">
        <f t="shared" ref="A2:A37" si="0">B2*45/1.2</f>
        <v>7.5</v>
      </c>
      <c r="B2">
        <v>0.2</v>
      </c>
      <c r="C2" t="s">
        <v>276</v>
      </c>
      <c r="D2" s="9">
        <v>4.8982599999999996</v>
      </c>
      <c r="E2" s="9"/>
      <c r="F2" s="9">
        <v>1.383918</v>
      </c>
      <c r="G2" s="9"/>
      <c r="H2" s="9">
        <v>3.822667</v>
      </c>
      <c r="I2" s="9">
        <v>4.8372400000000004</v>
      </c>
      <c r="J2" s="9">
        <v>5.8372299999999999</v>
      </c>
      <c r="K2" s="9">
        <v>6.4688499999999998</v>
      </c>
      <c r="L2" s="9">
        <v>1.188231</v>
      </c>
      <c r="M2" s="9">
        <v>5.6451180000000001</v>
      </c>
      <c r="N2" s="9"/>
      <c r="O2" s="9">
        <v>6.4783989999999996</v>
      </c>
      <c r="P2" s="9">
        <v>5.6574580000000001</v>
      </c>
      <c r="Q2" s="9">
        <v>6.6431839999999998</v>
      </c>
      <c r="R2" s="9">
        <v>1.4359299999999999</v>
      </c>
      <c r="S2" s="9"/>
      <c r="T2" s="9">
        <v>12.856</v>
      </c>
      <c r="U2" s="9">
        <v>2.3287</v>
      </c>
      <c r="V2" s="9"/>
      <c r="W2" s="9">
        <v>16.835823000000001</v>
      </c>
      <c r="X2" s="9">
        <v>2.8993500000000001</v>
      </c>
      <c r="Y2" s="9"/>
      <c r="Z2" s="9">
        <v>6.8654000000000002</v>
      </c>
      <c r="AA2" s="9">
        <v>7.8785619999999996</v>
      </c>
      <c r="AB2" s="9">
        <v>12.96799</v>
      </c>
      <c r="AC2" s="9">
        <v>1.639581</v>
      </c>
      <c r="AD2" s="9"/>
      <c r="AE2" s="9">
        <v>3.134163</v>
      </c>
      <c r="AF2" s="9">
        <v>9.1659919999999993</v>
      </c>
      <c r="AG2" s="9">
        <v>2.3166190000000002</v>
      </c>
      <c r="AH2" s="9">
        <v>7.8376400000000004</v>
      </c>
      <c r="AI2" s="9">
        <v>4.8886900000000004</v>
      </c>
      <c r="AJ2" s="9">
        <v>8.1272699999999993</v>
      </c>
      <c r="AK2" s="9">
        <v>3.7436919999999998</v>
      </c>
      <c r="AL2" s="9">
        <v>14.411413</v>
      </c>
      <c r="AM2" s="9">
        <f t="shared" ref="AM2:AM37" si="1">AVERAGE(D2:AL2)</f>
        <v>6.1497632142857146</v>
      </c>
      <c r="AP2">
        <v>7.5</v>
      </c>
      <c r="AQ2">
        <v>6.1497632142857146</v>
      </c>
    </row>
    <row r="3" spans="1:43">
      <c r="A3">
        <f t="shared" si="0"/>
        <v>11.25</v>
      </c>
      <c r="B3">
        <v>0.3</v>
      </c>
      <c r="C3" t="s">
        <v>265</v>
      </c>
      <c r="D3" s="9">
        <v>1.842114</v>
      </c>
      <c r="E3" s="9">
        <v>4.7725499999999998</v>
      </c>
      <c r="F3" s="9">
        <v>6.34917</v>
      </c>
      <c r="G3" s="9">
        <v>7.1318200000000003</v>
      </c>
      <c r="H3" s="9">
        <v>2.7179199999999999</v>
      </c>
      <c r="I3" s="9">
        <v>6.7432999999999996</v>
      </c>
      <c r="J3" s="9">
        <v>7.8964999999999996</v>
      </c>
      <c r="K3" s="9">
        <v>13.667323</v>
      </c>
      <c r="L3" s="9">
        <v>5.6299000000000001</v>
      </c>
      <c r="M3" s="9">
        <v>7.7478199999999999</v>
      </c>
      <c r="N3" s="9">
        <v>1.776427</v>
      </c>
      <c r="O3" s="9">
        <v>1.9366000000000001</v>
      </c>
      <c r="P3" s="9">
        <v>21.729120999999999</v>
      </c>
      <c r="Q3" s="9">
        <v>1.7674099999999999</v>
      </c>
      <c r="R3" s="9">
        <v>2.547177</v>
      </c>
      <c r="S3" s="9">
        <v>4.7468310000000002</v>
      </c>
      <c r="T3" s="9">
        <v>4.1923659999999998</v>
      </c>
      <c r="U3" s="9">
        <v>4.3739499999999998</v>
      </c>
      <c r="V3" s="9">
        <v>6.5588879999999996</v>
      </c>
      <c r="W3" s="9">
        <v>4.7675109999999998</v>
      </c>
      <c r="X3" s="9">
        <v>1.138973</v>
      </c>
      <c r="Y3" s="9">
        <v>1.57561</v>
      </c>
      <c r="Z3" s="9">
        <v>2.655799</v>
      </c>
      <c r="AA3" s="9">
        <v>3.8485399999999998</v>
      </c>
      <c r="AB3" s="9">
        <v>5.3762129999999999</v>
      </c>
      <c r="AC3" s="9">
        <v>1.835817</v>
      </c>
      <c r="AD3" s="9">
        <v>2.5922350000000001</v>
      </c>
      <c r="AE3" s="9">
        <v>3.9869590000000001</v>
      </c>
      <c r="AF3" s="9">
        <v>2.3719519999999998</v>
      </c>
      <c r="AG3" s="9">
        <v>5.3371399999999998</v>
      </c>
      <c r="AH3" s="9">
        <v>3.8368769999999999</v>
      </c>
      <c r="AI3" s="9">
        <v>2.1918000000000002</v>
      </c>
      <c r="AJ3" s="9">
        <v>13.115888</v>
      </c>
      <c r="AK3" s="9">
        <v>2.5513599999999999</v>
      </c>
      <c r="AL3" s="9">
        <v>6.8385920000000002</v>
      </c>
      <c r="AM3" s="9">
        <f t="shared" si="1"/>
        <v>5.0899557999999985</v>
      </c>
      <c r="AP3">
        <v>11.25</v>
      </c>
      <c r="AQ3">
        <v>5.0899557999999985</v>
      </c>
    </row>
    <row r="4" spans="1:43">
      <c r="A4">
        <f t="shared" si="0"/>
        <v>15</v>
      </c>
      <c r="B4">
        <v>0.4</v>
      </c>
      <c r="C4" t="s">
        <v>289</v>
      </c>
      <c r="D4" s="9">
        <v>3.3542519999999998</v>
      </c>
      <c r="E4" s="9"/>
      <c r="F4" s="9">
        <v>1.6841440000000001</v>
      </c>
      <c r="G4" s="9">
        <v>5.8816100000000002</v>
      </c>
      <c r="H4" s="9"/>
      <c r="I4" s="9">
        <v>4.9242319999999999</v>
      </c>
      <c r="J4" s="9">
        <v>11.932</v>
      </c>
      <c r="K4" s="9">
        <v>3.6184449999999999</v>
      </c>
      <c r="L4" s="9">
        <v>2.6412610000000001</v>
      </c>
      <c r="M4" s="9">
        <v>3.8374419999999998</v>
      </c>
      <c r="N4" s="9"/>
      <c r="O4" s="9">
        <v>1.3786579999999999</v>
      </c>
      <c r="P4" s="9">
        <v>6.3235900000000003</v>
      </c>
      <c r="Q4" s="9">
        <v>1.4564379999999999</v>
      </c>
      <c r="R4" s="9">
        <v>3.5266899999999999</v>
      </c>
      <c r="S4" s="9">
        <v>2.85758</v>
      </c>
      <c r="T4" s="9">
        <v>6.3727099999999997</v>
      </c>
      <c r="U4" s="9">
        <v>11.697509999999999</v>
      </c>
      <c r="V4" s="9">
        <v>1.8161499999999999</v>
      </c>
      <c r="W4" s="9">
        <v>4.3816499999999996</v>
      </c>
      <c r="X4" s="9">
        <v>1.94984</v>
      </c>
      <c r="Y4" s="9">
        <v>2.8373659999999998</v>
      </c>
      <c r="Z4" s="9">
        <v>2.1897799999999998</v>
      </c>
      <c r="AA4" s="9">
        <v>8.8566299999999991</v>
      </c>
      <c r="AB4" s="9">
        <v>2.5331809999999999</v>
      </c>
      <c r="AC4" s="9">
        <v>3.2339150000000001</v>
      </c>
      <c r="AD4" s="9">
        <v>3.5685199999999999</v>
      </c>
      <c r="AE4" s="9">
        <v>2.8219340000000002</v>
      </c>
      <c r="AF4" s="9">
        <v>2.379543</v>
      </c>
      <c r="AG4" s="9">
        <v>7.6153000000000004</v>
      </c>
      <c r="AH4" s="9">
        <v>2.4195760000000002</v>
      </c>
      <c r="AI4" s="9">
        <v>2.7225000000000001</v>
      </c>
      <c r="AJ4" s="9">
        <v>6.2847999999999997</v>
      </c>
      <c r="AK4" s="9">
        <v>1.7857369999999999</v>
      </c>
      <c r="AL4" s="9">
        <v>9.5653769999999998</v>
      </c>
      <c r="AM4" s="9">
        <f t="shared" si="1"/>
        <v>4.3265112812500002</v>
      </c>
      <c r="AP4">
        <v>15</v>
      </c>
      <c r="AQ4">
        <v>4.3265112812500002</v>
      </c>
    </row>
    <row r="5" spans="1:43">
      <c r="A5">
        <f t="shared" si="0"/>
        <v>22.5</v>
      </c>
      <c r="B5">
        <v>0.6</v>
      </c>
      <c r="C5" t="s">
        <v>266</v>
      </c>
      <c r="D5" s="9">
        <v>4.3333599999999999</v>
      </c>
      <c r="E5" s="9"/>
      <c r="F5" s="9">
        <v>5.7786210000000002</v>
      </c>
      <c r="G5" s="9">
        <v>2.946116</v>
      </c>
      <c r="H5" s="9">
        <v>1.9553199999999999</v>
      </c>
      <c r="I5" s="9">
        <v>15.271247000000001</v>
      </c>
      <c r="J5" s="9">
        <v>4.9866000000000001</v>
      </c>
      <c r="K5" s="9">
        <v>5.8275499999999996</v>
      </c>
      <c r="L5" s="9">
        <v>3.8422390000000002</v>
      </c>
      <c r="M5" s="9">
        <v>5.7743529999999996</v>
      </c>
      <c r="N5" s="9"/>
      <c r="O5" s="9">
        <v>1.9445250000000001</v>
      </c>
      <c r="P5" s="9">
        <v>14.438715999999999</v>
      </c>
      <c r="Q5" s="9">
        <v>3.3315999999999999</v>
      </c>
      <c r="R5" s="9">
        <v>4.352716</v>
      </c>
      <c r="S5" s="9"/>
      <c r="T5" s="9">
        <v>1.1196600000000001</v>
      </c>
      <c r="U5" s="9">
        <v>6.4496099999999998</v>
      </c>
      <c r="V5" s="9">
        <v>2.8917299999999999</v>
      </c>
      <c r="W5" s="9">
        <v>3.8431120000000001</v>
      </c>
      <c r="X5" s="9">
        <v>3.763474</v>
      </c>
      <c r="Y5" s="9">
        <v>1.8661719999999999</v>
      </c>
      <c r="Z5" s="9">
        <v>5.424982</v>
      </c>
      <c r="AA5" s="9">
        <v>18.788440999999999</v>
      </c>
      <c r="AB5" s="9">
        <v>9.4497900000000001</v>
      </c>
      <c r="AC5" s="9">
        <v>5.7651300000000001</v>
      </c>
      <c r="AD5" s="9"/>
      <c r="AE5" s="9"/>
      <c r="AF5" s="9">
        <v>2.3983270000000001</v>
      </c>
      <c r="AG5" s="9"/>
      <c r="AH5" s="9"/>
      <c r="AI5" s="9"/>
      <c r="AJ5" s="9">
        <v>11.8596</v>
      </c>
      <c r="AK5" s="9">
        <v>3.4847359999999998</v>
      </c>
      <c r="AL5" s="9">
        <v>2.2923</v>
      </c>
      <c r="AM5" s="9">
        <f t="shared" si="1"/>
        <v>5.7103713703703702</v>
      </c>
      <c r="AP5">
        <v>22.5</v>
      </c>
      <c r="AQ5">
        <v>5.7103713703703702</v>
      </c>
    </row>
    <row r="6" spans="1:43">
      <c r="A6">
        <f t="shared" si="0"/>
        <v>30</v>
      </c>
      <c r="B6">
        <v>0.8</v>
      </c>
      <c r="C6" t="s">
        <v>277</v>
      </c>
      <c r="D6" s="9">
        <v>3.963784</v>
      </c>
      <c r="E6" s="9">
        <v>4.814813</v>
      </c>
      <c r="F6" s="9">
        <v>1.32643</v>
      </c>
      <c r="G6" s="9">
        <v>5.8418700000000001</v>
      </c>
      <c r="H6" s="9">
        <v>4.5287750000000004</v>
      </c>
      <c r="I6" s="9">
        <v>6.6979350000000002</v>
      </c>
      <c r="J6" s="9">
        <v>9.9118099999999991</v>
      </c>
      <c r="K6" s="9">
        <v>4.4966400000000002</v>
      </c>
      <c r="L6" s="9"/>
      <c r="M6" s="9">
        <v>2.7132000000000001</v>
      </c>
      <c r="N6" s="9"/>
      <c r="O6" s="9">
        <v>1.54216</v>
      </c>
      <c r="P6" s="9">
        <v>15.839268000000001</v>
      </c>
      <c r="Q6" s="9">
        <v>1.7432879999999999</v>
      </c>
      <c r="R6" s="9">
        <v>7.7159380000000004</v>
      </c>
      <c r="S6" s="9"/>
      <c r="T6" s="9">
        <v>3.8396189999999999</v>
      </c>
      <c r="U6" s="9">
        <v>5.6491410000000002</v>
      </c>
      <c r="V6" s="9">
        <v>2.8359869999999998</v>
      </c>
      <c r="W6" s="9">
        <v>2.681775</v>
      </c>
      <c r="X6" s="9">
        <v>1.169827</v>
      </c>
      <c r="Y6" s="9">
        <v>2.8468969999999998</v>
      </c>
      <c r="Z6" s="9">
        <v>5.4195700000000002</v>
      </c>
      <c r="AA6" s="9">
        <v>4.3373460000000001</v>
      </c>
      <c r="AB6" s="9">
        <v>1.289579</v>
      </c>
      <c r="AC6" s="9">
        <v>8.7279900000000001</v>
      </c>
      <c r="AD6" s="9">
        <v>1.7968789999999999</v>
      </c>
      <c r="AE6" s="9">
        <v>4.4467499999999998</v>
      </c>
      <c r="AF6" s="9">
        <v>5.8574109999999999</v>
      </c>
      <c r="AG6" s="9">
        <v>4.6842899999999998</v>
      </c>
      <c r="AH6" s="9">
        <v>4.627567</v>
      </c>
      <c r="AI6" s="9"/>
      <c r="AJ6" s="9">
        <v>3.8385940000000001</v>
      </c>
      <c r="AK6" s="9">
        <v>2.5871300000000002</v>
      </c>
      <c r="AL6" s="9">
        <v>12.79988</v>
      </c>
      <c r="AM6" s="9">
        <f t="shared" si="1"/>
        <v>4.8571659032258081</v>
      </c>
      <c r="AP6">
        <v>30</v>
      </c>
      <c r="AQ6">
        <v>4.8571659032258081</v>
      </c>
    </row>
    <row r="7" spans="1:43">
      <c r="A7">
        <f t="shared" si="0"/>
        <v>37.5</v>
      </c>
      <c r="B7">
        <v>1</v>
      </c>
      <c r="C7" t="s">
        <v>274</v>
      </c>
      <c r="D7" s="9">
        <v>2.1421199999999998</v>
      </c>
      <c r="E7" s="9"/>
      <c r="F7" s="9">
        <v>3.2923529999999999</v>
      </c>
      <c r="G7" s="9"/>
      <c r="H7" s="9"/>
      <c r="I7" s="9">
        <v>2.1499169999999999</v>
      </c>
      <c r="J7" s="9">
        <v>3.896239</v>
      </c>
      <c r="K7" s="9">
        <v>9.3167880000000007</v>
      </c>
      <c r="L7" s="9">
        <v>7.7336299999999998</v>
      </c>
      <c r="M7" s="9">
        <v>7.1132</v>
      </c>
      <c r="N7" s="9">
        <v>4.789269</v>
      </c>
      <c r="O7" s="9">
        <v>2.7737959999999999</v>
      </c>
      <c r="P7" s="9">
        <v>8.7931500000000007</v>
      </c>
      <c r="Q7" s="9">
        <v>9.3723580000000002</v>
      </c>
      <c r="R7" s="9"/>
      <c r="S7" s="9">
        <v>2.1884000000000001</v>
      </c>
      <c r="T7" s="9">
        <v>5.9453469999999999</v>
      </c>
      <c r="U7" s="9">
        <v>3.4818500000000001</v>
      </c>
      <c r="V7" s="9">
        <v>6.2253400000000001</v>
      </c>
      <c r="W7" s="9">
        <v>2.7241970000000002</v>
      </c>
      <c r="X7" s="9"/>
      <c r="Y7" s="9">
        <v>2.8355739999999998</v>
      </c>
      <c r="Z7" s="9">
        <v>11.453760000000001</v>
      </c>
      <c r="AA7" s="9">
        <v>4.9216199999999999</v>
      </c>
      <c r="AB7" s="9"/>
      <c r="AC7" s="9">
        <v>3.335674</v>
      </c>
      <c r="AD7" s="9">
        <v>2.6735600000000002</v>
      </c>
      <c r="AE7" s="9">
        <v>2.4616099999999999</v>
      </c>
      <c r="AF7" s="9">
        <v>2.7252200000000002</v>
      </c>
      <c r="AG7" s="9">
        <v>8.8147529999999996</v>
      </c>
      <c r="AH7" s="9">
        <v>5.7192100000000003</v>
      </c>
      <c r="AI7" s="9">
        <v>3.7363710000000001</v>
      </c>
      <c r="AJ7" s="9">
        <v>4.9614510000000003</v>
      </c>
      <c r="AK7" s="9">
        <v>4.27454</v>
      </c>
      <c r="AL7" s="9"/>
      <c r="AM7" s="9">
        <f t="shared" si="1"/>
        <v>4.994689178571428</v>
      </c>
      <c r="AP7">
        <v>37.5</v>
      </c>
      <c r="AQ7">
        <v>4.994689178571428</v>
      </c>
    </row>
    <row r="8" spans="1:43">
      <c r="A8">
        <f t="shared" si="0"/>
        <v>41.250000000000007</v>
      </c>
      <c r="B8">
        <v>1.1000000000000001</v>
      </c>
      <c r="C8" t="s">
        <v>259</v>
      </c>
      <c r="D8" s="9">
        <v>2.1520000000000001</v>
      </c>
      <c r="E8" s="9"/>
      <c r="F8" s="9">
        <v>2.8369399999999998</v>
      </c>
      <c r="G8" s="9">
        <v>26.857959999999999</v>
      </c>
      <c r="H8" s="9">
        <v>3.2141549999999999</v>
      </c>
      <c r="I8" s="9">
        <v>23.836852</v>
      </c>
      <c r="J8" s="9">
        <v>15.84426</v>
      </c>
      <c r="K8" s="9">
        <v>3.3958159999999999</v>
      </c>
      <c r="L8" s="9">
        <v>14.279</v>
      </c>
      <c r="M8" s="9">
        <v>7.6947900000000002</v>
      </c>
      <c r="N8" s="9">
        <v>5.7446859999999997</v>
      </c>
      <c r="O8" s="9">
        <v>4.9779460000000002</v>
      </c>
      <c r="P8" s="9"/>
      <c r="Q8" s="9">
        <v>3.742896</v>
      </c>
      <c r="R8" s="9">
        <v>5.7484659999999996</v>
      </c>
      <c r="S8" s="9">
        <v>4.5915249999999999</v>
      </c>
      <c r="T8" s="9">
        <v>8.3724900000000009</v>
      </c>
      <c r="U8" s="9">
        <v>7.8394890000000004</v>
      </c>
      <c r="V8" s="9">
        <v>2.6579679999999999</v>
      </c>
      <c r="W8" s="9">
        <v>3.728494</v>
      </c>
      <c r="X8" s="9">
        <v>9.6734000000000009</v>
      </c>
      <c r="Y8" s="9">
        <v>4.4961200000000003</v>
      </c>
      <c r="Z8" s="9"/>
      <c r="AA8" s="9">
        <v>2.7457099999999999</v>
      </c>
      <c r="AB8" s="9">
        <v>5.5523699999999998</v>
      </c>
      <c r="AC8" s="9">
        <v>6.6650999999999998</v>
      </c>
      <c r="AD8" s="9">
        <v>3.5565479999999998</v>
      </c>
      <c r="AE8" s="9"/>
      <c r="AF8" s="9">
        <v>11.284643000000001</v>
      </c>
      <c r="AG8" s="9">
        <v>3.9646379999999999</v>
      </c>
      <c r="AH8" s="9">
        <v>6.8793790000000001</v>
      </c>
      <c r="AI8" s="9"/>
      <c r="AJ8" s="9">
        <v>9.7991679999999999</v>
      </c>
      <c r="AK8" s="9">
        <v>3.26858</v>
      </c>
      <c r="AL8" s="9">
        <v>3.83575</v>
      </c>
      <c r="AM8" s="9">
        <f t="shared" si="1"/>
        <v>7.3079046333333331</v>
      </c>
      <c r="AP8">
        <v>41.250000000000007</v>
      </c>
      <c r="AQ8">
        <v>5.3646046695238097</v>
      </c>
    </row>
    <row r="9" spans="1:43">
      <c r="A9">
        <f t="shared" si="0"/>
        <v>41.250000000000007</v>
      </c>
      <c r="B9">
        <v>1.1000000000000001</v>
      </c>
      <c r="C9" t="s">
        <v>270</v>
      </c>
      <c r="D9" s="9">
        <v>5.1151819999999999</v>
      </c>
      <c r="E9" s="9"/>
      <c r="F9" s="9">
        <v>2.742658</v>
      </c>
      <c r="G9" s="9">
        <v>4.8372780000000004</v>
      </c>
      <c r="H9" s="9">
        <v>2.65964</v>
      </c>
      <c r="I9" s="9">
        <v>4.6658600000000003</v>
      </c>
      <c r="J9" s="9">
        <v>4.8998220000000003</v>
      </c>
      <c r="K9" s="9">
        <v>8.3598999999999997</v>
      </c>
      <c r="L9" s="9">
        <v>2.33717</v>
      </c>
      <c r="M9" s="9">
        <v>5.7665119999999996</v>
      </c>
      <c r="N9" s="9">
        <v>6.9127700000000001</v>
      </c>
      <c r="O9" s="9">
        <v>1.8849199999999999</v>
      </c>
      <c r="P9" s="9">
        <v>3.6355490000000001</v>
      </c>
      <c r="Q9" s="9">
        <v>1.7347570000000001</v>
      </c>
      <c r="R9" s="9">
        <v>1.7371700000000001</v>
      </c>
      <c r="S9" s="9"/>
      <c r="T9" s="9">
        <v>4.2172890000000001</v>
      </c>
      <c r="U9" s="9">
        <v>1.9613590000000001</v>
      </c>
      <c r="V9" s="9"/>
      <c r="W9" s="9">
        <v>1.3468800000000001</v>
      </c>
      <c r="X9" s="9">
        <v>1.7718879999999999</v>
      </c>
      <c r="Y9" s="9">
        <v>4.8363800000000001</v>
      </c>
      <c r="Z9" s="9">
        <v>2.8462399999999999</v>
      </c>
      <c r="AA9" s="9">
        <v>14.839435999999999</v>
      </c>
      <c r="AB9" s="9">
        <v>12.83784</v>
      </c>
      <c r="AC9" s="9">
        <v>6.9472759999999996</v>
      </c>
      <c r="AD9" s="9">
        <v>6.8172699999999997</v>
      </c>
      <c r="AE9" s="9">
        <v>4.8758929999999996</v>
      </c>
      <c r="AF9" s="9">
        <v>9.1686700000000005</v>
      </c>
      <c r="AG9" s="9">
        <v>2.7739799999999999</v>
      </c>
      <c r="AH9" s="9">
        <v>1.12876</v>
      </c>
      <c r="AI9" s="9">
        <v>1.44787</v>
      </c>
      <c r="AJ9" s="9">
        <v>24.217244999999998</v>
      </c>
      <c r="AK9" s="9">
        <v>3.418355</v>
      </c>
      <c r="AL9" s="9">
        <v>3.3374100000000002</v>
      </c>
      <c r="AM9" s="9">
        <f t="shared" si="1"/>
        <v>5.1899759062499999</v>
      </c>
      <c r="AP9">
        <v>43.124999999999993</v>
      </c>
      <c r="AQ9">
        <v>5.1321492413793104</v>
      </c>
    </row>
    <row r="10" spans="1:43">
      <c r="A10">
        <f t="shared" si="0"/>
        <v>41.250000000000007</v>
      </c>
      <c r="B10">
        <v>1.1000000000000001</v>
      </c>
      <c r="C10" t="s">
        <v>282</v>
      </c>
      <c r="D10" s="9">
        <v>2.8636699999999999</v>
      </c>
      <c r="E10" s="9"/>
      <c r="F10" s="9">
        <v>5.7945180000000001</v>
      </c>
      <c r="G10" s="9">
        <v>1.817585</v>
      </c>
      <c r="H10" s="9">
        <v>1.5282199999999999</v>
      </c>
      <c r="I10" s="9">
        <v>5.3727229999999997</v>
      </c>
      <c r="J10" s="9">
        <v>6.8932799999999999</v>
      </c>
      <c r="K10" s="9">
        <v>2.8375249999999999</v>
      </c>
      <c r="L10" s="9"/>
      <c r="M10" s="9">
        <v>2.6315629999999999</v>
      </c>
      <c r="N10" s="9">
        <v>2.9752999999999998</v>
      </c>
      <c r="O10" s="9">
        <v>1.718823</v>
      </c>
      <c r="P10" s="9">
        <v>7.597226</v>
      </c>
      <c r="Q10" s="9">
        <v>1.4123000000000001</v>
      </c>
      <c r="R10" s="9">
        <v>1.4115</v>
      </c>
      <c r="S10" s="9">
        <v>1.554575</v>
      </c>
      <c r="T10" s="9">
        <v>13.963749999999999</v>
      </c>
      <c r="U10" s="9">
        <v>1.4916400000000001</v>
      </c>
      <c r="V10" s="9">
        <v>5.7555870000000002</v>
      </c>
      <c r="W10" s="9">
        <v>2.1812200000000002</v>
      </c>
      <c r="X10" s="9">
        <v>1.486157</v>
      </c>
      <c r="Y10" s="9">
        <v>7.8912800000000001</v>
      </c>
      <c r="Z10" s="9"/>
      <c r="AA10" s="9">
        <v>16.389125</v>
      </c>
      <c r="AB10" s="9">
        <v>3.1845699999999999</v>
      </c>
      <c r="AC10" s="9">
        <v>5.3398979999999998</v>
      </c>
      <c r="AD10" s="9">
        <v>2.5914999999999999</v>
      </c>
      <c r="AE10" s="9">
        <v>1.6671149999999999</v>
      </c>
      <c r="AF10" s="9">
        <v>1.7532190000000001</v>
      </c>
      <c r="AG10" s="9">
        <v>1.818516</v>
      </c>
      <c r="AH10" s="9">
        <v>4.7796399999999997</v>
      </c>
      <c r="AI10" s="9">
        <v>1.8244</v>
      </c>
      <c r="AJ10" s="9">
        <v>5.7934380000000001</v>
      </c>
      <c r="AK10" s="9">
        <v>2.6254520000000001</v>
      </c>
      <c r="AL10" s="9">
        <v>7.7684100000000003</v>
      </c>
      <c r="AM10" s="9">
        <f t="shared" si="1"/>
        <v>4.2098039062499995</v>
      </c>
      <c r="AP10">
        <v>45</v>
      </c>
      <c r="AQ10">
        <v>5.920979</v>
      </c>
    </row>
    <row r="11" spans="1:43">
      <c r="A11">
        <f t="shared" si="0"/>
        <v>41.250000000000007</v>
      </c>
      <c r="B11">
        <v>1.1000000000000001</v>
      </c>
      <c r="C11" t="s">
        <v>283</v>
      </c>
      <c r="D11" s="9">
        <v>2.6638120000000001</v>
      </c>
      <c r="E11" s="9"/>
      <c r="F11" s="9">
        <v>6.9518610000000001</v>
      </c>
      <c r="G11" s="9">
        <v>5.5515699999999999</v>
      </c>
      <c r="H11" s="9"/>
      <c r="I11" s="9">
        <v>6.4123000000000001</v>
      </c>
      <c r="J11" s="9">
        <v>2.3954939999999998</v>
      </c>
      <c r="K11" s="9">
        <v>12.167653</v>
      </c>
      <c r="L11" s="9">
        <v>1.5177799999999999</v>
      </c>
      <c r="M11" s="9">
        <v>3.5275129999999999</v>
      </c>
      <c r="N11" s="9">
        <v>8.4797860000000007</v>
      </c>
      <c r="O11" s="9">
        <v>2.2567849999999998</v>
      </c>
      <c r="P11" s="9">
        <v>6.5846390000000001</v>
      </c>
      <c r="Q11" s="9">
        <v>6.9154600000000004</v>
      </c>
      <c r="R11" s="9">
        <v>2.9417710000000001</v>
      </c>
      <c r="S11" s="9">
        <v>2.6215099999999998</v>
      </c>
      <c r="T11" s="9">
        <v>13.775975000000001</v>
      </c>
      <c r="U11" s="9">
        <v>3.727255</v>
      </c>
      <c r="V11" s="9">
        <v>3.9367760000000001</v>
      </c>
      <c r="W11" s="9">
        <v>1.6875690000000001</v>
      </c>
      <c r="X11" s="9">
        <v>6.3955140000000004</v>
      </c>
      <c r="Y11" s="9">
        <v>3.2538399999999998</v>
      </c>
      <c r="Z11" s="9">
        <v>1.445139</v>
      </c>
      <c r="AA11" s="9">
        <v>14.84961</v>
      </c>
      <c r="AB11" s="9">
        <v>4.4713900000000004</v>
      </c>
      <c r="AC11" s="9">
        <v>3.4855999999999998</v>
      </c>
      <c r="AD11" s="9"/>
      <c r="AE11" s="9">
        <v>4.8681710000000002</v>
      </c>
      <c r="AF11" s="9">
        <v>5.9321900000000003</v>
      </c>
      <c r="AG11" s="9">
        <v>6.7346909999999998</v>
      </c>
      <c r="AH11" s="9">
        <v>12.53398</v>
      </c>
      <c r="AI11" s="9">
        <v>1.814354</v>
      </c>
      <c r="AJ11" s="9">
        <v>2.7636599999999998</v>
      </c>
      <c r="AK11" s="9">
        <v>5.2627800000000002</v>
      </c>
      <c r="AL11" s="9">
        <v>1.54877</v>
      </c>
      <c r="AM11" s="9">
        <f t="shared" si="1"/>
        <v>5.2960999374999984</v>
      </c>
      <c r="AP11">
        <v>48.75</v>
      </c>
      <c r="AQ11">
        <v>5.2538309999999999</v>
      </c>
    </row>
    <row r="12" spans="1:43">
      <c r="A12">
        <f t="shared" si="0"/>
        <v>41.250000000000007</v>
      </c>
      <c r="B12">
        <v>1.1000000000000001</v>
      </c>
      <c r="C12" t="s">
        <v>284</v>
      </c>
      <c r="D12" s="9">
        <v>3.56474</v>
      </c>
      <c r="E12" s="9"/>
      <c r="F12" s="9">
        <v>3.8685770000000002</v>
      </c>
      <c r="G12" s="9">
        <v>2.11761</v>
      </c>
      <c r="H12" s="9">
        <v>2.23488</v>
      </c>
      <c r="I12" s="9">
        <v>11.766109999999999</v>
      </c>
      <c r="J12" s="9">
        <v>1.4674400000000001</v>
      </c>
      <c r="K12" s="9">
        <v>9.9245680000000007</v>
      </c>
      <c r="L12" s="9">
        <v>2.9222929999999998</v>
      </c>
      <c r="M12" s="9">
        <v>11.968721</v>
      </c>
      <c r="N12" s="9"/>
      <c r="O12" s="9">
        <v>1.8451230000000001</v>
      </c>
      <c r="P12" s="9">
        <v>5.5418320000000003</v>
      </c>
      <c r="Q12" s="9"/>
      <c r="R12" s="9">
        <v>4.7628700000000004</v>
      </c>
      <c r="S12" s="9"/>
      <c r="T12" s="9">
        <v>3.6376729999999999</v>
      </c>
      <c r="U12" s="9">
        <v>2.6562739999999998</v>
      </c>
      <c r="V12" s="9">
        <v>3.9419499999999998</v>
      </c>
      <c r="W12" s="9"/>
      <c r="X12" s="9">
        <v>1.5561</v>
      </c>
      <c r="Y12" s="9"/>
      <c r="Z12" s="9">
        <v>4.3148730000000004</v>
      </c>
      <c r="AA12" s="9"/>
      <c r="AB12" s="9">
        <v>2.4518</v>
      </c>
      <c r="AC12" s="9">
        <v>5.9951800000000004</v>
      </c>
      <c r="AD12" s="9">
        <v>4.5148099999999998</v>
      </c>
      <c r="AE12" s="9">
        <v>3.4217749999999998</v>
      </c>
      <c r="AF12" s="9">
        <v>2.374196</v>
      </c>
      <c r="AG12" s="9">
        <v>8.6822689999999998</v>
      </c>
      <c r="AH12" s="9">
        <v>3.4493900000000002</v>
      </c>
      <c r="AI12" s="9">
        <v>1.7589300000000001</v>
      </c>
      <c r="AJ12" s="9">
        <v>15.749653</v>
      </c>
      <c r="AK12" s="9">
        <v>2.4744299999999999</v>
      </c>
      <c r="AL12" s="9">
        <v>5.9746240000000004</v>
      </c>
      <c r="AM12" s="9">
        <f t="shared" si="1"/>
        <v>4.8192389642857156</v>
      </c>
      <c r="AP12">
        <v>52.499999999999993</v>
      </c>
      <c r="AQ12">
        <v>4.3277159999999997</v>
      </c>
    </row>
    <row r="13" spans="1:43">
      <c r="A13">
        <f t="shared" si="0"/>
        <v>43.124999999999993</v>
      </c>
      <c r="B13">
        <v>1.1499999999999999</v>
      </c>
      <c r="C13" t="s">
        <v>258</v>
      </c>
      <c r="D13" s="9">
        <v>7.5386100000000003</v>
      </c>
      <c r="E13" s="9"/>
      <c r="F13" s="9">
        <v>6.8549259999999999</v>
      </c>
      <c r="G13" s="9">
        <v>21.77121</v>
      </c>
      <c r="H13" s="9">
        <v>1.556352</v>
      </c>
      <c r="I13" s="9">
        <v>1.8162830000000001</v>
      </c>
      <c r="J13" s="9">
        <v>9.5823800000000006</v>
      </c>
      <c r="K13" s="9">
        <v>6.6391900000000001</v>
      </c>
      <c r="L13" s="9">
        <v>3.8888699999999998</v>
      </c>
      <c r="M13" s="9">
        <v>5.59422</v>
      </c>
      <c r="N13" s="9">
        <v>2.3661270000000001</v>
      </c>
      <c r="O13" s="9">
        <v>2.387572</v>
      </c>
      <c r="P13" s="9">
        <v>2.4148700000000001</v>
      </c>
      <c r="Q13" s="9">
        <v>1.589871</v>
      </c>
      <c r="R13" s="9"/>
      <c r="S13" s="9">
        <v>2.5691709999999999</v>
      </c>
      <c r="T13" s="9">
        <v>2.3175110000000001</v>
      </c>
      <c r="U13" s="9">
        <v>1.456855</v>
      </c>
      <c r="V13" s="9">
        <v>2.1124100000000001</v>
      </c>
      <c r="W13" s="9">
        <v>2.337132</v>
      </c>
      <c r="X13" s="9"/>
      <c r="Y13" s="9"/>
      <c r="Z13" s="9">
        <v>3.1277499999999998</v>
      </c>
      <c r="AA13" s="9">
        <v>15.864784999999999</v>
      </c>
      <c r="AB13" s="9">
        <v>9.8872879999999999</v>
      </c>
      <c r="AC13" s="9">
        <v>5.155532</v>
      </c>
      <c r="AD13" s="9">
        <v>3.6181100000000002</v>
      </c>
      <c r="AE13" s="9">
        <v>4.3689400000000003</v>
      </c>
      <c r="AF13" s="9">
        <v>1.8615699999999999</v>
      </c>
      <c r="AG13" s="9">
        <v>3.5735999999999999</v>
      </c>
      <c r="AH13" s="9"/>
      <c r="AI13" s="9"/>
      <c r="AJ13" s="9">
        <v>8.8817780000000006</v>
      </c>
      <c r="AK13" s="9">
        <v>4.5869809999999998</v>
      </c>
      <c r="AL13" s="9">
        <v>3.1124339999999999</v>
      </c>
      <c r="AM13" s="9">
        <f t="shared" si="1"/>
        <v>5.1321492413793104</v>
      </c>
      <c r="AP13">
        <v>56.25</v>
      </c>
      <c r="AQ13">
        <v>5.0131160000000001</v>
      </c>
    </row>
    <row r="14" spans="1:43">
      <c r="A14">
        <f t="shared" si="0"/>
        <v>45</v>
      </c>
      <c r="B14">
        <v>1.2</v>
      </c>
      <c r="C14" t="s">
        <v>261</v>
      </c>
      <c r="D14" s="9">
        <v>3.7242199999999999</v>
      </c>
      <c r="E14" s="9"/>
      <c r="F14" s="9">
        <v>1.7849999999999999</v>
      </c>
      <c r="G14" s="9">
        <v>3.9325290000000002</v>
      </c>
      <c r="H14" s="9">
        <v>1.5423500000000001</v>
      </c>
      <c r="I14" s="9">
        <v>4.577248</v>
      </c>
      <c r="J14" s="9">
        <v>4.7584</v>
      </c>
      <c r="K14" s="9">
        <v>7.5861999999999998</v>
      </c>
      <c r="L14" s="9">
        <v>4.8816100000000002</v>
      </c>
      <c r="M14" s="9">
        <v>4.2753969999999999</v>
      </c>
      <c r="N14" s="9">
        <v>2.493922</v>
      </c>
      <c r="O14" s="9">
        <v>4.867648</v>
      </c>
      <c r="P14" s="9">
        <v>3.75583</v>
      </c>
      <c r="Q14" s="9">
        <v>5.8167179999999998</v>
      </c>
      <c r="R14" s="9"/>
      <c r="S14" s="9"/>
      <c r="T14" s="9">
        <v>2.411</v>
      </c>
      <c r="U14" s="9">
        <v>1.4782500000000001</v>
      </c>
      <c r="V14" s="9">
        <v>3.36999</v>
      </c>
      <c r="W14" s="9">
        <v>2.1441400000000002</v>
      </c>
      <c r="X14" s="9">
        <v>1.4743440000000001</v>
      </c>
      <c r="Y14" s="9">
        <v>2.2636259999999999</v>
      </c>
      <c r="Z14" s="9">
        <v>4.4824970000000004</v>
      </c>
      <c r="AA14" s="9">
        <v>4.8360000000000003</v>
      </c>
      <c r="AB14" s="9">
        <v>18.622920000000001</v>
      </c>
      <c r="AC14" s="9">
        <v>4.9461399999999998</v>
      </c>
      <c r="AD14" s="9">
        <v>3.5577130000000001</v>
      </c>
      <c r="AE14" s="9">
        <v>1.7486699999999999</v>
      </c>
      <c r="AF14" s="9">
        <v>3.7694299999999998</v>
      </c>
      <c r="AG14" s="9">
        <v>5.5834299999999999</v>
      </c>
      <c r="AH14" s="9">
        <v>5.7159500000000003</v>
      </c>
      <c r="AI14" s="9"/>
      <c r="AJ14" s="9">
        <v>6.4583000000000004</v>
      </c>
      <c r="AK14" s="9">
        <v>3.5285129999999998</v>
      </c>
      <c r="AL14" s="9">
        <v>2.5636800000000002</v>
      </c>
      <c r="AM14" s="9">
        <f t="shared" si="1"/>
        <v>4.2887633870967745</v>
      </c>
      <c r="AP14">
        <v>60</v>
      </c>
      <c r="AQ14">
        <v>4.4710006785714285</v>
      </c>
    </row>
    <row r="15" spans="1:43">
      <c r="A15">
        <f t="shared" si="0"/>
        <v>45</v>
      </c>
      <c r="B15">
        <v>1.2</v>
      </c>
      <c r="C15" t="s">
        <v>263</v>
      </c>
      <c r="D15" s="9">
        <v>5.7979520000000004</v>
      </c>
      <c r="E15" s="9">
        <v>5.8175520000000001</v>
      </c>
      <c r="F15" s="9">
        <v>2.2932480000000002</v>
      </c>
      <c r="G15" s="9">
        <v>9.7627299999999995</v>
      </c>
      <c r="H15" s="9"/>
      <c r="I15" s="9">
        <v>2.3786</v>
      </c>
      <c r="J15" s="9">
        <v>11.862716000000001</v>
      </c>
      <c r="K15" s="9">
        <v>4.7631160000000001</v>
      </c>
      <c r="L15" s="9">
        <v>22.934656</v>
      </c>
      <c r="M15" s="9">
        <v>4.4875999999999996</v>
      </c>
      <c r="N15" s="9">
        <v>7.1466200000000004</v>
      </c>
      <c r="O15" s="9">
        <v>4.9175519999999997</v>
      </c>
      <c r="P15" s="9">
        <v>7.3579970000000001</v>
      </c>
      <c r="Q15" s="9">
        <v>8.6418470000000003</v>
      </c>
      <c r="R15" s="9">
        <v>2.6147999999999998</v>
      </c>
      <c r="S15" s="9">
        <v>4.6988469999999998</v>
      </c>
      <c r="T15" s="9">
        <v>17.623795000000001</v>
      </c>
      <c r="U15" s="9">
        <v>1.74238</v>
      </c>
      <c r="V15" s="9">
        <v>3.146871</v>
      </c>
      <c r="W15" s="9">
        <v>17.376286</v>
      </c>
      <c r="X15" s="9">
        <v>3.6225879999999999</v>
      </c>
      <c r="Y15" s="9"/>
      <c r="Z15" s="9">
        <v>4.7188800000000004</v>
      </c>
      <c r="AA15" s="9">
        <v>1.835734</v>
      </c>
      <c r="AB15" s="9">
        <v>9.5864100000000008</v>
      </c>
      <c r="AC15" s="9">
        <v>14.125931</v>
      </c>
      <c r="AD15" s="9"/>
      <c r="AE15" s="9">
        <v>8.5848899999999997</v>
      </c>
      <c r="AF15" s="9">
        <v>2.577617</v>
      </c>
      <c r="AG15" s="9">
        <v>4.6676869999999999</v>
      </c>
      <c r="AH15" s="9">
        <v>8.9192499999999999</v>
      </c>
      <c r="AI15" s="9"/>
      <c r="AJ15" s="9">
        <v>4.4452369999999997</v>
      </c>
      <c r="AK15" s="9">
        <v>3.3382200000000002</v>
      </c>
      <c r="AL15" s="9">
        <v>22.3614</v>
      </c>
      <c r="AM15" s="9">
        <f t="shared" si="1"/>
        <v>7.5531938387096798</v>
      </c>
      <c r="AP15">
        <v>63.75</v>
      </c>
      <c r="AQ15">
        <v>5.0213409999999996</v>
      </c>
    </row>
    <row r="16" spans="1:43">
      <c r="A16">
        <f t="shared" si="0"/>
        <v>48.75</v>
      </c>
      <c r="B16">
        <v>1.3</v>
      </c>
      <c r="C16" t="s">
        <v>260</v>
      </c>
      <c r="D16" s="9">
        <v>2.1863999999999999</v>
      </c>
      <c r="E16" s="9"/>
      <c r="F16" s="9">
        <v>7.2144409999999999</v>
      </c>
      <c r="G16" s="9">
        <v>24.997679999999999</v>
      </c>
      <c r="H16" s="9">
        <v>3.4692419999999999</v>
      </c>
      <c r="I16" s="9">
        <v>3.41256</v>
      </c>
      <c r="J16" s="9">
        <v>6.4382999999999999</v>
      </c>
      <c r="K16" s="9">
        <v>3.2534800000000001</v>
      </c>
      <c r="L16" s="9">
        <v>4.9497799999999996</v>
      </c>
      <c r="M16" s="9">
        <v>1.3997599999999999</v>
      </c>
      <c r="N16" s="9">
        <v>5.1269920000000004</v>
      </c>
      <c r="O16" s="9">
        <v>2.4347829999999999</v>
      </c>
      <c r="P16" s="9">
        <v>4.2749100000000002</v>
      </c>
      <c r="Q16" s="9">
        <v>3.7922189999999998</v>
      </c>
      <c r="R16" s="9">
        <v>1.717733</v>
      </c>
      <c r="S16" s="9">
        <v>1.7174940000000001</v>
      </c>
      <c r="T16" s="9">
        <v>2.5284</v>
      </c>
      <c r="U16" s="9">
        <v>3.429538</v>
      </c>
      <c r="V16" s="9">
        <v>2.1727949999999998</v>
      </c>
      <c r="W16" s="9">
        <v>1.4421189999999999</v>
      </c>
      <c r="X16" s="9"/>
      <c r="Y16" s="9">
        <v>4.3581820000000002</v>
      </c>
      <c r="Z16" s="9">
        <v>3.5256219999999998</v>
      </c>
      <c r="AA16" s="9">
        <v>1.7643990000000001</v>
      </c>
      <c r="AB16" s="9">
        <v>2.7636349999999998</v>
      </c>
      <c r="AC16" s="9">
        <v>5.8842119999999998</v>
      </c>
      <c r="AD16" s="9">
        <v>1.83677</v>
      </c>
      <c r="AE16" s="9">
        <v>1.85389</v>
      </c>
      <c r="AF16" s="9">
        <v>3.6688900000000002</v>
      </c>
      <c r="AG16" s="9">
        <v>6.5899200000000002</v>
      </c>
      <c r="AH16" s="9">
        <v>1.7237800000000001</v>
      </c>
      <c r="AI16" s="9">
        <v>1.79389</v>
      </c>
      <c r="AJ16" s="9">
        <v>14.1852</v>
      </c>
      <c r="AK16" s="9">
        <v>1.745789</v>
      </c>
      <c r="AL16" s="9">
        <v>13.79181</v>
      </c>
      <c r="AM16" s="9">
        <f t="shared" si="1"/>
        <v>4.5892307575757583</v>
      </c>
      <c r="AP16">
        <v>67.5</v>
      </c>
      <c r="AQ16">
        <v>6.9515669999999998</v>
      </c>
    </row>
    <row r="17" spans="1:43">
      <c r="A17">
        <f t="shared" si="0"/>
        <v>48.75</v>
      </c>
      <c r="B17">
        <v>1.3</v>
      </c>
      <c r="C17" t="s">
        <v>271</v>
      </c>
      <c r="D17" s="9">
        <v>3.278451</v>
      </c>
      <c r="E17" s="9"/>
      <c r="F17" s="9">
        <v>1.6721410000000001</v>
      </c>
      <c r="G17" s="9">
        <v>6.855518</v>
      </c>
      <c r="H17" s="9"/>
      <c r="I17" s="9">
        <v>2.8195830000000002</v>
      </c>
      <c r="J17" s="9">
        <v>2.7973159999999999</v>
      </c>
      <c r="K17" s="9">
        <v>6.1968579999999998</v>
      </c>
      <c r="L17" s="9">
        <v>1.9533940000000001</v>
      </c>
      <c r="M17" s="9">
        <v>5.9347529999999997</v>
      </c>
      <c r="N17" s="9">
        <v>11.67862</v>
      </c>
      <c r="O17" s="9">
        <v>2.6326800000000001</v>
      </c>
      <c r="P17" s="9">
        <v>3.4266749999999999</v>
      </c>
      <c r="Q17" s="9">
        <v>4.6424200000000004</v>
      </c>
      <c r="R17" s="9">
        <v>1.845486</v>
      </c>
      <c r="S17" s="9">
        <v>4.7165850000000002</v>
      </c>
      <c r="T17" s="9">
        <v>1.93994</v>
      </c>
      <c r="U17" s="9">
        <v>1.478737</v>
      </c>
      <c r="V17" s="9">
        <v>2.3361770000000002</v>
      </c>
      <c r="W17" s="9">
        <v>3.63375</v>
      </c>
      <c r="X17" s="9">
        <v>1.8818999999999999</v>
      </c>
      <c r="Y17" s="9">
        <v>13.855995</v>
      </c>
      <c r="Z17" s="9">
        <v>3.5673870000000001</v>
      </c>
      <c r="AA17" s="9">
        <v>9.9542780000000004</v>
      </c>
      <c r="AB17" s="9">
        <v>4.5781499999999999</v>
      </c>
      <c r="AC17" s="9">
        <v>19.135189</v>
      </c>
      <c r="AD17" s="9"/>
      <c r="AE17" s="9">
        <v>4.9437259999999998</v>
      </c>
      <c r="AF17" s="9">
        <v>2.6861199999999998</v>
      </c>
      <c r="AG17" s="9">
        <v>7.6941389999999998</v>
      </c>
      <c r="AH17" s="9">
        <v>7.1470000000000002</v>
      </c>
      <c r="AI17" s="9">
        <v>1.628876</v>
      </c>
      <c r="AJ17" s="9">
        <v>2.1327759999999998</v>
      </c>
      <c r="AK17" s="9">
        <v>1.641642</v>
      </c>
      <c r="AL17" s="9">
        <v>2.7132740000000002</v>
      </c>
      <c r="AM17" s="9">
        <f t="shared" si="1"/>
        <v>4.7937355000000004</v>
      </c>
      <c r="AP17">
        <v>75</v>
      </c>
      <c r="AQ17">
        <v>4.5986099999999999</v>
      </c>
    </row>
    <row r="18" spans="1:43">
      <c r="A18">
        <f t="shared" si="0"/>
        <v>48.75</v>
      </c>
      <c r="B18">
        <v>1.3</v>
      </c>
      <c r="C18" t="s">
        <v>272</v>
      </c>
      <c r="D18" s="9">
        <v>4.9871369999999997</v>
      </c>
      <c r="E18" s="9"/>
      <c r="F18" s="9">
        <v>2.7242999999999999</v>
      </c>
      <c r="G18" s="9">
        <v>3.8364199999999999</v>
      </c>
      <c r="H18" s="9"/>
      <c r="I18" s="9">
        <v>2.79698</v>
      </c>
      <c r="J18" s="9">
        <v>6.4423769999999996</v>
      </c>
      <c r="K18" s="9">
        <v>9.8822299999999998</v>
      </c>
      <c r="L18" s="9">
        <v>6.9328700000000003</v>
      </c>
      <c r="M18" s="9">
        <v>2.8437540000000001</v>
      </c>
      <c r="N18" s="9">
        <v>6.7214</v>
      </c>
      <c r="O18" s="9">
        <v>3.2328000000000001</v>
      </c>
      <c r="P18" s="9">
        <v>5.6417999999999999</v>
      </c>
      <c r="Q18" s="9">
        <v>15.715363</v>
      </c>
      <c r="R18" s="9">
        <v>4.9457310000000003</v>
      </c>
      <c r="S18" s="9"/>
      <c r="T18" s="9"/>
      <c r="U18" s="9">
        <v>6.8879140000000003</v>
      </c>
      <c r="V18" s="9">
        <v>2.7724700000000002</v>
      </c>
      <c r="W18" s="9">
        <v>3.1781950000000001</v>
      </c>
      <c r="X18" s="9">
        <v>6.4459</v>
      </c>
      <c r="Y18" s="9"/>
      <c r="Z18" s="9"/>
      <c r="AA18" s="9">
        <v>3.7658</v>
      </c>
      <c r="AB18" s="9">
        <v>8.8818000000000001</v>
      </c>
      <c r="AC18" s="9">
        <v>5.9788110000000003</v>
      </c>
      <c r="AD18" s="9"/>
      <c r="AE18" s="9">
        <v>1.8455839999999999</v>
      </c>
      <c r="AF18" s="9"/>
      <c r="AG18" s="9">
        <v>2.88775</v>
      </c>
      <c r="AH18" s="9"/>
      <c r="AI18" s="9">
        <v>2.1798700000000002</v>
      </c>
      <c r="AJ18" s="9">
        <v>3.9486759999999999</v>
      </c>
      <c r="AK18" s="9">
        <v>1.2355560000000001</v>
      </c>
      <c r="AL18" s="9">
        <v>26.785933</v>
      </c>
      <c r="AM18" s="9">
        <f t="shared" si="1"/>
        <v>5.9037469615384603</v>
      </c>
      <c r="AP18">
        <v>78.75</v>
      </c>
      <c r="AQ18">
        <v>5.6379490666666676</v>
      </c>
    </row>
    <row r="19" spans="1:43">
      <c r="A19">
        <f t="shared" si="0"/>
        <v>48.75</v>
      </c>
      <c r="B19">
        <v>1.3</v>
      </c>
      <c r="C19" t="s">
        <v>285</v>
      </c>
      <c r="D19" s="9">
        <v>1.7926</v>
      </c>
      <c r="E19" s="9">
        <v>8.8369289999999996</v>
      </c>
      <c r="F19" s="9">
        <v>2.7591450000000002</v>
      </c>
      <c r="G19" s="9">
        <v>16.213721</v>
      </c>
      <c r="H19" s="9">
        <v>2.5648140000000001</v>
      </c>
      <c r="I19" s="9">
        <v>5.5836199999999998</v>
      </c>
      <c r="J19" s="9">
        <v>6.8913900000000003</v>
      </c>
      <c r="K19" s="9">
        <v>12.182320000000001</v>
      </c>
      <c r="L19" s="9">
        <v>6.5269940000000002</v>
      </c>
      <c r="M19" s="9">
        <v>1.88476</v>
      </c>
      <c r="N19" s="9">
        <v>4.2892950000000001</v>
      </c>
      <c r="O19" s="9">
        <v>3.141994</v>
      </c>
      <c r="P19" s="9">
        <v>4.8821099999999999</v>
      </c>
      <c r="Q19" s="9">
        <v>4.7664330000000001</v>
      </c>
      <c r="R19" s="9">
        <v>1.733363</v>
      </c>
      <c r="S19" s="9">
        <v>4.3556999999999997</v>
      </c>
      <c r="T19" s="9">
        <v>6.3969100000000001</v>
      </c>
      <c r="U19" s="9">
        <v>2.4566170000000001</v>
      </c>
      <c r="V19" s="9">
        <v>1.9131800000000001</v>
      </c>
      <c r="W19" s="9">
        <v>1.586643</v>
      </c>
      <c r="X19" s="9">
        <v>4.7411669999999999</v>
      </c>
      <c r="Y19" s="9"/>
      <c r="Z19" s="9">
        <v>3.515568</v>
      </c>
      <c r="AA19" s="9">
        <v>5.9377240000000002</v>
      </c>
      <c r="AB19" s="9">
        <v>2.3442690000000002</v>
      </c>
      <c r="AC19" s="9">
        <v>18.25788</v>
      </c>
      <c r="AD19" s="9">
        <v>5.8629249999999997</v>
      </c>
      <c r="AE19" s="9">
        <v>2.888639</v>
      </c>
      <c r="AF19" s="9">
        <v>3.84823</v>
      </c>
      <c r="AG19" s="9">
        <v>11.4133</v>
      </c>
      <c r="AH19" s="9">
        <v>6.6333880000000001</v>
      </c>
      <c r="AI19" s="9"/>
      <c r="AJ19" s="9">
        <v>2.8152680000000001</v>
      </c>
      <c r="AK19" s="9"/>
      <c r="AL19" s="9">
        <v>16.187660000000001</v>
      </c>
      <c r="AM19" s="9">
        <f t="shared" si="1"/>
        <v>5.787642374999999</v>
      </c>
      <c r="AP19">
        <v>86.249999999999986</v>
      </c>
      <c r="AQ19">
        <v>4.5256509090909089</v>
      </c>
    </row>
    <row r="20" spans="1:43">
      <c r="A20">
        <f t="shared" si="0"/>
        <v>48.75</v>
      </c>
      <c r="B20">
        <v>1.3</v>
      </c>
      <c r="C20" t="s">
        <v>287</v>
      </c>
      <c r="D20" s="9">
        <v>2.3685700000000001</v>
      </c>
      <c r="E20" s="9">
        <v>7.2676959999999999</v>
      </c>
      <c r="F20" s="9">
        <v>2.8883000000000001</v>
      </c>
      <c r="G20" s="9">
        <v>7.4389719999999997</v>
      </c>
      <c r="H20" s="9"/>
      <c r="I20" s="9">
        <v>1.922418</v>
      </c>
      <c r="J20" s="9">
        <v>16.838218999999999</v>
      </c>
      <c r="K20" s="9">
        <v>5.5464589999999996</v>
      </c>
      <c r="L20" s="9">
        <v>1.6885589999999999</v>
      </c>
      <c r="M20" s="9">
        <v>2.4657279999999999</v>
      </c>
      <c r="N20" s="9"/>
      <c r="O20" s="9">
        <v>11.652637</v>
      </c>
      <c r="P20" s="9"/>
      <c r="Q20" s="9">
        <v>1.892711</v>
      </c>
      <c r="R20" s="9">
        <v>2.6797569999999999</v>
      </c>
      <c r="S20" s="9">
        <v>4.64682</v>
      </c>
      <c r="T20" s="9">
        <v>7.5253560000000004</v>
      </c>
      <c r="U20" s="9">
        <v>1.6123179999999999</v>
      </c>
      <c r="V20" s="9">
        <v>5.7896729999999996</v>
      </c>
      <c r="W20" s="9">
        <v>1.812622</v>
      </c>
      <c r="X20" s="9">
        <v>2.1861100000000002</v>
      </c>
      <c r="Y20" s="9">
        <v>9.8219600000000007</v>
      </c>
      <c r="Z20" s="9">
        <v>8.35839</v>
      </c>
      <c r="AA20" s="9">
        <v>1.651168</v>
      </c>
      <c r="AB20" s="9">
        <v>14.912846999999999</v>
      </c>
      <c r="AC20" s="9">
        <v>4.8365710000000002</v>
      </c>
      <c r="AD20" s="9">
        <v>3.787747</v>
      </c>
      <c r="AE20" s="9">
        <v>7.3744699999999996</v>
      </c>
      <c r="AF20" s="9"/>
      <c r="AG20" s="9">
        <v>5.3535000000000004</v>
      </c>
      <c r="AH20" s="9">
        <v>1.7731699999999999</v>
      </c>
      <c r="AI20" s="9">
        <v>1.5842229999999999</v>
      </c>
      <c r="AJ20" s="9">
        <v>4.5794499999999996</v>
      </c>
      <c r="AK20" s="9">
        <v>6.5159450000000003</v>
      </c>
      <c r="AL20" s="9">
        <v>2.2663829999999998</v>
      </c>
      <c r="AM20" s="9">
        <f t="shared" si="1"/>
        <v>5.1947983548387091</v>
      </c>
    </row>
    <row r="21" spans="1:43">
      <c r="A21">
        <f t="shared" si="0"/>
        <v>52.499999999999993</v>
      </c>
      <c r="B21">
        <v>1.4</v>
      </c>
      <c r="C21" t="s">
        <v>262</v>
      </c>
      <c r="D21" s="9">
        <v>8.3449190000000009</v>
      </c>
      <c r="E21" s="9"/>
      <c r="F21" s="9">
        <v>9.667942</v>
      </c>
      <c r="G21" s="9">
        <v>5.9252909999999996</v>
      </c>
      <c r="H21" s="9"/>
      <c r="I21" s="9">
        <v>5.8488499999999997</v>
      </c>
      <c r="J21" s="9">
        <v>3.4325909999999999</v>
      </c>
      <c r="K21" s="9">
        <v>13.685873000000001</v>
      </c>
      <c r="L21" s="9"/>
      <c r="M21" s="9">
        <v>8.7323599999999999</v>
      </c>
      <c r="N21" s="9"/>
      <c r="O21" s="9">
        <v>1.9856400000000001</v>
      </c>
      <c r="P21" s="9">
        <v>3.5396879999999999</v>
      </c>
      <c r="Q21" s="9">
        <v>1.625715</v>
      </c>
      <c r="R21" s="9">
        <v>1.548856</v>
      </c>
      <c r="S21" s="9">
        <v>1.581188</v>
      </c>
      <c r="T21" s="9">
        <v>4.7339900000000004</v>
      </c>
      <c r="U21" s="9">
        <v>2.167262</v>
      </c>
      <c r="V21" s="9">
        <v>2.2667190000000002</v>
      </c>
      <c r="W21" s="9">
        <v>1.891635</v>
      </c>
      <c r="X21" s="9">
        <v>2.2178650000000002</v>
      </c>
      <c r="Y21" s="9"/>
      <c r="Z21" s="9"/>
      <c r="AA21" s="9">
        <v>6.7859410000000002</v>
      </c>
      <c r="AB21" s="9">
        <v>2.4582799999999998</v>
      </c>
      <c r="AC21" s="9">
        <v>4.864382</v>
      </c>
      <c r="AD21" s="9"/>
      <c r="AE21" s="9">
        <v>2.8737689999999998</v>
      </c>
      <c r="AF21" s="9">
        <v>1.747763</v>
      </c>
      <c r="AG21" s="9">
        <v>6.6341599999999996</v>
      </c>
      <c r="AH21" s="9">
        <v>1.6448529999999999</v>
      </c>
      <c r="AI21" s="9">
        <v>1.427627</v>
      </c>
      <c r="AJ21" s="9">
        <v>9.3448139999999995</v>
      </c>
      <c r="AK21" s="9">
        <v>1.199276</v>
      </c>
      <c r="AL21" s="9"/>
      <c r="AM21" s="9">
        <f t="shared" si="1"/>
        <v>4.3769351481481475</v>
      </c>
    </row>
    <row r="22" spans="1:43">
      <c r="A22">
        <f t="shared" si="0"/>
        <v>52.499999999999993</v>
      </c>
      <c r="B22">
        <v>1.4</v>
      </c>
      <c r="C22" t="s">
        <v>286</v>
      </c>
      <c r="D22" s="9">
        <v>3.1297869999999999</v>
      </c>
      <c r="E22" s="9">
        <v>4.4554359999999997</v>
      </c>
      <c r="F22" s="9">
        <v>1.732451</v>
      </c>
      <c r="G22" s="9">
        <v>4.1745400000000004</v>
      </c>
      <c r="H22" s="9">
        <v>4.5277219999999998</v>
      </c>
      <c r="I22" s="9">
        <v>3.7276449999999999</v>
      </c>
      <c r="J22" s="9">
        <v>7.4941899999999997</v>
      </c>
      <c r="K22" s="9">
        <v>5.1356210000000004</v>
      </c>
      <c r="L22" s="9">
        <v>3.7538100000000001</v>
      </c>
      <c r="M22" s="9">
        <v>3.5537100000000001</v>
      </c>
      <c r="N22" s="9"/>
      <c r="O22" s="9">
        <v>1.8713649999999999</v>
      </c>
      <c r="P22" s="9">
        <v>7.8816940000000004</v>
      </c>
      <c r="Q22" s="9">
        <v>1.6466350000000001</v>
      </c>
      <c r="R22" s="9">
        <v>1.77868</v>
      </c>
      <c r="S22" s="9">
        <v>1.871</v>
      </c>
      <c r="T22" s="9">
        <v>8.8694600000000001</v>
      </c>
      <c r="U22" s="9">
        <v>2.1624400000000001</v>
      </c>
      <c r="V22" s="9">
        <v>1.84324</v>
      </c>
      <c r="W22" s="9">
        <v>2.719579</v>
      </c>
      <c r="X22" s="9"/>
      <c r="Y22" s="9">
        <v>3.5565699999999998</v>
      </c>
      <c r="Z22" s="9"/>
      <c r="AA22" s="9">
        <v>5.9748999999999999</v>
      </c>
      <c r="AB22" s="9">
        <v>2.8554599999999999</v>
      </c>
      <c r="AC22" s="9">
        <v>4.261444</v>
      </c>
      <c r="AD22" s="9"/>
      <c r="AE22" s="9"/>
      <c r="AF22" s="9">
        <v>2.4312399999999998</v>
      </c>
      <c r="AG22" s="9">
        <v>4.5528899999999997</v>
      </c>
      <c r="AH22" s="9">
        <v>5.8363959999999997</v>
      </c>
      <c r="AI22" s="9">
        <v>1.6138399999999999</v>
      </c>
      <c r="AJ22" s="9">
        <v>15.837153000000001</v>
      </c>
      <c r="AK22" s="9">
        <v>3.7698130000000001</v>
      </c>
      <c r="AL22" s="9">
        <v>5.3361700000000001</v>
      </c>
      <c r="AM22" s="9">
        <f t="shared" si="1"/>
        <v>4.2784960333333339</v>
      </c>
    </row>
    <row r="23" spans="1:43">
      <c r="A23">
        <f t="shared" si="0"/>
        <v>56.25</v>
      </c>
      <c r="B23">
        <v>1.5</v>
      </c>
      <c r="C23" t="s">
        <v>273</v>
      </c>
      <c r="D23" s="9">
        <v>5.3744719999999999</v>
      </c>
      <c r="E23" s="9">
        <v>3.9214799999999999</v>
      </c>
      <c r="F23" s="9">
        <v>2.7996940000000001</v>
      </c>
      <c r="G23" s="9">
        <v>4.2589100000000002</v>
      </c>
      <c r="H23" s="9">
        <v>2.2229410000000001</v>
      </c>
      <c r="I23" s="9">
        <v>3.336176</v>
      </c>
      <c r="J23" s="9">
        <v>15.786837</v>
      </c>
      <c r="K23" s="9">
        <v>8.7423000000000002</v>
      </c>
      <c r="L23" s="9">
        <v>4.926876</v>
      </c>
      <c r="M23" s="9">
        <v>21.97766</v>
      </c>
      <c r="N23" s="9">
        <v>1.95475</v>
      </c>
      <c r="O23" s="9">
        <v>4.3373699999999999</v>
      </c>
      <c r="P23" s="9">
        <v>3.6427</v>
      </c>
      <c r="Q23" s="9">
        <v>4.2879880000000004</v>
      </c>
      <c r="R23" s="9">
        <v>1.9441649999999999</v>
      </c>
      <c r="S23" s="9">
        <v>3.638398</v>
      </c>
      <c r="T23" s="9">
        <v>3.6689910000000001</v>
      </c>
      <c r="U23" s="9">
        <v>2.4700000000000002</v>
      </c>
      <c r="V23" s="9">
        <v>7.7766099999999998</v>
      </c>
      <c r="W23" s="9">
        <v>2.7536330000000002</v>
      </c>
      <c r="X23" s="9"/>
      <c r="Y23" s="9">
        <v>4.1742650000000001</v>
      </c>
      <c r="Z23" s="9">
        <v>4.2125599999999999</v>
      </c>
      <c r="AA23" s="9">
        <v>3.736221</v>
      </c>
      <c r="AB23" s="9">
        <v>6.3468</v>
      </c>
      <c r="AC23" s="9">
        <v>5.156434</v>
      </c>
      <c r="AD23" s="9">
        <v>8.1967999999999996</v>
      </c>
      <c r="AE23" s="9">
        <v>3.2196440000000002</v>
      </c>
      <c r="AF23" s="9">
        <v>3.4545780000000001</v>
      </c>
      <c r="AG23" s="9">
        <v>4.5243229999999999</v>
      </c>
      <c r="AH23" s="9">
        <v>4.4161000000000001</v>
      </c>
      <c r="AI23" s="9">
        <v>1.8144100000000001</v>
      </c>
      <c r="AJ23" s="9">
        <v>1.645591</v>
      </c>
      <c r="AK23" s="9">
        <v>2.6844000000000001</v>
      </c>
      <c r="AL23" s="9">
        <v>13.28997</v>
      </c>
      <c r="AM23" s="9">
        <f t="shared" si="1"/>
        <v>5.1968837352941177</v>
      </c>
    </row>
    <row r="24" spans="1:43">
      <c r="A24">
        <f t="shared" si="0"/>
        <v>56.25</v>
      </c>
      <c r="B24">
        <v>1.5</v>
      </c>
      <c r="C24" t="s">
        <v>275</v>
      </c>
      <c r="D24" s="9">
        <v>1.8812390000000001</v>
      </c>
      <c r="E24" s="9">
        <v>1.923457</v>
      </c>
      <c r="F24" s="9">
        <v>1.6494500000000001</v>
      </c>
      <c r="G24" s="9">
        <v>2.8384999999999998</v>
      </c>
      <c r="H24" s="9">
        <v>2.3693520000000001</v>
      </c>
      <c r="I24" s="9">
        <v>3.2448839999999999</v>
      </c>
      <c r="J24" s="9">
        <v>7.56135</v>
      </c>
      <c r="K24" s="9">
        <v>6.9861599999999999</v>
      </c>
      <c r="L24" s="9">
        <v>2.5453399999999999</v>
      </c>
      <c r="M24" s="9">
        <v>4.8675699999999997</v>
      </c>
      <c r="N24" s="9">
        <v>5.74512</v>
      </c>
      <c r="O24" s="9">
        <v>1.415878</v>
      </c>
      <c r="P24" s="9">
        <v>3.6181899999999998</v>
      </c>
      <c r="Q24" s="9">
        <v>8.6468120000000006</v>
      </c>
      <c r="R24" s="9">
        <v>1.6144000000000001</v>
      </c>
      <c r="S24" s="9">
        <v>2.243439</v>
      </c>
      <c r="T24" s="9">
        <v>5.482742</v>
      </c>
      <c r="U24" s="9">
        <v>2.5342910000000001</v>
      </c>
      <c r="V24" s="9">
        <v>5.1118870000000003</v>
      </c>
      <c r="W24" s="9">
        <v>1.5565359999999999</v>
      </c>
      <c r="X24" s="9">
        <v>2.9984999999999999</v>
      </c>
      <c r="Y24" s="9">
        <v>2.7215400000000001</v>
      </c>
      <c r="Z24" s="9">
        <v>2.2498179999999999</v>
      </c>
      <c r="AA24" s="9">
        <v>6.9936249999999998</v>
      </c>
      <c r="AB24" s="9">
        <v>1.9253210000000001</v>
      </c>
      <c r="AC24" s="9">
        <v>4.5514599999999996</v>
      </c>
      <c r="AD24" s="9">
        <v>1.6217999999999999</v>
      </c>
      <c r="AE24" s="9">
        <v>2.8330000000000002</v>
      </c>
      <c r="AF24" s="9">
        <v>3.8359390000000002</v>
      </c>
      <c r="AG24" s="9">
        <v>2.8715389999999998</v>
      </c>
      <c r="AH24" s="9">
        <v>1.4894499999999999</v>
      </c>
      <c r="AI24" s="9">
        <v>1.5799000000000001</v>
      </c>
      <c r="AJ24" s="9">
        <v>4.3475000000000001</v>
      </c>
      <c r="AK24" s="9">
        <v>1.56437</v>
      </c>
      <c r="AL24" s="9">
        <v>7.9564839999999997</v>
      </c>
      <c r="AM24" s="9">
        <f t="shared" si="1"/>
        <v>3.5250526571428566</v>
      </c>
    </row>
    <row r="25" spans="1:43">
      <c r="A25">
        <f t="shared" si="0"/>
        <v>56.25</v>
      </c>
      <c r="B25">
        <v>1.5</v>
      </c>
      <c r="C25" t="s">
        <v>279</v>
      </c>
      <c r="D25" s="9">
        <v>1.92482</v>
      </c>
      <c r="E25" s="9"/>
      <c r="F25" s="9">
        <v>4.8374470000000001</v>
      </c>
      <c r="G25" s="9">
        <v>19.136600000000001</v>
      </c>
      <c r="H25" s="9"/>
      <c r="I25" s="9"/>
      <c r="J25" s="9">
        <v>26.946244</v>
      </c>
      <c r="K25" s="9">
        <v>9.4648509999999995</v>
      </c>
      <c r="L25" s="9">
        <v>9.9749149999999993</v>
      </c>
      <c r="M25" s="9">
        <v>2.7391000000000001</v>
      </c>
      <c r="N25" s="9">
        <v>16.97635</v>
      </c>
      <c r="O25" s="9">
        <v>13.28523</v>
      </c>
      <c r="P25" s="9">
        <v>5.6332829999999996</v>
      </c>
      <c r="Q25" s="9"/>
      <c r="R25" s="9">
        <v>1.8478110000000001</v>
      </c>
      <c r="S25" s="9"/>
      <c r="T25" s="9">
        <v>8.7764100000000003</v>
      </c>
      <c r="U25" s="9"/>
      <c r="V25" s="9">
        <v>8.4961850000000005</v>
      </c>
      <c r="W25" s="9">
        <v>1.6881740000000001</v>
      </c>
      <c r="X25" s="9">
        <v>7.354851</v>
      </c>
      <c r="Y25" s="9">
        <v>5.7937099999999999</v>
      </c>
      <c r="Z25" s="9"/>
      <c r="AA25" s="9">
        <v>4.7757909999999999</v>
      </c>
      <c r="AB25" s="9">
        <v>5.4312899999999997</v>
      </c>
      <c r="AC25" s="9"/>
      <c r="AD25" s="9">
        <v>1.8197239999999999</v>
      </c>
      <c r="AE25" s="9">
        <v>3.456356</v>
      </c>
      <c r="AF25" s="9"/>
      <c r="AG25" s="9">
        <v>3.5381999999999998</v>
      </c>
      <c r="AH25" s="9">
        <v>2.346482</v>
      </c>
      <c r="AI25" s="9">
        <v>6.2132849999999999</v>
      </c>
      <c r="AJ25" s="9">
        <v>5.8121900000000002</v>
      </c>
      <c r="AK25" s="9">
        <v>2.532918</v>
      </c>
      <c r="AL25" s="9"/>
      <c r="AM25" s="9">
        <f t="shared" si="1"/>
        <v>7.2320886799999995</v>
      </c>
    </row>
    <row r="26" spans="1:43">
      <c r="A26">
        <f t="shared" si="0"/>
        <v>56.25</v>
      </c>
      <c r="B26">
        <v>1.5</v>
      </c>
      <c r="C26" t="s">
        <v>288</v>
      </c>
      <c r="D26" s="9">
        <v>4.9290000000000003</v>
      </c>
      <c r="E26" s="9">
        <v>3.177314</v>
      </c>
      <c r="F26" s="9">
        <v>4.868716</v>
      </c>
      <c r="G26" s="9">
        <v>3.2474639999999999</v>
      </c>
      <c r="H26" s="9">
        <v>1.8569850000000001</v>
      </c>
      <c r="I26" s="9">
        <v>6.3645740000000002</v>
      </c>
      <c r="J26" s="9">
        <v>2.9173399999999998</v>
      </c>
      <c r="K26" s="9">
        <v>2.8469500000000001</v>
      </c>
      <c r="L26" s="9">
        <v>4.2658339999999999</v>
      </c>
      <c r="M26" s="9">
        <v>3.7922500000000001</v>
      </c>
      <c r="N26" s="9">
        <v>3.7155999999999998</v>
      </c>
      <c r="O26" s="9">
        <v>3.2583000000000002</v>
      </c>
      <c r="P26" s="9">
        <v>2.6951499999999999</v>
      </c>
      <c r="Q26" s="9">
        <v>1.6345510000000001</v>
      </c>
      <c r="R26" s="9">
        <v>1.6287199999999999</v>
      </c>
      <c r="S26" s="9">
        <v>2.7370999999999999</v>
      </c>
      <c r="T26" s="9">
        <v>6.5137</v>
      </c>
      <c r="U26" s="9">
        <v>1.6757299999999999</v>
      </c>
      <c r="V26" s="9">
        <v>2.2717900000000002</v>
      </c>
      <c r="W26" s="9">
        <v>2.8272400000000002</v>
      </c>
      <c r="X26" s="9">
        <v>1.1564300000000001</v>
      </c>
      <c r="Y26" s="9">
        <v>1.983867</v>
      </c>
      <c r="Z26" s="9">
        <v>6.9427479999999999</v>
      </c>
      <c r="AA26" s="9">
        <v>3.4543499999999998</v>
      </c>
      <c r="AB26" s="9">
        <v>5.4785450000000004</v>
      </c>
      <c r="AC26" s="9">
        <v>6.8628499999999999</v>
      </c>
      <c r="AD26" s="9">
        <v>3.453328</v>
      </c>
      <c r="AE26" s="9">
        <v>8.8369970000000002</v>
      </c>
      <c r="AF26" s="9">
        <v>1.8371839999999999</v>
      </c>
      <c r="AG26" s="9">
        <v>2.7311999999999999</v>
      </c>
      <c r="AH26" s="9">
        <v>4.6921600000000003</v>
      </c>
      <c r="AI26" s="9">
        <v>1.8375170000000001</v>
      </c>
      <c r="AJ26" s="9">
        <v>6.8455959999999996</v>
      </c>
      <c r="AK26" s="9">
        <v>5.7719579999999997</v>
      </c>
      <c r="AL26" s="9">
        <v>14.336288</v>
      </c>
      <c r="AM26" s="9">
        <f t="shared" si="1"/>
        <v>4.0984378857142856</v>
      </c>
    </row>
    <row r="27" spans="1:43">
      <c r="A27">
        <f t="shared" si="0"/>
        <v>60</v>
      </c>
      <c r="B27">
        <v>1.6</v>
      </c>
      <c r="C27" t="s">
        <v>264</v>
      </c>
      <c r="D27" s="9">
        <v>1.343863</v>
      </c>
      <c r="E27" s="9"/>
      <c r="F27" s="9">
        <v>4.8149490000000004</v>
      </c>
      <c r="G27" s="9">
        <v>4.5193199999999996</v>
      </c>
      <c r="H27" s="9">
        <v>4.6348710000000004</v>
      </c>
      <c r="I27" s="9">
        <v>4.7845940000000002</v>
      </c>
      <c r="J27" s="9">
        <v>3.9238499999999998</v>
      </c>
      <c r="K27" s="9">
        <v>7.2729999999999997</v>
      </c>
      <c r="L27" s="9">
        <v>6.167643</v>
      </c>
      <c r="M27" s="9">
        <v>4.7455590000000001</v>
      </c>
      <c r="N27" s="9">
        <v>4.9442399999999997</v>
      </c>
      <c r="O27" s="9">
        <v>3.3944869999999998</v>
      </c>
      <c r="P27" s="9">
        <v>3.7259000000000002</v>
      </c>
      <c r="Q27" s="9">
        <v>3.6456360000000001</v>
      </c>
      <c r="R27" s="9">
        <v>3.8866749999999999</v>
      </c>
      <c r="S27" s="9"/>
      <c r="T27" s="9"/>
      <c r="U27" s="9">
        <v>1.7112149999999999</v>
      </c>
      <c r="V27" s="9">
        <v>5.7699699999999998</v>
      </c>
      <c r="W27" s="9">
        <v>3.7963469999999999</v>
      </c>
      <c r="X27" s="9">
        <v>4.8363659999999999</v>
      </c>
      <c r="Y27" s="9">
        <v>2.2425869999999999</v>
      </c>
      <c r="Z27" s="9"/>
      <c r="AA27" s="9">
        <v>3.8387920000000002</v>
      </c>
      <c r="AB27" s="9">
        <v>6.5181800000000001</v>
      </c>
      <c r="AC27" s="9">
        <v>6.71617</v>
      </c>
      <c r="AD27" s="9"/>
      <c r="AE27" s="9">
        <v>1.8442970000000001</v>
      </c>
      <c r="AF27" s="9">
        <v>4.3111629999999996</v>
      </c>
      <c r="AG27" s="9">
        <v>7.6571959999999999</v>
      </c>
      <c r="AH27" s="9">
        <v>6.5213200000000002</v>
      </c>
      <c r="AI27" s="9">
        <v>1.83433</v>
      </c>
      <c r="AJ27" s="9"/>
      <c r="AK27" s="9"/>
      <c r="AL27" s="9">
        <v>5.7854989999999997</v>
      </c>
      <c r="AM27" s="9">
        <f t="shared" si="1"/>
        <v>4.4710006785714285</v>
      </c>
    </row>
    <row r="28" spans="1:43">
      <c r="A28">
        <f t="shared" si="0"/>
        <v>63.75</v>
      </c>
      <c r="B28">
        <v>1.7</v>
      </c>
      <c r="C28" t="s">
        <v>267</v>
      </c>
      <c r="D28" s="9"/>
      <c r="E28" s="9"/>
      <c r="F28" s="9"/>
      <c r="G28" s="9">
        <v>1.369856</v>
      </c>
      <c r="H28" s="9"/>
      <c r="I28" s="9">
        <v>9.9741929999999996</v>
      </c>
      <c r="J28" s="9">
        <v>6.6458909999999998</v>
      </c>
      <c r="K28" s="9"/>
      <c r="L28" s="9"/>
      <c r="M28" s="9">
        <v>16.828790000000001</v>
      </c>
      <c r="N28" s="9"/>
      <c r="O28" s="9"/>
      <c r="P28" s="9"/>
      <c r="Q28" s="9"/>
      <c r="R28" s="9"/>
      <c r="S28" s="9"/>
      <c r="T28" s="9"/>
      <c r="U28" s="9">
        <v>1.3575900000000001</v>
      </c>
      <c r="V28" s="9">
        <v>8.9457699999999996</v>
      </c>
      <c r="W28" s="9">
        <v>5.3146829999999996</v>
      </c>
      <c r="X28" s="9">
        <v>4.8437000000000001</v>
      </c>
      <c r="Y28" s="9"/>
      <c r="Z28" s="9"/>
      <c r="AA28" s="9">
        <v>17.42718</v>
      </c>
      <c r="AB28" s="9">
        <v>7.1216889999999999</v>
      </c>
      <c r="AC28" s="9">
        <v>5.9633219999999998</v>
      </c>
      <c r="AD28" s="9"/>
      <c r="AE28" s="9"/>
      <c r="AF28" s="9">
        <v>6.493125</v>
      </c>
      <c r="AG28" s="9">
        <v>12.546709999999999</v>
      </c>
      <c r="AH28" s="9">
        <v>4.7135220000000002</v>
      </c>
      <c r="AI28" s="9">
        <v>3.5483600000000002</v>
      </c>
      <c r="AJ28" s="9">
        <v>9.9578849999999992</v>
      </c>
      <c r="AK28" s="9">
        <v>6.42394</v>
      </c>
      <c r="AL28" s="9"/>
      <c r="AM28" s="9">
        <f t="shared" si="1"/>
        <v>7.6162474117647072</v>
      </c>
    </row>
    <row r="29" spans="1:43">
      <c r="A29">
        <f t="shared" si="0"/>
        <v>63.75</v>
      </c>
      <c r="B29">
        <v>1.7</v>
      </c>
      <c r="C29" t="s">
        <v>278</v>
      </c>
      <c r="D29" s="9">
        <v>3.4353229999999999</v>
      </c>
      <c r="E29" s="9"/>
      <c r="F29" s="9">
        <v>2.8869199999999999</v>
      </c>
      <c r="G29" s="9">
        <v>5.4899399999999998</v>
      </c>
      <c r="H29" s="9">
        <v>1.5222230000000001</v>
      </c>
      <c r="I29" s="9">
        <v>11.968596</v>
      </c>
      <c r="J29" s="9">
        <v>2.39439</v>
      </c>
      <c r="K29" s="9">
        <v>9.6149299999999993</v>
      </c>
      <c r="L29" s="9">
        <v>2.9212699999999998</v>
      </c>
      <c r="M29" s="9">
        <v>2.5875499999999998</v>
      </c>
      <c r="N29" s="9">
        <v>3.34199</v>
      </c>
      <c r="O29" s="9">
        <v>1.7666409999999999</v>
      </c>
      <c r="P29" s="9">
        <v>4.4942270000000004</v>
      </c>
      <c r="Q29" s="9">
        <v>4.6284099999999997</v>
      </c>
      <c r="R29" s="9">
        <v>5.8652100000000003</v>
      </c>
      <c r="S29" s="9">
        <v>1.8664499999999999</v>
      </c>
      <c r="T29" s="9">
        <v>3.3887809999999998</v>
      </c>
      <c r="U29" s="9">
        <v>1.6241939999999999</v>
      </c>
      <c r="V29" s="9">
        <v>4.5427200000000001</v>
      </c>
      <c r="W29" s="9">
        <v>1.51457</v>
      </c>
      <c r="X29" s="9"/>
      <c r="Y29" s="9">
        <v>2.4922</v>
      </c>
      <c r="Z29" s="9">
        <v>3.4422380000000001</v>
      </c>
      <c r="AA29" s="9">
        <v>2.7989299999999999</v>
      </c>
      <c r="AB29" s="9">
        <v>2.9632399999999999</v>
      </c>
      <c r="AC29" s="9">
        <v>6.918844</v>
      </c>
      <c r="AD29" s="9">
        <v>1.783434</v>
      </c>
      <c r="AE29" s="9">
        <v>2.2622429999999998</v>
      </c>
      <c r="AF29" s="9">
        <v>2.6316999999999999</v>
      </c>
      <c r="AG29" s="9">
        <v>3.5979329999999998</v>
      </c>
      <c r="AH29" s="9">
        <v>1.7848250000000001</v>
      </c>
      <c r="AI29" s="9">
        <v>3.6843300000000001</v>
      </c>
      <c r="AJ29" s="9">
        <v>11.934849</v>
      </c>
      <c r="AK29" s="9">
        <v>4.2565600000000003</v>
      </c>
      <c r="AL29" s="9">
        <v>2.3886219999999998</v>
      </c>
      <c r="AM29" s="9">
        <f t="shared" si="1"/>
        <v>3.9028570606060597</v>
      </c>
    </row>
    <row r="30" spans="1:43">
      <c r="A30">
        <f t="shared" si="0"/>
        <v>63.75</v>
      </c>
      <c r="B30">
        <v>1.7</v>
      </c>
      <c r="C30" t="s">
        <v>290</v>
      </c>
      <c r="D30" s="9">
        <v>5.6245099999999999</v>
      </c>
      <c r="E30" s="9"/>
      <c r="F30" s="9">
        <v>1.81549</v>
      </c>
      <c r="G30" s="9">
        <v>2.9357639999999998</v>
      </c>
      <c r="H30" s="9">
        <v>2.8449300000000002</v>
      </c>
      <c r="I30" s="9">
        <v>5.88856</v>
      </c>
      <c r="J30" s="9">
        <v>4.8951960000000003</v>
      </c>
      <c r="K30" s="9">
        <v>3.3561830000000001</v>
      </c>
      <c r="L30" s="9">
        <v>7.5733499999999996</v>
      </c>
      <c r="M30" s="9">
        <v>2.3368540000000002</v>
      </c>
      <c r="N30" s="9">
        <v>6.9552800000000001</v>
      </c>
      <c r="O30" s="9">
        <v>1.8812</v>
      </c>
      <c r="P30" s="9">
        <v>1.689576</v>
      </c>
      <c r="Q30" s="9">
        <v>4.3920000000000003</v>
      </c>
      <c r="R30" s="9">
        <v>2.7690000000000001</v>
      </c>
      <c r="S30" s="9">
        <v>1.9311799999999999</v>
      </c>
      <c r="T30" s="9">
        <v>1.8431789999999999</v>
      </c>
      <c r="U30" s="9">
        <v>4.1273369999999998</v>
      </c>
      <c r="V30" s="9">
        <v>1.6535</v>
      </c>
      <c r="W30" s="9">
        <v>1.71238</v>
      </c>
      <c r="X30" s="9">
        <v>1.1836720000000001</v>
      </c>
      <c r="Y30" s="9"/>
      <c r="Z30" s="9">
        <v>4.127796</v>
      </c>
      <c r="AA30" s="9">
        <v>4.8132999999999999</v>
      </c>
      <c r="AB30" s="9">
        <v>4.73278</v>
      </c>
      <c r="AC30" s="9">
        <v>4.6794650000000004</v>
      </c>
      <c r="AD30" s="9">
        <v>3.7863530000000001</v>
      </c>
      <c r="AE30" s="9"/>
      <c r="AF30" s="9">
        <v>2.1697790000000001</v>
      </c>
      <c r="AG30" s="9">
        <v>1.589</v>
      </c>
      <c r="AH30" s="9">
        <v>1.44896</v>
      </c>
      <c r="AI30" s="9">
        <v>3.1451699999999998</v>
      </c>
      <c r="AJ30" s="9">
        <v>2.2171340000000002</v>
      </c>
      <c r="AK30" s="9">
        <v>1.7687600000000001</v>
      </c>
      <c r="AL30" s="9">
        <v>11.549714</v>
      </c>
      <c r="AM30" s="9">
        <f t="shared" si="1"/>
        <v>3.5449172500000001</v>
      </c>
    </row>
    <row r="31" spans="1:43">
      <c r="A31">
        <f t="shared" si="0"/>
        <v>67.5</v>
      </c>
      <c r="B31">
        <v>1.8</v>
      </c>
      <c r="C31" t="s">
        <v>268</v>
      </c>
      <c r="D31" s="9">
        <v>3.1849409999999998</v>
      </c>
      <c r="E31" s="9"/>
      <c r="F31" s="9">
        <v>8.6362500000000004</v>
      </c>
      <c r="G31" s="9">
        <v>13.3652</v>
      </c>
      <c r="H31" s="9"/>
      <c r="I31" s="9">
        <v>16.196359999999999</v>
      </c>
      <c r="J31" s="9">
        <v>2.6626609999999999</v>
      </c>
      <c r="K31" s="9">
        <v>11.836375</v>
      </c>
      <c r="L31" s="9"/>
      <c r="M31" s="9">
        <v>9.7852399999999999</v>
      </c>
      <c r="N31" s="9"/>
      <c r="O31" s="9"/>
      <c r="P31" s="9">
        <v>8.6162840000000003</v>
      </c>
      <c r="Q31" s="9">
        <v>11.796265999999999</v>
      </c>
      <c r="R31" s="9">
        <v>13.71128</v>
      </c>
      <c r="S31" s="9">
        <v>1.8573599999999999</v>
      </c>
      <c r="T31" s="9">
        <v>5.3149199999999999</v>
      </c>
      <c r="U31" s="9">
        <v>9.5446449999999992</v>
      </c>
      <c r="V31" s="9">
        <v>8.781644</v>
      </c>
      <c r="W31" s="9">
        <v>8.7664600000000004</v>
      </c>
      <c r="X31" s="9">
        <v>3.2325599999999999</v>
      </c>
      <c r="Y31" s="9"/>
      <c r="Z31" s="9"/>
      <c r="AA31" s="9">
        <v>16.3491</v>
      </c>
      <c r="AB31" s="9"/>
      <c r="AC31" s="9">
        <v>4.7416479999999996</v>
      </c>
      <c r="AD31" s="9">
        <v>6.8129289999999996</v>
      </c>
      <c r="AE31" s="9">
        <v>4.7195910000000003</v>
      </c>
      <c r="AF31" s="9">
        <v>4.7724599999999997</v>
      </c>
      <c r="AG31" s="9">
        <v>6.6238999999999999</v>
      </c>
      <c r="AH31" s="9">
        <v>5.528912</v>
      </c>
      <c r="AI31" s="9">
        <v>2.8494999999999999</v>
      </c>
      <c r="AJ31" s="9"/>
      <c r="AK31" s="9">
        <v>4.4454000000000002</v>
      </c>
      <c r="AL31" s="9">
        <v>2.161953</v>
      </c>
      <c r="AM31" s="9">
        <f t="shared" si="1"/>
        <v>7.5497630384615393</v>
      </c>
    </row>
    <row r="32" spans="1:43">
      <c r="A32">
        <f t="shared" si="0"/>
        <v>67.5</v>
      </c>
      <c r="B32">
        <v>1.8</v>
      </c>
      <c r="C32" t="s">
        <v>291</v>
      </c>
      <c r="D32" s="9">
        <v>2.6863600000000001</v>
      </c>
      <c r="E32" s="9"/>
      <c r="F32" s="9">
        <v>8.4271200000000004</v>
      </c>
      <c r="G32" s="9">
        <v>4.9659300000000002</v>
      </c>
      <c r="H32" s="9">
        <v>1.8383799999999999</v>
      </c>
      <c r="I32" s="9">
        <v>9.3157160000000001</v>
      </c>
      <c r="J32" s="9">
        <v>3.9862500000000001</v>
      </c>
      <c r="K32" s="9">
        <v>6.62568</v>
      </c>
      <c r="L32" s="9">
        <v>5.6643999999999997</v>
      </c>
      <c r="M32" s="9">
        <v>3.7868529999999998</v>
      </c>
      <c r="N32" s="9"/>
      <c r="O32" s="9"/>
      <c r="P32" s="9">
        <v>4.5777320000000001</v>
      </c>
      <c r="Q32" s="9">
        <v>8.7176399999999994</v>
      </c>
      <c r="R32" s="9">
        <v>3.8423400000000001</v>
      </c>
      <c r="S32" s="9"/>
      <c r="T32" s="9">
        <v>19.962219999999999</v>
      </c>
      <c r="U32" s="9">
        <v>1.6395109999999999</v>
      </c>
      <c r="V32" s="9">
        <v>4.5865900000000002</v>
      </c>
      <c r="W32" s="9">
        <v>3.4216500000000001</v>
      </c>
      <c r="X32" s="9">
        <v>2.1922600000000001</v>
      </c>
      <c r="Y32" s="9"/>
      <c r="Z32" s="9">
        <v>6.4671620000000001</v>
      </c>
      <c r="AA32" s="9">
        <v>7.7972279999999996</v>
      </c>
      <c r="AB32" s="9">
        <v>7.5892799999999996</v>
      </c>
      <c r="AC32" s="9">
        <v>6.8639169999999998</v>
      </c>
      <c r="AD32" s="9">
        <v>8.9213920000000009</v>
      </c>
      <c r="AE32" s="9">
        <v>3.928175</v>
      </c>
      <c r="AF32" s="9">
        <v>2.1911309999999999</v>
      </c>
      <c r="AG32" s="9">
        <v>9.5779219999999992</v>
      </c>
      <c r="AH32" s="9">
        <v>4.7839999999999998</v>
      </c>
      <c r="AI32" s="9">
        <v>3.7323</v>
      </c>
      <c r="AJ32" s="9">
        <v>24.695167999999999</v>
      </c>
      <c r="AK32" s="9"/>
      <c r="AL32" s="9"/>
      <c r="AM32" s="9">
        <f t="shared" si="1"/>
        <v>6.5280109642857154</v>
      </c>
    </row>
    <row r="33" spans="1:39">
      <c r="A33">
        <f t="shared" si="0"/>
        <v>67.5</v>
      </c>
      <c r="B33">
        <v>1.8</v>
      </c>
      <c r="C33" t="s">
        <v>292</v>
      </c>
      <c r="D33" s="9">
        <v>9.1769599999999993</v>
      </c>
      <c r="E33" s="9"/>
      <c r="F33" s="9">
        <v>7.6375250000000001</v>
      </c>
      <c r="G33" s="9">
        <v>7.852455</v>
      </c>
      <c r="H33" s="9"/>
      <c r="I33" s="9">
        <v>3.31596</v>
      </c>
      <c r="J33" s="9">
        <v>11.27449</v>
      </c>
      <c r="K33" s="9">
        <v>6.8284000000000002</v>
      </c>
      <c r="L33" s="9">
        <v>2.1641659999999998</v>
      </c>
      <c r="M33" s="9">
        <v>3.6987000000000001</v>
      </c>
      <c r="N33" s="9">
        <v>8.9428099999999997</v>
      </c>
      <c r="O33" s="9"/>
      <c r="P33" s="9">
        <v>4.7647000000000004</v>
      </c>
      <c r="Q33" s="9">
        <v>7.1120000000000001</v>
      </c>
      <c r="R33" s="9">
        <v>6.7934000000000001</v>
      </c>
      <c r="S33" s="9">
        <v>1.9821629999999999</v>
      </c>
      <c r="T33" s="9">
        <v>14.63916</v>
      </c>
      <c r="U33" s="9">
        <v>3.3714620000000002</v>
      </c>
      <c r="V33" s="9">
        <v>7.2361820000000003</v>
      </c>
      <c r="W33" s="9">
        <v>8.6854180000000003</v>
      </c>
      <c r="X33" s="9">
        <v>4.7363099999999996</v>
      </c>
      <c r="Y33" s="9">
        <v>6.6163660000000002</v>
      </c>
      <c r="Z33" s="9">
        <v>2.5648939999999998</v>
      </c>
      <c r="AA33" s="9">
        <v>17.284573000000002</v>
      </c>
      <c r="AB33" s="9">
        <v>8.2886430000000004</v>
      </c>
      <c r="AC33" s="9">
        <v>1.354741</v>
      </c>
      <c r="AD33" s="9"/>
      <c r="AE33" s="9">
        <v>3.795417</v>
      </c>
      <c r="AF33" s="9">
        <v>2.3935819999999999</v>
      </c>
      <c r="AG33" s="9">
        <v>8.5762599999999996</v>
      </c>
      <c r="AH33" s="9">
        <v>1.5662860000000001</v>
      </c>
      <c r="AI33" s="9">
        <v>3.8993000000000002</v>
      </c>
      <c r="AJ33" s="9">
        <v>24.533819999999999</v>
      </c>
      <c r="AK33" s="9">
        <v>2.2216550000000002</v>
      </c>
      <c r="AL33" s="9"/>
      <c r="AM33" s="9">
        <f t="shared" si="1"/>
        <v>6.7769265999999995</v>
      </c>
    </row>
    <row r="34" spans="1:39">
      <c r="A34">
        <f t="shared" si="0"/>
        <v>75</v>
      </c>
      <c r="B34">
        <v>2</v>
      </c>
      <c r="C34" t="s">
        <v>269</v>
      </c>
      <c r="D34" s="9">
        <v>1.716343</v>
      </c>
      <c r="E34" s="9">
        <v>3.1143200000000002</v>
      </c>
      <c r="F34" s="9">
        <v>1.1446639999999999</v>
      </c>
      <c r="G34" s="9">
        <v>5.859985</v>
      </c>
      <c r="H34" s="9">
        <v>1.295533</v>
      </c>
      <c r="I34" s="9">
        <v>1.871659</v>
      </c>
      <c r="J34" s="9">
        <v>5.949846</v>
      </c>
      <c r="K34" s="9">
        <v>6.5276779999999999</v>
      </c>
      <c r="L34" s="9">
        <v>2.5433340000000002</v>
      </c>
      <c r="M34" s="9">
        <v>1.4194500000000001</v>
      </c>
      <c r="N34" s="9">
        <v>6.2162300000000004</v>
      </c>
      <c r="O34" s="9">
        <v>2.3919809999999999</v>
      </c>
      <c r="P34" s="9">
        <v>6.1312300000000004</v>
      </c>
      <c r="Q34" s="9">
        <v>4.8651809999999998</v>
      </c>
      <c r="R34" s="9">
        <v>5.8268000000000004</v>
      </c>
      <c r="S34" s="9">
        <v>1.437772</v>
      </c>
      <c r="T34" s="9">
        <v>5.4264999999999999</v>
      </c>
      <c r="U34" s="9">
        <v>1.631537</v>
      </c>
      <c r="V34" s="9">
        <v>1.9212</v>
      </c>
      <c r="W34" s="9">
        <v>9.8887099999999997</v>
      </c>
      <c r="X34" s="9">
        <v>2.3124189999999998</v>
      </c>
      <c r="Y34" s="9">
        <v>1.1811799999999999</v>
      </c>
      <c r="Z34" s="9">
        <v>4.1868699999999999</v>
      </c>
      <c r="AA34" s="9">
        <v>1.3741369999999999</v>
      </c>
      <c r="AB34" s="9">
        <v>5.9237289999999998</v>
      </c>
      <c r="AC34" s="9">
        <v>3.2234799999999999</v>
      </c>
      <c r="AD34" s="9">
        <v>2.8434590000000002</v>
      </c>
      <c r="AE34" s="9">
        <v>1.658291</v>
      </c>
      <c r="AF34" s="9">
        <v>2.3372820000000001</v>
      </c>
      <c r="AG34" s="9">
        <v>2.7519499999999999</v>
      </c>
      <c r="AH34" s="9">
        <v>5.4333689999999999</v>
      </c>
      <c r="AI34" s="9">
        <v>1.441818</v>
      </c>
      <c r="AJ34" s="9">
        <v>12.447851</v>
      </c>
      <c r="AK34" s="9">
        <v>1.43451</v>
      </c>
      <c r="AL34" s="9">
        <v>15.352969999999999</v>
      </c>
      <c r="AM34" s="9">
        <f t="shared" si="1"/>
        <v>4.0309505142857134</v>
      </c>
    </row>
    <row r="35" spans="1:39">
      <c r="A35">
        <f t="shared" si="0"/>
        <v>75</v>
      </c>
      <c r="B35">
        <v>2</v>
      </c>
      <c r="C35" t="s">
        <v>281</v>
      </c>
      <c r="D35" s="9">
        <v>7.8845000000000001</v>
      </c>
      <c r="E35" s="9">
        <v>6.8471120000000001</v>
      </c>
      <c r="F35" s="9">
        <v>1.221525</v>
      </c>
      <c r="G35" s="9">
        <v>1.841817</v>
      </c>
      <c r="H35" s="9">
        <v>1.5619259999999999</v>
      </c>
      <c r="I35" s="9">
        <v>8.6661509999999993</v>
      </c>
      <c r="J35" s="9">
        <v>4.9246429999999997</v>
      </c>
      <c r="K35" s="9">
        <v>3.9619499999999999</v>
      </c>
      <c r="L35" s="9">
        <v>11.639099999999999</v>
      </c>
      <c r="M35" s="9">
        <v>3.7323599999999999</v>
      </c>
      <c r="N35" s="9">
        <v>6.548845</v>
      </c>
      <c r="O35" s="9">
        <v>2.4344600000000001</v>
      </c>
      <c r="P35" s="9">
        <v>22.793341000000002</v>
      </c>
      <c r="Q35" s="9">
        <v>1.921273</v>
      </c>
      <c r="R35" s="9">
        <v>7.4796699999999996</v>
      </c>
      <c r="S35" s="9">
        <v>2.6642679999999999</v>
      </c>
      <c r="T35" s="9"/>
      <c r="U35" s="9">
        <v>1.8628819999999999</v>
      </c>
      <c r="V35" s="9">
        <v>3.3365100000000001</v>
      </c>
      <c r="W35" s="9">
        <v>4.8443569999999996</v>
      </c>
      <c r="X35" s="9">
        <v>1.4553590000000001</v>
      </c>
      <c r="Y35" s="9">
        <v>1.813769</v>
      </c>
      <c r="Z35" s="9">
        <v>3.5871909999999998</v>
      </c>
      <c r="AA35" s="9">
        <v>2.6859459999999999</v>
      </c>
      <c r="AB35" s="9">
        <v>13.913</v>
      </c>
      <c r="AC35" s="9">
        <v>5.3573899999999997</v>
      </c>
      <c r="AD35" s="9"/>
      <c r="AE35" s="9">
        <v>3.2924609999999999</v>
      </c>
      <c r="AF35" s="9">
        <v>1.377618</v>
      </c>
      <c r="AG35" s="9">
        <v>4.1487800000000004</v>
      </c>
      <c r="AH35" s="9">
        <v>6.798171</v>
      </c>
      <c r="AI35" s="9">
        <v>2.761917</v>
      </c>
      <c r="AJ35" s="9">
        <v>9.6648999999999994</v>
      </c>
      <c r="AK35" s="9">
        <v>1.2221880000000001</v>
      </c>
      <c r="AL35" s="9">
        <v>6.2415200000000004</v>
      </c>
      <c r="AM35" s="9">
        <f t="shared" si="1"/>
        <v>5.1662696969696977</v>
      </c>
    </row>
    <row r="36" spans="1:39">
      <c r="A36">
        <f t="shared" si="0"/>
        <v>78.75</v>
      </c>
      <c r="B36">
        <v>2.1</v>
      </c>
      <c r="C36" t="s">
        <v>293</v>
      </c>
      <c r="D36" s="9">
        <v>8.7883999999999993</v>
      </c>
      <c r="E36" s="9"/>
      <c r="F36" s="9">
        <v>6.8469740000000003</v>
      </c>
      <c r="G36" s="9"/>
      <c r="H36" s="9"/>
      <c r="I36" s="9">
        <v>3.9599340000000001</v>
      </c>
      <c r="J36" s="9">
        <v>3.9845540000000002</v>
      </c>
      <c r="K36" s="9">
        <v>6.3752170000000001</v>
      </c>
      <c r="L36" s="9">
        <v>6.9822189999999997</v>
      </c>
      <c r="M36" s="9">
        <v>3.5962700000000001</v>
      </c>
      <c r="N36" s="9">
        <v>1.887192</v>
      </c>
      <c r="O36" s="9"/>
      <c r="P36" s="9"/>
      <c r="Q36" s="9">
        <v>2.6361240000000001</v>
      </c>
      <c r="R36" s="9">
        <v>7.1388480000000003</v>
      </c>
      <c r="S36" s="9">
        <v>3.8183400000000001</v>
      </c>
      <c r="T36" s="9">
        <v>5.1449999999999996</v>
      </c>
      <c r="U36" s="9">
        <v>7.1825000000000001</v>
      </c>
      <c r="V36" s="9">
        <v>8.1849629999999998</v>
      </c>
      <c r="W36" s="9">
        <v>7.7863369999999996</v>
      </c>
      <c r="X36" s="9">
        <v>4.7468000000000004</v>
      </c>
      <c r="Y36" s="9">
        <v>1.8598129999999999</v>
      </c>
      <c r="Z36" s="9">
        <v>2.4525679999999999</v>
      </c>
      <c r="AA36" s="9">
        <v>1.62998</v>
      </c>
      <c r="AB36" s="9">
        <v>7.2645</v>
      </c>
      <c r="AC36" s="9">
        <v>2.9486590000000001</v>
      </c>
      <c r="AD36" s="9">
        <v>2.5842689999999999</v>
      </c>
      <c r="AE36" s="9">
        <v>3.1937869999999999</v>
      </c>
      <c r="AF36" s="9">
        <v>9.4450000000000003</v>
      </c>
      <c r="AG36" s="9">
        <v>7.7381000000000002</v>
      </c>
      <c r="AH36" s="9">
        <v>2.1731799999999999</v>
      </c>
      <c r="AI36" s="9">
        <v>3.8359999999999999</v>
      </c>
      <c r="AJ36" s="9">
        <v>5.7949599999999997</v>
      </c>
      <c r="AK36" s="9">
        <v>2.73576</v>
      </c>
      <c r="AL36" s="9">
        <v>26.422224</v>
      </c>
      <c r="AM36" s="9">
        <f t="shared" si="1"/>
        <v>5.6379490666666676</v>
      </c>
    </row>
    <row r="37" spans="1:39">
      <c r="A37">
        <f t="shared" si="0"/>
        <v>86.249999999999986</v>
      </c>
      <c r="B37">
        <v>2.2999999999999998</v>
      </c>
      <c r="C37" t="s">
        <v>280</v>
      </c>
      <c r="D37" s="9">
        <v>5.1319900000000001</v>
      </c>
      <c r="E37" s="9">
        <v>5.3486190000000002</v>
      </c>
      <c r="F37" s="9">
        <v>3.6348569999999998</v>
      </c>
      <c r="G37" s="9">
        <v>3.3351790000000001</v>
      </c>
      <c r="H37" s="9">
        <v>2.661454</v>
      </c>
      <c r="I37" s="9">
        <v>12.391239000000001</v>
      </c>
      <c r="J37" s="9">
        <v>6.3816249999999997</v>
      </c>
      <c r="K37" s="9">
        <v>5.83751</v>
      </c>
      <c r="L37" s="9">
        <v>8.8358749999999997</v>
      </c>
      <c r="M37" s="9">
        <v>2.86599</v>
      </c>
      <c r="N37" s="9">
        <v>6.315321</v>
      </c>
      <c r="O37" s="9">
        <v>1.647313</v>
      </c>
      <c r="P37" s="9">
        <v>6.2633900000000002</v>
      </c>
      <c r="Q37" s="9">
        <v>3.7572100000000002</v>
      </c>
      <c r="R37" s="9">
        <v>1.8368390000000001</v>
      </c>
      <c r="S37" s="9"/>
      <c r="T37" s="9">
        <v>6.5622670000000003</v>
      </c>
      <c r="U37" s="9">
        <v>3.8592</v>
      </c>
      <c r="V37" s="9">
        <v>5.6377560000000004</v>
      </c>
      <c r="W37" s="9">
        <v>1.752715</v>
      </c>
      <c r="X37" s="9">
        <v>5.3284599999999998</v>
      </c>
      <c r="Y37" s="9"/>
      <c r="Z37" s="9">
        <v>3.3511099999999998</v>
      </c>
      <c r="AA37" s="9">
        <v>1.7663800000000001</v>
      </c>
      <c r="AB37" s="9">
        <v>7.4248000000000003</v>
      </c>
      <c r="AC37" s="9">
        <v>3.739757</v>
      </c>
      <c r="AD37" s="9">
        <v>7.6596799999999998</v>
      </c>
      <c r="AE37" s="9">
        <v>5.7878400000000001</v>
      </c>
      <c r="AF37" s="9">
        <v>1.837331</v>
      </c>
      <c r="AG37" s="9">
        <v>5.5841130000000003</v>
      </c>
      <c r="AH37" s="9">
        <v>4.9432</v>
      </c>
      <c r="AI37" s="9">
        <v>1.4491499999999999</v>
      </c>
      <c r="AJ37" s="9">
        <v>1.865194</v>
      </c>
      <c r="AK37" s="9">
        <v>1.2869360000000001</v>
      </c>
      <c r="AL37" s="9">
        <v>3.2661799999999999</v>
      </c>
      <c r="AM37" s="9">
        <f t="shared" si="1"/>
        <v>4.5256509090909089</v>
      </c>
    </row>
  </sheetData>
  <sortState ref="A2:AM37">
    <sortCondition ref="A2:A37"/>
  </sortState>
  <phoneticPr fontId="1" type="noConversion"/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>
  <dimension ref="A1:AL37"/>
  <sheetViews>
    <sheetView workbookViewId="0">
      <selection activeCell="G39" sqref="G39"/>
    </sheetView>
  </sheetViews>
  <sheetFormatPr defaultRowHeight="13.5"/>
  <cols>
    <col min="1" max="1" width="22.125" customWidth="1"/>
    <col min="2" max="2" width="28.375" customWidth="1"/>
    <col min="3" max="3" width="17.875" customWidth="1"/>
  </cols>
  <sheetData>
    <row r="1" spans="1:38">
      <c r="A1" t="s">
        <v>295</v>
      </c>
      <c r="B1" t="s">
        <v>294</v>
      </c>
      <c r="D1" t="s">
        <v>309</v>
      </c>
      <c r="E1" t="s">
        <v>118</v>
      </c>
      <c r="F1" t="s">
        <v>122</v>
      </c>
      <c r="G1" t="s">
        <v>126</v>
      </c>
      <c r="H1" t="s">
        <v>130</v>
      </c>
      <c r="I1" t="s">
        <v>134</v>
      </c>
      <c r="J1" t="s">
        <v>138</v>
      </c>
      <c r="K1" t="s">
        <v>142</v>
      </c>
      <c r="L1" t="s">
        <v>148</v>
      </c>
      <c r="M1" t="s">
        <v>150</v>
      </c>
      <c r="N1" t="s">
        <v>154</v>
      </c>
      <c r="O1" t="s">
        <v>158</v>
      </c>
      <c r="P1" t="s">
        <v>162</v>
      </c>
      <c r="Q1" t="s">
        <v>166</v>
      </c>
      <c r="R1" t="s">
        <v>170</v>
      </c>
      <c r="S1" t="s">
        <v>174</v>
      </c>
      <c r="T1" t="s">
        <v>178</v>
      </c>
      <c r="U1" t="s">
        <v>182</v>
      </c>
      <c r="V1" t="s">
        <v>186</v>
      </c>
      <c r="W1" t="s">
        <v>190</v>
      </c>
      <c r="X1" t="s">
        <v>194</v>
      </c>
      <c r="Y1" t="s">
        <v>198</v>
      </c>
      <c r="Z1" t="s">
        <v>202</v>
      </c>
      <c r="AA1" t="s">
        <v>206</v>
      </c>
      <c r="AB1" t="s">
        <v>210</v>
      </c>
      <c r="AC1" t="s">
        <v>214</v>
      </c>
      <c r="AD1" t="s">
        <v>218</v>
      </c>
      <c r="AE1" t="s">
        <v>222</v>
      </c>
      <c r="AF1" t="s">
        <v>226</v>
      </c>
      <c r="AG1" t="s">
        <v>230</v>
      </c>
      <c r="AH1" t="s">
        <v>234</v>
      </c>
      <c r="AI1" t="s">
        <v>238</v>
      </c>
      <c r="AJ1" t="s">
        <v>242</v>
      </c>
      <c r="AK1" t="s">
        <v>246</v>
      </c>
      <c r="AL1" t="s">
        <v>250</v>
      </c>
    </row>
    <row r="2" spans="1:38">
      <c r="A2">
        <f t="shared" ref="A2:A37" si="0">B2*45/1.2</f>
        <v>43.124999999999993</v>
      </c>
      <c r="B2">
        <v>1.1499999999999999</v>
      </c>
      <c r="C2" t="s">
        <v>258</v>
      </c>
      <c r="D2" t="s">
        <v>10</v>
      </c>
      <c r="E2" t="s">
        <v>16</v>
      </c>
      <c r="F2" t="s">
        <v>10</v>
      </c>
      <c r="G2" t="s">
        <v>10</v>
      </c>
      <c r="H2" t="s">
        <v>10</v>
      </c>
      <c r="I2" t="s">
        <v>10</v>
      </c>
      <c r="J2" t="s">
        <v>10</v>
      </c>
      <c r="K2" t="s">
        <v>10</v>
      </c>
      <c r="L2" t="s">
        <v>10</v>
      </c>
      <c r="M2" t="s">
        <v>10</v>
      </c>
      <c r="N2" t="s">
        <v>10</v>
      </c>
      <c r="O2" t="s">
        <v>10</v>
      </c>
      <c r="P2" t="s">
        <v>10</v>
      </c>
      <c r="Q2" t="s">
        <v>10</v>
      </c>
      <c r="R2" t="s">
        <v>16</v>
      </c>
      <c r="S2" t="s">
        <v>10</v>
      </c>
      <c r="T2" t="s">
        <v>10</v>
      </c>
      <c r="U2" t="s">
        <v>10</v>
      </c>
      <c r="V2" t="s">
        <v>10</v>
      </c>
      <c r="W2" t="s">
        <v>10</v>
      </c>
      <c r="X2" t="s">
        <v>16</v>
      </c>
      <c r="Y2" t="s">
        <v>16</v>
      </c>
      <c r="Z2" t="s">
        <v>10</v>
      </c>
      <c r="AA2" t="s">
        <v>10</v>
      </c>
      <c r="AB2" t="s">
        <v>10</v>
      </c>
      <c r="AC2" t="s">
        <v>10</v>
      </c>
      <c r="AD2" t="s">
        <v>10</v>
      </c>
      <c r="AE2" t="s">
        <v>10</v>
      </c>
      <c r="AF2" t="s">
        <v>10</v>
      </c>
      <c r="AG2" t="s">
        <v>10</v>
      </c>
      <c r="AH2" t="s">
        <v>16</v>
      </c>
      <c r="AI2" t="s">
        <v>16</v>
      </c>
      <c r="AJ2" t="s">
        <v>10</v>
      </c>
      <c r="AK2" t="s">
        <v>10</v>
      </c>
      <c r="AL2" t="s">
        <v>10</v>
      </c>
    </row>
    <row r="3" spans="1:38">
      <c r="A3">
        <f t="shared" si="0"/>
        <v>41.250000000000007</v>
      </c>
      <c r="B3">
        <v>1.1000000000000001</v>
      </c>
      <c r="C3" t="s">
        <v>259</v>
      </c>
      <c r="D3" t="s">
        <v>10</v>
      </c>
      <c r="E3" t="s">
        <v>16</v>
      </c>
      <c r="F3" t="s">
        <v>10</v>
      </c>
      <c r="G3" t="s">
        <v>10</v>
      </c>
      <c r="H3" t="s">
        <v>10</v>
      </c>
      <c r="I3" t="s">
        <v>10</v>
      </c>
      <c r="J3" t="s">
        <v>10</v>
      </c>
      <c r="K3" t="s">
        <v>10</v>
      </c>
      <c r="L3" t="s">
        <v>10</v>
      </c>
      <c r="M3" t="s">
        <v>10</v>
      </c>
      <c r="N3" t="s">
        <v>10</v>
      </c>
      <c r="O3" t="s">
        <v>10</v>
      </c>
      <c r="P3" t="s">
        <v>16</v>
      </c>
      <c r="Q3" t="s">
        <v>10</v>
      </c>
      <c r="R3" t="s">
        <v>10</v>
      </c>
      <c r="S3" t="s">
        <v>10</v>
      </c>
      <c r="T3" t="s">
        <v>10</v>
      </c>
      <c r="U3" t="s">
        <v>10</v>
      </c>
      <c r="V3" t="s">
        <v>10</v>
      </c>
      <c r="W3" t="s">
        <v>10</v>
      </c>
      <c r="X3" t="s">
        <v>10</v>
      </c>
      <c r="Y3" t="s">
        <v>10</v>
      </c>
      <c r="Z3" t="s">
        <v>16</v>
      </c>
      <c r="AA3" t="s">
        <v>10</v>
      </c>
      <c r="AB3" t="s">
        <v>10</v>
      </c>
      <c r="AC3" t="s">
        <v>10</v>
      </c>
      <c r="AD3" t="s">
        <v>10</v>
      </c>
      <c r="AE3" t="s">
        <v>16</v>
      </c>
      <c r="AF3" t="s">
        <v>10</v>
      </c>
      <c r="AG3" t="s">
        <v>10</v>
      </c>
      <c r="AH3" t="s">
        <v>10</v>
      </c>
      <c r="AI3" t="s">
        <v>16</v>
      </c>
      <c r="AJ3" t="s">
        <v>10</v>
      </c>
      <c r="AK3" t="s">
        <v>10</v>
      </c>
      <c r="AL3" t="s">
        <v>10</v>
      </c>
    </row>
    <row r="4" spans="1:38">
      <c r="A4">
        <f t="shared" si="0"/>
        <v>48.75</v>
      </c>
      <c r="B4">
        <v>1.3</v>
      </c>
      <c r="C4" t="s">
        <v>260</v>
      </c>
      <c r="D4" t="s">
        <v>10</v>
      </c>
      <c r="E4" t="s">
        <v>16</v>
      </c>
      <c r="F4" t="s">
        <v>10</v>
      </c>
      <c r="G4" t="s">
        <v>10</v>
      </c>
      <c r="H4" t="s">
        <v>10</v>
      </c>
      <c r="I4" t="s">
        <v>10</v>
      </c>
      <c r="J4" t="s">
        <v>10</v>
      </c>
      <c r="K4" t="s">
        <v>10</v>
      </c>
      <c r="L4" t="s">
        <v>10</v>
      </c>
      <c r="M4" t="s">
        <v>10</v>
      </c>
      <c r="N4" t="s">
        <v>10</v>
      </c>
      <c r="O4" t="s">
        <v>10</v>
      </c>
      <c r="P4" t="s">
        <v>10</v>
      </c>
      <c r="Q4" t="s">
        <v>10</v>
      </c>
      <c r="R4" t="s">
        <v>10</v>
      </c>
      <c r="S4" t="s">
        <v>10</v>
      </c>
      <c r="T4" t="s">
        <v>10</v>
      </c>
      <c r="U4" t="s">
        <v>10</v>
      </c>
      <c r="V4" t="s">
        <v>10</v>
      </c>
      <c r="W4" t="s">
        <v>10</v>
      </c>
      <c r="X4" t="s">
        <v>16</v>
      </c>
      <c r="Y4" t="s">
        <v>10</v>
      </c>
      <c r="Z4" t="s">
        <v>10</v>
      </c>
      <c r="AA4" t="s">
        <v>10</v>
      </c>
      <c r="AB4" t="s">
        <v>10</v>
      </c>
      <c r="AC4" t="s">
        <v>10</v>
      </c>
      <c r="AD4" t="s">
        <v>10</v>
      </c>
      <c r="AE4" t="s">
        <v>10</v>
      </c>
      <c r="AF4" t="s">
        <v>10</v>
      </c>
      <c r="AG4" t="s">
        <v>10</v>
      </c>
      <c r="AH4" t="s">
        <v>10</v>
      </c>
      <c r="AI4" t="s">
        <v>10</v>
      </c>
      <c r="AJ4" t="s">
        <v>10</v>
      </c>
      <c r="AK4" t="s">
        <v>10</v>
      </c>
      <c r="AL4" t="s">
        <v>10</v>
      </c>
    </row>
    <row r="5" spans="1:38">
      <c r="A5">
        <f t="shared" si="0"/>
        <v>45</v>
      </c>
      <c r="B5">
        <v>1.2</v>
      </c>
      <c r="C5" t="s">
        <v>261</v>
      </c>
      <c r="D5" t="s">
        <v>10</v>
      </c>
      <c r="E5" t="s">
        <v>16</v>
      </c>
      <c r="F5" t="s">
        <v>10</v>
      </c>
      <c r="G5" t="s">
        <v>10</v>
      </c>
      <c r="H5" t="s">
        <v>10</v>
      </c>
      <c r="I5" t="s">
        <v>10</v>
      </c>
      <c r="J5" t="s">
        <v>10</v>
      </c>
      <c r="K5" t="s">
        <v>10</v>
      </c>
      <c r="L5" t="s">
        <v>10</v>
      </c>
      <c r="M5" t="s">
        <v>10</v>
      </c>
      <c r="N5" t="s">
        <v>10</v>
      </c>
      <c r="O5" t="s">
        <v>10</v>
      </c>
      <c r="P5" t="s">
        <v>10</v>
      </c>
      <c r="Q5" t="s">
        <v>10</v>
      </c>
      <c r="R5" t="s">
        <v>16</v>
      </c>
      <c r="S5" t="s">
        <v>16</v>
      </c>
      <c r="T5" t="s">
        <v>10</v>
      </c>
      <c r="U5" t="s">
        <v>10</v>
      </c>
      <c r="V5" t="s">
        <v>10</v>
      </c>
      <c r="W5" t="s">
        <v>10</v>
      </c>
      <c r="X5" t="s">
        <v>10</v>
      </c>
      <c r="Y5" t="s">
        <v>10</v>
      </c>
      <c r="Z5" t="s">
        <v>10</v>
      </c>
      <c r="AA5" t="s">
        <v>10</v>
      </c>
      <c r="AB5" t="s">
        <v>10</v>
      </c>
      <c r="AC5" t="s">
        <v>10</v>
      </c>
      <c r="AD5" t="s">
        <v>10</v>
      </c>
      <c r="AE5" t="s">
        <v>10</v>
      </c>
      <c r="AF5" t="s">
        <v>10</v>
      </c>
      <c r="AG5" t="s">
        <v>10</v>
      </c>
      <c r="AH5" t="s">
        <v>10</v>
      </c>
      <c r="AI5" t="s">
        <v>16</v>
      </c>
      <c r="AJ5" t="s">
        <v>10</v>
      </c>
      <c r="AK5" t="s">
        <v>10</v>
      </c>
      <c r="AL5" t="s">
        <v>10</v>
      </c>
    </row>
    <row r="6" spans="1:38">
      <c r="A6">
        <f t="shared" si="0"/>
        <v>52.499999999999993</v>
      </c>
      <c r="B6">
        <v>1.4</v>
      </c>
      <c r="C6" t="s">
        <v>262</v>
      </c>
      <c r="D6" t="s">
        <v>10</v>
      </c>
      <c r="E6" t="s">
        <v>16</v>
      </c>
      <c r="F6" t="s">
        <v>10</v>
      </c>
      <c r="G6" t="s">
        <v>10</v>
      </c>
      <c r="H6" t="s">
        <v>16</v>
      </c>
      <c r="I6" t="s">
        <v>10</v>
      </c>
      <c r="J6" t="s">
        <v>10</v>
      </c>
      <c r="K6" t="s">
        <v>10</v>
      </c>
      <c r="L6" t="s">
        <v>16</v>
      </c>
      <c r="M6" t="s">
        <v>10</v>
      </c>
      <c r="N6" t="s">
        <v>16</v>
      </c>
      <c r="O6" t="s">
        <v>10</v>
      </c>
      <c r="P6" t="s">
        <v>10</v>
      </c>
      <c r="Q6" t="s">
        <v>10</v>
      </c>
      <c r="R6" t="s">
        <v>10</v>
      </c>
      <c r="S6" t="s">
        <v>10</v>
      </c>
      <c r="T6" t="s">
        <v>10</v>
      </c>
      <c r="U6" t="s">
        <v>10</v>
      </c>
      <c r="V6" t="s">
        <v>10</v>
      </c>
      <c r="W6" t="s">
        <v>10</v>
      </c>
      <c r="X6" t="s">
        <v>10</v>
      </c>
      <c r="Y6" t="s">
        <v>16</v>
      </c>
      <c r="Z6" t="s">
        <v>16</v>
      </c>
      <c r="AA6" t="s">
        <v>10</v>
      </c>
      <c r="AB6" t="s">
        <v>10</v>
      </c>
      <c r="AC6" t="s">
        <v>10</v>
      </c>
      <c r="AD6" t="s">
        <v>16</v>
      </c>
      <c r="AE6" t="s">
        <v>10</v>
      </c>
      <c r="AF6" t="s">
        <v>10</v>
      </c>
      <c r="AG6" t="s">
        <v>10</v>
      </c>
      <c r="AH6" t="s">
        <v>10</v>
      </c>
      <c r="AI6" t="s">
        <v>10</v>
      </c>
      <c r="AJ6" t="s">
        <v>10</v>
      </c>
      <c r="AK6" t="s">
        <v>10</v>
      </c>
      <c r="AL6" t="s">
        <v>16</v>
      </c>
    </row>
    <row r="7" spans="1:38">
      <c r="A7">
        <f t="shared" si="0"/>
        <v>45</v>
      </c>
      <c r="B7">
        <v>1.2</v>
      </c>
      <c r="C7" t="s">
        <v>263</v>
      </c>
      <c r="D7" t="s">
        <v>10</v>
      </c>
      <c r="E7" t="s">
        <v>10</v>
      </c>
      <c r="F7" t="s">
        <v>10</v>
      </c>
      <c r="G7" t="s">
        <v>10</v>
      </c>
      <c r="H7" t="s">
        <v>16</v>
      </c>
      <c r="I7" t="s">
        <v>10</v>
      </c>
      <c r="J7" t="s">
        <v>10</v>
      </c>
      <c r="K7" t="s">
        <v>10</v>
      </c>
      <c r="L7" t="s">
        <v>10</v>
      </c>
      <c r="M7" t="s">
        <v>10</v>
      </c>
      <c r="N7" t="s">
        <v>10</v>
      </c>
      <c r="O7" t="s">
        <v>10</v>
      </c>
      <c r="P7" t="s">
        <v>10</v>
      </c>
      <c r="Q7" t="s">
        <v>10</v>
      </c>
      <c r="R7" t="s">
        <v>10</v>
      </c>
      <c r="S7" t="s">
        <v>10</v>
      </c>
      <c r="T7" t="s">
        <v>10</v>
      </c>
      <c r="U7" t="s">
        <v>10</v>
      </c>
      <c r="V7" t="s">
        <v>10</v>
      </c>
      <c r="W7" t="s">
        <v>10</v>
      </c>
      <c r="X7" t="s">
        <v>10</v>
      </c>
      <c r="Y7" t="s">
        <v>16</v>
      </c>
      <c r="Z7" t="s">
        <v>10</v>
      </c>
      <c r="AA7" t="s">
        <v>10</v>
      </c>
      <c r="AB7" t="s">
        <v>10</v>
      </c>
      <c r="AC7" t="s">
        <v>10</v>
      </c>
      <c r="AD7" t="s">
        <v>16</v>
      </c>
      <c r="AE7" t="s">
        <v>10</v>
      </c>
      <c r="AF7" t="s">
        <v>10</v>
      </c>
      <c r="AG7" t="s">
        <v>10</v>
      </c>
      <c r="AH7" t="s">
        <v>10</v>
      </c>
      <c r="AI7" t="s">
        <v>16</v>
      </c>
      <c r="AJ7" t="s">
        <v>10</v>
      </c>
      <c r="AK7" t="s">
        <v>10</v>
      </c>
      <c r="AL7" t="s">
        <v>10</v>
      </c>
    </row>
    <row r="8" spans="1:38">
      <c r="A8">
        <f t="shared" si="0"/>
        <v>60</v>
      </c>
      <c r="B8">
        <v>1.6</v>
      </c>
      <c r="C8" t="s">
        <v>264</v>
      </c>
      <c r="D8" t="s">
        <v>10</v>
      </c>
      <c r="E8" t="s">
        <v>16</v>
      </c>
      <c r="F8" t="s">
        <v>10</v>
      </c>
      <c r="G8" t="s">
        <v>10</v>
      </c>
      <c r="H8" t="s">
        <v>10</v>
      </c>
      <c r="I8" t="s">
        <v>10</v>
      </c>
      <c r="J8" t="s">
        <v>10</v>
      </c>
      <c r="K8" t="s">
        <v>10</v>
      </c>
      <c r="L8" t="s">
        <v>10</v>
      </c>
      <c r="M8" t="s">
        <v>10</v>
      </c>
      <c r="N8" t="s">
        <v>10</v>
      </c>
      <c r="O8" t="s">
        <v>10</v>
      </c>
      <c r="P8" t="s">
        <v>10</v>
      </c>
      <c r="Q8" t="s">
        <v>10</v>
      </c>
      <c r="R8" t="s">
        <v>10</v>
      </c>
      <c r="S8" t="s">
        <v>16</v>
      </c>
      <c r="T8" t="s">
        <v>16</v>
      </c>
      <c r="U8" t="s">
        <v>10</v>
      </c>
      <c r="V8" t="s">
        <v>10</v>
      </c>
      <c r="W8" t="s">
        <v>10</v>
      </c>
      <c r="X8" t="s">
        <v>10</v>
      </c>
      <c r="Y8" t="s">
        <v>10</v>
      </c>
      <c r="Z8" t="s">
        <v>16</v>
      </c>
      <c r="AA8" t="s">
        <v>10</v>
      </c>
      <c r="AB8" t="s">
        <v>10</v>
      </c>
      <c r="AC8" t="s">
        <v>10</v>
      </c>
      <c r="AD8" t="s">
        <v>16</v>
      </c>
      <c r="AE8" t="s">
        <v>10</v>
      </c>
      <c r="AF8" t="s">
        <v>10</v>
      </c>
      <c r="AG8" t="s">
        <v>10</v>
      </c>
      <c r="AH8" t="s">
        <v>10</v>
      </c>
      <c r="AI8" t="s">
        <v>10</v>
      </c>
      <c r="AJ8" t="s">
        <v>16</v>
      </c>
      <c r="AK8" t="s">
        <v>16</v>
      </c>
      <c r="AL8" t="s">
        <v>10</v>
      </c>
    </row>
    <row r="9" spans="1:38">
      <c r="A9">
        <f t="shared" si="0"/>
        <v>11.25</v>
      </c>
      <c r="B9">
        <v>0.3</v>
      </c>
      <c r="C9" t="s">
        <v>265</v>
      </c>
      <c r="D9" t="s">
        <v>10</v>
      </c>
      <c r="E9" t="s">
        <v>10</v>
      </c>
      <c r="F9" t="s">
        <v>10</v>
      </c>
      <c r="G9" t="s">
        <v>10</v>
      </c>
      <c r="H9" t="s">
        <v>10</v>
      </c>
      <c r="I9" t="s">
        <v>10</v>
      </c>
      <c r="J9" t="s">
        <v>10</v>
      </c>
      <c r="K9" t="s">
        <v>10</v>
      </c>
      <c r="L9" t="s">
        <v>10</v>
      </c>
      <c r="M9" t="s">
        <v>10</v>
      </c>
      <c r="N9" t="s">
        <v>10</v>
      </c>
      <c r="O9" t="s">
        <v>10</v>
      </c>
      <c r="P9" t="s">
        <v>10</v>
      </c>
      <c r="Q9" t="s">
        <v>10</v>
      </c>
      <c r="R9" t="s">
        <v>10</v>
      </c>
      <c r="S9" t="s">
        <v>10</v>
      </c>
      <c r="T9" t="s">
        <v>10</v>
      </c>
      <c r="U9" t="s">
        <v>10</v>
      </c>
      <c r="V9" t="s">
        <v>10</v>
      </c>
      <c r="W9" t="s">
        <v>10</v>
      </c>
      <c r="X9" t="s">
        <v>10</v>
      </c>
      <c r="Y9" t="s">
        <v>10</v>
      </c>
      <c r="Z9" t="s">
        <v>10</v>
      </c>
      <c r="AA9" t="s">
        <v>10</v>
      </c>
      <c r="AB9" t="s">
        <v>10</v>
      </c>
      <c r="AC9" t="s">
        <v>10</v>
      </c>
      <c r="AD9" t="s">
        <v>10</v>
      </c>
      <c r="AE9" t="s">
        <v>10</v>
      </c>
      <c r="AF9" t="s">
        <v>10</v>
      </c>
      <c r="AG9" t="s">
        <v>10</v>
      </c>
      <c r="AH9" t="s">
        <v>10</v>
      </c>
      <c r="AI9" t="s">
        <v>10</v>
      </c>
      <c r="AJ9" t="s">
        <v>10</v>
      </c>
      <c r="AK9" t="s">
        <v>10</v>
      </c>
      <c r="AL9" t="s">
        <v>10</v>
      </c>
    </row>
    <row r="10" spans="1:38">
      <c r="A10">
        <f t="shared" si="0"/>
        <v>22.5</v>
      </c>
      <c r="B10">
        <v>0.6</v>
      </c>
      <c r="C10" t="s">
        <v>266</v>
      </c>
      <c r="D10" t="s">
        <v>10</v>
      </c>
      <c r="E10" t="s">
        <v>16</v>
      </c>
      <c r="F10" t="s">
        <v>10</v>
      </c>
      <c r="G10" t="s">
        <v>10</v>
      </c>
      <c r="H10" t="s">
        <v>10</v>
      </c>
      <c r="I10" t="s">
        <v>10</v>
      </c>
      <c r="J10" t="s">
        <v>10</v>
      </c>
      <c r="K10" t="s">
        <v>10</v>
      </c>
      <c r="L10" t="s">
        <v>10</v>
      </c>
      <c r="M10" t="s">
        <v>10</v>
      </c>
      <c r="N10" t="s">
        <v>16</v>
      </c>
      <c r="O10" t="s">
        <v>10</v>
      </c>
      <c r="P10" t="s">
        <v>10</v>
      </c>
      <c r="Q10" t="s">
        <v>10</v>
      </c>
      <c r="R10" t="s">
        <v>10</v>
      </c>
      <c r="S10" t="s">
        <v>16</v>
      </c>
      <c r="T10" t="s">
        <v>10</v>
      </c>
      <c r="U10" t="s">
        <v>10</v>
      </c>
      <c r="V10" t="s">
        <v>10</v>
      </c>
      <c r="W10" t="s">
        <v>10</v>
      </c>
      <c r="X10" t="s">
        <v>10</v>
      </c>
      <c r="Y10" t="s">
        <v>10</v>
      </c>
      <c r="Z10" t="s">
        <v>10</v>
      </c>
      <c r="AA10" t="s">
        <v>10</v>
      </c>
      <c r="AB10" t="s">
        <v>10</v>
      </c>
      <c r="AC10" t="s">
        <v>10</v>
      </c>
      <c r="AD10" t="s">
        <v>16</v>
      </c>
      <c r="AE10" t="s">
        <v>16</v>
      </c>
      <c r="AF10" t="s">
        <v>10</v>
      </c>
      <c r="AG10" t="s">
        <v>16</v>
      </c>
      <c r="AH10" t="s">
        <v>16</v>
      </c>
      <c r="AI10" t="s">
        <v>16</v>
      </c>
      <c r="AJ10" t="s">
        <v>10</v>
      </c>
      <c r="AK10" t="s">
        <v>10</v>
      </c>
      <c r="AL10" t="s">
        <v>10</v>
      </c>
    </row>
    <row r="11" spans="1:38">
      <c r="A11">
        <f t="shared" si="0"/>
        <v>63.75</v>
      </c>
      <c r="B11">
        <v>1.7</v>
      </c>
      <c r="C11" t="s">
        <v>267</v>
      </c>
      <c r="D11" t="s">
        <v>16</v>
      </c>
      <c r="E11" t="s">
        <v>16</v>
      </c>
      <c r="F11" t="s">
        <v>16</v>
      </c>
      <c r="G11" t="s">
        <v>10</v>
      </c>
      <c r="H11" t="s">
        <v>16</v>
      </c>
      <c r="I11" t="s">
        <v>10</v>
      </c>
      <c r="J11" t="s">
        <v>10</v>
      </c>
      <c r="K11" t="s">
        <v>16</v>
      </c>
      <c r="L11" t="s">
        <v>16</v>
      </c>
      <c r="M11" t="s">
        <v>10</v>
      </c>
      <c r="N11" t="s">
        <v>16</v>
      </c>
      <c r="O11" t="s">
        <v>16</v>
      </c>
      <c r="P11" t="s">
        <v>16</v>
      </c>
      <c r="Q11" t="s">
        <v>16</v>
      </c>
      <c r="R11" t="s">
        <v>16</v>
      </c>
      <c r="S11" t="s">
        <v>16</v>
      </c>
      <c r="T11" t="s">
        <v>16</v>
      </c>
      <c r="U11" t="s">
        <v>10</v>
      </c>
      <c r="V11" t="s">
        <v>10</v>
      </c>
      <c r="W11" t="s">
        <v>10</v>
      </c>
      <c r="X11" t="s">
        <v>10</v>
      </c>
      <c r="Y11" t="s">
        <v>16</v>
      </c>
      <c r="Z11" t="s">
        <v>16</v>
      </c>
      <c r="AA11" t="s">
        <v>10</v>
      </c>
      <c r="AB11" t="s">
        <v>10</v>
      </c>
      <c r="AC11" t="s">
        <v>10</v>
      </c>
      <c r="AD11" t="s">
        <v>16</v>
      </c>
      <c r="AE11" t="s">
        <v>16</v>
      </c>
      <c r="AF11" t="s">
        <v>10</v>
      </c>
      <c r="AG11" t="s">
        <v>10</v>
      </c>
      <c r="AH11" t="s">
        <v>10</v>
      </c>
      <c r="AI11" t="s">
        <v>10</v>
      </c>
      <c r="AJ11" t="s">
        <v>10</v>
      </c>
      <c r="AK11" t="s">
        <v>10</v>
      </c>
      <c r="AL11" t="s">
        <v>16</v>
      </c>
    </row>
    <row r="12" spans="1:38">
      <c r="A12">
        <f t="shared" si="0"/>
        <v>67.5</v>
      </c>
      <c r="B12">
        <v>1.8</v>
      </c>
      <c r="C12" t="s">
        <v>268</v>
      </c>
      <c r="D12" t="s">
        <v>10</v>
      </c>
      <c r="E12" t="s">
        <v>16</v>
      </c>
      <c r="F12" t="s">
        <v>10</v>
      </c>
      <c r="G12" t="s">
        <v>10</v>
      </c>
      <c r="H12" t="s">
        <v>16</v>
      </c>
      <c r="I12" t="s">
        <v>10</v>
      </c>
      <c r="J12" t="s">
        <v>10</v>
      </c>
      <c r="K12" t="s">
        <v>10</v>
      </c>
      <c r="L12" t="s">
        <v>16</v>
      </c>
      <c r="M12" t="s">
        <v>10</v>
      </c>
      <c r="N12" t="s">
        <v>16</v>
      </c>
      <c r="O12" t="s">
        <v>16</v>
      </c>
      <c r="P12" t="s">
        <v>10</v>
      </c>
      <c r="Q12" t="s">
        <v>10</v>
      </c>
      <c r="R12" t="s">
        <v>10</v>
      </c>
      <c r="S12" t="s">
        <v>10</v>
      </c>
      <c r="T12" t="s">
        <v>10</v>
      </c>
      <c r="U12" t="s">
        <v>10</v>
      </c>
      <c r="V12" t="s">
        <v>10</v>
      </c>
      <c r="W12" t="s">
        <v>10</v>
      </c>
      <c r="X12" t="s">
        <v>10</v>
      </c>
      <c r="Y12" t="s">
        <v>16</v>
      </c>
      <c r="Z12" t="s">
        <v>16</v>
      </c>
      <c r="AA12" t="s">
        <v>10</v>
      </c>
      <c r="AB12" t="s">
        <v>16</v>
      </c>
      <c r="AC12" t="s">
        <v>10</v>
      </c>
      <c r="AD12" t="s">
        <v>10</v>
      </c>
      <c r="AE12" t="s">
        <v>10</v>
      </c>
      <c r="AF12" t="s">
        <v>10</v>
      </c>
      <c r="AG12" t="s">
        <v>10</v>
      </c>
      <c r="AH12" t="s">
        <v>10</v>
      </c>
      <c r="AI12" t="s">
        <v>10</v>
      </c>
      <c r="AJ12" t="s">
        <v>16</v>
      </c>
      <c r="AK12" t="s">
        <v>10</v>
      </c>
      <c r="AL12" t="s">
        <v>10</v>
      </c>
    </row>
    <row r="13" spans="1:38">
      <c r="A13">
        <f t="shared" si="0"/>
        <v>75</v>
      </c>
      <c r="B13">
        <v>2</v>
      </c>
      <c r="C13" t="s">
        <v>269</v>
      </c>
      <c r="D13" t="s">
        <v>10</v>
      </c>
      <c r="E13" t="s">
        <v>10</v>
      </c>
      <c r="F13" t="s">
        <v>10</v>
      </c>
      <c r="G13" t="s">
        <v>10</v>
      </c>
      <c r="H13" t="s">
        <v>10</v>
      </c>
      <c r="I13" t="s">
        <v>10</v>
      </c>
      <c r="J13" t="s">
        <v>10</v>
      </c>
      <c r="K13" t="s">
        <v>10</v>
      </c>
      <c r="L13" t="s">
        <v>10</v>
      </c>
      <c r="M13" t="s">
        <v>10</v>
      </c>
      <c r="N13" t="s">
        <v>10</v>
      </c>
      <c r="O13" t="s">
        <v>10</v>
      </c>
      <c r="P13" t="s">
        <v>10</v>
      </c>
      <c r="Q13" t="s">
        <v>10</v>
      </c>
      <c r="R13" t="s">
        <v>10</v>
      </c>
      <c r="S13" t="s">
        <v>10</v>
      </c>
      <c r="T13" t="s">
        <v>10</v>
      </c>
      <c r="U13" t="s">
        <v>10</v>
      </c>
      <c r="V13" t="s">
        <v>10</v>
      </c>
      <c r="W13" t="s">
        <v>10</v>
      </c>
      <c r="X13" t="s">
        <v>10</v>
      </c>
      <c r="Y13" t="s">
        <v>10</v>
      </c>
      <c r="Z13" t="s">
        <v>10</v>
      </c>
      <c r="AA13" t="s">
        <v>10</v>
      </c>
      <c r="AB13" t="s">
        <v>10</v>
      </c>
      <c r="AC13" t="s">
        <v>10</v>
      </c>
      <c r="AD13" t="s">
        <v>10</v>
      </c>
      <c r="AE13" t="s">
        <v>10</v>
      </c>
      <c r="AF13" t="s">
        <v>10</v>
      </c>
      <c r="AG13" t="s">
        <v>10</v>
      </c>
      <c r="AH13" t="s">
        <v>10</v>
      </c>
      <c r="AI13" t="s">
        <v>10</v>
      </c>
      <c r="AJ13" t="s">
        <v>10</v>
      </c>
      <c r="AK13" t="s">
        <v>10</v>
      </c>
      <c r="AL13" t="s">
        <v>10</v>
      </c>
    </row>
    <row r="14" spans="1:38">
      <c r="A14">
        <f t="shared" si="0"/>
        <v>41.250000000000007</v>
      </c>
      <c r="B14">
        <v>1.1000000000000001</v>
      </c>
      <c r="C14" t="s">
        <v>270</v>
      </c>
      <c r="D14" t="s">
        <v>10</v>
      </c>
      <c r="E14" t="s">
        <v>16</v>
      </c>
      <c r="F14" t="s">
        <v>10</v>
      </c>
      <c r="G14" t="s">
        <v>10</v>
      </c>
      <c r="H14" t="s">
        <v>10</v>
      </c>
      <c r="I14" t="s">
        <v>10</v>
      </c>
      <c r="J14" t="s">
        <v>10</v>
      </c>
      <c r="K14" t="s">
        <v>10</v>
      </c>
      <c r="L14" t="s">
        <v>10</v>
      </c>
      <c r="M14" t="s">
        <v>10</v>
      </c>
      <c r="N14" t="s">
        <v>10</v>
      </c>
      <c r="O14" t="s">
        <v>10</v>
      </c>
      <c r="P14" t="s">
        <v>10</v>
      </c>
      <c r="Q14" t="s">
        <v>10</v>
      </c>
      <c r="R14" t="s">
        <v>10</v>
      </c>
      <c r="S14" t="s">
        <v>16</v>
      </c>
      <c r="T14" t="s">
        <v>10</v>
      </c>
      <c r="U14" t="s">
        <v>10</v>
      </c>
      <c r="V14" t="s">
        <v>16</v>
      </c>
      <c r="W14" t="s">
        <v>10</v>
      </c>
      <c r="X14" t="s">
        <v>10</v>
      </c>
      <c r="Y14" t="s">
        <v>10</v>
      </c>
      <c r="Z14" t="s">
        <v>10</v>
      </c>
      <c r="AA14" t="s">
        <v>10</v>
      </c>
      <c r="AB14" t="s">
        <v>10</v>
      </c>
      <c r="AC14" t="s">
        <v>10</v>
      </c>
      <c r="AD14" t="s">
        <v>10</v>
      </c>
      <c r="AE14" t="s">
        <v>10</v>
      </c>
      <c r="AF14" t="s">
        <v>10</v>
      </c>
      <c r="AG14" t="s">
        <v>10</v>
      </c>
      <c r="AH14" t="s">
        <v>10</v>
      </c>
      <c r="AI14" t="s">
        <v>10</v>
      </c>
      <c r="AJ14" t="s">
        <v>10</v>
      </c>
      <c r="AK14" t="s">
        <v>10</v>
      </c>
      <c r="AL14" t="s">
        <v>10</v>
      </c>
    </row>
    <row r="15" spans="1:38">
      <c r="A15">
        <f t="shared" si="0"/>
        <v>48.75</v>
      </c>
      <c r="B15">
        <v>1.3</v>
      </c>
      <c r="C15" t="s">
        <v>271</v>
      </c>
      <c r="D15" t="s">
        <v>10</v>
      </c>
      <c r="E15" t="s">
        <v>16</v>
      </c>
      <c r="F15" t="s">
        <v>10</v>
      </c>
      <c r="G15" t="s">
        <v>10</v>
      </c>
      <c r="H15" t="s">
        <v>16</v>
      </c>
      <c r="I15" t="s">
        <v>10</v>
      </c>
      <c r="J15" t="s">
        <v>10</v>
      </c>
      <c r="K15" t="s">
        <v>10</v>
      </c>
      <c r="L15" t="s">
        <v>10</v>
      </c>
      <c r="M15" t="s">
        <v>10</v>
      </c>
      <c r="N15" t="s">
        <v>10</v>
      </c>
      <c r="O15" t="s">
        <v>10</v>
      </c>
      <c r="P15" t="s">
        <v>10</v>
      </c>
      <c r="Q15" t="s">
        <v>10</v>
      </c>
      <c r="R15" t="s">
        <v>10</v>
      </c>
      <c r="S15" t="s">
        <v>10</v>
      </c>
      <c r="T15" t="s">
        <v>10</v>
      </c>
      <c r="U15" t="s">
        <v>10</v>
      </c>
      <c r="V15" t="s">
        <v>10</v>
      </c>
      <c r="W15" t="s">
        <v>10</v>
      </c>
      <c r="X15" t="s">
        <v>10</v>
      </c>
      <c r="Y15" t="s">
        <v>10</v>
      </c>
      <c r="Z15" t="s">
        <v>10</v>
      </c>
      <c r="AA15" t="s">
        <v>10</v>
      </c>
      <c r="AB15" t="s">
        <v>10</v>
      </c>
      <c r="AC15" t="s">
        <v>10</v>
      </c>
      <c r="AD15" t="s">
        <v>16</v>
      </c>
      <c r="AE15" t="s">
        <v>10</v>
      </c>
      <c r="AF15" t="s">
        <v>10</v>
      </c>
      <c r="AG15" t="s">
        <v>10</v>
      </c>
      <c r="AH15" t="s">
        <v>10</v>
      </c>
      <c r="AI15" t="s">
        <v>10</v>
      </c>
      <c r="AJ15" t="s">
        <v>10</v>
      </c>
      <c r="AK15" t="s">
        <v>10</v>
      </c>
      <c r="AL15" t="s">
        <v>10</v>
      </c>
    </row>
    <row r="16" spans="1:38">
      <c r="A16">
        <f t="shared" si="0"/>
        <v>48.75</v>
      </c>
      <c r="B16">
        <v>1.3</v>
      </c>
      <c r="C16" t="s">
        <v>272</v>
      </c>
      <c r="D16" t="s">
        <v>10</v>
      </c>
      <c r="E16" t="s">
        <v>16</v>
      </c>
      <c r="F16" t="s">
        <v>10</v>
      </c>
      <c r="G16" t="s">
        <v>10</v>
      </c>
      <c r="H16" t="s">
        <v>16</v>
      </c>
      <c r="I16" t="s">
        <v>10</v>
      </c>
      <c r="J16" t="s">
        <v>10</v>
      </c>
      <c r="K16" t="s">
        <v>10</v>
      </c>
      <c r="L16" t="s">
        <v>10</v>
      </c>
      <c r="M16" t="s">
        <v>10</v>
      </c>
      <c r="N16" t="s">
        <v>10</v>
      </c>
      <c r="O16" t="s">
        <v>10</v>
      </c>
      <c r="P16" t="s">
        <v>10</v>
      </c>
      <c r="Q16" t="s">
        <v>10</v>
      </c>
      <c r="R16" t="s">
        <v>10</v>
      </c>
      <c r="S16" t="s">
        <v>16</v>
      </c>
      <c r="T16" t="s">
        <v>16</v>
      </c>
      <c r="U16" t="s">
        <v>10</v>
      </c>
      <c r="V16" t="s">
        <v>10</v>
      </c>
      <c r="W16" t="s">
        <v>10</v>
      </c>
      <c r="X16" t="s">
        <v>10</v>
      </c>
      <c r="Y16" t="s">
        <v>16</v>
      </c>
      <c r="Z16" t="s">
        <v>16</v>
      </c>
      <c r="AA16" t="s">
        <v>10</v>
      </c>
      <c r="AB16" t="s">
        <v>10</v>
      </c>
      <c r="AC16" t="s">
        <v>10</v>
      </c>
      <c r="AD16" t="s">
        <v>16</v>
      </c>
      <c r="AE16" t="s">
        <v>10</v>
      </c>
      <c r="AF16" t="s">
        <v>16</v>
      </c>
      <c r="AG16" t="s">
        <v>10</v>
      </c>
      <c r="AH16" t="s">
        <v>16</v>
      </c>
      <c r="AI16" t="s">
        <v>10</v>
      </c>
      <c r="AJ16" t="s">
        <v>10</v>
      </c>
      <c r="AK16" t="s">
        <v>10</v>
      </c>
      <c r="AL16" t="s">
        <v>10</v>
      </c>
    </row>
    <row r="17" spans="1:38">
      <c r="A17">
        <f t="shared" si="0"/>
        <v>56.25</v>
      </c>
      <c r="B17">
        <v>1.5</v>
      </c>
      <c r="C17" t="s">
        <v>273</v>
      </c>
      <c r="D17" t="s">
        <v>10</v>
      </c>
      <c r="E17" t="s">
        <v>10</v>
      </c>
      <c r="F17" t="s">
        <v>10</v>
      </c>
      <c r="G17" t="s">
        <v>10</v>
      </c>
      <c r="H17" t="s">
        <v>10</v>
      </c>
      <c r="I17" t="s">
        <v>10</v>
      </c>
      <c r="J17" t="s">
        <v>10</v>
      </c>
      <c r="K17" t="s">
        <v>10</v>
      </c>
      <c r="L17" t="s">
        <v>10</v>
      </c>
      <c r="M17" t="s">
        <v>10</v>
      </c>
      <c r="N17" t="s">
        <v>10</v>
      </c>
      <c r="O17" t="s">
        <v>10</v>
      </c>
      <c r="P17" t="s">
        <v>10</v>
      </c>
      <c r="Q17" t="s">
        <v>10</v>
      </c>
      <c r="R17" t="s">
        <v>10</v>
      </c>
      <c r="S17" t="s">
        <v>10</v>
      </c>
      <c r="T17" t="s">
        <v>10</v>
      </c>
      <c r="U17" t="s">
        <v>10</v>
      </c>
      <c r="V17" t="s">
        <v>10</v>
      </c>
      <c r="W17" t="s">
        <v>10</v>
      </c>
      <c r="X17" t="s">
        <v>16</v>
      </c>
      <c r="Y17" t="s">
        <v>10</v>
      </c>
      <c r="Z17" t="s">
        <v>10</v>
      </c>
      <c r="AA17" t="s">
        <v>10</v>
      </c>
      <c r="AB17" t="s">
        <v>10</v>
      </c>
      <c r="AC17" t="s">
        <v>10</v>
      </c>
      <c r="AD17" t="s">
        <v>10</v>
      </c>
      <c r="AE17" t="s">
        <v>10</v>
      </c>
      <c r="AF17" t="s">
        <v>10</v>
      </c>
      <c r="AG17" t="s">
        <v>10</v>
      </c>
      <c r="AH17" t="s">
        <v>10</v>
      </c>
      <c r="AI17" t="s">
        <v>10</v>
      </c>
      <c r="AJ17" t="s">
        <v>10</v>
      </c>
      <c r="AK17" t="s">
        <v>10</v>
      </c>
      <c r="AL17" t="s">
        <v>10</v>
      </c>
    </row>
    <row r="18" spans="1:38">
      <c r="A18">
        <f t="shared" si="0"/>
        <v>37.5</v>
      </c>
      <c r="B18">
        <v>1</v>
      </c>
      <c r="C18" t="s">
        <v>274</v>
      </c>
      <c r="D18" t="s">
        <v>10</v>
      </c>
      <c r="E18" t="s">
        <v>16</v>
      </c>
      <c r="F18" t="s">
        <v>10</v>
      </c>
      <c r="G18" t="s">
        <v>16</v>
      </c>
      <c r="H18" t="s">
        <v>16</v>
      </c>
      <c r="I18" t="s">
        <v>10</v>
      </c>
      <c r="J18" t="s">
        <v>10</v>
      </c>
      <c r="K18" t="s">
        <v>10</v>
      </c>
      <c r="L18" t="s">
        <v>10</v>
      </c>
      <c r="M18" t="s">
        <v>10</v>
      </c>
      <c r="N18" t="s">
        <v>10</v>
      </c>
      <c r="O18" t="s">
        <v>10</v>
      </c>
      <c r="P18" t="s">
        <v>10</v>
      </c>
      <c r="Q18" t="s">
        <v>10</v>
      </c>
      <c r="R18" t="s">
        <v>16</v>
      </c>
      <c r="S18" t="s">
        <v>10</v>
      </c>
      <c r="T18" t="s">
        <v>10</v>
      </c>
      <c r="U18" t="s">
        <v>10</v>
      </c>
      <c r="V18" t="s">
        <v>10</v>
      </c>
      <c r="W18" t="s">
        <v>10</v>
      </c>
      <c r="X18" t="s">
        <v>16</v>
      </c>
      <c r="Y18" t="s">
        <v>10</v>
      </c>
      <c r="Z18" t="s">
        <v>10</v>
      </c>
      <c r="AA18" t="s">
        <v>10</v>
      </c>
      <c r="AB18" t="s">
        <v>16</v>
      </c>
      <c r="AC18" t="s">
        <v>10</v>
      </c>
      <c r="AD18" t="s">
        <v>10</v>
      </c>
      <c r="AE18" t="s">
        <v>10</v>
      </c>
      <c r="AF18" t="s">
        <v>10</v>
      </c>
      <c r="AG18" t="s">
        <v>10</v>
      </c>
      <c r="AH18" t="s">
        <v>10</v>
      </c>
      <c r="AI18" t="s">
        <v>10</v>
      </c>
      <c r="AJ18" t="s">
        <v>10</v>
      </c>
      <c r="AK18" t="s">
        <v>10</v>
      </c>
      <c r="AL18" t="s">
        <v>16</v>
      </c>
    </row>
    <row r="19" spans="1:38">
      <c r="A19">
        <f t="shared" si="0"/>
        <v>56.25</v>
      </c>
      <c r="B19">
        <v>1.5</v>
      </c>
      <c r="C19" t="s">
        <v>275</v>
      </c>
      <c r="D19" t="s">
        <v>10</v>
      </c>
      <c r="E19" t="s">
        <v>10</v>
      </c>
      <c r="F19" t="s">
        <v>10</v>
      </c>
      <c r="G19" t="s">
        <v>10</v>
      </c>
      <c r="H19" t="s">
        <v>10</v>
      </c>
      <c r="I19" t="s">
        <v>10</v>
      </c>
      <c r="J19" t="s">
        <v>10</v>
      </c>
      <c r="K19" t="s">
        <v>10</v>
      </c>
      <c r="L19" t="s">
        <v>10</v>
      </c>
      <c r="M19" t="s">
        <v>10</v>
      </c>
      <c r="N19" t="s">
        <v>10</v>
      </c>
      <c r="O19" t="s">
        <v>10</v>
      </c>
      <c r="P19" t="s">
        <v>10</v>
      </c>
      <c r="Q19" t="s">
        <v>10</v>
      </c>
      <c r="R19" t="s">
        <v>10</v>
      </c>
      <c r="S19" t="s">
        <v>10</v>
      </c>
      <c r="T19" t="s">
        <v>10</v>
      </c>
      <c r="U19" t="s">
        <v>10</v>
      </c>
      <c r="V19" t="s">
        <v>10</v>
      </c>
      <c r="W19" t="s">
        <v>10</v>
      </c>
      <c r="X19" t="s">
        <v>10</v>
      </c>
      <c r="Y19" t="s">
        <v>10</v>
      </c>
      <c r="Z19" t="s">
        <v>10</v>
      </c>
      <c r="AA19" t="s">
        <v>10</v>
      </c>
      <c r="AB19" t="s">
        <v>10</v>
      </c>
      <c r="AC19" t="s">
        <v>10</v>
      </c>
      <c r="AD19" t="s">
        <v>10</v>
      </c>
      <c r="AE19" t="s">
        <v>10</v>
      </c>
      <c r="AF19" t="s">
        <v>10</v>
      </c>
      <c r="AG19" t="s">
        <v>10</v>
      </c>
      <c r="AH19" t="s">
        <v>10</v>
      </c>
      <c r="AI19" t="s">
        <v>10</v>
      </c>
      <c r="AJ19" t="s">
        <v>10</v>
      </c>
      <c r="AK19" t="s">
        <v>10</v>
      </c>
      <c r="AL19" t="s">
        <v>10</v>
      </c>
    </row>
    <row r="20" spans="1:38">
      <c r="A20">
        <f t="shared" si="0"/>
        <v>7.5</v>
      </c>
      <c r="B20">
        <v>0.2</v>
      </c>
      <c r="C20" t="s">
        <v>276</v>
      </c>
      <c r="D20" t="s">
        <v>10</v>
      </c>
      <c r="E20" t="s">
        <v>16</v>
      </c>
      <c r="F20" t="s">
        <v>10</v>
      </c>
      <c r="G20" t="s">
        <v>16</v>
      </c>
      <c r="H20" t="s">
        <v>10</v>
      </c>
      <c r="I20" t="s">
        <v>10</v>
      </c>
      <c r="J20" t="s">
        <v>10</v>
      </c>
      <c r="K20" t="s">
        <v>10</v>
      </c>
      <c r="L20" t="s">
        <v>10</v>
      </c>
      <c r="M20" t="s">
        <v>10</v>
      </c>
      <c r="N20" t="s">
        <v>16</v>
      </c>
      <c r="O20" t="s">
        <v>10</v>
      </c>
      <c r="P20" t="s">
        <v>10</v>
      </c>
      <c r="Q20" t="s">
        <v>10</v>
      </c>
      <c r="R20" t="s">
        <v>10</v>
      </c>
      <c r="S20" t="s">
        <v>16</v>
      </c>
      <c r="T20" t="s">
        <v>10</v>
      </c>
      <c r="U20" t="s">
        <v>10</v>
      </c>
      <c r="V20" t="s">
        <v>16</v>
      </c>
      <c r="W20" t="s">
        <v>10</v>
      </c>
      <c r="X20" t="s">
        <v>10</v>
      </c>
      <c r="Y20" t="s">
        <v>16</v>
      </c>
      <c r="Z20" t="s">
        <v>10</v>
      </c>
      <c r="AA20" t="s">
        <v>10</v>
      </c>
      <c r="AB20" t="s">
        <v>10</v>
      </c>
      <c r="AC20" t="s">
        <v>10</v>
      </c>
      <c r="AD20" t="s">
        <v>16</v>
      </c>
      <c r="AE20" t="s">
        <v>10</v>
      </c>
      <c r="AF20" t="s">
        <v>10</v>
      </c>
      <c r="AG20" t="s">
        <v>10</v>
      </c>
      <c r="AH20" t="s">
        <v>10</v>
      </c>
      <c r="AI20" t="s">
        <v>10</v>
      </c>
      <c r="AJ20" t="s">
        <v>10</v>
      </c>
      <c r="AK20" t="s">
        <v>10</v>
      </c>
      <c r="AL20" t="s">
        <v>10</v>
      </c>
    </row>
    <row r="21" spans="1:38">
      <c r="A21">
        <f t="shared" si="0"/>
        <v>30</v>
      </c>
      <c r="B21">
        <v>0.8</v>
      </c>
      <c r="C21" t="s">
        <v>277</v>
      </c>
      <c r="D21" t="s">
        <v>10</v>
      </c>
      <c r="E21" t="s">
        <v>10</v>
      </c>
      <c r="F21" t="s">
        <v>10</v>
      </c>
      <c r="G21" t="s">
        <v>10</v>
      </c>
      <c r="H21" t="s">
        <v>10</v>
      </c>
      <c r="I21" t="s">
        <v>10</v>
      </c>
      <c r="J21" t="s">
        <v>10</v>
      </c>
      <c r="K21" t="s">
        <v>10</v>
      </c>
      <c r="L21" t="s">
        <v>16</v>
      </c>
      <c r="M21" t="s">
        <v>10</v>
      </c>
      <c r="N21" t="s">
        <v>16</v>
      </c>
      <c r="O21" t="s">
        <v>10</v>
      </c>
      <c r="P21" t="s">
        <v>10</v>
      </c>
      <c r="Q21" t="s">
        <v>10</v>
      </c>
      <c r="R21" t="s">
        <v>10</v>
      </c>
      <c r="S21" t="s">
        <v>16</v>
      </c>
      <c r="T21" t="s">
        <v>10</v>
      </c>
      <c r="U21" t="s">
        <v>10</v>
      </c>
      <c r="V21" t="s">
        <v>10</v>
      </c>
      <c r="W21" t="s">
        <v>10</v>
      </c>
      <c r="X21" t="s">
        <v>10</v>
      </c>
      <c r="Y21" t="s">
        <v>10</v>
      </c>
      <c r="Z21" t="s">
        <v>10</v>
      </c>
      <c r="AA21" t="s">
        <v>10</v>
      </c>
      <c r="AB21" t="s">
        <v>10</v>
      </c>
      <c r="AC21" t="s">
        <v>10</v>
      </c>
      <c r="AD21" t="s">
        <v>10</v>
      </c>
      <c r="AE21" t="s">
        <v>10</v>
      </c>
      <c r="AF21" t="s">
        <v>10</v>
      </c>
      <c r="AG21" t="s">
        <v>10</v>
      </c>
      <c r="AH21" t="s">
        <v>10</v>
      </c>
      <c r="AI21" t="s">
        <v>16</v>
      </c>
      <c r="AJ21" t="s">
        <v>10</v>
      </c>
      <c r="AK21" t="s">
        <v>10</v>
      </c>
      <c r="AL21" t="s">
        <v>10</v>
      </c>
    </row>
    <row r="22" spans="1:38">
      <c r="A22">
        <f t="shared" si="0"/>
        <v>63.75</v>
      </c>
      <c r="B22">
        <v>1.7</v>
      </c>
      <c r="C22" t="s">
        <v>278</v>
      </c>
      <c r="D22" t="s">
        <v>10</v>
      </c>
      <c r="E22" t="s">
        <v>16</v>
      </c>
      <c r="F22" t="s">
        <v>10</v>
      </c>
      <c r="G22" t="s">
        <v>10</v>
      </c>
      <c r="H22" t="s">
        <v>10</v>
      </c>
      <c r="I22" t="s">
        <v>10</v>
      </c>
      <c r="J22" t="s">
        <v>10</v>
      </c>
      <c r="K22" t="s">
        <v>10</v>
      </c>
      <c r="L22" t="s">
        <v>10</v>
      </c>
      <c r="M22" t="s">
        <v>10</v>
      </c>
      <c r="N22" t="s">
        <v>10</v>
      </c>
      <c r="O22" t="s">
        <v>10</v>
      </c>
      <c r="P22" t="s">
        <v>10</v>
      </c>
      <c r="Q22" t="s">
        <v>10</v>
      </c>
      <c r="R22" t="s">
        <v>10</v>
      </c>
      <c r="S22" t="s">
        <v>10</v>
      </c>
      <c r="T22" t="s">
        <v>10</v>
      </c>
      <c r="U22" t="s">
        <v>10</v>
      </c>
      <c r="V22" t="s">
        <v>10</v>
      </c>
      <c r="W22" t="s">
        <v>10</v>
      </c>
      <c r="X22" t="s">
        <v>16</v>
      </c>
      <c r="Y22" t="s">
        <v>10</v>
      </c>
      <c r="Z22" t="s">
        <v>10</v>
      </c>
      <c r="AA22" t="s">
        <v>10</v>
      </c>
      <c r="AB22" t="s">
        <v>10</v>
      </c>
      <c r="AC22" t="s">
        <v>10</v>
      </c>
      <c r="AD22" t="s">
        <v>10</v>
      </c>
      <c r="AE22" t="s">
        <v>10</v>
      </c>
      <c r="AF22" t="s">
        <v>10</v>
      </c>
      <c r="AG22" t="s">
        <v>10</v>
      </c>
      <c r="AH22" t="s">
        <v>10</v>
      </c>
      <c r="AI22" t="s">
        <v>10</v>
      </c>
      <c r="AJ22" t="s">
        <v>10</v>
      </c>
      <c r="AK22" t="s">
        <v>10</v>
      </c>
      <c r="AL22" t="s">
        <v>10</v>
      </c>
    </row>
    <row r="23" spans="1:38">
      <c r="A23">
        <f t="shared" si="0"/>
        <v>56.25</v>
      </c>
      <c r="B23">
        <v>1.5</v>
      </c>
      <c r="C23" t="s">
        <v>279</v>
      </c>
      <c r="D23" t="s">
        <v>10</v>
      </c>
      <c r="E23" t="s">
        <v>16</v>
      </c>
      <c r="F23" t="s">
        <v>10</v>
      </c>
      <c r="G23" t="s">
        <v>10</v>
      </c>
      <c r="H23" t="s">
        <v>16</v>
      </c>
      <c r="I23" t="s">
        <v>16</v>
      </c>
      <c r="J23" t="s">
        <v>10</v>
      </c>
      <c r="K23" t="s">
        <v>10</v>
      </c>
      <c r="L23" t="s">
        <v>10</v>
      </c>
      <c r="M23" t="s">
        <v>10</v>
      </c>
      <c r="N23" t="s">
        <v>10</v>
      </c>
      <c r="O23" t="s">
        <v>10</v>
      </c>
      <c r="P23" t="s">
        <v>10</v>
      </c>
      <c r="Q23" t="s">
        <v>16</v>
      </c>
      <c r="R23" t="s">
        <v>10</v>
      </c>
      <c r="S23" t="s">
        <v>16</v>
      </c>
      <c r="T23" t="s">
        <v>10</v>
      </c>
      <c r="U23" t="s">
        <v>16</v>
      </c>
      <c r="V23" t="s">
        <v>10</v>
      </c>
      <c r="W23" t="s">
        <v>10</v>
      </c>
      <c r="X23" t="s">
        <v>10</v>
      </c>
      <c r="Y23" t="s">
        <v>10</v>
      </c>
      <c r="Z23" t="s">
        <v>16</v>
      </c>
      <c r="AA23" t="s">
        <v>10</v>
      </c>
      <c r="AB23" t="s">
        <v>10</v>
      </c>
      <c r="AC23" t="s">
        <v>16</v>
      </c>
      <c r="AD23" t="s">
        <v>10</v>
      </c>
      <c r="AE23" t="s">
        <v>10</v>
      </c>
      <c r="AF23" t="s">
        <v>16</v>
      </c>
      <c r="AG23" t="s">
        <v>10</v>
      </c>
      <c r="AH23" t="s">
        <v>10</v>
      </c>
      <c r="AI23" t="s">
        <v>10</v>
      </c>
      <c r="AJ23" t="s">
        <v>10</v>
      </c>
      <c r="AK23" t="s">
        <v>10</v>
      </c>
      <c r="AL23" t="s">
        <v>16</v>
      </c>
    </row>
    <row r="24" spans="1:38">
      <c r="A24">
        <f t="shared" si="0"/>
        <v>86.249999999999986</v>
      </c>
      <c r="B24">
        <v>2.2999999999999998</v>
      </c>
      <c r="C24" t="s">
        <v>280</v>
      </c>
      <c r="D24" t="s">
        <v>10</v>
      </c>
      <c r="E24" t="s">
        <v>10</v>
      </c>
      <c r="F24" t="s">
        <v>10</v>
      </c>
      <c r="G24" t="s">
        <v>10</v>
      </c>
      <c r="H24" t="s">
        <v>10</v>
      </c>
      <c r="I24" t="s">
        <v>10</v>
      </c>
      <c r="J24" t="s">
        <v>10</v>
      </c>
      <c r="K24" t="s">
        <v>10</v>
      </c>
      <c r="L24" t="s">
        <v>10</v>
      </c>
      <c r="M24" t="s">
        <v>10</v>
      </c>
      <c r="N24" t="s">
        <v>10</v>
      </c>
      <c r="O24" t="s">
        <v>10</v>
      </c>
      <c r="P24" t="s">
        <v>10</v>
      </c>
      <c r="Q24" t="s">
        <v>10</v>
      </c>
      <c r="R24" t="s">
        <v>10</v>
      </c>
      <c r="S24" t="s">
        <v>16</v>
      </c>
      <c r="T24" t="s">
        <v>10</v>
      </c>
      <c r="U24" t="s">
        <v>10</v>
      </c>
      <c r="V24" t="s">
        <v>10</v>
      </c>
      <c r="W24" t="s">
        <v>10</v>
      </c>
      <c r="X24" t="s">
        <v>10</v>
      </c>
      <c r="Y24" t="s">
        <v>16</v>
      </c>
      <c r="Z24" t="s">
        <v>10</v>
      </c>
      <c r="AA24" t="s">
        <v>10</v>
      </c>
      <c r="AB24" t="s">
        <v>10</v>
      </c>
      <c r="AC24" t="s">
        <v>10</v>
      </c>
      <c r="AD24" t="s">
        <v>10</v>
      </c>
      <c r="AE24" t="s">
        <v>10</v>
      </c>
      <c r="AF24" t="s">
        <v>10</v>
      </c>
      <c r="AG24" t="s">
        <v>10</v>
      </c>
      <c r="AH24" t="s">
        <v>10</v>
      </c>
      <c r="AI24" t="s">
        <v>10</v>
      </c>
      <c r="AJ24" t="s">
        <v>10</v>
      </c>
      <c r="AK24" t="s">
        <v>10</v>
      </c>
      <c r="AL24" t="s">
        <v>10</v>
      </c>
    </row>
    <row r="25" spans="1:38">
      <c r="A25">
        <f t="shared" si="0"/>
        <v>75</v>
      </c>
      <c r="B25">
        <v>2</v>
      </c>
      <c r="C25" t="s">
        <v>281</v>
      </c>
      <c r="D25" t="s">
        <v>10</v>
      </c>
      <c r="E25" t="s">
        <v>10</v>
      </c>
      <c r="F25" t="s">
        <v>10</v>
      </c>
      <c r="G25" t="s">
        <v>10</v>
      </c>
      <c r="H25" t="s">
        <v>10</v>
      </c>
      <c r="I25" t="s">
        <v>10</v>
      </c>
      <c r="J25" t="s">
        <v>10</v>
      </c>
      <c r="K25" t="s">
        <v>10</v>
      </c>
      <c r="L25" t="s">
        <v>10</v>
      </c>
      <c r="M25" t="s">
        <v>10</v>
      </c>
      <c r="N25" t="s">
        <v>10</v>
      </c>
      <c r="O25" t="s">
        <v>10</v>
      </c>
      <c r="P25" t="s">
        <v>10</v>
      </c>
      <c r="Q25" t="s">
        <v>10</v>
      </c>
      <c r="R25" t="s">
        <v>10</v>
      </c>
      <c r="S25" t="s">
        <v>10</v>
      </c>
      <c r="T25" t="s">
        <v>16</v>
      </c>
      <c r="U25" t="s">
        <v>10</v>
      </c>
      <c r="V25" t="s">
        <v>10</v>
      </c>
      <c r="W25" t="s">
        <v>10</v>
      </c>
      <c r="X25" t="s">
        <v>10</v>
      </c>
      <c r="Y25" t="s">
        <v>10</v>
      </c>
      <c r="Z25" t="s">
        <v>10</v>
      </c>
      <c r="AA25" t="s">
        <v>10</v>
      </c>
      <c r="AB25" t="s">
        <v>10</v>
      </c>
      <c r="AC25" t="s">
        <v>10</v>
      </c>
      <c r="AD25" t="s">
        <v>16</v>
      </c>
      <c r="AE25" t="s">
        <v>10</v>
      </c>
      <c r="AF25" t="s">
        <v>10</v>
      </c>
      <c r="AG25" t="s">
        <v>10</v>
      </c>
      <c r="AH25" t="s">
        <v>10</v>
      </c>
      <c r="AI25" t="s">
        <v>10</v>
      </c>
      <c r="AJ25" t="s">
        <v>10</v>
      </c>
      <c r="AK25" t="s">
        <v>10</v>
      </c>
      <c r="AL25" t="s">
        <v>10</v>
      </c>
    </row>
    <row r="26" spans="1:38">
      <c r="A26">
        <f t="shared" si="0"/>
        <v>41.250000000000007</v>
      </c>
      <c r="B26">
        <v>1.1000000000000001</v>
      </c>
      <c r="C26" t="s">
        <v>297</v>
      </c>
      <c r="D26" t="s">
        <v>10</v>
      </c>
      <c r="E26" t="s">
        <v>16</v>
      </c>
      <c r="F26" t="s">
        <v>10</v>
      </c>
      <c r="G26" t="s">
        <v>10</v>
      </c>
      <c r="H26" t="s">
        <v>10</v>
      </c>
      <c r="I26" t="s">
        <v>10</v>
      </c>
      <c r="J26" t="s">
        <v>10</v>
      </c>
      <c r="K26" t="s">
        <v>10</v>
      </c>
      <c r="L26" t="s">
        <v>16</v>
      </c>
      <c r="M26" t="s">
        <v>10</v>
      </c>
      <c r="N26" t="s">
        <v>10</v>
      </c>
      <c r="O26" t="s">
        <v>10</v>
      </c>
      <c r="P26" t="s">
        <v>10</v>
      </c>
      <c r="Q26" t="s">
        <v>10</v>
      </c>
      <c r="R26" t="s">
        <v>10</v>
      </c>
      <c r="S26" t="s">
        <v>10</v>
      </c>
      <c r="T26" t="s">
        <v>10</v>
      </c>
      <c r="U26" t="s">
        <v>10</v>
      </c>
      <c r="V26" t="s">
        <v>10</v>
      </c>
      <c r="W26" t="s">
        <v>10</v>
      </c>
      <c r="X26" t="s">
        <v>10</v>
      </c>
      <c r="Y26" t="s">
        <v>10</v>
      </c>
      <c r="Z26" t="s">
        <v>16</v>
      </c>
      <c r="AA26" t="s">
        <v>10</v>
      </c>
      <c r="AB26" t="s">
        <v>10</v>
      </c>
      <c r="AC26" t="s">
        <v>10</v>
      </c>
      <c r="AD26" t="s">
        <v>10</v>
      </c>
      <c r="AE26" t="s">
        <v>10</v>
      </c>
      <c r="AF26" t="s">
        <v>10</v>
      </c>
      <c r="AG26" t="s">
        <v>10</v>
      </c>
      <c r="AH26" t="s">
        <v>10</v>
      </c>
      <c r="AI26" t="s">
        <v>10</v>
      </c>
      <c r="AJ26" t="s">
        <v>10</v>
      </c>
      <c r="AK26" t="s">
        <v>10</v>
      </c>
      <c r="AL26" t="s">
        <v>10</v>
      </c>
    </row>
    <row r="27" spans="1:38">
      <c r="A27">
        <f t="shared" si="0"/>
        <v>41.250000000000007</v>
      </c>
      <c r="B27">
        <v>1.1000000000000001</v>
      </c>
      <c r="C27" t="s">
        <v>298</v>
      </c>
      <c r="D27" t="s">
        <v>10</v>
      </c>
      <c r="E27" t="s">
        <v>16</v>
      </c>
      <c r="F27" t="s">
        <v>10</v>
      </c>
      <c r="G27" t="s">
        <v>10</v>
      </c>
      <c r="H27" t="s">
        <v>16</v>
      </c>
      <c r="I27" t="s">
        <v>10</v>
      </c>
      <c r="J27" t="s">
        <v>10</v>
      </c>
      <c r="K27" t="s">
        <v>10</v>
      </c>
      <c r="L27" t="s">
        <v>10</v>
      </c>
      <c r="M27" t="s">
        <v>10</v>
      </c>
      <c r="N27" t="s">
        <v>10</v>
      </c>
      <c r="O27" t="s">
        <v>10</v>
      </c>
      <c r="P27" t="s">
        <v>10</v>
      </c>
      <c r="Q27" t="s">
        <v>10</v>
      </c>
      <c r="R27" t="s">
        <v>10</v>
      </c>
      <c r="S27" t="s">
        <v>10</v>
      </c>
      <c r="T27" t="s">
        <v>10</v>
      </c>
      <c r="U27" t="s">
        <v>10</v>
      </c>
      <c r="V27" t="s">
        <v>10</v>
      </c>
      <c r="W27" t="s">
        <v>10</v>
      </c>
      <c r="X27" t="s">
        <v>10</v>
      </c>
      <c r="Y27" t="s">
        <v>10</v>
      </c>
      <c r="Z27" t="s">
        <v>10</v>
      </c>
      <c r="AA27" t="s">
        <v>10</v>
      </c>
      <c r="AB27" t="s">
        <v>10</v>
      </c>
      <c r="AC27" t="s">
        <v>10</v>
      </c>
      <c r="AD27" t="s">
        <v>16</v>
      </c>
      <c r="AE27" t="s">
        <v>10</v>
      </c>
      <c r="AF27" t="s">
        <v>10</v>
      </c>
      <c r="AG27" t="s">
        <v>10</v>
      </c>
      <c r="AH27" t="s">
        <v>10</v>
      </c>
      <c r="AI27" t="s">
        <v>10</v>
      </c>
      <c r="AJ27" t="s">
        <v>10</v>
      </c>
      <c r="AK27" t="s">
        <v>10</v>
      </c>
      <c r="AL27" t="s">
        <v>10</v>
      </c>
    </row>
    <row r="28" spans="1:38">
      <c r="A28">
        <f t="shared" si="0"/>
        <v>41.250000000000007</v>
      </c>
      <c r="B28">
        <v>1.1000000000000001</v>
      </c>
      <c r="C28" t="s">
        <v>299</v>
      </c>
      <c r="D28" t="s">
        <v>10</v>
      </c>
      <c r="E28" t="s">
        <v>16</v>
      </c>
      <c r="F28" t="s">
        <v>10</v>
      </c>
      <c r="G28" t="s">
        <v>10</v>
      </c>
      <c r="H28" t="s">
        <v>10</v>
      </c>
      <c r="I28" t="s">
        <v>10</v>
      </c>
      <c r="J28" t="s">
        <v>10</v>
      </c>
      <c r="K28" t="s">
        <v>10</v>
      </c>
      <c r="L28" t="s">
        <v>10</v>
      </c>
      <c r="M28" t="s">
        <v>10</v>
      </c>
      <c r="N28" t="s">
        <v>16</v>
      </c>
      <c r="O28" t="s">
        <v>10</v>
      </c>
      <c r="P28" t="s">
        <v>10</v>
      </c>
      <c r="Q28" t="s">
        <v>16</v>
      </c>
      <c r="R28" t="s">
        <v>10</v>
      </c>
      <c r="S28" t="s">
        <v>16</v>
      </c>
      <c r="T28" t="s">
        <v>10</v>
      </c>
      <c r="U28" t="s">
        <v>10</v>
      </c>
      <c r="V28" t="s">
        <v>10</v>
      </c>
      <c r="W28" t="s">
        <v>16</v>
      </c>
      <c r="X28" t="s">
        <v>10</v>
      </c>
      <c r="Y28" t="s">
        <v>16</v>
      </c>
      <c r="Z28" t="s">
        <v>10</v>
      </c>
      <c r="AA28" t="s">
        <v>16</v>
      </c>
      <c r="AB28" t="s">
        <v>10</v>
      </c>
      <c r="AC28" t="s">
        <v>10</v>
      </c>
      <c r="AD28" t="s">
        <v>10</v>
      </c>
      <c r="AE28" t="s">
        <v>10</v>
      </c>
      <c r="AF28" t="s">
        <v>10</v>
      </c>
      <c r="AG28" t="s">
        <v>10</v>
      </c>
      <c r="AH28" t="s">
        <v>10</v>
      </c>
      <c r="AI28" t="s">
        <v>10</v>
      </c>
      <c r="AJ28" t="s">
        <v>10</v>
      </c>
      <c r="AK28" t="s">
        <v>10</v>
      </c>
      <c r="AL28" t="s">
        <v>10</v>
      </c>
    </row>
    <row r="29" spans="1:38">
      <c r="A29">
        <f t="shared" si="0"/>
        <v>48.75</v>
      </c>
      <c r="B29">
        <v>1.3</v>
      </c>
      <c r="C29" t="s">
        <v>300</v>
      </c>
      <c r="D29" t="s">
        <v>10</v>
      </c>
      <c r="E29" t="s">
        <v>10</v>
      </c>
      <c r="F29" t="s">
        <v>10</v>
      </c>
      <c r="G29" t="s">
        <v>10</v>
      </c>
      <c r="H29" t="s">
        <v>10</v>
      </c>
      <c r="I29" t="s">
        <v>10</v>
      </c>
      <c r="J29" t="s">
        <v>10</v>
      </c>
      <c r="K29" t="s">
        <v>10</v>
      </c>
      <c r="L29" t="s">
        <v>10</v>
      </c>
      <c r="M29" t="s">
        <v>10</v>
      </c>
      <c r="N29" t="s">
        <v>10</v>
      </c>
      <c r="O29" t="s">
        <v>10</v>
      </c>
      <c r="P29" t="s">
        <v>10</v>
      </c>
      <c r="Q29" t="s">
        <v>10</v>
      </c>
      <c r="R29" t="s">
        <v>10</v>
      </c>
      <c r="S29" t="s">
        <v>10</v>
      </c>
      <c r="T29" t="s">
        <v>10</v>
      </c>
      <c r="U29" t="s">
        <v>10</v>
      </c>
      <c r="V29" t="s">
        <v>10</v>
      </c>
      <c r="W29" t="s">
        <v>10</v>
      </c>
      <c r="X29" t="s">
        <v>10</v>
      </c>
      <c r="Y29" t="s">
        <v>16</v>
      </c>
      <c r="Z29" t="s">
        <v>10</v>
      </c>
      <c r="AA29" t="s">
        <v>10</v>
      </c>
      <c r="AB29" t="s">
        <v>10</v>
      </c>
      <c r="AC29" t="s">
        <v>10</v>
      </c>
      <c r="AD29" t="s">
        <v>10</v>
      </c>
      <c r="AE29" t="s">
        <v>10</v>
      </c>
      <c r="AF29" t="s">
        <v>10</v>
      </c>
      <c r="AG29" t="s">
        <v>10</v>
      </c>
      <c r="AH29" t="s">
        <v>10</v>
      </c>
      <c r="AI29" t="s">
        <v>16</v>
      </c>
      <c r="AJ29" t="s">
        <v>10</v>
      </c>
      <c r="AK29" t="s">
        <v>16</v>
      </c>
      <c r="AL29" t="s">
        <v>10</v>
      </c>
    </row>
    <row r="30" spans="1:38">
      <c r="A30">
        <f t="shared" si="0"/>
        <v>52.499999999999993</v>
      </c>
      <c r="B30">
        <v>1.4</v>
      </c>
      <c r="C30" t="s">
        <v>301</v>
      </c>
      <c r="D30" t="s">
        <v>10</v>
      </c>
      <c r="E30" t="s">
        <v>10</v>
      </c>
      <c r="F30" t="s">
        <v>10</v>
      </c>
      <c r="G30" t="s">
        <v>10</v>
      </c>
      <c r="H30" t="s">
        <v>10</v>
      </c>
      <c r="I30" t="s">
        <v>10</v>
      </c>
      <c r="J30" t="s">
        <v>10</v>
      </c>
      <c r="K30" t="s">
        <v>10</v>
      </c>
      <c r="L30" t="s">
        <v>10</v>
      </c>
      <c r="M30" t="s">
        <v>10</v>
      </c>
      <c r="N30" t="s">
        <v>16</v>
      </c>
      <c r="O30" t="s">
        <v>10</v>
      </c>
      <c r="P30" t="s">
        <v>10</v>
      </c>
      <c r="Q30" t="s">
        <v>10</v>
      </c>
      <c r="R30" t="s">
        <v>10</v>
      </c>
      <c r="S30" t="s">
        <v>10</v>
      </c>
      <c r="T30" t="s">
        <v>10</v>
      </c>
      <c r="U30" t="s">
        <v>10</v>
      </c>
      <c r="V30" t="s">
        <v>10</v>
      </c>
      <c r="W30" t="s">
        <v>10</v>
      </c>
      <c r="X30" t="s">
        <v>16</v>
      </c>
      <c r="Y30" t="s">
        <v>10</v>
      </c>
      <c r="Z30" t="s">
        <v>16</v>
      </c>
      <c r="AA30" t="s">
        <v>10</v>
      </c>
      <c r="AB30" t="s">
        <v>10</v>
      </c>
      <c r="AC30" t="s">
        <v>10</v>
      </c>
      <c r="AD30" t="s">
        <v>16</v>
      </c>
      <c r="AE30" t="s">
        <v>16</v>
      </c>
      <c r="AF30" t="s">
        <v>10</v>
      </c>
      <c r="AG30" t="s">
        <v>10</v>
      </c>
      <c r="AH30" t="s">
        <v>10</v>
      </c>
      <c r="AI30" t="s">
        <v>10</v>
      </c>
      <c r="AJ30" t="s">
        <v>10</v>
      </c>
      <c r="AK30" t="s">
        <v>10</v>
      </c>
      <c r="AL30" t="s">
        <v>10</v>
      </c>
    </row>
    <row r="31" spans="1:38">
      <c r="A31">
        <f t="shared" si="0"/>
        <v>48.75</v>
      </c>
      <c r="B31">
        <v>1.3</v>
      </c>
      <c r="C31" t="s">
        <v>302</v>
      </c>
      <c r="D31" t="s">
        <v>10</v>
      </c>
      <c r="E31" t="s">
        <v>10</v>
      </c>
      <c r="F31" t="s">
        <v>10</v>
      </c>
      <c r="G31" t="s">
        <v>10</v>
      </c>
      <c r="H31" t="s">
        <v>16</v>
      </c>
      <c r="I31" t="s">
        <v>10</v>
      </c>
      <c r="J31" t="s">
        <v>10</v>
      </c>
      <c r="K31" t="s">
        <v>10</v>
      </c>
      <c r="L31" t="s">
        <v>10</v>
      </c>
      <c r="M31" t="s">
        <v>10</v>
      </c>
      <c r="N31" t="s">
        <v>16</v>
      </c>
      <c r="O31" t="s">
        <v>10</v>
      </c>
      <c r="P31" t="s">
        <v>16</v>
      </c>
      <c r="Q31" t="s">
        <v>10</v>
      </c>
      <c r="R31" t="s">
        <v>10</v>
      </c>
      <c r="S31" t="s">
        <v>10</v>
      </c>
      <c r="T31" t="s">
        <v>10</v>
      </c>
      <c r="U31" t="s">
        <v>10</v>
      </c>
      <c r="V31" t="s">
        <v>10</v>
      </c>
      <c r="W31" t="s">
        <v>10</v>
      </c>
      <c r="X31" t="s">
        <v>10</v>
      </c>
      <c r="Y31" t="s">
        <v>10</v>
      </c>
      <c r="Z31" t="s">
        <v>10</v>
      </c>
      <c r="AA31" t="s">
        <v>10</v>
      </c>
      <c r="AB31" t="s">
        <v>10</v>
      </c>
      <c r="AC31" t="s">
        <v>10</v>
      </c>
      <c r="AD31" t="s">
        <v>10</v>
      </c>
      <c r="AE31" t="s">
        <v>10</v>
      </c>
      <c r="AF31" t="s">
        <v>16</v>
      </c>
      <c r="AG31" t="s">
        <v>10</v>
      </c>
      <c r="AH31" t="s">
        <v>10</v>
      </c>
      <c r="AI31" t="s">
        <v>10</v>
      </c>
      <c r="AJ31" t="s">
        <v>10</v>
      </c>
      <c r="AK31" t="s">
        <v>10</v>
      </c>
      <c r="AL31" t="s">
        <v>10</v>
      </c>
    </row>
    <row r="32" spans="1:38">
      <c r="A32">
        <f t="shared" si="0"/>
        <v>56.25</v>
      </c>
      <c r="B32">
        <v>1.5</v>
      </c>
      <c r="C32" t="s">
        <v>303</v>
      </c>
      <c r="D32" t="s">
        <v>10</v>
      </c>
      <c r="E32" t="s">
        <v>10</v>
      </c>
      <c r="F32" t="s">
        <v>10</v>
      </c>
      <c r="G32" t="s">
        <v>10</v>
      </c>
      <c r="H32" t="s">
        <v>10</v>
      </c>
      <c r="I32" t="s">
        <v>10</v>
      </c>
      <c r="J32" t="s">
        <v>10</v>
      </c>
      <c r="K32" t="s">
        <v>10</v>
      </c>
      <c r="L32" t="s">
        <v>10</v>
      </c>
      <c r="M32" t="s">
        <v>10</v>
      </c>
      <c r="N32" t="s">
        <v>10</v>
      </c>
      <c r="O32" t="s">
        <v>10</v>
      </c>
      <c r="P32" t="s">
        <v>10</v>
      </c>
      <c r="Q32" t="s">
        <v>10</v>
      </c>
      <c r="R32" t="s">
        <v>10</v>
      </c>
      <c r="S32" t="s">
        <v>10</v>
      </c>
      <c r="T32" t="s">
        <v>10</v>
      </c>
      <c r="U32" t="s">
        <v>10</v>
      </c>
      <c r="V32" t="s">
        <v>10</v>
      </c>
      <c r="W32" t="s">
        <v>10</v>
      </c>
      <c r="X32" t="s">
        <v>10</v>
      </c>
      <c r="Y32" t="s">
        <v>10</v>
      </c>
      <c r="Z32" t="s">
        <v>10</v>
      </c>
      <c r="AA32" t="s">
        <v>10</v>
      </c>
      <c r="AB32" t="s">
        <v>10</v>
      </c>
      <c r="AC32" t="s">
        <v>10</v>
      </c>
      <c r="AD32" t="s">
        <v>10</v>
      </c>
      <c r="AE32" t="s">
        <v>10</v>
      </c>
      <c r="AF32" t="s">
        <v>10</v>
      </c>
      <c r="AG32" t="s">
        <v>10</v>
      </c>
      <c r="AH32" t="s">
        <v>10</v>
      </c>
      <c r="AI32" t="s">
        <v>10</v>
      </c>
      <c r="AJ32" t="s">
        <v>10</v>
      </c>
      <c r="AK32" t="s">
        <v>10</v>
      </c>
      <c r="AL32" t="s">
        <v>10</v>
      </c>
    </row>
    <row r="33" spans="1:38">
      <c r="A33">
        <f t="shared" si="0"/>
        <v>15</v>
      </c>
      <c r="B33">
        <v>0.4</v>
      </c>
      <c r="C33" t="s">
        <v>304</v>
      </c>
      <c r="D33" t="s">
        <v>10</v>
      </c>
      <c r="E33" t="s">
        <v>16</v>
      </c>
      <c r="F33" t="s">
        <v>10</v>
      </c>
      <c r="G33" t="s">
        <v>10</v>
      </c>
      <c r="H33" t="s">
        <v>16</v>
      </c>
      <c r="I33" t="s">
        <v>10</v>
      </c>
      <c r="J33" t="s">
        <v>10</v>
      </c>
      <c r="K33" t="s">
        <v>10</v>
      </c>
      <c r="L33" t="s">
        <v>10</v>
      </c>
      <c r="M33" t="s">
        <v>10</v>
      </c>
      <c r="N33" t="s">
        <v>16</v>
      </c>
      <c r="O33" t="s">
        <v>10</v>
      </c>
      <c r="P33" t="s">
        <v>10</v>
      </c>
      <c r="Q33" t="s">
        <v>10</v>
      </c>
      <c r="R33" t="s">
        <v>10</v>
      </c>
      <c r="S33" t="s">
        <v>10</v>
      </c>
      <c r="T33" t="s">
        <v>10</v>
      </c>
      <c r="U33" t="s">
        <v>10</v>
      </c>
      <c r="V33" t="s">
        <v>10</v>
      </c>
      <c r="W33" t="s">
        <v>10</v>
      </c>
      <c r="X33" t="s">
        <v>10</v>
      </c>
      <c r="Y33" t="s">
        <v>10</v>
      </c>
      <c r="Z33" t="s">
        <v>10</v>
      </c>
      <c r="AA33" t="s">
        <v>10</v>
      </c>
      <c r="AB33" t="s">
        <v>10</v>
      </c>
      <c r="AC33" t="s">
        <v>10</v>
      </c>
      <c r="AD33" t="s">
        <v>10</v>
      </c>
      <c r="AE33" t="s">
        <v>10</v>
      </c>
      <c r="AF33" t="s">
        <v>10</v>
      </c>
      <c r="AG33" t="s">
        <v>10</v>
      </c>
      <c r="AH33" t="s">
        <v>10</v>
      </c>
      <c r="AI33" t="s">
        <v>10</v>
      </c>
      <c r="AJ33" t="s">
        <v>10</v>
      </c>
      <c r="AK33" t="s">
        <v>10</v>
      </c>
      <c r="AL33" t="s">
        <v>10</v>
      </c>
    </row>
    <row r="34" spans="1:38">
      <c r="A34">
        <f t="shared" si="0"/>
        <v>63.75</v>
      </c>
      <c r="B34">
        <v>1.7</v>
      </c>
      <c r="C34" t="s">
        <v>305</v>
      </c>
      <c r="D34" t="s">
        <v>10</v>
      </c>
      <c r="E34" t="s">
        <v>16</v>
      </c>
      <c r="F34" t="s">
        <v>10</v>
      </c>
      <c r="G34" t="s">
        <v>10</v>
      </c>
      <c r="H34" t="s">
        <v>10</v>
      </c>
      <c r="I34" t="s">
        <v>10</v>
      </c>
      <c r="J34" t="s">
        <v>10</v>
      </c>
      <c r="K34" t="s">
        <v>10</v>
      </c>
      <c r="L34" t="s">
        <v>10</v>
      </c>
      <c r="M34" t="s">
        <v>10</v>
      </c>
      <c r="N34" t="s">
        <v>10</v>
      </c>
      <c r="O34" t="s">
        <v>10</v>
      </c>
      <c r="P34" t="s">
        <v>10</v>
      </c>
      <c r="Q34" t="s">
        <v>10</v>
      </c>
      <c r="R34" t="s">
        <v>10</v>
      </c>
      <c r="S34" t="s">
        <v>10</v>
      </c>
      <c r="T34" t="s">
        <v>10</v>
      </c>
      <c r="U34" t="s">
        <v>10</v>
      </c>
      <c r="V34" t="s">
        <v>10</v>
      </c>
      <c r="W34" t="s">
        <v>10</v>
      </c>
      <c r="X34" t="s">
        <v>10</v>
      </c>
      <c r="Y34" t="s">
        <v>16</v>
      </c>
      <c r="Z34" t="s">
        <v>10</v>
      </c>
      <c r="AA34" t="s">
        <v>10</v>
      </c>
      <c r="AB34" t="s">
        <v>10</v>
      </c>
      <c r="AC34" t="s">
        <v>10</v>
      </c>
      <c r="AD34" t="s">
        <v>10</v>
      </c>
      <c r="AE34" t="s">
        <v>16</v>
      </c>
      <c r="AF34" t="s">
        <v>10</v>
      </c>
      <c r="AG34" t="s">
        <v>10</v>
      </c>
      <c r="AH34" t="s">
        <v>10</v>
      </c>
      <c r="AI34" t="s">
        <v>10</v>
      </c>
      <c r="AJ34" t="s">
        <v>10</v>
      </c>
      <c r="AK34" t="s">
        <v>10</v>
      </c>
      <c r="AL34" t="s">
        <v>10</v>
      </c>
    </row>
    <row r="35" spans="1:38">
      <c r="A35">
        <f t="shared" si="0"/>
        <v>67.5</v>
      </c>
      <c r="B35">
        <v>1.8</v>
      </c>
      <c r="C35" t="s">
        <v>306</v>
      </c>
      <c r="D35" t="s">
        <v>10</v>
      </c>
      <c r="E35" t="s">
        <v>16</v>
      </c>
      <c r="F35" t="s">
        <v>10</v>
      </c>
      <c r="G35" t="s">
        <v>10</v>
      </c>
      <c r="H35" t="s">
        <v>10</v>
      </c>
      <c r="I35" t="s">
        <v>10</v>
      </c>
      <c r="J35" t="s">
        <v>10</v>
      </c>
      <c r="K35" t="s">
        <v>10</v>
      </c>
      <c r="L35" t="s">
        <v>10</v>
      </c>
      <c r="M35" t="s">
        <v>10</v>
      </c>
      <c r="N35" t="s">
        <v>16</v>
      </c>
      <c r="O35" t="s">
        <v>16</v>
      </c>
      <c r="P35" t="s">
        <v>10</v>
      </c>
      <c r="Q35" t="s">
        <v>10</v>
      </c>
      <c r="R35" t="s">
        <v>10</v>
      </c>
      <c r="S35" t="s">
        <v>16</v>
      </c>
      <c r="T35" t="s">
        <v>10</v>
      </c>
      <c r="U35" t="s">
        <v>10</v>
      </c>
      <c r="V35" t="s">
        <v>10</v>
      </c>
      <c r="W35" t="s">
        <v>10</v>
      </c>
      <c r="X35" t="s">
        <v>10</v>
      </c>
      <c r="Y35" t="s">
        <v>16</v>
      </c>
      <c r="Z35" t="s">
        <v>10</v>
      </c>
      <c r="AA35" t="s">
        <v>10</v>
      </c>
      <c r="AB35" t="s">
        <v>10</v>
      </c>
      <c r="AC35" t="s">
        <v>10</v>
      </c>
      <c r="AD35" t="s">
        <v>10</v>
      </c>
      <c r="AE35" t="s">
        <v>10</v>
      </c>
      <c r="AF35" t="s">
        <v>10</v>
      </c>
      <c r="AG35" t="s">
        <v>10</v>
      </c>
      <c r="AH35" t="s">
        <v>10</v>
      </c>
      <c r="AI35" t="s">
        <v>10</v>
      </c>
      <c r="AJ35" t="s">
        <v>10</v>
      </c>
      <c r="AK35" t="s">
        <v>16</v>
      </c>
      <c r="AL35" t="s">
        <v>16</v>
      </c>
    </row>
    <row r="36" spans="1:38">
      <c r="A36">
        <f t="shared" si="0"/>
        <v>67.5</v>
      </c>
      <c r="B36">
        <v>1.8</v>
      </c>
      <c r="C36" t="s">
        <v>307</v>
      </c>
      <c r="D36" t="s">
        <v>10</v>
      </c>
      <c r="E36" t="s">
        <v>16</v>
      </c>
      <c r="F36" t="s">
        <v>10</v>
      </c>
      <c r="G36" t="s">
        <v>10</v>
      </c>
      <c r="H36" t="s">
        <v>16</v>
      </c>
      <c r="I36" t="s">
        <v>10</v>
      </c>
      <c r="J36" t="s">
        <v>10</v>
      </c>
      <c r="K36" t="s">
        <v>10</v>
      </c>
      <c r="L36" t="s">
        <v>10</v>
      </c>
      <c r="M36" t="s">
        <v>10</v>
      </c>
      <c r="N36" t="s">
        <v>10</v>
      </c>
      <c r="O36" t="s">
        <v>16</v>
      </c>
      <c r="P36" t="s">
        <v>10</v>
      </c>
      <c r="Q36" t="s">
        <v>10</v>
      </c>
      <c r="R36" t="s">
        <v>10</v>
      </c>
      <c r="S36" t="s">
        <v>10</v>
      </c>
      <c r="T36" t="s">
        <v>10</v>
      </c>
      <c r="U36" t="s">
        <v>10</v>
      </c>
      <c r="V36" t="s">
        <v>10</v>
      </c>
      <c r="W36" t="s">
        <v>10</v>
      </c>
      <c r="X36" t="s">
        <v>10</v>
      </c>
      <c r="Y36" t="s">
        <v>10</v>
      </c>
      <c r="Z36" t="s">
        <v>10</v>
      </c>
      <c r="AA36" t="s">
        <v>10</v>
      </c>
      <c r="AB36" t="s">
        <v>10</v>
      </c>
      <c r="AC36" t="s">
        <v>10</v>
      </c>
      <c r="AD36" t="s">
        <v>16</v>
      </c>
      <c r="AE36" t="s">
        <v>10</v>
      </c>
      <c r="AF36" t="s">
        <v>10</v>
      </c>
      <c r="AG36" t="s">
        <v>10</v>
      </c>
      <c r="AH36" t="s">
        <v>10</v>
      </c>
      <c r="AI36" t="s">
        <v>10</v>
      </c>
      <c r="AJ36" t="s">
        <v>10</v>
      </c>
      <c r="AK36" t="s">
        <v>10</v>
      </c>
      <c r="AL36" t="s">
        <v>16</v>
      </c>
    </row>
    <row r="37" spans="1:38">
      <c r="A37">
        <f t="shared" si="0"/>
        <v>78.75</v>
      </c>
      <c r="B37">
        <v>2.1</v>
      </c>
      <c r="C37" t="s">
        <v>308</v>
      </c>
      <c r="D37" t="s">
        <v>10</v>
      </c>
      <c r="E37" t="s">
        <v>16</v>
      </c>
      <c r="F37" t="s">
        <v>10</v>
      </c>
      <c r="G37" t="s">
        <v>16</v>
      </c>
      <c r="H37" t="s">
        <v>16</v>
      </c>
      <c r="I37" t="s">
        <v>10</v>
      </c>
      <c r="J37" t="s">
        <v>10</v>
      </c>
      <c r="K37" t="s">
        <v>10</v>
      </c>
      <c r="L37" t="s">
        <v>10</v>
      </c>
      <c r="M37" t="s">
        <v>10</v>
      </c>
      <c r="N37" t="s">
        <v>10</v>
      </c>
      <c r="O37" t="s">
        <v>16</v>
      </c>
      <c r="P37" t="s">
        <v>16</v>
      </c>
      <c r="Q37" t="s">
        <v>10</v>
      </c>
      <c r="R37" t="s">
        <v>10</v>
      </c>
      <c r="S37" t="s">
        <v>10</v>
      </c>
      <c r="T37" t="s">
        <v>10</v>
      </c>
      <c r="U37" t="s">
        <v>10</v>
      </c>
      <c r="V37" t="s">
        <v>10</v>
      </c>
      <c r="W37" t="s">
        <v>10</v>
      </c>
      <c r="X37" t="s">
        <v>10</v>
      </c>
      <c r="Y37" t="s">
        <v>10</v>
      </c>
      <c r="Z37" t="s">
        <v>10</v>
      </c>
      <c r="AA37" t="s">
        <v>10</v>
      </c>
      <c r="AB37" t="s">
        <v>10</v>
      </c>
      <c r="AC37" t="s">
        <v>10</v>
      </c>
      <c r="AD37" t="s">
        <v>10</v>
      </c>
      <c r="AE37" t="s">
        <v>10</v>
      </c>
      <c r="AF37" t="s">
        <v>10</v>
      </c>
      <c r="AG37" t="s">
        <v>10</v>
      </c>
      <c r="AH37" t="s">
        <v>10</v>
      </c>
      <c r="AI37" t="s">
        <v>10</v>
      </c>
      <c r="AJ37" t="s">
        <v>10</v>
      </c>
      <c r="AK37" t="s">
        <v>10</v>
      </c>
      <c r="AL37" t="s">
        <v>10</v>
      </c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>
  <dimension ref="A1:AO37"/>
  <sheetViews>
    <sheetView topLeftCell="S1" workbookViewId="0">
      <selection activeCell="AO1" sqref="AO1:AO1048576"/>
    </sheetView>
  </sheetViews>
  <sheetFormatPr defaultRowHeight="13.5"/>
  <cols>
    <col min="1" max="1" width="22.125" customWidth="1"/>
    <col min="2" max="2" width="28.375" customWidth="1"/>
    <col min="3" max="3" width="24.625" customWidth="1"/>
    <col min="39" max="39" width="11.25" customWidth="1"/>
    <col min="40" max="40" width="11.375" customWidth="1"/>
  </cols>
  <sheetData>
    <row r="1" spans="1:41">
      <c r="A1" t="s">
        <v>295</v>
      </c>
      <c r="B1" t="s">
        <v>294</v>
      </c>
      <c r="D1" t="s">
        <v>309</v>
      </c>
      <c r="E1" t="s">
        <v>118</v>
      </c>
      <c r="F1" t="s">
        <v>122</v>
      </c>
      <c r="G1" t="s">
        <v>126</v>
      </c>
      <c r="H1" t="s">
        <v>130</v>
      </c>
      <c r="I1" t="s">
        <v>134</v>
      </c>
      <c r="J1" t="s">
        <v>138</v>
      </c>
      <c r="K1" t="s">
        <v>142</v>
      </c>
      <c r="L1" t="s">
        <v>148</v>
      </c>
      <c r="M1" t="s">
        <v>150</v>
      </c>
      <c r="N1" t="s">
        <v>154</v>
      </c>
      <c r="O1" t="s">
        <v>158</v>
      </c>
      <c r="P1" t="s">
        <v>162</v>
      </c>
      <c r="Q1" t="s">
        <v>166</v>
      </c>
      <c r="R1" t="s">
        <v>170</v>
      </c>
      <c r="S1" t="s">
        <v>174</v>
      </c>
      <c r="T1" t="s">
        <v>178</v>
      </c>
      <c r="U1" t="s">
        <v>182</v>
      </c>
      <c r="V1" t="s">
        <v>186</v>
      </c>
      <c r="W1" t="s">
        <v>190</v>
      </c>
      <c r="X1" t="s">
        <v>194</v>
      </c>
      <c r="Y1" t="s">
        <v>198</v>
      </c>
      <c r="Z1" t="s">
        <v>202</v>
      </c>
      <c r="AA1" t="s">
        <v>206</v>
      </c>
      <c r="AB1" t="s">
        <v>210</v>
      </c>
      <c r="AC1" t="s">
        <v>214</v>
      </c>
      <c r="AD1" t="s">
        <v>218</v>
      </c>
      <c r="AE1" t="s">
        <v>222</v>
      </c>
      <c r="AF1" t="s">
        <v>226</v>
      </c>
      <c r="AG1" t="s">
        <v>230</v>
      </c>
      <c r="AH1" t="s">
        <v>234</v>
      </c>
      <c r="AI1" t="s">
        <v>238</v>
      </c>
      <c r="AJ1" t="s">
        <v>242</v>
      </c>
      <c r="AK1" t="s">
        <v>246</v>
      </c>
      <c r="AL1" t="s">
        <v>250</v>
      </c>
      <c r="AM1" t="s">
        <v>311</v>
      </c>
      <c r="AN1" t="s">
        <v>312</v>
      </c>
      <c r="AO1" t="s">
        <v>310</v>
      </c>
    </row>
    <row r="2" spans="1:41">
      <c r="A2">
        <f t="shared" ref="A2:A37" si="0">B2*45/1.2</f>
        <v>7.5</v>
      </c>
      <c r="B2">
        <v>0.2</v>
      </c>
      <c r="C2" t="s">
        <v>276</v>
      </c>
      <c r="D2" t="s">
        <v>10</v>
      </c>
      <c r="E2" t="s">
        <v>16</v>
      </c>
      <c r="F2" t="s">
        <v>10</v>
      </c>
      <c r="G2" t="s">
        <v>16</v>
      </c>
      <c r="H2" t="s">
        <v>10</v>
      </c>
      <c r="I2" t="s">
        <v>10</v>
      </c>
      <c r="J2" t="s">
        <v>10</v>
      </c>
      <c r="K2" t="s">
        <v>10</v>
      </c>
      <c r="L2" t="s">
        <v>10</v>
      </c>
      <c r="M2" t="s">
        <v>10</v>
      </c>
      <c r="N2" t="s">
        <v>16</v>
      </c>
      <c r="O2" t="s">
        <v>10</v>
      </c>
      <c r="P2" t="s">
        <v>10</v>
      </c>
      <c r="Q2" t="s">
        <v>10</v>
      </c>
      <c r="R2" t="s">
        <v>10</v>
      </c>
      <c r="S2" t="s">
        <v>16</v>
      </c>
      <c r="T2" t="s">
        <v>10</v>
      </c>
      <c r="U2" t="s">
        <v>10</v>
      </c>
      <c r="V2" t="s">
        <v>16</v>
      </c>
      <c r="W2" t="s">
        <v>10</v>
      </c>
      <c r="X2" t="s">
        <v>10</v>
      </c>
      <c r="Y2" t="s">
        <v>16</v>
      </c>
      <c r="Z2" t="s">
        <v>10</v>
      </c>
      <c r="AA2" t="s">
        <v>10</v>
      </c>
      <c r="AB2" t="s">
        <v>10</v>
      </c>
      <c r="AC2" t="s">
        <v>10</v>
      </c>
      <c r="AD2" t="s">
        <v>16</v>
      </c>
      <c r="AE2" t="s">
        <v>10</v>
      </c>
      <c r="AF2" t="s">
        <v>10</v>
      </c>
      <c r="AG2" t="s">
        <v>10</v>
      </c>
      <c r="AH2" t="s">
        <v>10</v>
      </c>
      <c r="AI2" t="s">
        <v>10</v>
      </c>
      <c r="AJ2" t="s">
        <v>10</v>
      </c>
      <c r="AK2" t="s">
        <v>10</v>
      </c>
      <c r="AL2" t="s">
        <v>10</v>
      </c>
      <c r="AM2">
        <f t="shared" ref="AM2:AM37" si="1">COUNTIF(D2:AL2," yes")</f>
        <v>28</v>
      </c>
      <c r="AN2">
        <f t="shared" ref="AN2:AN37" si="2">AM2/35</f>
        <v>0.8</v>
      </c>
      <c r="AO2">
        <v>0.8</v>
      </c>
    </row>
    <row r="3" spans="1:41">
      <c r="A3">
        <f t="shared" si="0"/>
        <v>11.25</v>
      </c>
      <c r="B3">
        <v>0.3</v>
      </c>
      <c r="C3" t="s">
        <v>265</v>
      </c>
      <c r="D3" t="s">
        <v>10</v>
      </c>
      <c r="E3" t="s">
        <v>10</v>
      </c>
      <c r="F3" t="s">
        <v>10</v>
      </c>
      <c r="G3" t="s">
        <v>10</v>
      </c>
      <c r="H3" t="s">
        <v>10</v>
      </c>
      <c r="I3" t="s">
        <v>10</v>
      </c>
      <c r="J3" t="s">
        <v>10</v>
      </c>
      <c r="K3" t="s">
        <v>10</v>
      </c>
      <c r="L3" t="s">
        <v>10</v>
      </c>
      <c r="M3" t="s">
        <v>10</v>
      </c>
      <c r="N3" t="s">
        <v>10</v>
      </c>
      <c r="O3" t="s">
        <v>10</v>
      </c>
      <c r="P3" t="s">
        <v>10</v>
      </c>
      <c r="Q3" t="s">
        <v>10</v>
      </c>
      <c r="R3" t="s">
        <v>10</v>
      </c>
      <c r="S3" t="s">
        <v>10</v>
      </c>
      <c r="T3" t="s">
        <v>10</v>
      </c>
      <c r="U3" t="s">
        <v>10</v>
      </c>
      <c r="V3" t="s">
        <v>10</v>
      </c>
      <c r="W3" t="s">
        <v>10</v>
      </c>
      <c r="X3" t="s">
        <v>10</v>
      </c>
      <c r="Y3" t="s">
        <v>10</v>
      </c>
      <c r="Z3" t="s">
        <v>10</v>
      </c>
      <c r="AA3" t="s">
        <v>10</v>
      </c>
      <c r="AB3" t="s">
        <v>10</v>
      </c>
      <c r="AC3" t="s">
        <v>10</v>
      </c>
      <c r="AD3" t="s">
        <v>10</v>
      </c>
      <c r="AE3" t="s">
        <v>10</v>
      </c>
      <c r="AF3" t="s">
        <v>10</v>
      </c>
      <c r="AG3" t="s">
        <v>10</v>
      </c>
      <c r="AH3" t="s">
        <v>10</v>
      </c>
      <c r="AI3" t="s">
        <v>10</v>
      </c>
      <c r="AJ3" t="s">
        <v>10</v>
      </c>
      <c r="AK3" t="s">
        <v>10</v>
      </c>
      <c r="AL3" t="s">
        <v>10</v>
      </c>
      <c r="AM3">
        <f t="shared" si="1"/>
        <v>35</v>
      </c>
      <c r="AN3">
        <f t="shared" si="2"/>
        <v>1</v>
      </c>
      <c r="AO3">
        <v>1</v>
      </c>
    </row>
    <row r="4" spans="1:41">
      <c r="A4">
        <f t="shared" si="0"/>
        <v>15</v>
      </c>
      <c r="B4">
        <v>0.4</v>
      </c>
      <c r="C4" t="s">
        <v>304</v>
      </c>
      <c r="D4" t="s">
        <v>10</v>
      </c>
      <c r="E4" t="s">
        <v>16</v>
      </c>
      <c r="F4" t="s">
        <v>10</v>
      </c>
      <c r="G4" t="s">
        <v>10</v>
      </c>
      <c r="H4" t="s">
        <v>16</v>
      </c>
      <c r="I4" t="s">
        <v>10</v>
      </c>
      <c r="J4" t="s">
        <v>10</v>
      </c>
      <c r="K4" t="s">
        <v>10</v>
      </c>
      <c r="L4" t="s">
        <v>10</v>
      </c>
      <c r="M4" t="s">
        <v>10</v>
      </c>
      <c r="N4" t="s">
        <v>16</v>
      </c>
      <c r="O4" t="s">
        <v>10</v>
      </c>
      <c r="P4" t="s">
        <v>10</v>
      </c>
      <c r="Q4" t="s">
        <v>10</v>
      </c>
      <c r="R4" t="s">
        <v>10</v>
      </c>
      <c r="S4" t="s">
        <v>10</v>
      </c>
      <c r="T4" t="s">
        <v>10</v>
      </c>
      <c r="U4" t="s">
        <v>10</v>
      </c>
      <c r="V4" t="s">
        <v>10</v>
      </c>
      <c r="W4" t="s">
        <v>10</v>
      </c>
      <c r="X4" t="s">
        <v>10</v>
      </c>
      <c r="Y4" t="s">
        <v>10</v>
      </c>
      <c r="Z4" t="s">
        <v>10</v>
      </c>
      <c r="AA4" t="s">
        <v>10</v>
      </c>
      <c r="AB4" t="s">
        <v>10</v>
      </c>
      <c r="AC4" t="s">
        <v>10</v>
      </c>
      <c r="AD4" t="s">
        <v>10</v>
      </c>
      <c r="AE4" t="s">
        <v>10</v>
      </c>
      <c r="AF4" t="s">
        <v>10</v>
      </c>
      <c r="AG4" t="s">
        <v>10</v>
      </c>
      <c r="AH4" t="s">
        <v>10</v>
      </c>
      <c r="AI4" t="s">
        <v>10</v>
      </c>
      <c r="AJ4" t="s">
        <v>10</v>
      </c>
      <c r="AK4" t="s">
        <v>10</v>
      </c>
      <c r="AL4" t="s">
        <v>10</v>
      </c>
      <c r="AM4">
        <f t="shared" si="1"/>
        <v>32</v>
      </c>
      <c r="AN4">
        <f t="shared" si="2"/>
        <v>0.91428571428571426</v>
      </c>
      <c r="AO4">
        <v>0.91428571428571426</v>
      </c>
    </row>
    <row r="5" spans="1:41">
      <c r="A5">
        <f t="shared" si="0"/>
        <v>22.5</v>
      </c>
      <c r="B5">
        <v>0.6</v>
      </c>
      <c r="C5" t="s">
        <v>266</v>
      </c>
      <c r="D5" t="s">
        <v>10</v>
      </c>
      <c r="E5" t="s">
        <v>16</v>
      </c>
      <c r="F5" t="s">
        <v>10</v>
      </c>
      <c r="G5" t="s">
        <v>10</v>
      </c>
      <c r="H5" t="s">
        <v>10</v>
      </c>
      <c r="I5" t="s">
        <v>10</v>
      </c>
      <c r="J5" t="s">
        <v>10</v>
      </c>
      <c r="K5" t="s">
        <v>10</v>
      </c>
      <c r="L5" t="s">
        <v>10</v>
      </c>
      <c r="M5" t="s">
        <v>10</v>
      </c>
      <c r="N5" t="s">
        <v>16</v>
      </c>
      <c r="O5" t="s">
        <v>10</v>
      </c>
      <c r="P5" t="s">
        <v>10</v>
      </c>
      <c r="Q5" t="s">
        <v>10</v>
      </c>
      <c r="R5" t="s">
        <v>10</v>
      </c>
      <c r="S5" t="s">
        <v>16</v>
      </c>
      <c r="T5" t="s">
        <v>10</v>
      </c>
      <c r="U5" t="s">
        <v>10</v>
      </c>
      <c r="V5" t="s">
        <v>10</v>
      </c>
      <c r="W5" t="s">
        <v>10</v>
      </c>
      <c r="X5" t="s">
        <v>10</v>
      </c>
      <c r="Y5" t="s">
        <v>10</v>
      </c>
      <c r="Z5" t="s">
        <v>10</v>
      </c>
      <c r="AA5" t="s">
        <v>10</v>
      </c>
      <c r="AB5" t="s">
        <v>10</v>
      </c>
      <c r="AC5" t="s">
        <v>10</v>
      </c>
      <c r="AD5" t="s">
        <v>16</v>
      </c>
      <c r="AE5" t="s">
        <v>16</v>
      </c>
      <c r="AF5" t="s">
        <v>10</v>
      </c>
      <c r="AG5" t="s">
        <v>16</v>
      </c>
      <c r="AH5" t="s">
        <v>16</v>
      </c>
      <c r="AI5" t="s">
        <v>16</v>
      </c>
      <c r="AJ5" t="s">
        <v>10</v>
      </c>
      <c r="AK5" t="s">
        <v>10</v>
      </c>
      <c r="AL5" t="s">
        <v>10</v>
      </c>
      <c r="AM5">
        <f t="shared" si="1"/>
        <v>27</v>
      </c>
      <c r="AN5">
        <f t="shared" si="2"/>
        <v>0.77142857142857146</v>
      </c>
      <c r="AO5">
        <v>0.77142857142857146</v>
      </c>
    </row>
    <row r="6" spans="1:41">
      <c r="A6">
        <f t="shared" si="0"/>
        <v>30</v>
      </c>
      <c r="B6">
        <v>0.8</v>
      </c>
      <c r="C6" t="s">
        <v>277</v>
      </c>
      <c r="D6" t="s">
        <v>10</v>
      </c>
      <c r="E6" t="s">
        <v>10</v>
      </c>
      <c r="F6" t="s">
        <v>10</v>
      </c>
      <c r="G6" t="s">
        <v>10</v>
      </c>
      <c r="H6" t="s">
        <v>10</v>
      </c>
      <c r="I6" t="s">
        <v>10</v>
      </c>
      <c r="J6" t="s">
        <v>10</v>
      </c>
      <c r="K6" t="s">
        <v>10</v>
      </c>
      <c r="L6" t="s">
        <v>16</v>
      </c>
      <c r="M6" t="s">
        <v>10</v>
      </c>
      <c r="N6" t="s">
        <v>16</v>
      </c>
      <c r="O6" t="s">
        <v>10</v>
      </c>
      <c r="P6" t="s">
        <v>10</v>
      </c>
      <c r="Q6" t="s">
        <v>10</v>
      </c>
      <c r="R6" t="s">
        <v>10</v>
      </c>
      <c r="S6" t="s">
        <v>16</v>
      </c>
      <c r="T6" t="s">
        <v>10</v>
      </c>
      <c r="U6" t="s">
        <v>10</v>
      </c>
      <c r="V6" t="s">
        <v>10</v>
      </c>
      <c r="W6" t="s">
        <v>10</v>
      </c>
      <c r="X6" t="s">
        <v>10</v>
      </c>
      <c r="Y6" t="s">
        <v>10</v>
      </c>
      <c r="Z6" t="s">
        <v>10</v>
      </c>
      <c r="AA6" t="s">
        <v>10</v>
      </c>
      <c r="AB6" t="s">
        <v>10</v>
      </c>
      <c r="AC6" t="s">
        <v>10</v>
      </c>
      <c r="AD6" t="s">
        <v>10</v>
      </c>
      <c r="AE6" t="s">
        <v>10</v>
      </c>
      <c r="AF6" t="s">
        <v>10</v>
      </c>
      <c r="AG6" t="s">
        <v>10</v>
      </c>
      <c r="AH6" t="s">
        <v>10</v>
      </c>
      <c r="AI6" t="s">
        <v>16</v>
      </c>
      <c r="AJ6" t="s">
        <v>10</v>
      </c>
      <c r="AK6" t="s">
        <v>10</v>
      </c>
      <c r="AL6" t="s">
        <v>10</v>
      </c>
      <c r="AM6">
        <f t="shared" si="1"/>
        <v>31</v>
      </c>
      <c r="AN6">
        <f t="shared" si="2"/>
        <v>0.88571428571428568</v>
      </c>
      <c r="AO6">
        <v>0.88571428571428568</v>
      </c>
    </row>
    <row r="7" spans="1:41">
      <c r="A7">
        <f t="shared" si="0"/>
        <v>37.5</v>
      </c>
      <c r="B7">
        <v>1</v>
      </c>
      <c r="C7" t="s">
        <v>274</v>
      </c>
      <c r="D7" t="s">
        <v>10</v>
      </c>
      <c r="E7" t="s">
        <v>16</v>
      </c>
      <c r="F7" t="s">
        <v>10</v>
      </c>
      <c r="G7" t="s">
        <v>16</v>
      </c>
      <c r="H7" t="s">
        <v>16</v>
      </c>
      <c r="I7" t="s">
        <v>10</v>
      </c>
      <c r="J7" t="s">
        <v>10</v>
      </c>
      <c r="K7" t="s">
        <v>10</v>
      </c>
      <c r="L7" t="s">
        <v>10</v>
      </c>
      <c r="M7" t="s">
        <v>10</v>
      </c>
      <c r="N7" t="s">
        <v>10</v>
      </c>
      <c r="O7" t="s">
        <v>10</v>
      </c>
      <c r="P7" t="s">
        <v>10</v>
      </c>
      <c r="Q7" t="s">
        <v>10</v>
      </c>
      <c r="R7" t="s">
        <v>16</v>
      </c>
      <c r="S7" t="s">
        <v>10</v>
      </c>
      <c r="T7" t="s">
        <v>10</v>
      </c>
      <c r="U7" t="s">
        <v>10</v>
      </c>
      <c r="V7" t="s">
        <v>10</v>
      </c>
      <c r="W7" t="s">
        <v>10</v>
      </c>
      <c r="X7" t="s">
        <v>16</v>
      </c>
      <c r="Y7" t="s">
        <v>10</v>
      </c>
      <c r="Z7" t="s">
        <v>10</v>
      </c>
      <c r="AA7" t="s">
        <v>10</v>
      </c>
      <c r="AB7" t="s">
        <v>16</v>
      </c>
      <c r="AC7" t="s">
        <v>10</v>
      </c>
      <c r="AD7" t="s">
        <v>10</v>
      </c>
      <c r="AE7" t="s">
        <v>10</v>
      </c>
      <c r="AF7" t="s">
        <v>10</v>
      </c>
      <c r="AG7" t="s">
        <v>10</v>
      </c>
      <c r="AH7" t="s">
        <v>10</v>
      </c>
      <c r="AI7" t="s">
        <v>10</v>
      </c>
      <c r="AJ7" t="s">
        <v>10</v>
      </c>
      <c r="AK7" t="s">
        <v>10</v>
      </c>
      <c r="AL7" t="s">
        <v>16</v>
      </c>
      <c r="AM7">
        <f t="shared" si="1"/>
        <v>28</v>
      </c>
      <c r="AN7">
        <f t="shared" si="2"/>
        <v>0.8</v>
      </c>
      <c r="AO7">
        <v>0.8</v>
      </c>
    </row>
    <row r="8" spans="1:41">
      <c r="A8">
        <f t="shared" si="0"/>
        <v>41.250000000000007</v>
      </c>
      <c r="B8">
        <v>1.1000000000000001</v>
      </c>
      <c r="C8" t="s">
        <v>259</v>
      </c>
      <c r="D8" t="s">
        <v>10</v>
      </c>
      <c r="E8" t="s">
        <v>16</v>
      </c>
      <c r="F8" t="s">
        <v>10</v>
      </c>
      <c r="G8" t="s">
        <v>10</v>
      </c>
      <c r="H8" t="s">
        <v>10</v>
      </c>
      <c r="I8" t="s">
        <v>10</v>
      </c>
      <c r="J8" t="s">
        <v>10</v>
      </c>
      <c r="K8" t="s">
        <v>10</v>
      </c>
      <c r="L8" t="s">
        <v>10</v>
      </c>
      <c r="M8" t="s">
        <v>10</v>
      </c>
      <c r="N8" t="s">
        <v>10</v>
      </c>
      <c r="O8" t="s">
        <v>10</v>
      </c>
      <c r="P8" t="s">
        <v>16</v>
      </c>
      <c r="Q8" t="s">
        <v>10</v>
      </c>
      <c r="R8" t="s">
        <v>10</v>
      </c>
      <c r="S8" t="s">
        <v>10</v>
      </c>
      <c r="T8" t="s">
        <v>10</v>
      </c>
      <c r="U8" t="s">
        <v>10</v>
      </c>
      <c r="V8" t="s">
        <v>10</v>
      </c>
      <c r="W8" t="s">
        <v>10</v>
      </c>
      <c r="X8" t="s">
        <v>10</v>
      </c>
      <c r="Y8" t="s">
        <v>10</v>
      </c>
      <c r="Z8" t="s">
        <v>16</v>
      </c>
      <c r="AA8" t="s">
        <v>10</v>
      </c>
      <c r="AB8" t="s">
        <v>10</v>
      </c>
      <c r="AC8" t="s">
        <v>10</v>
      </c>
      <c r="AD8" t="s">
        <v>10</v>
      </c>
      <c r="AE8" t="s">
        <v>16</v>
      </c>
      <c r="AF8" t="s">
        <v>10</v>
      </c>
      <c r="AG8" t="s">
        <v>10</v>
      </c>
      <c r="AH8" t="s">
        <v>10</v>
      </c>
      <c r="AI8" t="s">
        <v>16</v>
      </c>
      <c r="AJ8" t="s">
        <v>10</v>
      </c>
      <c r="AK8" t="s">
        <v>10</v>
      </c>
      <c r="AL8" t="s">
        <v>10</v>
      </c>
      <c r="AM8">
        <f t="shared" si="1"/>
        <v>30</v>
      </c>
      <c r="AN8">
        <f t="shared" si="2"/>
        <v>0.8571428571428571</v>
      </c>
      <c r="AO8">
        <v>0.8571428571428571</v>
      </c>
    </row>
    <row r="9" spans="1:41">
      <c r="A9">
        <f t="shared" si="0"/>
        <v>41.250000000000007</v>
      </c>
      <c r="B9">
        <v>1.1000000000000001</v>
      </c>
      <c r="C9" t="s">
        <v>270</v>
      </c>
      <c r="D9" t="s">
        <v>10</v>
      </c>
      <c r="E9" t="s">
        <v>16</v>
      </c>
      <c r="F9" t="s">
        <v>10</v>
      </c>
      <c r="G9" t="s">
        <v>10</v>
      </c>
      <c r="H9" t="s">
        <v>10</v>
      </c>
      <c r="I9" t="s">
        <v>10</v>
      </c>
      <c r="J9" t="s">
        <v>10</v>
      </c>
      <c r="K9" t="s">
        <v>10</v>
      </c>
      <c r="L9" t="s">
        <v>10</v>
      </c>
      <c r="M9" t="s">
        <v>10</v>
      </c>
      <c r="N9" t="s">
        <v>10</v>
      </c>
      <c r="O9" t="s">
        <v>10</v>
      </c>
      <c r="P9" t="s">
        <v>10</v>
      </c>
      <c r="Q9" t="s">
        <v>10</v>
      </c>
      <c r="R9" t="s">
        <v>10</v>
      </c>
      <c r="S9" t="s">
        <v>16</v>
      </c>
      <c r="T9" t="s">
        <v>10</v>
      </c>
      <c r="U9" t="s">
        <v>10</v>
      </c>
      <c r="V9" t="s">
        <v>16</v>
      </c>
      <c r="W9" t="s">
        <v>10</v>
      </c>
      <c r="X9" t="s">
        <v>10</v>
      </c>
      <c r="Y9" t="s">
        <v>10</v>
      </c>
      <c r="Z9" t="s">
        <v>10</v>
      </c>
      <c r="AA9" t="s">
        <v>10</v>
      </c>
      <c r="AB9" t="s">
        <v>10</v>
      </c>
      <c r="AC9" t="s">
        <v>10</v>
      </c>
      <c r="AD9" t="s">
        <v>10</v>
      </c>
      <c r="AE9" t="s">
        <v>10</v>
      </c>
      <c r="AF9" t="s">
        <v>10</v>
      </c>
      <c r="AG9" t="s">
        <v>10</v>
      </c>
      <c r="AH9" t="s">
        <v>10</v>
      </c>
      <c r="AI9" t="s">
        <v>10</v>
      </c>
      <c r="AJ9" t="s">
        <v>10</v>
      </c>
      <c r="AK9" t="s">
        <v>10</v>
      </c>
      <c r="AL9" t="s">
        <v>10</v>
      </c>
      <c r="AM9">
        <f t="shared" si="1"/>
        <v>32</v>
      </c>
      <c r="AN9">
        <f t="shared" si="2"/>
        <v>0.91428571428571426</v>
      </c>
      <c r="AO9">
        <v>0.91428571428571426</v>
      </c>
    </row>
    <row r="10" spans="1:41">
      <c r="A10">
        <f t="shared" si="0"/>
        <v>41.250000000000007</v>
      </c>
      <c r="B10">
        <v>1.1000000000000001</v>
      </c>
      <c r="C10" t="s">
        <v>297</v>
      </c>
      <c r="D10" t="s">
        <v>10</v>
      </c>
      <c r="E10" t="s">
        <v>16</v>
      </c>
      <c r="F10" t="s">
        <v>10</v>
      </c>
      <c r="G10" t="s">
        <v>10</v>
      </c>
      <c r="H10" t="s">
        <v>10</v>
      </c>
      <c r="I10" t="s">
        <v>10</v>
      </c>
      <c r="J10" t="s">
        <v>10</v>
      </c>
      <c r="K10" t="s">
        <v>10</v>
      </c>
      <c r="L10" t="s">
        <v>16</v>
      </c>
      <c r="M10" t="s">
        <v>10</v>
      </c>
      <c r="N10" t="s">
        <v>10</v>
      </c>
      <c r="O10" t="s">
        <v>10</v>
      </c>
      <c r="P10" t="s">
        <v>10</v>
      </c>
      <c r="Q10" t="s">
        <v>10</v>
      </c>
      <c r="R10" t="s">
        <v>10</v>
      </c>
      <c r="S10" t="s">
        <v>10</v>
      </c>
      <c r="T10" t="s">
        <v>10</v>
      </c>
      <c r="U10" t="s">
        <v>10</v>
      </c>
      <c r="V10" t="s">
        <v>10</v>
      </c>
      <c r="W10" t="s">
        <v>10</v>
      </c>
      <c r="X10" t="s">
        <v>10</v>
      </c>
      <c r="Y10" t="s">
        <v>10</v>
      </c>
      <c r="Z10" t="s">
        <v>16</v>
      </c>
      <c r="AA10" t="s">
        <v>10</v>
      </c>
      <c r="AB10" t="s">
        <v>10</v>
      </c>
      <c r="AC10" t="s">
        <v>10</v>
      </c>
      <c r="AD10" t="s">
        <v>10</v>
      </c>
      <c r="AE10" t="s">
        <v>10</v>
      </c>
      <c r="AF10" t="s">
        <v>10</v>
      </c>
      <c r="AG10" t="s">
        <v>10</v>
      </c>
      <c r="AH10" t="s">
        <v>10</v>
      </c>
      <c r="AI10" t="s">
        <v>10</v>
      </c>
      <c r="AJ10" t="s">
        <v>10</v>
      </c>
      <c r="AK10" t="s">
        <v>10</v>
      </c>
      <c r="AL10" t="s">
        <v>10</v>
      </c>
      <c r="AM10">
        <f t="shared" si="1"/>
        <v>32</v>
      </c>
      <c r="AN10">
        <f t="shared" si="2"/>
        <v>0.91428571428571426</v>
      </c>
      <c r="AO10">
        <v>0.91428571428571426</v>
      </c>
    </row>
    <row r="11" spans="1:41">
      <c r="A11">
        <f t="shared" si="0"/>
        <v>41.250000000000007</v>
      </c>
      <c r="B11">
        <v>1.1000000000000001</v>
      </c>
      <c r="C11" t="s">
        <v>298</v>
      </c>
      <c r="D11" t="s">
        <v>10</v>
      </c>
      <c r="E11" t="s">
        <v>16</v>
      </c>
      <c r="F11" t="s">
        <v>10</v>
      </c>
      <c r="G11" t="s">
        <v>10</v>
      </c>
      <c r="H11" t="s">
        <v>16</v>
      </c>
      <c r="I11" t="s">
        <v>10</v>
      </c>
      <c r="J11" t="s">
        <v>10</v>
      </c>
      <c r="K11" t="s">
        <v>10</v>
      </c>
      <c r="L11" t="s">
        <v>10</v>
      </c>
      <c r="M11" t="s">
        <v>10</v>
      </c>
      <c r="N11" t="s">
        <v>10</v>
      </c>
      <c r="O11" t="s">
        <v>10</v>
      </c>
      <c r="P11" t="s">
        <v>10</v>
      </c>
      <c r="Q11" t="s">
        <v>10</v>
      </c>
      <c r="R11" t="s">
        <v>10</v>
      </c>
      <c r="S11" t="s">
        <v>10</v>
      </c>
      <c r="T11" t="s">
        <v>10</v>
      </c>
      <c r="U11" t="s">
        <v>10</v>
      </c>
      <c r="V11" t="s">
        <v>10</v>
      </c>
      <c r="W11" t="s">
        <v>10</v>
      </c>
      <c r="X11" t="s">
        <v>10</v>
      </c>
      <c r="Y11" t="s">
        <v>10</v>
      </c>
      <c r="Z11" t="s">
        <v>10</v>
      </c>
      <c r="AA11" t="s">
        <v>10</v>
      </c>
      <c r="AB11" t="s">
        <v>10</v>
      </c>
      <c r="AC11" t="s">
        <v>10</v>
      </c>
      <c r="AD11" t="s">
        <v>16</v>
      </c>
      <c r="AE11" t="s">
        <v>10</v>
      </c>
      <c r="AF11" t="s">
        <v>10</v>
      </c>
      <c r="AG11" t="s">
        <v>10</v>
      </c>
      <c r="AH11" t="s">
        <v>10</v>
      </c>
      <c r="AI11" t="s">
        <v>10</v>
      </c>
      <c r="AJ11" t="s">
        <v>10</v>
      </c>
      <c r="AK11" t="s">
        <v>10</v>
      </c>
      <c r="AL11" t="s">
        <v>10</v>
      </c>
      <c r="AM11">
        <f t="shared" si="1"/>
        <v>32</v>
      </c>
      <c r="AN11">
        <f t="shared" si="2"/>
        <v>0.91428571428571426</v>
      </c>
      <c r="AO11">
        <v>0.91428571428571426</v>
      </c>
    </row>
    <row r="12" spans="1:41">
      <c r="A12">
        <f t="shared" si="0"/>
        <v>41.250000000000007</v>
      </c>
      <c r="B12">
        <v>1.1000000000000001</v>
      </c>
      <c r="C12" t="s">
        <v>299</v>
      </c>
      <c r="D12" t="s">
        <v>10</v>
      </c>
      <c r="E12" t="s">
        <v>16</v>
      </c>
      <c r="F12" t="s">
        <v>10</v>
      </c>
      <c r="G12" t="s">
        <v>10</v>
      </c>
      <c r="H12" t="s">
        <v>10</v>
      </c>
      <c r="I12" t="s">
        <v>10</v>
      </c>
      <c r="J12" t="s">
        <v>10</v>
      </c>
      <c r="K12" t="s">
        <v>10</v>
      </c>
      <c r="L12" t="s">
        <v>10</v>
      </c>
      <c r="M12" t="s">
        <v>10</v>
      </c>
      <c r="N12" t="s">
        <v>16</v>
      </c>
      <c r="O12" t="s">
        <v>10</v>
      </c>
      <c r="P12" t="s">
        <v>10</v>
      </c>
      <c r="Q12" t="s">
        <v>16</v>
      </c>
      <c r="R12" t="s">
        <v>10</v>
      </c>
      <c r="S12" t="s">
        <v>16</v>
      </c>
      <c r="T12" t="s">
        <v>10</v>
      </c>
      <c r="U12" t="s">
        <v>10</v>
      </c>
      <c r="V12" t="s">
        <v>10</v>
      </c>
      <c r="W12" t="s">
        <v>16</v>
      </c>
      <c r="X12" t="s">
        <v>10</v>
      </c>
      <c r="Y12" t="s">
        <v>16</v>
      </c>
      <c r="Z12" t="s">
        <v>10</v>
      </c>
      <c r="AA12" t="s">
        <v>16</v>
      </c>
      <c r="AB12" t="s">
        <v>10</v>
      </c>
      <c r="AC12" t="s">
        <v>10</v>
      </c>
      <c r="AD12" t="s">
        <v>10</v>
      </c>
      <c r="AE12" t="s">
        <v>10</v>
      </c>
      <c r="AF12" t="s">
        <v>10</v>
      </c>
      <c r="AG12" t="s">
        <v>10</v>
      </c>
      <c r="AH12" t="s">
        <v>10</v>
      </c>
      <c r="AI12" t="s">
        <v>10</v>
      </c>
      <c r="AJ12" t="s">
        <v>10</v>
      </c>
      <c r="AK12" t="s">
        <v>10</v>
      </c>
      <c r="AL12" t="s">
        <v>10</v>
      </c>
      <c r="AM12">
        <f t="shared" si="1"/>
        <v>28</v>
      </c>
      <c r="AN12">
        <f t="shared" si="2"/>
        <v>0.8</v>
      </c>
      <c r="AO12">
        <v>0.8</v>
      </c>
    </row>
    <row r="13" spans="1:41">
      <c r="A13">
        <f t="shared" si="0"/>
        <v>43.124999999999993</v>
      </c>
      <c r="B13">
        <v>1.1499999999999999</v>
      </c>
      <c r="C13" t="s">
        <v>258</v>
      </c>
      <c r="D13" t="s">
        <v>10</v>
      </c>
      <c r="E13" t="s">
        <v>16</v>
      </c>
      <c r="F13" t="s">
        <v>10</v>
      </c>
      <c r="G13" t="s">
        <v>10</v>
      </c>
      <c r="H13" t="s">
        <v>10</v>
      </c>
      <c r="I13" t="s">
        <v>10</v>
      </c>
      <c r="J13" t="s">
        <v>10</v>
      </c>
      <c r="K13" t="s">
        <v>10</v>
      </c>
      <c r="L13" t="s">
        <v>10</v>
      </c>
      <c r="M13" t="s">
        <v>10</v>
      </c>
      <c r="N13" t="s">
        <v>10</v>
      </c>
      <c r="O13" t="s">
        <v>10</v>
      </c>
      <c r="P13" t="s">
        <v>10</v>
      </c>
      <c r="Q13" t="s">
        <v>10</v>
      </c>
      <c r="R13" t="s">
        <v>16</v>
      </c>
      <c r="S13" t="s">
        <v>10</v>
      </c>
      <c r="T13" t="s">
        <v>10</v>
      </c>
      <c r="U13" t="s">
        <v>10</v>
      </c>
      <c r="V13" t="s">
        <v>10</v>
      </c>
      <c r="W13" t="s">
        <v>10</v>
      </c>
      <c r="X13" t="s">
        <v>16</v>
      </c>
      <c r="Y13" t="s">
        <v>16</v>
      </c>
      <c r="Z13" t="s">
        <v>10</v>
      </c>
      <c r="AA13" t="s">
        <v>10</v>
      </c>
      <c r="AB13" t="s">
        <v>10</v>
      </c>
      <c r="AC13" t="s">
        <v>10</v>
      </c>
      <c r="AD13" t="s">
        <v>10</v>
      </c>
      <c r="AE13" t="s">
        <v>10</v>
      </c>
      <c r="AF13" t="s">
        <v>10</v>
      </c>
      <c r="AG13" t="s">
        <v>10</v>
      </c>
      <c r="AH13" t="s">
        <v>16</v>
      </c>
      <c r="AI13" t="s">
        <v>16</v>
      </c>
      <c r="AJ13" t="s">
        <v>10</v>
      </c>
      <c r="AK13" t="s">
        <v>10</v>
      </c>
      <c r="AL13" t="s">
        <v>10</v>
      </c>
      <c r="AM13">
        <f t="shared" si="1"/>
        <v>29</v>
      </c>
      <c r="AN13">
        <f t="shared" si="2"/>
        <v>0.82857142857142863</v>
      </c>
      <c r="AO13">
        <v>0.82857142857142863</v>
      </c>
    </row>
    <row r="14" spans="1:41">
      <c r="A14">
        <f t="shared" si="0"/>
        <v>45</v>
      </c>
      <c r="B14">
        <v>1.2</v>
      </c>
      <c r="C14" t="s">
        <v>261</v>
      </c>
      <c r="D14" t="s">
        <v>10</v>
      </c>
      <c r="E14" t="s">
        <v>16</v>
      </c>
      <c r="F14" t="s">
        <v>10</v>
      </c>
      <c r="G14" t="s">
        <v>10</v>
      </c>
      <c r="H14" t="s">
        <v>10</v>
      </c>
      <c r="I14" t="s">
        <v>10</v>
      </c>
      <c r="J14" t="s">
        <v>10</v>
      </c>
      <c r="K14" t="s">
        <v>10</v>
      </c>
      <c r="L14" t="s">
        <v>10</v>
      </c>
      <c r="M14" t="s">
        <v>10</v>
      </c>
      <c r="N14" t="s">
        <v>10</v>
      </c>
      <c r="O14" t="s">
        <v>10</v>
      </c>
      <c r="P14" t="s">
        <v>10</v>
      </c>
      <c r="Q14" t="s">
        <v>10</v>
      </c>
      <c r="R14" t="s">
        <v>16</v>
      </c>
      <c r="S14" t="s">
        <v>16</v>
      </c>
      <c r="T14" t="s">
        <v>10</v>
      </c>
      <c r="U14" t="s">
        <v>10</v>
      </c>
      <c r="V14" t="s">
        <v>10</v>
      </c>
      <c r="W14" t="s">
        <v>10</v>
      </c>
      <c r="X14" t="s">
        <v>10</v>
      </c>
      <c r="Y14" t="s">
        <v>10</v>
      </c>
      <c r="Z14" t="s">
        <v>10</v>
      </c>
      <c r="AA14" t="s">
        <v>10</v>
      </c>
      <c r="AB14" t="s">
        <v>10</v>
      </c>
      <c r="AC14" t="s">
        <v>10</v>
      </c>
      <c r="AD14" t="s">
        <v>10</v>
      </c>
      <c r="AE14" t="s">
        <v>10</v>
      </c>
      <c r="AF14" t="s">
        <v>10</v>
      </c>
      <c r="AG14" t="s">
        <v>10</v>
      </c>
      <c r="AH14" t="s">
        <v>10</v>
      </c>
      <c r="AI14" t="s">
        <v>16</v>
      </c>
      <c r="AJ14" t="s">
        <v>10</v>
      </c>
      <c r="AK14" t="s">
        <v>10</v>
      </c>
      <c r="AL14" t="s">
        <v>10</v>
      </c>
      <c r="AM14">
        <f t="shared" si="1"/>
        <v>31</v>
      </c>
      <c r="AN14">
        <f t="shared" si="2"/>
        <v>0.88571428571428568</v>
      </c>
      <c r="AO14">
        <v>0.88571428571428568</v>
      </c>
    </row>
    <row r="15" spans="1:41">
      <c r="A15">
        <f t="shared" si="0"/>
        <v>45</v>
      </c>
      <c r="B15">
        <v>1.2</v>
      </c>
      <c r="C15" t="s">
        <v>263</v>
      </c>
      <c r="D15" t="s">
        <v>10</v>
      </c>
      <c r="E15" t="s">
        <v>10</v>
      </c>
      <c r="F15" t="s">
        <v>10</v>
      </c>
      <c r="G15" t="s">
        <v>10</v>
      </c>
      <c r="H15" t="s">
        <v>16</v>
      </c>
      <c r="I15" t="s">
        <v>10</v>
      </c>
      <c r="J15" t="s">
        <v>10</v>
      </c>
      <c r="K15" t="s">
        <v>10</v>
      </c>
      <c r="L15" t="s">
        <v>10</v>
      </c>
      <c r="M15" t="s">
        <v>10</v>
      </c>
      <c r="N15" t="s">
        <v>10</v>
      </c>
      <c r="O15" t="s">
        <v>10</v>
      </c>
      <c r="P15" t="s">
        <v>10</v>
      </c>
      <c r="Q15" t="s">
        <v>10</v>
      </c>
      <c r="R15" t="s">
        <v>10</v>
      </c>
      <c r="S15" t="s">
        <v>10</v>
      </c>
      <c r="T15" t="s">
        <v>10</v>
      </c>
      <c r="U15" t="s">
        <v>10</v>
      </c>
      <c r="V15" t="s">
        <v>10</v>
      </c>
      <c r="W15" t="s">
        <v>10</v>
      </c>
      <c r="X15" t="s">
        <v>10</v>
      </c>
      <c r="Y15" t="s">
        <v>16</v>
      </c>
      <c r="Z15" t="s">
        <v>10</v>
      </c>
      <c r="AA15" t="s">
        <v>10</v>
      </c>
      <c r="AB15" t="s">
        <v>10</v>
      </c>
      <c r="AC15" t="s">
        <v>10</v>
      </c>
      <c r="AD15" t="s">
        <v>16</v>
      </c>
      <c r="AE15" t="s">
        <v>10</v>
      </c>
      <c r="AF15" t="s">
        <v>10</v>
      </c>
      <c r="AG15" t="s">
        <v>10</v>
      </c>
      <c r="AH15" t="s">
        <v>10</v>
      </c>
      <c r="AI15" t="s">
        <v>16</v>
      </c>
      <c r="AJ15" t="s">
        <v>10</v>
      </c>
      <c r="AK15" t="s">
        <v>10</v>
      </c>
      <c r="AL15" t="s">
        <v>10</v>
      </c>
      <c r="AM15">
        <f t="shared" si="1"/>
        <v>31</v>
      </c>
      <c r="AN15">
        <f t="shared" si="2"/>
        <v>0.88571428571428568</v>
      </c>
      <c r="AO15">
        <v>0.88571428571428568</v>
      </c>
    </row>
    <row r="16" spans="1:41">
      <c r="A16">
        <f t="shared" si="0"/>
        <v>48.75</v>
      </c>
      <c r="B16">
        <v>1.3</v>
      </c>
      <c r="C16" t="s">
        <v>260</v>
      </c>
      <c r="D16" t="s">
        <v>10</v>
      </c>
      <c r="E16" t="s">
        <v>16</v>
      </c>
      <c r="F16" t="s">
        <v>10</v>
      </c>
      <c r="G16" t="s">
        <v>10</v>
      </c>
      <c r="H16" t="s">
        <v>10</v>
      </c>
      <c r="I16" t="s">
        <v>10</v>
      </c>
      <c r="J16" t="s">
        <v>10</v>
      </c>
      <c r="K16" t="s">
        <v>10</v>
      </c>
      <c r="L16" t="s">
        <v>10</v>
      </c>
      <c r="M16" t="s">
        <v>10</v>
      </c>
      <c r="N16" t="s">
        <v>10</v>
      </c>
      <c r="O16" t="s">
        <v>10</v>
      </c>
      <c r="P16" t="s">
        <v>10</v>
      </c>
      <c r="Q16" t="s">
        <v>10</v>
      </c>
      <c r="R16" t="s">
        <v>10</v>
      </c>
      <c r="S16" t="s">
        <v>10</v>
      </c>
      <c r="T16" t="s">
        <v>10</v>
      </c>
      <c r="U16" t="s">
        <v>10</v>
      </c>
      <c r="V16" t="s">
        <v>10</v>
      </c>
      <c r="W16" t="s">
        <v>10</v>
      </c>
      <c r="X16" t="s">
        <v>16</v>
      </c>
      <c r="Y16" t="s">
        <v>10</v>
      </c>
      <c r="Z16" t="s">
        <v>10</v>
      </c>
      <c r="AA16" t="s">
        <v>10</v>
      </c>
      <c r="AB16" t="s">
        <v>10</v>
      </c>
      <c r="AC16" t="s">
        <v>10</v>
      </c>
      <c r="AD16" t="s">
        <v>10</v>
      </c>
      <c r="AE16" t="s">
        <v>10</v>
      </c>
      <c r="AF16" t="s">
        <v>10</v>
      </c>
      <c r="AG16" t="s">
        <v>10</v>
      </c>
      <c r="AH16" t="s">
        <v>10</v>
      </c>
      <c r="AI16" t="s">
        <v>10</v>
      </c>
      <c r="AJ16" t="s">
        <v>10</v>
      </c>
      <c r="AK16" t="s">
        <v>10</v>
      </c>
      <c r="AL16" t="s">
        <v>10</v>
      </c>
      <c r="AM16">
        <f t="shared" si="1"/>
        <v>33</v>
      </c>
      <c r="AN16">
        <f t="shared" si="2"/>
        <v>0.94285714285714284</v>
      </c>
      <c r="AO16">
        <v>0.94285714285714284</v>
      </c>
    </row>
    <row r="17" spans="1:41">
      <c r="A17">
        <f t="shared" si="0"/>
        <v>48.75</v>
      </c>
      <c r="B17">
        <v>1.3</v>
      </c>
      <c r="C17" t="s">
        <v>271</v>
      </c>
      <c r="D17" t="s">
        <v>10</v>
      </c>
      <c r="E17" t="s">
        <v>16</v>
      </c>
      <c r="F17" t="s">
        <v>10</v>
      </c>
      <c r="G17" t="s">
        <v>10</v>
      </c>
      <c r="H17" t="s">
        <v>16</v>
      </c>
      <c r="I17" t="s">
        <v>10</v>
      </c>
      <c r="J17" t="s">
        <v>10</v>
      </c>
      <c r="K17" t="s">
        <v>10</v>
      </c>
      <c r="L17" t="s">
        <v>10</v>
      </c>
      <c r="M17" t="s">
        <v>10</v>
      </c>
      <c r="N17" t="s">
        <v>10</v>
      </c>
      <c r="O17" t="s">
        <v>10</v>
      </c>
      <c r="P17" t="s">
        <v>10</v>
      </c>
      <c r="Q17" t="s">
        <v>10</v>
      </c>
      <c r="R17" t="s">
        <v>10</v>
      </c>
      <c r="S17" t="s">
        <v>10</v>
      </c>
      <c r="T17" t="s">
        <v>10</v>
      </c>
      <c r="U17" t="s">
        <v>10</v>
      </c>
      <c r="V17" t="s">
        <v>10</v>
      </c>
      <c r="W17" t="s">
        <v>10</v>
      </c>
      <c r="X17" t="s">
        <v>10</v>
      </c>
      <c r="Y17" t="s">
        <v>10</v>
      </c>
      <c r="Z17" t="s">
        <v>10</v>
      </c>
      <c r="AA17" t="s">
        <v>10</v>
      </c>
      <c r="AB17" t="s">
        <v>10</v>
      </c>
      <c r="AC17" t="s">
        <v>10</v>
      </c>
      <c r="AD17" t="s">
        <v>16</v>
      </c>
      <c r="AE17" t="s">
        <v>10</v>
      </c>
      <c r="AF17" t="s">
        <v>10</v>
      </c>
      <c r="AG17" t="s">
        <v>10</v>
      </c>
      <c r="AH17" t="s">
        <v>10</v>
      </c>
      <c r="AI17" t="s">
        <v>10</v>
      </c>
      <c r="AJ17" t="s">
        <v>10</v>
      </c>
      <c r="AK17" t="s">
        <v>10</v>
      </c>
      <c r="AL17" t="s">
        <v>10</v>
      </c>
      <c r="AM17">
        <f t="shared" si="1"/>
        <v>32</v>
      </c>
      <c r="AN17">
        <f t="shared" si="2"/>
        <v>0.91428571428571426</v>
      </c>
      <c r="AO17">
        <v>0.91428571428571426</v>
      </c>
    </row>
    <row r="18" spans="1:41">
      <c r="A18">
        <f t="shared" si="0"/>
        <v>48.75</v>
      </c>
      <c r="B18">
        <v>1.3</v>
      </c>
      <c r="C18" t="s">
        <v>272</v>
      </c>
      <c r="D18" t="s">
        <v>10</v>
      </c>
      <c r="E18" t="s">
        <v>16</v>
      </c>
      <c r="F18" t="s">
        <v>10</v>
      </c>
      <c r="G18" t="s">
        <v>10</v>
      </c>
      <c r="H18" t="s">
        <v>16</v>
      </c>
      <c r="I18" t="s">
        <v>10</v>
      </c>
      <c r="J18" t="s">
        <v>10</v>
      </c>
      <c r="K18" t="s">
        <v>10</v>
      </c>
      <c r="L18" t="s">
        <v>10</v>
      </c>
      <c r="M18" t="s">
        <v>10</v>
      </c>
      <c r="N18" t="s">
        <v>10</v>
      </c>
      <c r="O18" t="s">
        <v>10</v>
      </c>
      <c r="P18" t="s">
        <v>10</v>
      </c>
      <c r="Q18" t="s">
        <v>10</v>
      </c>
      <c r="R18" t="s">
        <v>10</v>
      </c>
      <c r="S18" t="s">
        <v>16</v>
      </c>
      <c r="T18" t="s">
        <v>16</v>
      </c>
      <c r="U18" t="s">
        <v>10</v>
      </c>
      <c r="V18" t="s">
        <v>10</v>
      </c>
      <c r="W18" t="s">
        <v>10</v>
      </c>
      <c r="X18" t="s">
        <v>10</v>
      </c>
      <c r="Y18" t="s">
        <v>16</v>
      </c>
      <c r="Z18" t="s">
        <v>16</v>
      </c>
      <c r="AA18" t="s">
        <v>10</v>
      </c>
      <c r="AB18" t="s">
        <v>10</v>
      </c>
      <c r="AC18" t="s">
        <v>10</v>
      </c>
      <c r="AD18" t="s">
        <v>16</v>
      </c>
      <c r="AE18" t="s">
        <v>10</v>
      </c>
      <c r="AF18" t="s">
        <v>16</v>
      </c>
      <c r="AG18" t="s">
        <v>10</v>
      </c>
      <c r="AH18" t="s">
        <v>16</v>
      </c>
      <c r="AI18" t="s">
        <v>10</v>
      </c>
      <c r="AJ18" t="s">
        <v>10</v>
      </c>
      <c r="AK18" t="s">
        <v>10</v>
      </c>
      <c r="AL18" t="s">
        <v>10</v>
      </c>
      <c r="AM18">
        <f t="shared" si="1"/>
        <v>26</v>
      </c>
      <c r="AN18">
        <f t="shared" si="2"/>
        <v>0.74285714285714288</v>
      </c>
      <c r="AO18">
        <v>0.74285714285714288</v>
      </c>
    </row>
    <row r="19" spans="1:41">
      <c r="A19">
        <f t="shared" si="0"/>
        <v>48.75</v>
      </c>
      <c r="B19">
        <v>1.3</v>
      </c>
      <c r="C19" t="s">
        <v>300</v>
      </c>
      <c r="D19" t="s">
        <v>10</v>
      </c>
      <c r="E19" t="s">
        <v>10</v>
      </c>
      <c r="F19" t="s">
        <v>10</v>
      </c>
      <c r="G19" t="s">
        <v>10</v>
      </c>
      <c r="H19" t="s">
        <v>10</v>
      </c>
      <c r="I19" t="s">
        <v>10</v>
      </c>
      <c r="J19" t="s">
        <v>10</v>
      </c>
      <c r="K19" t="s">
        <v>10</v>
      </c>
      <c r="L19" t="s">
        <v>10</v>
      </c>
      <c r="M19" t="s">
        <v>10</v>
      </c>
      <c r="N19" t="s">
        <v>10</v>
      </c>
      <c r="O19" t="s">
        <v>10</v>
      </c>
      <c r="P19" t="s">
        <v>10</v>
      </c>
      <c r="Q19" t="s">
        <v>10</v>
      </c>
      <c r="R19" t="s">
        <v>10</v>
      </c>
      <c r="S19" t="s">
        <v>10</v>
      </c>
      <c r="T19" t="s">
        <v>10</v>
      </c>
      <c r="U19" t="s">
        <v>10</v>
      </c>
      <c r="V19" t="s">
        <v>10</v>
      </c>
      <c r="W19" t="s">
        <v>10</v>
      </c>
      <c r="X19" t="s">
        <v>10</v>
      </c>
      <c r="Y19" t="s">
        <v>16</v>
      </c>
      <c r="Z19" t="s">
        <v>10</v>
      </c>
      <c r="AA19" t="s">
        <v>10</v>
      </c>
      <c r="AB19" t="s">
        <v>10</v>
      </c>
      <c r="AC19" t="s">
        <v>10</v>
      </c>
      <c r="AD19" t="s">
        <v>10</v>
      </c>
      <c r="AE19" t="s">
        <v>10</v>
      </c>
      <c r="AF19" t="s">
        <v>10</v>
      </c>
      <c r="AG19" t="s">
        <v>10</v>
      </c>
      <c r="AH19" t="s">
        <v>10</v>
      </c>
      <c r="AI19" t="s">
        <v>16</v>
      </c>
      <c r="AJ19" t="s">
        <v>10</v>
      </c>
      <c r="AK19" t="s">
        <v>16</v>
      </c>
      <c r="AL19" t="s">
        <v>10</v>
      </c>
      <c r="AM19">
        <f t="shared" si="1"/>
        <v>32</v>
      </c>
      <c r="AN19">
        <f t="shared" si="2"/>
        <v>0.91428571428571426</v>
      </c>
      <c r="AO19">
        <v>0.91428571428571426</v>
      </c>
    </row>
    <row r="20" spans="1:41">
      <c r="A20">
        <f t="shared" si="0"/>
        <v>48.75</v>
      </c>
      <c r="B20">
        <v>1.3</v>
      </c>
      <c r="C20" t="s">
        <v>302</v>
      </c>
      <c r="D20" t="s">
        <v>10</v>
      </c>
      <c r="E20" t="s">
        <v>10</v>
      </c>
      <c r="F20" t="s">
        <v>10</v>
      </c>
      <c r="G20" t="s">
        <v>10</v>
      </c>
      <c r="H20" t="s">
        <v>16</v>
      </c>
      <c r="I20" t="s">
        <v>10</v>
      </c>
      <c r="J20" t="s">
        <v>10</v>
      </c>
      <c r="K20" t="s">
        <v>10</v>
      </c>
      <c r="L20" t="s">
        <v>10</v>
      </c>
      <c r="M20" t="s">
        <v>10</v>
      </c>
      <c r="N20" t="s">
        <v>16</v>
      </c>
      <c r="O20" t="s">
        <v>10</v>
      </c>
      <c r="P20" t="s">
        <v>16</v>
      </c>
      <c r="Q20" t="s">
        <v>10</v>
      </c>
      <c r="R20" t="s">
        <v>10</v>
      </c>
      <c r="S20" t="s">
        <v>10</v>
      </c>
      <c r="T20" t="s">
        <v>10</v>
      </c>
      <c r="U20" t="s">
        <v>10</v>
      </c>
      <c r="V20" t="s">
        <v>10</v>
      </c>
      <c r="W20" t="s">
        <v>10</v>
      </c>
      <c r="X20" t="s">
        <v>10</v>
      </c>
      <c r="Y20" t="s">
        <v>10</v>
      </c>
      <c r="Z20" t="s">
        <v>10</v>
      </c>
      <c r="AA20" t="s">
        <v>10</v>
      </c>
      <c r="AB20" t="s">
        <v>10</v>
      </c>
      <c r="AC20" t="s">
        <v>10</v>
      </c>
      <c r="AD20" t="s">
        <v>10</v>
      </c>
      <c r="AE20" t="s">
        <v>10</v>
      </c>
      <c r="AF20" t="s">
        <v>16</v>
      </c>
      <c r="AG20" t="s">
        <v>10</v>
      </c>
      <c r="AH20" t="s">
        <v>10</v>
      </c>
      <c r="AI20" t="s">
        <v>10</v>
      </c>
      <c r="AJ20" t="s">
        <v>10</v>
      </c>
      <c r="AK20" t="s">
        <v>10</v>
      </c>
      <c r="AL20" t="s">
        <v>10</v>
      </c>
      <c r="AM20">
        <f t="shared" si="1"/>
        <v>31</v>
      </c>
      <c r="AN20">
        <f t="shared" si="2"/>
        <v>0.88571428571428568</v>
      </c>
      <c r="AO20">
        <v>0.88571428571428568</v>
      </c>
    </row>
    <row r="21" spans="1:41">
      <c r="A21">
        <f t="shared" si="0"/>
        <v>52.499999999999993</v>
      </c>
      <c r="B21">
        <v>1.4</v>
      </c>
      <c r="C21" t="s">
        <v>262</v>
      </c>
      <c r="D21" t="s">
        <v>10</v>
      </c>
      <c r="E21" t="s">
        <v>16</v>
      </c>
      <c r="F21" t="s">
        <v>10</v>
      </c>
      <c r="G21" t="s">
        <v>10</v>
      </c>
      <c r="H21" t="s">
        <v>16</v>
      </c>
      <c r="I21" t="s">
        <v>10</v>
      </c>
      <c r="J21" t="s">
        <v>10</v>
      </c>
      <c r="K21" t="s">
        <v>10</v>
      </c>
      <c r="L21" t="s">
        <v>16</v>
      </c>
      <c r="M21" t="s">
        <v>10</v>
      </c>
      <c r="N21" t="s">
        <v>16</v>
      </c>
      <c r="O21" t="s">
        <v>10</v>
      </c>
      <c r="P21" t="s">
        <v>10</v>
      </c>
      <c r="Q21" t="s">
        <v>10</v>
      </c>
      <c r="R21" t="s">
        <v>10</v>
      </c>
      <c r="S21" t="s">
        <v>10</v>
      </c>
      <c r="T21" t="s">
        <v>10</v>
      </c>
      <c r="U21" t="s">
        <v>10</v>
      </c>
      <c r="V21" t="s">
        <v>10</v>
      </c>
      <c r="W21" t="s">
        <v>10</v>
      </c>
      <c r="X21" t="s">
        <v>10</v>
      </c>
      <c r="Y21" t="s">
        <v>16</v>
      </c>
      <c r="Z21" t="s">
        <v>16</v>
      </c>
      <c r="AA21" t="s">
        <v>10</v>
      </c>
      <c r="AB21" t="s">
        <v>10</v>
      </c>
      <c r="AC21" t="s">
        <v>10</v>
      </c>
      <c r="AD21" t="s">
        <v>16</v>
      </c>
      <c r="AE21" t="s">
        <v>10</v>
      </c>
      <c r="AF21" t="s">
        <v>10</v>
      </c>
      <c r="AG21" t="s">
        <v>10</v>
      </c>
      <c r="AH21" t="s">
        <v>10</v>
      </c>
      <c r="AI21" t="s">
        <v>10</v>
      </c>
      <c r="AJ21" t="s">
        <v>10</v>
      </c>
      <c r="AK21" t="s">
        <v>10</v>
      </c>
      <c r="AL21" t="s">
        <v>16</v>
      </c>
      <c r="AM21">
        <f t="shared" si="1"/>
        <v>27</v>
      </c>
      <c r="AN21">
        <f t="shared" si="2"/>
        <v>0.77142857142857146</v>
      </c>
      <c r="AO21">
        <v>0.77142857142857146</v>
      </c>
    </row>
    <row r="22" spans="1:41">
      <c r="A22">
        <f t="shared" si="0"/>
        <v>52.499999999999993</v>
      </c>
      <c r="B22">
        <v>1.4</v>
      </c>
      <c r="C22" t="s">
        <v>301</v>
      </c>
      <c r="D22" t="s">
        <v>10</v>
      </c>
      <c r="E22" t="s">
        <v>10</v>
      </c>
      <c r="F22" t="s">
        <v>10</v>
      </c>
      <c r="G22" t="s">
        <v>10</v>
      </c>
      <c r="H22" t="s">
        <v>10</v>
      </c>
      <c r="I22" t="s">
        <v>10</v>
      </c>
      <c r="J22" t="s">
        <v>10</v>
      </c>
      <c r="K22" t="s">
        <v>10</v>
      </c>
      <c r="L22" t="s">
        <v>10</v>
      </c>
      <c r="M22" t="s">
        <v>10</v>
      </c>
      <c r="N22" t="s">
        <v>16</v>
      </c>
      <c r="O22" t="s">
        <v>10</v>
      </c>
      <c r="P22" t="s">
        <v>10</v>
      </c>
      <c r="Q22" t="s">
        <v>10</v>
      </c>
      <c r="R22" t="s">
        <v>10</v>
      </c>
      <c r="S22" t="s">
        <v>10</v>
      </c>
      <c r="T22" t="s">
        <v>10</v>
      </c>
      <c r="U22" t="s">
        <v>10</v>
      </c>
      <c r="V22" t="s">
        <v>10</v>
      </c>
      <c r="W22" t="s">
        <v>10</v>
      </c>
      <c r="X22" t="s">
        <v>16</v>
      </c>
      <c r="Y22" t="s">
        <v>10</v>
      </c>
      <c r="Z22" t="s">
        <v>16</v>
      </c>
      <c r="AA22" t="s">
        <v>10</v>
      </c>
      <c r="AB22" t="s">
        <v>10</v>
      </c>
      <c r="AC22" t="s">
        <v>10</v>
      </c>
      <c r="AD22" t="s">
        <v>16</v>
      </c>
      <c r="AE22" t="s">
        <v>16</v>
      </c>
      <c r="AF22" t="s">
        <v>10</v>
      </c>
      <c r="AG22" t="s">
        <v>10</v>
      </c>
      <c r="AH22" t="s">
        <v>10</v>
      </c>
      <c r="AI22" t="s">
        <v>10</v>
      </c>
      <c r="AJ22" t="s">
        <v>10</v>
      </c>
      <c r="AK22" t="s">
        <v>10</v>
      </c>
      <c r="AL22" t="s">
        <v>10</v>
      </c>
      <c r="AM22">
        <f t="shared" si="1"/>
        <v>30</v>
      </c>
      <c r="AN22">
        <f t="shared" si="2"/>
        <v>0.8571428571428571</v>
      </c>
      <c r="AO22">
        <v>0.8571428571428571</v>
      </c>
    </row>
    <row r="23" spans="1:41">
      <c r="A23">
        <f t="shared" si="0"/>
        <v>56.25</v>
      </c>
      <c r="B23">
        <v>1.5</v>
      </c>
      <c r="C23" t="s">
        <v>273</v>
      </c>
      <c r="D23" t="s">
        <v>10</v>
      </c>
      <c r="E23" t="s">
        <v>10</v>
      </c>
      <c r="F23" t="s">
        <v>10</v>
      </c>
      <c r="G23" t="s">
        <v>10</v>
      </c>
      <c r="H23" t="s">
        <v>10</v>
      </c>
      <c r="I23" t="s">
        <v>10</v>
      </c>
      <c r="J23" t="s">
        <v>10</v>
      </c>
      <c r="K23" t="s">
        <v>10</v>
      </c>
      <c r="L23" t="s">
        <v>10</v>
      </c>
      <c r="M23" t="s">
        <v>10</v>
      </c>
      <c r="N23" t="s">
        <v>10</v>
      </c>
      <c r="O23" t="s">
        <v>10</v>
      </c>
      <c r="P23" t="s">
        <v>10</v>
      </c>
      <c r="Q23" t="s">
        <v>10</v>
      </c>
      <c r="R23" t="s">
        <v>10</v>
      </c>
      <c r="S23" t="s">
        <v>10</v>
      </c>
      <c r="T23" t="s">
        <v>10</v>
      </c>
      <c r="U23" t="s">
        <v>10</v>
      </c>
      <c r="V23" t="s">
        <v>10</v>
      </c>
      <c r="W23" t="s">
        <v>10</v>
      </c>
      <c r="X23" t="s">
        <v>16</v>
      </c>
      <c r="Y23" t="s">
        <v>10</v>
      </c>
      <c r="Z23" t="s">
        <v>10</v>
      </c>
      <c r="AA23" t="s">
        <v>10</v>
      </c>
      <c r="AB23" t="s">
        <v>10</v>
      </c>
      <c r="AC23" t="s">
        <v>10</v>
      </c>
      <c r="AD23" t="s">
        <v>10</v>
      </c>
      <c r="AE23" t="s">
        <v>10</v>
      </c>
      <c r="AF23" t="s">
        <v>10</v>
      </c>
      <c r="AG23" t="s">
        <v>10</v>
      </c>
      <c r="AH23" t="s">
        <v>10</v>
      </c>
      <c r="AI23" t="s">
        <v>10</v>
      </c>
      <c r="AJ23" t="s">
        <v>10</v>
      </c>
      <c r="AK23" t="s">
        <v>10</v>
      </c>
      <c r="AL23" t="s">
        <v>10</v>
      </c>
      <c r="AM23">
        <f t="shared" si="1"/>
        <v>34</v>
      </c>
      <c r="AN23">
        <f t="shared" si="2"/>
        <v>0.97142857142857142</v>
      </c>
      <c r="AO23">
        <v>0.97142857142857142</v>
      </c>
    </row>
    <row r="24" spans="1:41">
      <c r="A24">
        <f t="shared" si="0"/>
        <v>56.25</v>
      </c>
      <c r="B24">
        <v>1.5</v>
      </c>
      <c r="C24" t="s">
        <v>275</v>
      </c>
      <c r="D24" t="s">
        <v>10</v>
      </c>
      <c r="E24" t="s">
        <v>10</v>
      </c>
      <c r="F24" t="s">
        <v>10</v>
      </c>
      <c r="G24" t="s">
        <v>10</v>
      </c>
      <c r="H24" t="s">
        <v>10</v>
      </c>
      <c r="I24" t="s">
        <v>10</v>
      </c>
      <c r="J24" t="s">
        <v>10</v>
      </c>
      <c r="K24" t="s">
        <v>10</v>
      </c>
      <c r="L24" t="s">
        <v>10</v>
      </c>
      <c r="M24" t="s">
        <v>10</v>
      </c>
      <c r="N24" t="s">
        <v>10</v>
      </c>
      <c r="O24" t="s">
        <v>10</v>
      </c>
      <c r="P24" t="s">
        <v>10</v>
      </c>
      <c r="Q24" t="s">
        <v>10</v>
      </c>
      <c r="R24" t="s">
        <v>10</v>
      </c>
      <c r="S24" t="s">
        <v>10</v>
      </c>
      <c r="T24" t="s">
        <v>10</v>
      </c>
      <c r="U24" t="s">
        <v>10</v>
      </c>
      <c r="V24" t="s">
        <v>10</v>
      </c>
      <c r="W24" t="s">
        <v>10</v>
      </c>
      <c r="X24" t="s">
        <v>10</v>
      </c>
      <c r="Y24" t="s">
        <v>10</v>
      </c>
      <c r="Z24" t="s">
        <v>10</v>
      </c>
      <c r="AA24" t="s">
        <v>10</v>
      </c>
      <c r="AB24" t="s">
        <v>10</v>
      </c>
      <c r="AC24" t="s">
        <v>10</v>
      </c>
      <c r="AD24" t="s">
        <v>10</v>
      </c>
      <c r="AE24" t="s">
        <v>10</v>
      </c>
      <c r="AF24" t="s">
        <v>10</v>
      </c>
      <c r="AG24" t="s">
        <v>10</v>
      </c>
      <c r="AH24" t="s">
        <v>10</v>
      </c>
      <c r="AI24" t="s">
        <v>10</v>
      </c>
      <c r="AJ24" t="s">
        <v>10</v>
      </c>
      <c r="AK24" t="s">
        <v>10</v>
      </c>
      <c r="AL24" t="s">
        <v>10</v>
      </c>
      <c r="AM24">
        <f t="shared" si="1"/>
        <v>35</v>
      </c>
      <c r="AN24">
        <f t="shared" si="2"/>
        <v>1</v>
      </c>
      <c r="AO24">
        <v>1</v>
      </c>
    </row>
    <row r="25" spans="1:41">
      <c r="A25">
        <f t="shared" si="0"/>
        <v>56.25</v>
      </c>
      <c r="B25">
        <v>1.5</v>
      </c>
      <c r="C25" t="s">
        <v>279</v>
      </c>
      <c r="D25" t="s">
        <v>10</v>
      </c>
      <c r="E25" t="s">
        <v>16</v>
      </c>
      <c r="F25" t="s">
        <v>10</v>
      </c>
      <c r="G25" t="s">
        <v>10</v>
      </c>
      <c r="H25" t="s">
        <v>16</v>
      </c>
      <c r="I25" t="s">
        <v>16</v>
      </c>
      <c r="J25" t="s">
        <v>10</v>
      </c>
      <c r="K25" t="s">
        <v>10</v>
      </c>
      <c r="L25" t="s">
        <v>10</v>
      </c>
      <c r="M25" t="s">
        <v>10</v>
      </c>
      <c r="N25" t="s">
        <v>10</v>
      </c>
      <c r="O25" t="s">
        <v>10</v>
      </c>
      <c r="P25" t="s">
        <v>10</v>
      </c>
      <c r="Q25" t="s">
        <v>16</v>
      </c>
      <c r="R25" t="s">
        <v>10</v>
      </c>
      <c r="S25" t="s">
        <v>16</v>
      </c>
      <c r="T25" t="s">
        <v>10</v>
      </c>
      <c r="U25" t="s">
        <v>16</v>
      </c>
      <c r="V25" t="s">
        <v>10</v>
      </c>
      <c r="W25" t="s">
        <v>10</v>
      </c>
      <c r="X25" t="s">
        <v>10</v>
      </c>
      <c r="Y25" t="s">
        <v>10</v>
      </c>
      <c r="Z25" t="s">
        <v>16</v>
      </c>
      <c r="AA25" t="s">
        <v>10</v>
      </c>
      <c r="AB25" t="s">
        <v>10</v>
      </c>
      <c r="AC25" t="s">
        <v>16</v>
      </c>
      <c r="AD25" t="s">
        <v>10</v>
      </c>
      <c r="AE25" t="s">
        <v>10</v>
      </c>
      <c r="AF25" t="s">
        <v>16</v>
      </c>
      <c r="AG25" t="s">
        <v>10</v>
      </c>
      <c r="AH25" t="s">
        <v>10</v>
      </c>
      <c r="AI25" t="s">
        <v>10</v>
      </c>
      <c r="AJ25" t="s">
        <v>10</v>
      </c>
      <c r="AK25" t="s">
        <v>10</v>
      </c>
      <c r="AL25" t="s">
        <v>16</v>
      </c>
      <c r="AM25">
        <f t="shared" si="1"/>
        <v>25</v>
      </c>
      <c r="AN25">
        <f t="shared" si="2"/>
        <v>0.7142857142857143</v>
      </c>
      <c r="AO25">
        <v>0.7142857142857143</v>
      </c>
    </row>
    <row r="26" spans="1:41">
      <c r="A26">
        <f t="shared" si="0"/>
        <v>56.25</v>
      </c>
      <c r="B26">
        <v>1.5</v>
      </c>
      <c r="C26" t="s">
        <v>303</v>
      </c>
      <c r="D26" t="s">
        <v>10</v>
      </c>
      <c r="E26" t="s">
        <v>10</v>
      </c>
      <c r="F26" t="s">
        <v>10</v>
      </c>
      <c r="G26" t="s">
        <v>10</v>
      </c>
      <c r="H26" t="s">
        <v>10</v>
      </c>
      <c r="I26" t="s">
        <v>10</v>
      </c>
      <c r="J26" t="s">
        <v>10</v>
      </c>
      <c r="K26" t="s">
        <v>10</v>
      </c>
      <c r="L26" t="s">
        <v>10</v>
      </c>
      <c r="M26" t="s">
        <v>10</v>
      </c>
      <c r="N26" t="s">
        <v>10</v>
      </c>
      <c r="O26" t="s">
        <v>10</v>
      </c>
      <c r="P26" t="s">
        <v>10</v>
      </c>
      <c r="Q26" t="s">
        <v>10</v>
      </c>
      <c r="R26" t="s">
        <v>10</v>
      </c>
      <c r="S26" t="s">
        <v>10</v>
      </c>
      <c r="T26" t="s">
        <v>10</v>
      </c>
      <c r="U26" t="s">
        <v>10</v>
      </c>
      <c r="V26" t="s">
        <v>10</v>
      </c>
      <c r="W26" t="s">
        <v>10</v>
      </c>
      <c r="X26" t="s">
        <v>10</v>
      </c>
      <c r="Y26" t="s">
        <v>10</v>
      </c>
      <c r="Z26" t="s">
        <v>10</v>
      </c>
      <c r="AA26" t="s">
        <v>10</v>
      </c>
      <c r="AB26" t="s">
        <v>10</v>
      </c>
      <c r="AC26" t="s">
        <v>10</v>
      </c>
      <c r="AD26" t="s">
        <v>10</v>
      </c>
      <c r="AE26" t="s">
        <v>10</v>
      </c>
      <c r="AF26" t="s">
        <v>10</v>
      </c>
      <c r="AG26" t="s">
        <v>10</v>
      </c>
      <c r="AH26" t="s">
        <v>10</v>
      </c>
      <c r="AI26" t="s">
        <v>10</v>
      </c>
      <c r="AJ26" t="s">
        <v>10</v>
      </c>
      <c r="AK26" t="s">
        <v>10</v>
      </c>
      <c r="AL26" t="s">
        <v>10</v>
      </c>
      <c r="AM26">
        <f t="shared" si="1"/>
        <v>35</v>
      </c>
      <c r="AN26">
        <f t="shared" si="2"/>
        <v>1</v>
      </c>
      <c r="AO26">
        <v>1</v>
      </c>
    </row>
    <row r="27" spans="1:41">
      <c r="A27">
        <f t="shared" si="0"/>
        <v>60</v>
      </c>
      <c r="B27">
        <v>1.6</v>
      </c>
      <c r="C27" t="s">
        <v>264</v>
      </c>
      <c r="D27" t="s">
        <v>10</v>
      </c>
      <c r="E27" t="s">
        <v>16</v>
      </c>
      <c r="F27" t="s">
        <v>10</v>
      </c>
      <c r="G27" t="s">
        <v>10</v>
      </c>
      <c r="H27" t="s">
        <v>10</v>
      </c>
      <c r="I27" t="s">
        <v>10</v>
      </c>
      <c r="J27" t="s">
        <v>10</v>
      </c>
      <c r="K27" t="s">
        <v>10</v>
      </c>
      <c r="L27" t="s">
        <v>10</v>
      </c>
      <c r="M27" t="s">
        <v>10</v>
      </c>
      <c r="N27" t="s">
        <v>10</v>
      </c>
      <c r="O27" t="s">
        <v>10</v>
      </c>
      <c r="P27" t="s">
        <v>10</v>
      </c>
      <c r="Q27" t="s">
        <v>10</v>
      </c>
      <c r="R27" t="s">
        <v>10</v>
      </c>
      <c r="S27" t="s">
        <v>16</v>
      </c>
      <c r="T27" t="s">
        <v>16</v>
      </c>
      <c r="U27" t="s">
        <v>10</v>
      </c>
      <c r="V27" t="s">
        <v>10</v>
      </c>
      <c r="W27" t="s">
        <v>10</v>
      </c>
      <c r="X27" t="s">
        <v>10</v>
      </c>
      <c r="Y27" t="s">
        <v>10</v>
      </c>
      <c r="Z27" t="s">
        <v>16</v>
      </c>
      <c r="AA27" t="s">
        <v>10</v>
      </c>
      <c r="AB27" t="s">
        <v>10</v>
      </c>
      <c r="AC27" t="s">
        <v>10</v>
      </c>
      <c r="AD27" t="s">
        <v>16</v>
      </c>
      <c r="AE27" t="s">
        <v>10</v>
      </c>
      <c r="AF27" t="s">
        <v>10</v>
      </c>
      <c r="AG27" t="s">
        <v>10</v>
      </c>
      <c r="AH27" t="s">
        <v>10</v>
      </c>
      <c r="AI27" t="s">
        <v>10</v>
      </c>
      <c r="AJ27" t="s">
        <v>16</v>
      </c>
      <c r="AK27" t="s">
        <v>16</v>
      </c>
      <c r="AL27" t="s">
        <v>10</v>
      </c>
      <c r="AM27">
        <f t="shared" si="1"/>
        <v>28</v>
      </c>
      <c r="AN27">
        <f t="shared" si="2"/>
        <v>0.8</v>
      </c>
      <c r="AO27">
        <v>0.8</v>
      </c>
    </row>
    <row r="28" spans="1:41">
      <c r="A28">
        <f t="shared" si="0"/>
        <v>63.75</v>
      </c>
      <c r="B28">
        <v>1.7</v>
      </c>
      <c r="C28" t="s">
        <v>267</v>
      </c>
      <c r="D28" t="s">
        <v>16</v>
      </c>
      <c r="E28" t="s">
        <v>16</v>
      </c>
      <c r="F28" t="s">
        <v>16</v>
      </c>
      <c r="G28" t="s">
        <v>10</v>
      </c>
      <c r="H28" t="s">
        <v>16</v>
      </c>
      <c r="I28" t="s">
        <v>10</v>
      </c>
      <c r="J28" t="s">
        <v>10</v>
      </c>
      <c r="K28" t="s">
        <v>16</v>
      </c>
      <c r="L28" t="s">
        <v>16</v>
      </c>
      <c r="M28" t="s">
        <v>10</v>
      </c>
      <c r="N28" t="s">
        <v>16</v>
      </c>
      <c r="O28" t="s">
        <v>16</v>
      </c>
      <c r="P28" t="s">
        <v>16</v>
      </c>
      <c r="Q28" t="s">
        <v>16</v>
      </c>
      <c r="R28" t="s">
        <v>16</v>
      </c>
      <c r="S28" t="s">
        <v>16</v>
      </c>
      <c r="T28" t="s">
        <v>16</v>
      </c>
      <c r="U28" t="s">
        <v>10</v>
      </c>
      <c r="V28" t="s">
        <v>10</v>
      </c>
      <c r="W28" t="s">
        <v>10</v>
      </c>
      <c r="X28" t="s">
        <v>10</v>
      </c>
      <c r="Y28" t="s">
        <v>16</v>
      </c>
      <c r="Z28" t="s">
        <v>16</v>
      </c>
      <c r="AA28" t="s">
        <v>10</v>
      </c>
      <c r="AB28" t="s">
        <v>10</v>
      </c>
      <c r="AC28" t="s">
        <v>10</v>
      </c>
      <c r="AD28" t="s">
        <v>16</v>
      </c>
      <c r="AE28" t="s">
        <v>16</v>
      </c>
      <c r="AF28" t="s">
        <v>10</v>
      </c>
      <c r="AG28" t="s">
        <v>10</v>
      </c>
      <c r="AH28" t="s">
        <v>10</v>
      </c>
      <c r="AI28" t="s">
        <v>10</v>
      </c>
      <c r="AJ28" t="s">
        <v>10</v>
      </c>
      <c r="AK28" t="s">
        <v>10</v>
      </c>
      <c r="AL28" t="s">
        <v>16</v>
      </c>
      <c r="AM28">
        <f t="shared" si="1"/>
        <v>17</v>
      </c>
      <c r="AN28">
        <f t="shared" si="2"/>
        <v>0.48571428571428571</v>
      </c>
      <c r="AO28">
        <v>0.48571428571428571</v>
      </c>
    </row>
    <row r="29" spans="1:41">
      <c r="A29">
        <f t="shared" si="0"/>
        <v>63.75</v>
      </c>
      <c r="B29">
        <v>1.7</v>
      </c>
      <c r="C29" t="s">
        <v>278</v>
      </c>
      <c r="D29" t="s">
        <v>10</v>
      </c>
      <c r="E29" t="s">
        <v>16</v>
      </c>
      <c r="F29" t="s">
        <v>10</v>
      </c>
      <c r="G29" t="s">
        <v>10</v>
      </c>
      <c r="H29" t="s">
        <v>10</v>
      </c>
      <c r="I29" t="s">
        <v>10</v>
      </c>
      <c r="J29" t="s">
        <v>10</v>
      </c>
      <c r="K29" t="s">
        <v>10</v>
      </c>
      <c r="L29" t="s">
        <v>10</v>
      </c>
      <c r="M29" t="s">
        <v>10</v>
      </c>
      <c r="N29" t="s">
        <v>10</v>
      </c>
      <c r="O29" t="s">
        <v>10</v>
      </c>
      <c r="P29" t="s">
        <v>10</v>
      </c>
      <c r="Q29" t="s">
        <v>10</v>
      </c>
      <c r="R29" t="s">
        <v>10</v>
      </c>
      <c r="S29" t="s">
        <v>10</v>
      </c>
      <c r="T29" t="s">
        <v>10</v>
      </c>
      <c r="U29" t="s">
        <v>10</v>
      </c>
      <c r="V29" t="s">
        <v>10</v>
      </c>
      <c r="W29" t="s">
        <v>10</v>
      </c>
      <c r="X29" t="s">
        <v>16</v>
      </c>
      <c r="Y29" t="s">
        <v>10</v>
      </c>
      <c r="Z29" t="s">
        <v>10</v>
      </c>
      <c r="AA29" t="s">
        <v>10</v>
      </c>
      <c r="AB29" t="s">
        <v>10</v>
      </c>
      <c r="AC29" t="s">
        <v>10</v>
      </c>
      <c r="AD29" t="s">
        <v>10</v>
      </c>
      <c r="AE29" t="s">
        <v>10</v>
      </c>
      <c r="AF29" t="s">
        <v>10</v>
      </c>
      <c r="AG29" t="s">
        <v>10</v>
      </c>
      <c r="AH29" t="s">
        <v>10</v>
      </c>
      <c r="AI29" t="s">
        <v>10</v>
      </c>
      <c r="AJ29" t="s">
        <v>10</v>
      </c>
      <c r="AK29" t="s">
        <v>10</v>
      </c>
      <c r="AL29" t="s">
        <v>10</v>
      </c>
      <c r="AM29">
        <f t="shared" si="1"/>
        <v>33</v>
      </c>
      <c r="AN29">
        <f t="shared" si="2"/>
        <v>0.94285714285714284</v>
      </c>
      <c r="AO29">
        <v>0.94285714285714284</v>
      </c>
    </row>
    <row r="30" spans="1:41">
      <c r="A30">
        <f t="shared" si="0"/>
        <v>63.75</v>
      </c>
      <c r="B30">
        <v>1.7</v>
      </c>
      <c r="C30" t="s">
        <v>305</v>
      </c>
      <c r="D30" t="s">
        <v>10</v>
      </c>
      <c r="E30" t="s">
        <v>16</v>
      </c>
      <c r="F30" t="s">
        <v>10</v>
      </c>
      <c r="G30" t="s">
        <v>10</v>
      </c>
      <c r="H30" t="s">
        <v>10</v>
      </c>
      <c r="I30" t="s">
        <v>10</v>
      </c>
      <c r="J30" t="s">
        <v>10</v>
      </c>
      <c r="K30" t="s">
        <v>10</v>
      </c>
      <c r="L30" t="s">
        <v>10</v>
      </c>
      <c r="M30" t="s">
        <v>10</v>
      </c>
      <c r="N30" t="s">
        <v>10</v>
      </c>
      <c r="O30" t="s">
        <v>10</v>
      </c>
      <c r="P30" t="s">
        <v>10</v>
      </c>
      <c r="Q30" t="s">
        <v>10</v>
      </c>
      <c r="R30" t="s">
        <v>10</v>
      </c>
      <c r="S30" t="s">
        <v>10</v>
      </c>
      <c r="T30" t="s">
        <v>10</v>
      </c>
      <c r="U30" t="s">
        <v>10</v>
      </c>
      <c r="V30" t="s">
        <v>10</v>
      </c>
      <c r="W30" t="s">
        <v>10</v>
      </c>
      <c r="X30" t="s">
        <v>10</v>
      </c>
      <c r="Y30" t="s">
        <v>16</v>
      </c>
      <c r="Z30" t="s">
        <v>10</v>
      </c>
      <c r="AA30" t="s">
        <v>10</v>
      </c>
      <c r="AB30" t="s">
        <v>10</v>
      </c>
      <c r="AC30" t="s">
        <v>10</v>
      </c>
      <c r="AD30" t="s">
        <v>10</v>
      </c>
      <c r="AE30" t="s">
        <v>16</v>
      </c>
      <c r="AF30" t="s">
        <v>10</v>
      </c>
      <c r="AG30" t="s">
        <v>10</v>
      </c>
      <c r="AH30" t="s">
        <v>10</v>
      </c>
      <c r="AI30" t="s">
        <v>10</v>
      </c>
      <c r="AJ30" t="s">
        <v>10</v>
      </c>
      <c r="AK30" t="s">
        <v>10</v>
      </c>
      <c r="AL30" t="s">
        <v>10</v>
      </c>
      <c r="AM30">
        <f t="shared" si="1"/>
        <v>32</v>
      </c>
      <c r="AN30">
        <f t="shared" si="2"/>
        <v>0.91428571428571426</v>
      </c>
      <c r="AO30">
        <v>0.91428571428571426</v>
      </c>
    </row>
    <row r="31" spans="1:41">
      <c r="A31">
        <f t="shared" si="0"/>
        <v>67.5</v>
      </c>
      <c r="B31">
        <v>1.8</v>
      </c>
      <c r="C31" t="s">
        <v>268</v>
      </c>
      <c r="D31" t="s">
        <v>10</v>
      </c>
      <c r="E31" t="s">
        <v>16</v>
      </c>
      <c r="F31" t="s">
        <v>10</v>
      </c>
      <c r="G31" t="s">
        <v>10</v>
      </c>
      <c r="H31" t="s">
        <v>16</v>
      </c>
      <c r="I31" t="s">
        <v>10</v>
      </c>
      <c r="J31" t="s">
        <v>10</v>
      </c>
      <c r="K31" t="s">
        <v>10</v>
      </c>
      <c r="L31" t="s">
        <v>16</v>
      </c>
      <c r="M31" t="s">
        <v>10</v>
      </c>
      <c r="N31" t="s">
        <v>16</v>
      </c>
      <c r="O31" t="s">
        <v>16</v>
      </c>
      <c r="P31" t="s">
        <v>10</v>
      </c>
      <c r="Q31" t="s">
        <v>10</v>
      </c>
      <c r="R31" t="s">
        <v>10</v>
      </c>
      <c r="S31" t="s">
        <v>10</v>
      </c>
      <c r="T31" t="s">
        <v>10</v>
      </c>
      <c r="U31" t="s">
        <v>10</v>
      </c>
      <c r="V31" t="s">
        <v>10</v>
      </c>
      <c r="W31" t="s">
        <v>10</v>
      </c>
      <c r="X31" t="s">
        <v>10</v>
      </c>
      <c r="Y31" t="s">
        <v>16</v>
      </c>
      <c r="Z31" t="s">
        <v>16</v>
      </c>
      <c r="AA31" t="s">
        <v>10</v>
      </c>
      <c r="AB31" t="s">
        <v>16</v>
      </c>
      <c r="AC31" t="s">
        <v>10</v>
      </c>
      <c r="AD31" t="s">
        <v>10</v>
      </c>
      <c r="AE31" t="s">
        <v>10</v>
      </c>
      <c r="AF31" t="s">
        <v>10</v>
      </c>
      <c r="AG31" t="s">
        <v>10</v>
      </c>
      <c r="AH31" t="s">
        <v>10</v>
      </c>
      <c r="AI31" t="s">
        <v>10</v>
      </c>
      <c r="AJ31" t="s">
        <v>16</v>
      </c>
      <c r="AK31" t="s">
        <v>10</v>
      </c>
      <c r="AL31" t="s">
        <v>10</v>
      </c>
      <c r="AM31">
        <f t="shared" si="1"/>
        <v>26</v>
      </c>
      <c r="AN31">
        <f t="shared" si="2"/>
        <v>0.74285714285714288</v>
      </c>
      <c r="AO31">
        <v>0.74285714285714288</v>
      </c>
    </row>
    <row r="32" spans="1:41">
      <c r="A32">
        <f t="shared" si="0"/>
        <v>67.5</v>
      </c>
      <c r="B32">
        <v>1.8</v>
      </c>
      <c r="C32" t="s">
        <v>306</v>
      </c>
      <c r="D32" t="s">
        <v>10</v>
      </c>
      <c r="E32" t="s">
        <v>16</v>
      </c>
      <c r="F32" t="s">
        <v>10</v>
      </c>
      <c r="G32" t="s">
        <v>10</v>
      </c>
      <c r="H32" t="s">
        <v>10</v>
      </c>
      <c r="I32" t="s">
        <v>10</v>
      </c>
      <c r="J32" t="s">
        <v>10</v>
      </c>
      <c r="K32" t="s">
        <v>10</v>
      </c>
      <c r="L32" t="s">
        <v>10</v>
      </c>
      <c r="M32" t="s">
        <v>10</v>
      </c>
      <c r="N32" t="s">
        <v>16</v>
      </c>
      <c r="O32" t="s">
        <v>16</v>
      </c>
      <c r="P32" t="s">
        <v>10</v>
      </c>
      <c r="Q32" t="s">
        <v>10</v>
      </c>
      <c r="R32" t="s">
        <v>10</v>
      </c>
      <c r="S32" t="s">
        <v>16</v>
      </c>
      <c r="T32" t="s">
        <v>10</v>
      </c>
      <c r="U32" t="s">
        <v>10</v>
      </c>
      <c r="V32" t="s">
        <v>10</v>
      </c>
      <c r="W32" t="s">
        <v>10</v>
      </c>
      <c r="X32" t="s">
        <v>10</v>
      </c>
      <c r="Y32" t="s">
        <v>16</v>
      </c>
      <c r="Z32" t="s">
        <v>10</v>
      </c>
      <c r="AA32" t="s">
        <v>10</v>
      </c>
      <c r="AB32" t="s">
        <v>10</v>
      </c>
      <c r="AC32" t="s">
        <v>10</v>
      </c>
      <c r="AD32" t="s">
        <v>10</v>
      </c>
      <c r="AE32" t="s">
        <v>10</v>
      </c>
      <c r="AF32" t="s">
        <v>10</v>
      </c>
      <c r="AG32" t="s">
        <v>10</v>
      </c>
      <c r="AH32" t="s">
        <v>10</v>
      </c>
      <c r="AI32" t="s">
        <v>10</v>
      </c>
      <c r="AJ32" t="s">
        <v>10</v>
      </c>
      <c r="AK32" t="s">
        <v>16</v>
      </c>
      <c r="AL32" t="s">
        <v>16</v>
      </c>
      <c r="AM32">
        <f t="shared" si="1"/>
        <v>28</v>
      </c>
      <c r="AN32">
        <f t="shared" si="2"/>
        <v>0.8</v>
      </c>
      <c r="AO32">
        <v>0.8</v>
      </c>
    </row>
    <row r="33" spans="1:41">
      <c r="A33">
        <f t="shared" si="0"/>
        <v>67.5</v>
      </c>
      <c r="B33">
        <v>1.8</v>
      </c>
      <c r="C33" t="s">
        <v>307</v>
      </c>
      <c r="D33" t="s">
        <v>10</v>
      </c>
      <c r="E33" t="s">
        <v>16</v>
      </c>
      <c r="F33" t="s">
        <v>10</v>
      </c>
      <c r="G33" t="s">
        <v>10</v>
      </c>
      <c r="H33" t="s">
        <v>16</v>
      </c>
      <c r="I33" t="s">
        <v>10</v>
      </c>
      <c r="J33" t="s">
        <v>10</v>
      </c>
      <c r="K33" t="s">
        <v>10</v>
      </c>
      <c r="L33" t="s">
        <v>10</v>
      </c>
      <c r="M33" t="s">
        <v>10</v>
      </c>
      <c r="N33" t="s">
        <v>10</v>
      </c>
      <c r="O33" t="s">
        <v>16</v>
      </c>
      <c r="P33" t="s">
        <v>10</v>
      </c>
      <c r="Q33" t="s">
        <v>10</v>
      </c>
      <c r="R33" t="s">
        <v>10</v>
      </c>
      <c r="S33" t="s">
        <v>10</v>
      </c>
      <c r="T33" t="s">
        <v>10</v>
      </c>
      <c r="U33" t="s">
        <v>10</v>
      </c>
      <c r="V33" t="s">
        <v>10</v>
      </c>
      <c r="W33" t="s">
        <v>10</v>
      </c>
      <c r="X33" t="s">
        <v>10</v>
      </c>
      <c r="Y33" t="s">
        <v>10</v>
      </c>
      <c r="Z33" t="s">
        <v>10</v>
      </c>
      <c r="AA33" t="s">
        <v>10</v>
      </c>
      <c r="AB33" t="s">
        <v>10</v>
      </c>
      <c r="AC33" t="s">
        <v>10</v>
      </c>
      <c r="AD33" t="s">
        <v>16</v>
      </c>
      <c r="AE33" t="s">
        <v>10</v>
      </c>
      <c r="AF33" t="s">
        <v>10</v>
      </c>
      <c r="AG33" t="s">
        <v>10</v>
      </c>
      <c r="AH33" t="s">
        <v>10</v>
      </c>
      <c r="AI33" t="s">
        <v>10</v>
      </c>
      <c r="AJ33" t="s">
        <v>10</v>
      </c>
      <c r="AK33" t="s">
        <v>10</v>
      </c>
      <c r="AL33" t="s">
        <v>16</v>
      </c>
      <c r="AM33">
        <f t="shared" si="1"/>
        <v>30</v>
      </c>
      <c r="AN33">
        <f t="shared" si="2"/>
        <v>0.8571428571428571</v>
      </c>
      <c r="AO33">
        <v>0.8571428571428571</v>
      </c>
    </row>
    <row r="34" spans="1:41">
      <c r="A34">
        <f t="shared" si="0"/>
        <v>75</v>
      </c>
      <c r="B34">
        <v>2</v>
      </c>
      <c r="C34" t="s">
        <v>269</v>
      </c>
      <c r="D34" t="s">
        <v>10</v>
      </c>
      <c r="E34" t="s">
        <v>10</v>
      </c>
      <c r="F34" t="s">
        <v>10</v>
      </c>
      <c r="G34" t="s">
        <v>10</v>
      </c>
      <c r="H34" t="s">
        <v>10</v>
      </c>
      <c r="I34" t="s">
        <v>10</v>
      </c>
      <c r="J34" t="s">
        <v>10</v>
      </c>
      <c r="K34" t="s">
        <v>10</v>
      </c>
      <c r="L34" t="s">
        <v>10</v>
      </c>
      <c r="M34" t="s">
        <v>10</v>
      </c>
      <c r="N34" t="s">
        <v>10</v>
      </c>
      <c r="O34" t="s">
        <v>10</v>
      </c>
      <c r="P34" t="s">
        <v>10</v>
      </c>
      <c r="Q34" t="s">
        <v>10</v>
      </c>
      <c r="R34" t="s">
        <v>10</v>
      </c>
      <c r="S34" t="s">
        <v>10</v>
      </c>
      <c r="T34" t="s">
        <v>10</v>
      </c>
      <c r="U34" t="s">
        <v>10</v>
      </c>
      <c r="V34" t="s">
        <v>10</v>
      </c>
      <c r="W34" t="s">
        <v>10</v>
      </c>
      <c r="X34" t="s">
        <v>10</v>
      </c>
      <c r="Y34" t="s">
        <v>10</v>
      </c>
      <c r="Z34" t="s">
        <v>10</v>
      </c>
      <c r="AA34" t="s">
        <v>10</v>
      </c>
      <c r="AB34" t="s">
        <v>10</v>
      </c>
      <c r="AC34" t="s">
        <v>10</v>
      </c>
      <c r="AD34" t="s">
        <v>10</v>
      </c>
      <c r="AE34" t="s">
        <v>10</v>
      </c>
      <c r="AF34" t="s">
        <v>10</v>
      </c>
      <c r="AG34" t="s">
        <v>10</v>
      </c>
      <c r="AH34" t="s">
        <v>10</v>
      </c>
      <c r="AI34" t="s">
        <v>10</v>
      </c>
      <c r="AJ34" t="s">
        <v>10</v>
      </c>
      <c r="AK34" t="s">
        <v>10</v>
      </c>
      <c r="AL34" t="s">
        <v>10</v>
      </c>
      <c r="AM34">
        <f t="shared" si="1"/>
        <v>35</v>
      </c>
      <c r="AN34">
        <f t="shared" si="2"/>
        <v>1</v>
      </c>
      <c r="AO34">
        <v>1</v>
      </c>
    </row>
    <row r="35" spans="1:41">
      <c r="A35">
        <f t="shared" si="0"/>
        <v>75</v>
      </c>
      <c r="B35">
        <v>2</v>
      </c>
      <c r="C35" t="s">
        <v>281</v>
      </c>
      <c r="D35" t="s">
        <v>10</v>
      </c>
      <c r="E35" t="s">
        <v>10</v>
      </c>
      <c r="F35" t="s">
        <v>10</v>
      </c>
      <c r="G35" t="s">
        <v>10</v>
      </c>
      <c r="H35" t="s">
        <v>10</v>
      </c>
      <c r="I35" t="s">
        <v>10</v>
      </c>
      <c r="J35" t="s">
        <v>10</v>
      </c>
      <c r="K35" t="s">
        <v>10</v>
      </c>
      <c r="L35" t="s">
        <v>10</v>
      </c>
      <c r="M35" t="s">
        <v>10</v>
      </c>
      <c r="N35" t="s">
        <v>10</v>
      </c>
      <c r="O35" t="s">
        <v>10</v>
      </c>
      <c r="P35" t="s">
        <v>10</v>
      </c>
      <c r="Q35" t="s">
        <v>10</v>
      </c>
      <c r="R35" t="s">
        <v>10</v>
      </c>
      <c r="S35" t="s">
        <v>10</v>
      </c>
      <c r="T35" t="s">
        <v>16</v>
      </c>
      <c r="U35" t="s">
        <v>10</v>
      </c>
      <c r="V35" t="s">
        <v>10</v>
      </c>
      <c r="W35" t="s">
        <v>10</v>
      </c>
      <c r="X35" t="s">
        <v>10</v>
      </c>
      <c r="Y35" t="s">
        <v>10</v>
      </c>
      <c r="Z35" t="s">
        <v>10</v>
      </c>
      <c r="AA35" t="s">
        <v>10</v>
      </c>
      <c r="AB35" t="s">
        <v>10</v>
      </c>
      <c r="AC35" t="s">
        <v>10</v>
      </c>
      <c r="AD35" t="s">
        <v>16</v>
      </c>
      <c r="AE35" t="s">
        <v>10</v>
      </c>
      <c r="AF35" t="s">
        <v>10</v>
      </c>
      <c r="AG35" t="s">
        <v>10</v>
      </c>
      <c r="AH35" t="s">
        <v>10</v>
      </c>
      <c r="AI35" t="s">
        <v>10</v>
      </c>
      <c r="AJ35" t="s">
        <v>10</v>
      </c>
      <c r="AK35" t="s">
        <v>10</v>
      </c>
      <c r="AL35" t="s">
        <v>10</v>
      </c>
      <c r="AM35">
        <f t="shared" si="1"/>
        <v>33</v>
      </c>
      <c r="AN35">
        <f t="shared" si="2"/>
        <v>0.94285714285714284</v>
      </c>
      <c r="AO35">
        <v>0.94285714285714284</v>
      </c>
    </row>
    <row r="36" spans="1:41">
      <c r="A36">
        <f t="shared" si="0"/>
        <v>78.75</v>
      </c>
      <c r="B36">
        <v>2.1</v>
      </c>
      <c r="C36" t="s">
        <v>308</v>
      </c>
      <c r="D36" t="s">
        <v>10</v>
      </c>
      <c r="E36" t="s">
        <v>16</v>
      </c>
      <c r="F36" t="s">
        <v>10</v>
      </c>
      <c r="G36" t="s">
        <v>16</v>
      </c>
      <c r="H36" t="s">
        <v>16</v>
      </c>
      <c r="I36" t="s">
        <v>10</v>
      </c>
      <c r="J36" t="s">
        <v>10</v>
      </c>
      <c r="K36" t="s">
        <v>10</v>
      </c>
      <c r="L36" t="s">
        <v>10</v>
      </c>
      <c r="M36" t="s">
        <v>10</v>
      </c>
      <c r="N36" t="s">
        <v>10</v>
      </c>
      <c r="O36" t="s">
        <v>16</v>
      </c>
      <c r="P36" t="s">
        <v>16</v>
      </c>
      <c r="Q36" t="s">
        <v>10</v>
      </c>
      <c r="R36" t="s">
        <v>10</v>
      </c>
      <c r="S36" t="s">
        <v>10</v>
      </c>
      <c r="T36" t="s">
        <v>10</v>
      </c>
      <c r="U36" t="s">
        <v>10</v>
      </c>
      <c r="V36" t="s">
        <v>10</v>
      </c>
      <c r="W36" t="s">
        <v>10</v>
      </c>
      <c r="X36" t="s">
        <v>10</v>
      </c>
      <c r="Y36" t="s">
        <v>10</v>
      </c>
      <c r="Z36" t="s">
        <v>10</v>
      </c>
      <c r="AA36" t="s">
        <v>10</v>
      </c>
      <c r="AB36" t="s">
        <v>10</v>
      </c>
      <c r="AC36" t="s">
        <v>10</v>
      </c>
      <c r="AD36" t="s">
        <v>10</v>
      </c>
      <c r="AE36" t="s">
        <v>10</v>
      </c>
      <c r="AF36" t="s">
        <v>10</v>
      </c>
      <c r="AG36" t="s">
        <v>10</v>
      </c>
      <c r="AH36" t="s">
        <v>10</v>
      </c>
      <c r="AI36" t="s">
        <v>10</v>
      </c>
      <c r="AJ36" t="s">
        <v>10</v>
      </c>
      <c r="AK36" t="s">
        <v>10</v>
      </c>
      <c r="AL36" t="s">
        <v>10</v>
      </c>
      <c r="AM36">
        <f t="shared" si="1"/>
        <v>30</v>
      </c>
      <c r="AN36">
        <f t="shared" si="2"/>
        <v>0.8571428571428571</v>
      </c>
      <c r="AO36">
        <v>0.8571428571428571</v>
      </c>
    </row>
    <row r="37" spans="1:41">
      <c r="A37">
        <f t="shared" si="0"/>
        <v>86.249999999999986</v>
      </c>
      <c r="B37">
        <v>2.2999999999999998</v>
      </c>
      <c r="C37" t="s">
        <v>280</v>
      </c>
      <c r="D37" t="s">
        <v>10</v>
      </c>
      <c r="E37" t="s">
        <v>10</v>
      </c>
      <c r="F37" t="s">
        <v>10</v>
      </c>
      <c r="G37" t="s">
        <v>10</v>
      </c>
      <c r="H37" t="s">
        <v>10</v>
      </c>
      <c r="I37" t="s">
        <v>10</v>
      </c>
      <c r="J37" t="s">
        <v>10</v>
      </c>
      <c r="K37" t="s">
        <v>10</v>
      </c>
      <c r="L37" t="s">
        <v>10</v>
      </c>
      <c r="M37" t="s">
        <v>10</v>
      </c>
      <c r="N37" t="s">
        <v>10</v>
      </c>
      <c r="O37" t="s">
        <v>10</v>
      </c>
      <c r="P37" t="s">
        <v>10</v>
      </c>
      <c r="Q37" t="s">
        <v>10</v>
      </c>
      <c r="R37" t="s">
        <v>10</v>
      </c>
      <c r="S37" t="s">
        <v>16</v>
      </c>
      <c r="T37" t="s">
        <v>10</v>
      </c>
      <c r="U37" t="s">
        <v>10</v>
      </c>
      <c r="V37" t="s">
        <v>10</v>
      </c>
      <c r="W37" t="s">
        <v>10</v>
      </c>
      <c r="X37" t="s">
        <v>10</v>
      </c>
      <c r="Y37" t="s">
        <v>16</v>
      </c>
      <c r="Z37" t="s">
        <v>10</v>
      </c>
      <c r="AA37" t="s">
        <v>10</v>
      </c>
      <c r="AB37" t="s">
        <v>10</v>
      </c>
      <c r="AC37" t="s">
        <v>10</v>
      </c>
      <c r="AD37" t="s">
        <v>10</v>
      </c>
      <c r="AE37" t="s">
        <v>10</v>
      </c>
      <c r="AF37" t="s">
        <v>10</v>
      </c>
      <c r="AG37" t="s">
        <v>10</v>
      </c>
      <c r="AH37" t="s">
        <v>10</v>
      </c>
      <c r="AI37" t="s">
        <v>10</v>
      </c>
      <c r="AJ37" t="s">
        <v>10</v>
      </c>
      <c r="AK37" t="s">
        <v>10</v>
      </c>
      <c r="AL37" t="s">
        <v>10</v>
      </c>
      <c r="AM37">
        <f t="shared" si="1"/>
        <v>33</v>
      </c>
      <c r="AN37">
        <f t="shared" si="2"/>
        <v>0.94285714285714284</v>
      </c>
      <c r="AO37">
        <v>0.94285714285714284</v>
      </c>
    </row>
  </sheetData>
  <sortState ref="A2:AO37">
    <sortCondition ref="B2:B37"/>
  </sortState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10</vt:i4>
      </vt:variant>
      <vt:variant>
        <vt:lpstr>命名范围</vt:lpstr>
      </vt:variant>
      <vt:variant>
        <vt:i4>68</vt:i4>
      </vt:variant>
    </vt:vector>
  </HeadingPairs>
  <TitlesOfParts>
    <vt:vector size="78" baseType="lpstr">
      <vt:lpstr>Blad1</vt:lpstr>
      <vt:lpstr>Blad2</vt:lpstr>
      <vt:lpstr>Blad3</vt:lpstr>
      <vt:lpstr>Sheet1</vt:lpstr>
      <vt:lpstr>Detection Rate</vt:lpstr>
      <vt:lpstr>Response Time</vt:lpstr>
      <vt:lpstr>Response Time spss</vt:lpstr>
      <vt:lpstr>Hit Rate</vt:lpstr>
      <vt:lpstr>Sheet3</vt:lpstr>
      <vt:lpstr>HITRATEVSABSOLUTEDISTANCE</vt:lpstr>
      <vt:lpstr>Blad1!resultfile_1</vt:lpstr>
      <vt:lpstr>Blad1!resultfile_10</vt:lpstr>
      <vt:lpstr>Blad2!resultfile_10</vt:lpstr>
      <vt:lpstr>Blad1!resultfile_11</vt:lpstr>
      <vt:lpstr>Blad2!resultfile_11</vt:lpstr>
      <vt:lpstr>Blad1!resultfile_12</vt:lpstr>
      <vt:lpstr>Blad2!resultfile_12</vt:lpstr>
      <vt:lpstr>Blad1!resultfile_13</vt:lpstr>
      <vt:lpstr>Blad2!resultfile_13</vt:lpstr>
      <vt:lpstr>Blad1!resultfile_14</vt:lpstr>
      <vt:lpstr>Blad2!resultfile_14</vt:lpstr>
      <vt:lpstr>Blad1!resultfile_15</vt:lpstr>
      <vt:lpstr>Blad2!resultfile_15</vt:lpstr>
      <vt:lpstr>Blad1!resultfile_16</vt:lpstr>
      <vt:lpstr>Blad2!resultfile_16</vt:lpstr>
      <vt:lpstr>Blad1!resultfile_17</vt:lpstr>
      <vt:lpstr>Blad2!resultfile_17</vt:lpstr>
      <vt:lpstr>Blad1!resultfile_18</vt:lpstr>
      <vt:lpstr>Blad2!resultfile_18</vt:lpstr>
      <vt:lpstr>Blad1!resultfile_19</vt:lpstr>
      <vt:lpstr>Blad2!resultfile_19</vt:lpstr>
      <vt:lpstr>Blad1!resultfile_2</vt:lpstr>
      <vt:lpstr>Blad1!resultfile_20</vt:lpstr>
      <vt:lpstr>Blad2!resultfile_20</vt:lpstr>
      <vt:lpstr>Blad1!resultfile_21</vt:lpstr>
      <vt:lpstr>Blad2!resultfile_21</vt:lpstr>
      <vt:lpstr>Blad1!resultfile_22</vt:lpstr>
      <vt:lpstr>Blad2!resultfile_22</vt:lpstr>
      <vt:lpstr>Blad1!resultfile_23</vt:lpstr>
      <vt:lpstr>Blad2!resultfile_23</vt:lpstr>
      <vt:lpstr>Blad1!resultfile_24</vt:lpstr>
      <vt:lpstr>Blad2!resultfile_24</vt:lpstr>
      <vt:lpstr>Blad1!resultfile_25</vt:lpstr>
      <vt:lpstr>Blad2!resultfile_25</vt:lpstr>
      <vt:lpstr>Blad1!resultfile_26</vt:lpstr>
      <vt:lpstr>Blad2!resultfile_26</vt:lpstr>
      <vt:lpstr>Blad1!resultfile_27</vt:lpstr>
      <vt:lpstr>Blad2!resultfile_27</vt:lpstr>
      <vt:lpstr>Blad1!resultfile_28</vt:lpstr>
      <vt:lpstr>Blad2!resultfile_28</vt:lpstr>
      <vt:lpstr>Blad1!resultfile_29</vt:lpstr>
      <vt:lpstr>Blad2!resultfile_29</vt:lpstr>
      <vt:lpstr>Blad1!resultfile_3</vt:lpstr>
      <vt:lpstr>Blad2!resultfile_3</vt:lpstr>
      <vt:lpstr>Blad1!resultfile_30</vt:lpstr>
      <vt:lpstr>Blad2!resultfile_30</vt:lpstr>
      <vt:lpstr>Blad1!resultfile_31</vt:lpstr>
      <vt:lpstr>Blad2!resultfile_31</vt:lpstr>
      <vt:lpstr>Blad1!resultfile_32</vt:lpstr>
      <vt:lpstr>Blad2!resultfile_32</vt:lpstr>
      <vt:lpstr>Blad1!resultfile_33</vt:lpstr>
      <vt:lpstr>Blad2!resultfile_33</vt:lpstr>
      <vt:lpstr>Blad1!resultfile_34</vt:lpstr>
      <vt:lpstr>Blad2!resultfile_34</vt:lpstr>
      <vt:lpstr>Blad1!resultfile_35</vt:lpstr>
      <vt:lpstr>Blad2!resultfile_35</vt:lpstr>
      <vt:lpstr>Blad1!resultfile_36</vt:lpstr>
      <vt:lpstr>Blad2!resultfile_36</vt:lpstr>
      <vt:lpstr>Blad1!resultfile_4</vt:lpstr>
      <vt:lpstr>Blad2!resultfile_4</vt:lpstr>
      <vt:lpstr>Blad1!resultfile_6</vt:lpstr>
      <vt:lpstr>Blad2!resultfile_6</vt:lpstr>
      <vt:lpstr>Blad1!resultfile_7</vt:lpstr>
      <vt:lpstr>Blad2!resultfile_7</vt:lpstr>
      <vt:lpstr>Blad1!resultfile_8</vt:lpstr>
      <vt:lpstr>Blad2!resultfile_8</vt:lpstr>
      <vt:lpstr>Blad1!resultfile_9</vt:lpstr>
      <vt:lpstr>Blad2!resultfile_9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6-02T06:44:59Z</dcterms:modified>
</cp:coreProperties>
</file>